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ngl\Desktop\Bochum\Experiment and paper\Weikai paper\CFO spinel paper\Final submission_Nature journals\Final editorial submission\final submission\"/>
    </mc:Choice>
  </mc:AlternateContent>
  <xr:revisionPtr revIDLastSave="0" documentId="13_ncr:1_{901DDE0A-4B9C-48EF-91ED-691031C637A0}" xr6:coauthVersionLast="47" xr6:coauthVersionMax="47" xr10:uidLastSave="{00000000-0000-0000-0000-000000000000}"/>
  <bookViews>
    <workbookView xWindow="-108" yWindow="-108" windowWidth="23256" windowHeight="12576" firstSheet="13" activeTab="21" xr2:uid="{9FDFEE2F-C7DD-4EC7-9777-C8366CDE0674}"/>
  </bookViews>
  <sheets>
    <sheet name="Figure 1a" sheetId="1" r:id="rId1"/>
    <sheet name="Figure 1b" sheetId="2" r:id="rId2"/>
    <sheet name="Figure 1c" sheetId="3" r:id="rId3"/>
    <sheet name="Figure 1d" sheetId="4" r:id="rId4"/>
    <sheet name="Figure 1e" sheetId="5" r:id="rId5"/>
    <sheet name="Figure 1f" sheetId="6" r:id="rId6"/>
    <sheet name="Figure 2a" sheetId="7" r:id="rId7"/>
    <sheet name="Figure 2b" sheetId="8" r:id="rId8"/>
    <sheet name="Figure 2c" sheetId="9" r:id="rId9"/>
    <sheet name="Figure 2d" sheetId="10" r:id="rId10"/>
    <sheet name="Figure 4m" sheetId="15" r:id="rId11"/>
    <sheet name="Figure 4n" sheetId="16" r:id="rId12"/>
    <sheet name="Figure 5m" sheetId="17" r:id="rId13"/>
    <sheet name="Figure 5n" sheetId="18" r:id="rId14"/>
    <sheet name="Figure 6m" sheetId="19" r:id="rId15"/>
    <sheet name="Figure 6n" sheetId="20" r:id="rId16"/>
    <sheet name="Sheet7" sheetId="21" r:id="rId17"/>
    <sheet name="Figure 7a" sheetId="11" r:id="rId18"/>
    <sheet name="Figure 7b" sheetId="13" r:id="rId19"/>
    <sheet name="Figure 7c" sheetId="12" r:id="rId20"/>
    <sheet name="Figure 7d" sheetId="14" r:id="rId21"/>
    <sheet name="Table 1 and 2" sheetId="22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1" i="22" l="1"/>
  <c r="M51" i="22"/>
  <c r="G51" i="22"/>
  <c r="E51" i="22"/>
  <c r="O45" i="22"/>
  <c r="M45" i="22"/>
  <c r="G45" i="22"/>
  <c r="E45" i="22"/>
  <c r="G39" i="22"/>
  <c r="E39" i="22"/>
  <c r="G33" i="22"/>
  <c r="E33" i="22"/>
  <c r="AF23" i="22"/>
  <c r="AD23" i="22"/>
  <c r="X23" i="22"/>
  <c r="V23" i="22"/>
  <c r="O23" i="22"/>
  <c r="M23" i="22"/>
  <c r="G23" i="22"/>
  <c r="E23" i="22"/>
  <c r="AF17" i="22"/>
  <c r="AD17" i="22"/>
  <c r="X17" i="22"/>
  <c r="V17" i="22"/>
  <c r="O17" i="22"/>
  <c r="M17" i="22"/>
  <c r="G17" i="22"/>
  <c r="E17" i="22"/>
  <c r="AF11" i="22"/>
  <c r="AD11" i="22"/>
  <c r="X11" i="22"/>
  <c r="V11" i="22"/>
  <c r="O11" i="22"/>
  <c r="M11" i="22"/>
  <c r="G11" i="22"/>
  <c r="E11" i="22"/>
  <c r="X5" i="22"/>
  <c r="V5" i="22"/>
  <c r="O5" i="22"/>
  <c r="M5" i="22"/>
  <c r="G5" i="22"/>
  <c r="E5" i="22"/>
</calcChain>
</file>

<file path=xl/sharedStrings.xml><?xml version="1.0" encoding="utf-8"?>
<sst xmlns="http://schemas.openxmlformats.org/spreadsheetml/2006/main" count="545" uniqueCount="84">
  <si>
    <t>LSV for Co2FeO4 (Current density Normalized by BET)</t>
    <phoneticPr fontId="3" type="noConversion"/>
  </si>
  <si>
    <t xml:space="preserve">pristine </t>
    <phoneticPr fontId="3" type="noConversion"/>
  </si>
  <si>
    <t>100 cycles</t>
    <phoneticPr fontId="2" type="noConversion"/>
  </si>
  <si>
    <t>100 cycles</t>
    <phoneticPr fontId="3" type="noConversion"/>
  </si>
  <si>
    <t>500 cycles</t>
    <phoneticPr fontId="2" type="noConversion"/>
  </si>
  <si>
    <t>500 cycles</t>
    <phoneticPr fontId="3" type="noConversion"/>
  </si>
  <si>
    <t>1000 cycles</t>
    <phoneticPr fontId="2" type="noConversion"/>
  </si>
  <si>
    <t>1000 cycles</t>
    <phoneticPr fontId="3" type="noConversion"/>
  </si>
  <si>
    <t>Potential</t>
    <phoneticPr fontId="3" type="noConversion"/>
  </si>
  <si>
    <t>Current density</t>
    <phoneticPr fontId="3" type="noConversion"/>
  </si>
  <si>
    <t xml:space="preserve">Current density </t>
    <phoneticPr fontId="3" type="noConversion"/>
  </si>
  <si>
    <t>LSV for CoFe2O4 (Current density Normalized by BET)</t>
    <phoneticPr fontId="3" type="noConversion"/>
  </si>
  <si>
    <t>CV for Co2FeO4 (Current density Normalized by BET)</t>
    <phoneticPr fontId="3" type="noConversion"/>
  </si>
  <si>
    <t>--</t>
  </si>
  <si>
    <t>CV for CoFe2O4 (Current density Normalized by BET)</t>
    <phoneticPr fontId="3" type="noConversion"/>
  </si>
  <si>
    <t>Tafel slope for Co2FeO4 (Current density Normalized by BET)</t>
    <phoneticPr fontId="3" type="noConversion"/>
  </si>
  <si>
    <t>log (Current density)</t>
    <phoneticPr fontId="3" type="noConversion"/>
  </si>
  <si>
    <t>Tafel slope for CoFe2O4 (Current density Normalized by BET)</t>
    <phoneticPr fontId="3" type="noConversion"/>
  </si>
  <si>
    <t>binding energy</t>
    <phoneticPr fontId="2" type="noConversion"/>
  </si>
  <si>
    <t>intensity</t>
    <phoneticPr fontId="2" type="noConversion"/>
  </si>
  <si>
    <t>Co 2p for Co2FeO4 ( Normalized intensity)</t>
    <phoneticPr fontId="3" type="noConversion"/>
  </si>
  <si>
    <t>Co 2p for CoFe2O4 ( Normalized intensity)</t>
    <phoneticPr fontId="3" type="noConversion"/>
  </si>
  <si>
    <t>Fe 2p for CoFe2O4 ( Normalized intensity)</t>
    <phoneticPr fontId="3" type="noConversion"/>
  </si>
  <si>
    <t>Fe 2p for Co2FeO4 ( Normalized intensity)</t>
    <phoneticPr fontId="3" type="noConversion"/>
  </si>
  <si>
    <t xml:space="preserve">Nyquist plot and the fitting line for Co2FeO4 </t>
    <phoneticPr fontId="3" type="noConversion"/>
  </si>
  <si>
    <t>pristine -fitting</t>
    <phoneticPr fontId="3" type="noConversion"/>
  </si>
  <si>
    <t>real impandance</t>
    <phoneticPr fontId="2" type="noConversion"/>
  </si>
  <si>
    <t>negative Imaginary Impedance</t>
    <phoneticPr fontId="2" type="noConversion"/>
  </si>
  <si>
    <t>7,4109846876187E-323</t>
  </si>
  <si>
    <t>4,94065645841247E-324</t>
  </si>
  <si>
    <t>insets  for Co2FeO4</t>
    <phoneticPr fontId="2" type="noConversion"/>
  </si>
  <si>
    <t>time constant</t>
    <phoneticPr fontId="2" type="noConversion"/>
  </si>
  <si>
    <t xml:space="preserve">Distribution function of t </t>
    <phoneticPr fontId="2" type="noConversion"/>
  </si>
  <si>
    <t>Pristine</t>
    <phoneticPr fontId="2" type="noConversion"/>
  </si>
  <si>
    <t xml:space="preserve">Nyquist plot and the fitting line for CoFe2O4 </t>
    <phoneticPr fontId="3" type="noConversion"/>
  </si>
  <si>
    <t>insets  for CoFe2O4</t>
    <phoneticPr fontId="2" type="noConversion"/>
  </si>
  <si>
    <t>number of cycles</t>
    <phoneticPr fontId="2" type="noConversion"/>
  </si>
  <si>
    <t>Rseries</t>
    <phoneticPr fontId="2" type="noConversion"/>
  </si>
  <si>
    <t>R1</t>
    <phoneticPr fontId="2" type="noConversion"/>
  </si>
  <si>
    <t>R2</t>
    <phoneticPr fontId="2" type="noConversion"/>
  </si>
  <si>
    <t>R3</t>
    <phoneticPr fontId="2" type="noConversion"/>
  </si>
  <si>
    <t xml:space="preserve">Co2FeO4 </t>
    <phoneticPr fontId="2" type="noConversion"/>
  </si>
  <si>
    <t>Capacitance/ F</t>
    <phoneticPr fontId="2" type="noConversion"/>
  </si>
  <si>
    <r>
      <t xml:space="preserve">Resistance / </t>
    </r>
    <r>
      <rPr>
        <sz val="11"/>
        <color theme="1"/>
        <rFont val="Symbol"/>
        <family val="1"/>
        <charset val="2"/>
      </rPr>
      <t>W</t>
    </r>
    <phoneticPr fontId="2" type="noConversion"/>
  </si>
  <si>
    <t>C1</t>
    <phoneticPr fontId="2" type="noConversion"/>
  </si>
  <si>
    <t xml:space="preserve">CoFe2O4 </t>
    <phoneticPr fontId="2" type="noConversion"/>
  </si>
  <si>
    <t>C2</t>
    <phoneticPr fontId="2" type="noConversion"/>
  </si>
  <si>
    <t>C3</t>
    <phoneticPr fontId="2" type="noConversion"/>
  </si>
  <si>
    <t>100 cycles-fitting</t>
    <phoneticPr fontId="3" type="noConversion"/>
  </si>
  <si>
    <t>500 cycles-fitting</t>
    <phoneticPr fontId="3" type="noConversion"/>
  </si>
  <si>
    <t>1000 cycles-fitting</t>
    <phoneticPr fontId="3" type="noConversion"/>
  </si>
  <si>
    <t>pristine-fitting</t>
    <phoneticPr fontId="3" type="noConversion"/>
  </si>
  <si>
    <t xml:space="preserve">Co-rich regions </t>
  </si>
  <si>
    <t xml:space="preserve">Fe-rich regions </t>
  </si>
  <si>
    <t>Pristine</t>
  </si>
  <si>
    <t>100 cycles</t>
  </si>
  <si>
    <t>500 cycles</t>
  </si>
  <si>
    <t>1000 cycles</t>
  </si>
  <si>
    <t xml:space="preserve">Oxygen-rich regions </t>
  </si>
  <si>
    <t xml:space="preserve">Bulk regions </t>
  </si>
  <si>
    <t>Segregated Co2FeO4-Pristine</t>
  </si>
  <si>
    <t>Non-segregated Co2FeO4-Pristine</t>
  </si>
  <si>
    <t>Fe-rich</t>
    <phoneticPr fontId="2" type="noConversion"/>
  </si>
  <si>
    <t>Co-rich</t>
    <phoneticPr fontId="2" type="noConversion"/>
  </si>
  <si>
    <t>Bulk</t>
    <phoneticPr fontId="2" type="noConversion"/>
  </si>
  <si>
    <t>Co</t>
    <phoneticPr fontId="2" type="noConversion"/>
  </si>
  <si>
    <t>Fe</t>
    <phoneticPr fontId="2" type="noConversion"/>
  </si>
  <si>
    <t xml:space="preserve"> O</t>
    <phoneticPr fontId="2" type="noConversion"/>
  </si>
  <si>
    <t>Co/Fe</t>
  </si>
  <si>
    <t>error</t>
  </si>
  <si>
    <t>O/M</t>
    <phoneticPr fontId="2" type="noConversion"/>
  </si>
  <si>
    <t>Co/Fe</t>
    <phoneticPr fontId="2" type="noConversion"/>
  </si>
  <si>
    <t>Segregated Co2FeO4-100 cycles</t>
  </si>
  <si>
    <t>Non-segregated Co2FeO4-100 cycles</t>
  </si>
  <si>
    <t>O-rich</t>
  </si>
  <si>
    <t>Segregated Co2FeO4-500 cycles</t>
  </si>
  <si>
    <t>Non-segregated Co2FeO4-500 cycles</t>
  </si>
  <si>
    <t>O-rich</t>
    <phoneticPr fontId="2" type="noConversion"/>
  </si>
  <si>
    <t>Segregated Co2FeO4-1000 cycles</t>
  </si>
  <si>
    <t>Non-segregated Co2FeO4-1000 cycles</t>
  </si>
  <si>
    <t>CoFe2O4-Pristine</t>
  </si>
  <si>
    <t>CoFe2O4-100 cycles</t>
  </si>
  <si>
    <t>CoFe2O4-500 cycles</t>
  </si>
  <si>
    <t>CoFe2O4-1000 cy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4"/>
      <color theme="1"/>
      <name val="Arial"/>
      <family val="2"/>
    </font>
    <font>
      <b/>
      <sz val="18"/>
      <color theme="1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/>
    <xf numFmtId="0" fontId="5" fillId="0" borderId="0" xfId="0" applyFont="1" applyAlignment="1"/>
    <xf numFmtId="0" fontId="0" fillId="0" borderId="0" xfId="0" applyAlignment="1"/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9" fillId="0" borderId="0" xfId="0" applyFont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9" fillId="0" borderId="3" xfId="0" applyFont="1" applyBorder="1" applyAlignment="1">
      <alignment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9" fillId="0" borderId="5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7" fillId="0" borderId="7" xfId="0" applyFont="1" applyBorder="1" applyAlignment="1">
      <alignment vertical="center"/>
    </xf>
    <xf numFmtId="165" fontId="7" fillId="0" borderId="7" xfId="0" applyNumberFormat="1" applyFont="1" applyBorder="1" applyAlignment="1">
      <alignment vertical="center"/>
    </xf>
    <xf numFmtId="0" fontId="7" fillId="0" borderId="8" xfId="0" applyFont="1" applyBorder="1" applyAlignment="1">
      <alignment vertical="center"/>
    </xf>
    <xf numFmtId="0" fontId="9" fillId="0" borderId="8" xfId="0" applyFont="1" applyBorder="1" applyAlignment="1">
      <alignment vertical="center"/>
    </xf>
    <xf numFmtId="0" fontId="7" fillId="0" borderId="7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/>
    </xf>
    <xf numFmtId="2" fontId="7" fillId="0" borderId="7" xfId="0" applyNumberFormat="1" applyFont="1" applyBorder="1" applyAlignment="1">
      <alignment vertic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05708-E914-4680-884A-D32E55464D9B}">
  <dimension ref="A1:H74"/>
  <sheetViews>
    <sheetView topLeftCell="A31" workbookViewId="0">
      <selection activeCell="A3" sqref="A3:H74"/>
    </sheetView>
  </sheetViews>
  <sheetFormatPr defaultRowHeight="14.4"/>
  <cols>
    <col min="1" max="1" width="9" style="2"/>
    <col min="2" max="2" width="8.77734375" style="2" customWidth="1"/>
    <col min="3" max="4" width="9" style="2"/>
    <col min="5" max="5" width="13" style="2" customWidth="1"/>
    <col min="6" max="6" width="8.77734375" style="2" customWidth="1"/>
    <col min="7" max="7" width="9" style="2"/>
    <col min="8" max="8" width="14.44140625" style="2" customWidth="1"/>
  </cols>
  <sheetData>
    <row r="1" spans="1:8" ht="17.399999999999999">
      <c r="A1" s="13" t="s">
        <v>0</v>
      </c>
      <c r="B1" s="13"/>
      <c r="C1" s="13"/>
      <c r="D1" s="13"/>
      <c r="E1" s="13"/>
      <c r="F1" s="13"/>
      <c r="G1" s="13"/>
      <c r="H1" s="13"/>
    </row>
    <row r="2" spans="1:8" ht="17.399999999999999">
      <c r="A2" s="1" t="s">
        <v>1</v>
      </c>
      <c r="B2" s="1"/>
      <c r="C2" s="14" t="s">
        <v>3</v>
      </c>
      <c r="D2" s="14"/>
      <c r="E2" s="1" t="s">
        <v>5</v>
      </c>
      <c r="G2" s="1" t="s">
        <v>7</v>
      </c>
    </row>
    <row r="3" spans="1:8" ht="17.399999999999999">
      <c r="A3" s="1" t="s">
        <v>8</v>
      </c>
      <c r="B3" s="1" t="s">
        <v>9</v>
      </c>
      <c r="C3" s="1" t="s">
        <v>8</v>
      </c>
      <c r="D3" s="1" t="s">
        <v>9</v>
      </c>
      <c r="E3" s="1" t="s">
        <v>8</v>
      </c>
      <c r="F3" s="1" t="s">
        <v>10</v>
      </c>
      <c r="G3" s="1" t="s">
        <v>8</v>
      </c>
      <c r="H3" s="1" t="s">
        <v>10</v>
      </c>
    </row>
    <row r="4" spans="1:8">
      <c r="A4" s="2">
        <v>1.01288</v>
      </c>
      <c r="B4" s="2">
        <v>-0.41142000000000001</v>
      </c>
      <c r="C4" s="2">
        <v>1.0126599999999999</v>
      </c>
      <c r="D4" s="2">
        <v>-0.10213</v>
      </c>
      <c r="E4" s="2">
        <v>1.0126500000000001</v>
      </c>
      <c r="F4" s="2">
        <v>-9.0469999999999995E-2</v>
      </c>
      <c r="G4" s="2">
        <v>1.0126500000000001</v>
      </c>
      <c r="H4" s="2">
        <v>-9.6269999999999994E-2</v>
      </c>
    </row>
    <row r="5" spans="1:8">
      <c r="A5" s="2">
        <v>1.02277</v>
      </c>
      <c r="B5" s="2">
        <v>-0.28305999999999998</v>
      </c>
      <c r="C5" s="2">
        <v>1.02261</v>
      </c>
      <c r="D5" s="2">
        <v>-7.2940000000000005E-2</v>
      </c>
      <c r="E5" s="2">
        <v>1.02261</v>
      </c>
      <c r="F5" s="2">
        <v>-6.7140000000000005E-2</v>
      </c>
      <c r="G5" s="2">
        <v>1.02261</v>
      </c>
      <c r="H5" s="2">
        <v>-7.2940000000000005E-2</v>
      </c>
    </row>
    <row r="6" spans="1:8">
      <c r="A6" s="2">
        <v>1.0327</v>
      </c>
      <c r="B6" s="2">
        <v>-0.21883</v>
      </c>
      <c r="C6" s="2">
        <v>1.0325899999999999</v>
      </c>
      <c r="D6" s="2">
        <v>-6.1280000000000001E-2</v>
      </c>
      <c r="E6" s="2">
        <v>1.0325800000000001</v>
      </c>
      <c r="F6" s="2">
        <v>-5.5419999999999997E-2</v>
      </c>
      <c r="G6" s="2">
        <v>1.0325899999999999</v>
      </c>
      <c r="H6" s="2">
        <v>-6.1280000000000001E-2</v>
      </c>
    </row>
    <row r="7" spans="1:8">
      <c r="A7" s="2">
        <v>1.0426500000000001</v>
      </c>
      <c r="B7" s="2">
        <v>-0.17216999999999999</v>
      </c>
      <c r="C7" s="2">
        <v>1.0425599999999999</v>
      </c>
      <c r="D7" s="2">
        <v>-4.9610000000000001E-2</v>
      </c>
      <c r="E7" s="2">
        <v>1.0425500000000001</v>
      </c>
      <c r="F7" s="2">
        <v>-4.376E-2</v>
      </c>
      <c r="G7" s="2">
        <v>1.0425599999999999</v>
      </c>
      <c r="H7" s="2">
        <v>-4.9610000000000001E-2</v>
      </c>
    </row>
    <row r="8" spans="1:8">
      <c r="A8" s="2">
        <v>1.0526199999999999</v>
      </c>
      <c r="B8" s="2">
        <v>-0.14298</v>
      </c>
      <c r="C8" s="2">
        <v>1.05254</v>
      </c>
      <c r="D8" s="2">
        <v>-4.376E-2</v>
      </c>
      <c r="E8" s="2">
        <v>1.05254</v>
      </c>
      <c r="F8" s="2">
        <v>-3.7949999999999998E-2</v>
      </c>
      <c r="G8" s="2">
        <v>1.05254</v>
      </c>
      <c r="H8" s="2">
        <v>-4.376E-2</v>
      </c>
    </row>
    <row r="9" spans="1:8">
      <c r="A9" s="2">
        <v>1.0625800000000001</v>
      </c>
      <c r="B9" s="2">
        <v>-0.11965000000000001</v>
      </c>
      <c r="C9" s="2">
        <v>1.0625100000000001</v>
      </c>
      <c r="D9" s="2">
        <v>-3.209E-2</v>
      </c>
      <c r="E9" s="2">
        <v>1.0625100000000001</v>
      </c>
      <c r="F9" s="2">
        <v>-3.209E-2</v>
      </c>
      <c r="G9" s="2">
        <v>1.0625100000000001</v>
      </c>
      <c r="H9" s="2">
        <v>-3.209E-2</v>
      </c>
    </row>
    <row r="10" spans="1:8">
      <c r="A10" s="2">
        <v>1.0725499999999999</v>
      </c>
      <c r="B10" s="2">
        <v>-0.10213</v>
      </c>
      <c r="C10" s="2">
        <v>1.0724899999999999</v>
      </c>
      <c r="D10" s="2">
        <v>-2.6280000000000001E-2</v>
      </c>
      <c r="E10" s="2">
        <v>1.0724899999999999</v>
      </c>
      <c r="F10" s="2">
        <v>-2.6280000000000001E-2</v>
      </c>
      <c r="G10" s="2">
        <v>1.0724899999999999</v>
      </c>
      <c r="H10" s="2">
        <v>-3.209E-2</v>
      </c>
    </row>
    <row r="11" spans="1:8">
      <c r="A11" s="2">
        <v>1.0825100000000001</v>
      </c>
      <c r="B11" s="2">
        <v>-8.4610000000000005E-2</v>
      </c>
      <c r="C11" s="2">
        <v>1.08247</v>
      </c>
      <c r="D11" s="2">
        <v>-2.6280000000000001E-2</v>
      </c>
      <c r="E11" s="2">
        <v>1.08247</v>
      </c>
      <c r="F11" s="2">
        <v>-2.043E-2</v>
      </c>
      <c r="G11" s="2">
        <v>1.08247</v>
      </c>
      <c r="H11" s="2">
        <v>-2.6280000000000001E-2</v>
      </c>
    </row>
    <row r="12" spans="1:8">
      <c r="A12" s="2">
        <v>1.0924799999999999</v>
      </c>
      <c r="B12" s="2">
        <v>-7.2940000000000005E-2</v>
      </c>
      <c r="C12" s="2">
        <v>1.0924499999999999</v>
      </c>
      <c r="D12" s="2">
        <v>-2.043E-2</v>
      </c>
      <c r="E12" s="2">
        <v>1.0924499999999999</v>
      </c>
      <c r="F12" s="2">
        <v>-2.043E-2</v>
      </c>
      <c r="G12" s="2">
        <v>1.0924499999999999</v>
      </c>
      <c r="H12" s="2">
        <v>-2.043E-2</v>
      </c>
    </row>
    <row r="13" spans="1:8">
      <c r="A13" s="2">
        <v>1.1024700000000001</v>
      </c>
      <c r="B13" s="2">
        <v>-6.7140000000000005E-2</v>
      </c>
      <c r="C13" s="2">
        <v>1.10243</v>
      </c>
      <c r="D13" s="2">
        <v>-1.457E-2</v>
      </c>
      <c r="E13" s="2">
        <v>1.10243</v>
      </c>
      <c r="F13" s="2">
        <v>-1.457E-2</v>
      </c>
      <c r="G13" s="2">
        <v>1.1024400000000001</v>
      </c>
      <c r="H13" s="2">
        <v>-2.043E-2</v>
      </c>
    </row>
    <row r="14" spans="1:8">
      <c r="A14" s="2">
        <v>1.1124400000000001</v>
      </c>
      <c r="B14" s="2">
        <v>-5.5419999999999997E-2</v>
      </c>
      <c r="C14" s="2">
        <v>1.1124099999999999</v>
      </c>
      <c r="D14" s="2">
        <v>-1.457E-2</v>
      </c>
      <c r="E14" s="2">
        <v>1.1124099999999999</v>
      </c>
      <c r="F14" s="2">
        <v>-8.7600000000000004E-3</v>
      </c>
      <c r="G14" s="2">
        <v>1.1124099999999999</v>
      </c>
      <c r="H14" s="2">
        <v>-1.457E-2</v>
      </c>
    </row>
    <row r="15" spans="1:8">
      <c r="A15" s="2">
        <v>1.12242</v>
      </c>
      <c r="B15" s="2">
        <v>-4.9610000000000001E-2</v>
      </c>
      <c r="C15" s="2">
        <v>1.12239</v>
      </c>
      <c r="D15" s="2">
        <v>-8.7600000000000004E-3</v>
      </c>
      <c r="E15" s="2">
        <v>1.12239</v>
      </c>
      <c r="F15" s="2">
        <v>-8.7600000000000004E-3</v>
      </c>
      <c r="G15" s="2">
        <v>1.12239</v>
      </c>
      <c r="H15" s="2">
        <v>-1.457E-2</v>
      </c>
    </row>
    <row r="16" spans="1:8">
      <c r="A16" s="2">
        <v>1.13239</v>
      </c>
      <c r="B16" s="2">
        <v>-3.7949999999999998E-2</v>
      </c>
      <c r="C16" s="2">
        <v>1.13236</v>
      </c>
      <c r="D16" s="2">
        <v>-2.9199999999999999E-3</v>
      </c>
      <c r="E16" s="2">
        <v>1.13236</v>
      </c>
      <c r="F16" s="2">
        <v>-2.9199999999999999E-3</v>
      </c>
      <c r="G16" s="2">
        <v>1.1323700000000001</v>
      </c>
      <c r="H16" s="2">
        <v>-8.7600000000000004E-3</v>
      </c>
    </row>
    <row r="17" spans="1:8">
      <c r="A17" s="2">
        <v>1.1423700000000001</v>
      </c>
      <c r="B17" s="2">
        <v>-3.209E-2</v>
      </c>
      <c r="C17" s="2">
        <v>1.14235</v>
      </c>
      <c r="D17" s="2">
        <v>-2.9199999999999999E-3</v>
      </c>
      <c r="E17" s="2">
        <v>1.14235</v>
      </c>
      <c r="F17" s="2">
        <v>-2.9199999999999999E-3</v>
      </c>
      <c r="G17" s="2">
        <v>1.14236</v>
      </c>
      <c r="H17" s="2">
        <v>-8.7600000000000004E-3</v>
      </c>
    </row>
    <row r="18" spans="1:8">
      <c r="A18" s="2">
        <v>1.15235</v>
      </c>
      <c r="B18" s="2">
        <v>-2.6280000000000001E-2</v>
      </c>
      <c r="C18" s="2">
        <v>1.1523300000000001</v>
      </c>
      <c r="D18" s="2">
        <v>2.9199999999999999E-3</v>
      </c>
      <c r="E18" s="2">
        <v>1.1523300000000001</v>
      </c>
      <c r="F18" s="2">
        <v>2.9199999999999999E-3</v>
      </c>
      <c r="G18" s="2">
        <v>1.1523300000000001</v>
      </c>
      <c r="H18" s="2">
        <v>-2.9199999999999999E-3</v>
      </c>
    </row>
    <row r="19" spans="1:8">
      <c r="A19" s="2">
        <v>1.1623300000000001</v>
      </c>
      <c r="B19" s="2">
        <v>-2.043E-2</v>
      </c>
      <c r="C19" s="2">
        <v>1.1623000000000001</v>
      </c>
      <c r="D19" s="2">
        <v>8.7600000000000004E-3</v>
      </c>
      <c r="E19" s="2">
        <v>1.16231</v>
      </c>
      <c r="F19" s="2">
        <v>2.9199999999999999E-3</v>
      </c>
      <c r="G19" s="2">
        <v>1.16231</v>
      </c>
      <c r="H19" s="2">
        <v>-2.9199999999999999E-3</v>
      </c>
    </row>
    <row r="20" spans="1:8">
      <c r="A20" s="2">
        <v>1.1722999999999999</v>
      </c>
      <c r="B20" s="2">
        <v>-1.457E-2</v>
      </c>
      <c r="C20" s="2">
        <v>1.17228</v>
      </c>
      <c r="D20" s="2">
        <v>8.7600000000000004E-3</v>
      </c>
      <c r="E20" s="2">
        <v>1.17228</v>
      </c>
      <c r="F20" s="2">
        <v>8.7600000000000004E-3</v>
      </c>
      <c r="G20" s="2">
        <v>1.1722900000000001</v>
      </c>
      <c r="H20" s="2">
        <v>2.9199999999999999E-3</v>
      </c>
    </row>
    <row r="21" spans="1:8">
      <c r="A21" s="2">
        <v>1.1822900000000001</v>
      </c>
      <c r="B21" s="2">
        <v>-1.457E-2</v>
      </c>
      <c r="C21" s="2">
        <v>1.1822699999999999</v>
      </c>
      <c r="D21" s="2">
        <v>1.457E-2</v>
      </c>
      <c r="E21" s="2">
        <v>1.1822699999999999</v>
      </c>
      <c r="F21" s="2">
        <v>8.7600000000000004E-3</v>
      </c>
      <c r="G21" s="2">
        <v>1.18228</v>
      </c>
      <c r="H21" s="2">
        <v>2.9199999999999999E-3</v>
      </c>
    </row>
    <row r="22" spans="1:8">
      <c r="A22" s="2">
        <v>1.1922699999999999</v>
      </c>
      <c r="B22" s="2">
        <v>-8.7600000000000004E-3</v>
      </c>
      <c r="C22" s="2">
        <v>1.19224</v>
      </c>
      <c r="D22" s="2">
        <v>2.043E-2</v>
      </c>
      <c r="E22" s="2">
        <v>1.19225</v>
      </c>
      <c r="F22" s="2">
        <v>8.7600000000000004E-3</v>
      </c>
      <c r="G22" s="2">
        <v>1.1922600000000001</v>
      </c>
      <c r="H22" s="2">
        <v>2.9199999999999999E-3</v>
      </c>
    </row>
    <row r="23" spans="1:8">
      <c r="A23" s="2">
        <v>1.20224</v>
      </c>
      <c r="B23" s="2">
        <v>-2.9199999999999999E-3</v>
      </c>
      <c r="C23" s="2">
        <v>1.2022200000000001</v>
      </c>
      <c r="D23" s="2">
        <v>2.043E-2</v>
      </c>
      <c r="E23" s="2">
        <v>1.2022299999999999</v>
      </c>
      <c r="F23" s="2">
        <v>1.457E-2</v>
      </c>
      <c r="G23" s="2">
        <v>1.2022299999999999</v>
      </c>
      <c r="H23" s="2">
        <v>8.7600000000000004E-3</v>
      </c>
    </row>
    <row r="24" spans="1:8">
      <c r="A24" s="2">
        <v>1.2122200000000001</v>
      </c>
      <c r="B24" s="2">
        <v>-2.9199999999999999E-3</v>
      </c>
      <c r="C24" s="2">
        <v>1.2121999999999999</v>
      </c>
      <c r="D24" s="2">
        <v>2.6280000000000001E-2</v>
      </c>
      <c r="E24" s="2">
        <v>1.21221</v>
      </c>
      <c r="F24" s="2">
        <v>1.457E-2</v>
      </c>
      <c r="G24" s="2">
        <v>1.21221</v>
      </c>
      <c r="H24" s="2">
        <v>8.7600000000000004E-3</v>
      </c>
    </row>
    <row r="25" spans="1:8">
      <c r="A25" s="2">
        <v>1.2222</v>
      </c>
      <c r="B25" s="2">
        <v>2.9199999999999999E-3</v>
      </c>
      <c r="C25" s="2">
        <v>1.22218</v>
      </c>
      <c r="D25" s="2">
        <v>2.6280000000000001E-2</v>
      </c>
      <c r="E25" s="2">
        <v>1.22218</v>
      </c>
      <c r="F25" s="2">
        <v>2.043E-2</v>
      </c>
      <c r="G25" s="2">
        <v>1.2221900000000001</v>
      </c>
      <c r="H25" s="2">
        <v>8.7600000000000004E-3</v>
      </c>
    </row>
    <row r="26" spans="1:8">
      <c r="A26" s="2">
        <v>1.2321899999999999</v>
      </c>
      <c r="B26" s="2">
        <v>2.9199999999999999E-3</v>
      </c>
      <c r="C26" s="2">
        <v>1.23217</v>
      </c>
      <c r="D26" s="2">
        <v>3.209E-2</v>
      </c>
      <c r="E26" s="2">
        <v>1.23217</v>
      </c>
      <c r="F26" s="2">
        <v>2.6280000000000001E-2</v>
      </c>
      <c r="G26" s="2">
        <v>1.2321800000000001</v>
      </c>
      <c r="H26" s="2">
        <v>1.457E-2</v>
      </c>
    </row>
    <row r="27" spans="1:8">
      <c r="A27" s="2">
        <v>1.2421599999999999</v>
      </c>
      <c r="B27" s="2">
        <v>8.7600000000000004E-3</v>
      </c>
      <c r="C27" s="2">
        <v>1.24214</v>
      </c>
      <c r="D27" s="2">
        <v>3.7949999999999998E-2</v>
      </c>
      <c r="E27" s="2">
        <v>1.2421500000000001</v>
      </c>
      <c r="F27" s="2">
        <v>2.6280000000000001E-2</v>
      </c>
      <c r="G27" s="2">
        <v>1.2421599999999999</v>
      </c>
      <c r="H27" s="2">
        <v>1.457E-2</v>
      </c>
    </row>
    <row r="28" spans="1:8">
      <c r="A28" s="2">
        <v>1.25214</v>
      </c>
      <c r="B28" s="2">
        <v>8.7600000000000004E-3</v>
      </c>
      <c r="C28" s="2">
        <v>1.2521199999999999</v>
      </c>
      <c r="D28" s="2">
        <v>3.7949999999999998E-2</v>
      </c>
      <c r="E28" s="2">
        <v>1.25213</v>
      </c>
      <c r="F28" s="2">
        <v>3.209E-2</v>
      </c>
      <c r="G28" s="2">
        <v>1.25213</v>
      </c>
      <c r="H28" s="2">
        <v>2.043E-2</v>
      </c>
    </row>
    <row r="29" spans="1:8">
      <c r="A29" s="2">
        <v>1.2621199999999999</v>
      </c>
      <c r="B29" s="2">
        <v>1.457E-2</v>
      </c>
      <c r="C29" s="2">
        <v>1.2621</v>
      </c>
      <c r="D29" s="2">
        <v>4.376E-2</v>
      </c>
      <c r="E29" s="2">
        <v>1.2621</v>
      </c>
      <c r="F29" s="2">
        <v>3.7949999999999998E-2</v>
      </c>
      <c r="G29" s="2">
        <v>1.2621100000000001</v>
      </c>
      <c r="H29" s="2">
        <v>2.043E-2</v>
      </c>
    </row>
    <row r="30" spans="1:8">
      <c r="A30" s="2">
        <v>1.2720899999999999</v>
      </c>
      <c r="B30" s="2">
        <v>2.043E-2</v>
      </c>
      <c r="C30" s="2">
        <v>1.27207</v>
      </c>
      <c r="D30" s="2">
        <v>4.9610000000000001E-2</v>
      </c>
      <c r="E30" s="2">
        <v>1.2720800000000001</v>
      </c>
      <c r="F30" s="2">
        <v>3.7949999999999998E-2</v>
      </c>
      <c r="G30" s="2">
        <v>1.2720899999999999</v>
      </c>
      <c r="H30" s="2">
        <v>2.6280000000000001E-2</v>
      </c>
    </row>
    <row r="31" spans="1:8">
      <c r="A31" s="2">
        <v>1.2820800000000001</v>
      </c>
      <c r="B31" s="2">
        <v>2.043E-2</v>
      </c>
      <c r="C31" s="2">
        <v>1.28206</v>
      </c>
      <c r="D31" s="2">
        <v>5.5419999999999997E-2</v>
      </c>
      <c r="E31" s="2">
        <v>1.28207</v>
      </c>
      <c r="F31" s="2">
        <v>4.376E-2</v>
      </c>
      <c r="G31" s="2">
        <v>1.2820800000000001</v>
      </c>
      <c r="H31" s="2">
        <v>3.209E-2</v>
      </c>
    </row>
    <row r="32" spans="1:8">
      <c r="A32" s="2">
        <v>1.29206</v>
      </c>
      <c r="B32" s="2">
        <v>2.6280000000000001E-2</v>
      </c>
      <c r="C32" s="2">
        <v>1.2920400000000001</v>
      </c>
      <c r="D32" s="2">
        <v>5.5419999999999997E-2</v>
      </c>
      <c r="E32" s="2">
        <v>1.2920400000000001</v>
      </c>
      <c r="F32" s="2">
        <v>4.9610000000000001E-2</v>
      </c>
      <c r="G32" s="2">
        <v>1.29206</v>
      </c>
      <c r="H32" s="2">
        <v>3.209E-2</v>
      </c>
    </row>
    <row r="33" spans="1:8">
      <c r="A33" s="2">
        <v>1.3020400000000001</v>
      </c>
      <c r="B33" s="2">
        <v>3.209E-2</v>
      </c>
      <c r="C33" s="2">
        <v>1.3020099999999999</v>
      </c>
      <c r="D33" s="2">
        <v>6.1280000000000001E-2</v>
      </c>
      <c r="E33" s="2">
        <v>1.30202</v>
      </c>
      <c r="F33" s="2">
        <v>5.5419999999999997E-2</v>
      </c>
      <c r="G33" s="2">
        <v>1.30203</v>
      </c>
      <c r="H33" s="2">
        <v>3.7949999999999998E-2</v>
      </c>
    </row>
    <row r="34" spans="1:8">
      <c r="A34" s="2">
        <v>1.31202</v>
      </c>
      <c r="B34" s="2">
        <v>3.209E-2</v>
      </c>
      <c r="C34" s="2">
        <v>1.31199</v>
      </c>
      <c r="D34" s="2">
        <v>6.7140000000000005E-2</v>
      </c>
      <c r="E34" s="2">
        <v>1.3120000000000001</v>
      </c>
      <c r="F34" s="2">
        <v>5.5419999999999997E-2</v>
      </c>
      <c r="G34" s="2">
        <v>1.3120099999999999</v>
      </c>
      <c r="H34" s="2">
        <v>3.7949999999999998E-2</v>
      </c>
    </row>
    <row r="35" spans="1:8">
      <c r="A35" s="2">
        <v>1.3220000000000001</v>
      </c>
      <c r="B35" s="2">
        <v>3.7949999999999998E-2</v>
      </c>
      <c r="C35" s="2">
        <v>1.3219799999999999</v>
      </c>
      <c r="D35" s="2">
        <v>7.2940000000000005E-2</v>
      </c>
      <c r="E35" s="2">
        <v>1.3219799999999999</v>
      </c>
      <c r="F35" s="2">
        <v>6.1280000000000001E-2</v>
      </c>
      <c r="G35" s="2">
        <v>1.3220000000000001</v>
      </c>
      <c r="H35" s="2">
        <v>4.376E-2</v>
      </c>
    </row>
    <row r="36" spans="1:8">
      <c r="A36" s="2">
        <v>1.3319799999999999</v>
      </c>
      <c r="B36" s="2">
        <v>4.376E-2</v>
      </c>
      <c r="C36" s="2">
        <v>1.33195</v>
      </c>
      <c r="D36" s="2">
        <v>7.8799999999999995E-2</v>
      </c>
      <c r="E36" s="2">
        <v>1.33196</v>
      </c>
      <c r="F36" s="2">
        <v>7.2940000000000005E-2</v>
      </c>
      <c r="G36" s="2">
        <v>1.3319700000000001</v>
      </c>
      <c r="H36" s="2">
        <v>4.9610000000000001E-2</v>
      </c>
    </row>
    <row r="37" spans="1:8">
      <c r="A37" s="2">
        <v>1.34195</v>
      </c>
      <c r="B37" s="2">
        <v>4.9610000000000001E-2</v>
      </c>
      <c r="C37" s="2">
        <v>1.3419300000000001</v>
      </c>
      <c r="D37" s="2">
        <v>8.4610000000000005E-2</v>
      </c>
      <c r="E37" s="2">
        <v>1.3419300000000001</v>
      </c>
      <c r="F37" s="2">
        <v>7.8799999999999995E-2</v>
      </c>
      <c r="G37" s="2">
        <v>1.34195</v>
      </c>
      <c r="H37" s="2">
        <v>5.5419999999999997E-2</v>
      </c>
    </row>
    <row r="38" spans="1:8">
      <c r="A38" s="2">
        <v>1.3519300000000001</v>
      </c>
      <c r="B38" s="2">
        <v>5.5419999999999997E-2</v>
      </c>
      <c r="C38" s="2">
        <v>1.3519000000000001</v>
      </c>
      <c r="D38" s="2">
        <v>9.6269999999999994E-2</v>
      </c>
      <c r="E38" s="2">
        <v>1.3519099999999999</v>
      </c>
      <c r="F38" s="2">
        <v>8.4610000000000005E-2</v>
      </c>
      <c r="G38" s="2">
        <v>1.35192</v>
      </c>
      <c r="H38" s="2">
        <v>6.1280000000000001E-2</v>
      </c>
    </row>
    <row r="39" spans="1:8">
      <c r="A39" s="2">
        <v>1.36191</v>
      </c>
      <c r="B39" s="2">
        <v>6.7140000000000005E-2</v>
      </c>
      <c r="C39" s="2">
        <v>1.36188</v>
      </c>
      <c r="D39" s="2">
        <v>0.10213</v>
      </c>
      <c r="E39" s="2">
        <v>1.36189</v>
      </c>
      <c r="F39" s="2">
        <v>9.0469999999999995E-2</v>
      </c>
      <c r="G39" s="2">
        <v>1.36191</v>
      </c>
      <c r="H39" s="2">
        <v>6.7140000000000005E-2</v>
      </c>
    </row>
    <row r="40" spans="1:8">
      <c r="A40" s="2">
        <v>1.3718900000000001</v>
      </c>
      <c r="B40" s="2">
        <v>7.2940000000000005E-2</v>
      </c>
      <c r="C40" s="2">
        <v>1.3718600000000001</v>
      </c>
      <c r="D40" s="2">
        <v>0.11379</v>
      </c>
      <c r="E40" s="2">
        <v>1.3718600000000001</v>
      </c>
      <c r="F40" s="2">
        <v>0.10213</v>
      </c>
      <c r="G40" s="2">
        <v>1.3718900000000001</v>
      </c>
      <c r="H40" s="2">
        <v>7.2940000000000005E-2</v>
      </c>
    </row>
    <row r="41" spans="1:8">
      <c r="A41" s="2">
        <v>1.3818600000000001</v>
      </c>
      <c r="B41" s="2">
        <v>8.4610000000000005E-2</v>
      </c>
      <c r="C41" s="2">
        <v>1.3818299999999999</v>
      </c>
      <c r="D41" s="2">
        <v>0.12545999999999999</v>
      </c>
      <c r="E41" s="2">
        <v>1.38184</v>
      </c>
      <c r="F41" s="2">
        <v>0.11379</v>
      </c>
      <c r="G41" s="2">
        <v>1.3818600000000001</v>
      </c>
      <c r="H41" s="2">
        <v>8.4610000000000005E-2</v>
      </c>
    </row>
    <row r="42" spans="1:8">
      <c r="A42" s="2">
        <v>1.3918299999999999</v>
      </c>
      <c r="B42" s="2">
        <v>9.6269999999999994E-2</v>
      </c>
      <c r="C42" s="2">
        <v>1.3917999999999999</v>
      </c>
      <c r="D42" s="2">
        <v>0.13711999999999999</v>
      </c>
      <c r="E42" s="2">
        <v>1.39181</v>
      </c>
      <c r="F42" s="2">
        <v>0.12545999999999999</v>
      </c>
      <c r="G42" s="2">
        <v>1.3918299999999999</v>
      </c>
      <c r="H42" s="2">
        <v>9.0469999999999995E-2</v>
      </c>
    </row>
    <row r="43" spans="1:8">
      <c r="A43" s="2">
        <v>1.40181</v>
      </c>
      <c r="B43" s="2">
        <v>0.11379</v>
      </c>
      <c r="C43" s="2">
        <v>1.40178</v>
      </c>
      <c r="D43" s="2">
        <v>0.15465000000000001</v>
      </c>
      <c r="E43" s="2">
        <v>1.40178</v>
      </c>
      <c r="F43" s="2">
        <v>0.14298</v>
      </c>
      <c r="G43" s="2">
        <v>1.40181</v>
      </c>
      <c r="H43" s="2">
        <v>0.10213</v>
      </c>
    </row>
    <row r="44" spans="1:8">
      <c r="A44" s="2">
        <v>1.41177</v>
      </c>
      <c r="B44" s="2">
        <v>0.13711999999999999</v>
      </c>
      <c r="C44" s="2">
        <v>1.41174</v>
      </c>
      <c r="D44" s="2">
        <v>0.17798</v>
      </c>
      <c r="E44" s="2">
        <v>1.4117500000000001</v>
      </c>
      <c r="F44" s="2">
        <v>0.1605</v>
      </c>
      <c r="G44" s="2">
        <v>1.4117900000000001</v>
      </c>
      <c r="H44" s="2">
        <v>0.11379</v>
      </c>
    </row>
    <row r="45" spans="1:8">
      <c r="A45" s="2">
        <v>1.4217299999999999</v>
      </c>
      <c r="B45" s="2">
        <v>0.1605</v>
      </c>
      <c r="C45" s="2">
        <v>1.4217</v>
      </c>
      <c r="D45" s="2">
        <v>0.20136000000000001</v>
      </c>
      <c r="E45" s="2">
        <v>1.42171</v>
      </c>
      <c r="F45" s="2">
        <v>0.18382999999999999</v>
      </c>
      <c r="G45" s="2">
        <v>1.4217500000000001</v>
      </c>
      <c r="H45" s="2">
        <v>0.13131999999999999</v>
      </c>
    </row>
    <row r="46" spans="1:8">
      <c r="A46" s="2">
        <v>1.4316899999999999</v>
      </c>
      <c r="B46" s="2">
        <v>0.18964</v>
      </c>
      <c r="C46" s="2">
        <v>1.4316599999999999</v>
      </c>
      <c r="D46" s="2">
        <v>0.23635</v>
      </c>
      <c r="E46" s="2">
        <v>1.4316800000000001</v>
      </c>
      <c r="F46" s="2">
        <v>0.20716000000000001</v>
      </c>
      <c r="G46" s="2">
        <v>1.4317200000000001</v>
      </c>
      <c r="H46" s="2">
        <v>0.14879000000000001</v>
      </c>
    </row>
    <row r="47" spans="1:8">
      <c r="A47" s="2">
        <v>1.4416500000000001</v>
      </c>
      <c r="B47" s="2">
        <v>0.21883</v>
      </c>
      <c r="C47" s="2">
        <v>1.4416100000000001</v>
      </c>
      <c r="D47" s="2">
        <v>0.27134999999999998</v>
      </c>
      <c r="E47" s="2">
        <v>1.44163</v>
      </c>
      <c r="F47" s="2">
        <v>0.24221000000000001</v>
      </c>
      <c r="G47" s="2">
        <v>1.4416800000000001</v>
      </c>
      <c r="H47" s="2">
        <v>0.17798</v>
      </c>
    </row>
    <row r="48" spans="1:8">
      <c r="A48" s="2">
        <v>1.4516100000000001</v>
      </c>
      <c r="B48" s="2">
        <v>0.25386999999999998</v>
      </c>
      <c r="C48" s="2">
        <v>1.45157</v>
      </c>
      <c r="D48" s="2">
        <v>0.30639</v>
      </c>
      <c r="E48" s="2">
        <v>1.4516</v>
      </c>
      <c r="F48" s="2">
        <v>0.2772</v>
      </c>
      <c r="G48" s="2">
        <v>1.4516500000000001</v>
      </c>
      <c r="H48" s="2">
        <v>0.20136000000000001</v>
      </c>
    </row>
    <row r="49" spans="1:8">
      <c r="A49" s="2">
        <v>1.46157</v>
      </c>
      <c r="B49" s="2">
        <v>0.28305999999999998</v>
      </c>
      <c r="C49" s="2">
        <v>1.46153</v>
      </c>
      <c r="D49" s="2">
        <v>0.33557999999999999</v>
      </c>
      <c r="E49" s="2">
        <v>1.4615400000000001</v>
      </c>
      <c r="F49" s="2">
        <v>0.31806000000000001</v>
      </c>
      <c r="G49" s="2">
        <v>1.4616100000000001</v>
      </c>
      <c r="H49" s="2">
        <v>0.23635</v>
      </c>
    </row>
    <row r="50" spans="1:8">
      <c r="A50" s="2">
        <v>1.47153</v>
      </c>
      <c r="B50" s="2">
        <v>0.31219999999999998</v>
      </c>
      <c r="C50" s="2">
        <v>1.47149</v>
      </c>
      <c r="D50" s="2">
        <v>0.37057000000000001</v>
      </c>
      <c r="E50" s="2">
        <v>1.4715</v>
      </c>
      <c r="F50" s="2">
        <v>0.35304999999999997</v>
      </c>
      <c r="G50" s="2">
        <v>1.47156</v>
      </c>
      <c r="H50" s="2">
        <v>0.27134999999999998</v>
      </c>
    </row>
    <row r="51" spans="1:8">
      <c r="A51" s="2">
        <v>1.48149</v>
      </c>
      <c r="B51" s="2">
        <v>0.33557999999999999</v>
      </c>
      <c r="C51" s="2">
        <v>1.4814499999999999</v>
      </c>
      <c r="D51" s="2">
        <v>0.39389999999999997</v>
      </c>
      <c r="E51" s="2">
        <v>1.4814499999999999</v>
      </c>
      <c r="F51" s="2">
        <v>0.38808999999999999</v>
      </c>
      <c r="G51" s="2">
        <v>1.4815100000000001</v>
      </c>
      <c r="H51" s="2">
        <v>0.31219999999999998</v>
      </c>
    </row>
    <row r="52" spans="1:8">
      <c r="A52" s="2">
        <v>1.49146</v>
      </c>
      <c r="B52" s="2">
        <v>0.35891000000000001</v>
      </c>
      <c r="C52" s="2">
        <v>1.49142</v>
      </c>
      <c r="D52" s="2">
        <v>0.41727999999999998</v>
      </c>
      <c r="E52" s="2">
        <v>1.49142</v>
      </c>
      <c r="F52" s="2">
        <v>0.42309000000000002</v>
      </c>
      <c r="G52" s="2">
        <v>1.4914700000000001</v>
      </c>
      <c r="H52" s="2">
        <v>0.35304999999999997</v>
      </c>
    </row>
    <row r="53" spans="1:8">
      <c r="A53" s="2">
        <v>1.50142</v>
      </c>
      <c r="B53" s="2">
        <v>0.39389999999999997</v>
      </c>
      <c r="C53" s="2">
        <v>1.5013799999999999</v>
      </c>
      <c r="D53" s="2">
        <v>0.44641999999999998</v>
      </c>
      <c r="E53" s="2">
        <v>1.5013799999999999</v>
      </c>
      <c r="F53" s="2">
        <v>0.45228000000000002</v>
      </c>
      <c r="G53" s="2">
        <v>1.50142</v>
      </c>
      <c r="H53" s="2">
        <v>0.39389999999999997</v>
      </c>
    </row>
    <row r="54" spans="1:8">
      <c r="A54" s="2">
        <v>1.5113700000000001</v>
      </c>
      <c r="B54" s="2">
        <v>0.43475000000000003</v>
      </c>
      <c r="C54" s="2">
        <v>1.5113399999999999</v>
      </c>
      <c r="D54" s="2">
        <v>0.47560999999999998</v>
      </c>
      <c r="E54" s="2">
        <v>1.5113300000000001</v>
      </c>
      <c r="F54" s="2">
        <v>0.48146</v>
      </c>
      <c r="G54" s="2">
        <v>1.5113700000000001</v>
      </c>
      <c r="H54" s="2">
        <v>0.42895</v>
      </c>
    </row>
    <row r="55" spans="1:8">
      <c r="A55" s="2">
        <v>1.5213000000000001</v>
      </c>
      <c r="B55" s="2">
        <v>0.50478999999999996</v>
      </c>
      <c r="C55" s="2">
        <v>1.52128</v>
      </c>
      <c r="D55" s="2">
        <v>0.52232000000000001</v>
      </c>
      <c r="E55" s="2">
        <v>1.52129</v>
      </c>
      <c r="F55" s="2">
        <v>0.51065000000000005</v>
      </c>
      <c r="G55" s="2">
        <v>1.52132</v>
      </c>
      <c r="H55" s="2">
        <v>0.4698</v>
      </c>
    </row>
    <row r="56" spans="1:8">
      <c r="A56" s="2">
        <v>1.53118</v>
      </c>
      <c r="B56" s="2">
        <v>0.63321000000000005</v>
      </c>
      <c r="C56" s="2">
        <v>1.5311999999999999</v>
      </c>
      <c r="D56" s="2">
        <v>0.60402</v>
      </c>
      <c r="E56" s="2">
        <v>1.5312300000000001</v>
      </c>
      <c r="F56" s="2">
        <v>0.56316999999999995</v>
      </c>
      <c r="G56" s="2">
        <v>1.5312699999999999</v>
      </c>
      <c r="H56" s="2">
        <v>0.51065000000000005</v>
      </c>
    </row>
    <row r="57" spans="1:8">
      <c r="A57" s="2">
        <v>1.5409999999999999</v>
      </c>
      <c r="B57" s="2">
        <v>0.86665000000000003</v>
      </c>
      <c r="C57" s="2">
        <v>1.5410900000000001</v>
      </c>
      <c r="D57" s="2">
        <v>0.74990999999999997</v>
      </c>
      <c r="E57" s="2">
        <v>1.5411600000000001</v>
      </c>
      <c r="F57" s="2">
        <v>0.64487000000000005</v>
      </c>
      <c r="G57" s="2">
        <v>1.54122</v>
      </c>
      <c r="H57" s="2">
        <v>0.56316999999999995</v>
      </c>
    </row>
    <row r="58" spans="1:8">
      <c r="A58" s="2">
        <v>1.55067</v>
      </c>
      <c r="B58" s="2">
        <v>1.28098</v>
      </c>
      <c r="C58" s="2">
        <v>1.55088</v>
      </c>
      <c r="D58" s="2">
        <v>1.00668</v>
      </c>
      <c r="E58" s="2">
        <v>1.55104</v>
      </c>
      <c r="F58" s="2">
        <v>0.79076000000000002</v>
      </c>
      <c r="G58" s="2">
        <v>1.55114</v>
      </c>
      <c r="H58" s="2">
        <v>0.64487000000000005</v>
      </c>
    </row>
    <row r="59" spans="1:8">
      <c r="A59" s="2">
        <v>1.56013</v>
      </c>
      <c r="B59" s="2">
        <v>1.99299</v>
      </c>
      <c r="C59" s="2">
        <v>1.56053</v>
      </c>
      <c r="D59" s="2">
        <v>1.45025</v>
      </c>
      <c r="E59" s="2">
        <v>1.5608299999999999</v>
      </c>
      <c r="F59" s="2">
        <v>1.0358700000000001</v>
      </c>
      <c r="G59" s="2">
        <v>1.5610299999999999</v>
      </c>
      <c r="H59" s="2">
        <v>0.77329000000000003</v>
      </c>
    </row>
    <row r="60" spans="1:8">
      <c r="A60" s="2">
        <v>1.56925</v>
      </c>
      <c r="B60" s="2">
        <v>3.1543199999999998</v>
      </c>
      <c r="C60" s="2">
        <v>1.5699799999999999</v>
      </c>
      <c r="D60" s="2">
        <v>2.1621999999999999</v>
      </c>
      <c r="E60" s="2">
        <v>1.5705199999999999</v>
      </c>
      <c r="F60" s="2">
        <v>1.4327300000000001</v>
      </c>
      <c r="G60" s="2">
        <v>1.5708500000000001</v>
      </c>
      <c r="H60" s="2">
        <v>0.98334999999999995</v>
      </c>
    </row>
    <row r="61" spans="1:8">
      <c r="A61" s="2">
        <v>1.57789</v>
      </c>
      <c r="B61" s="2">
        <v>4.9692800000000004</v>
      </c>
      <c r="C61" s="2">
        <v>1.5791500000000001</v>
      </c>
      <c r="D61" s="2">
        <v>3.2652100000000002</v>
      </c>
      <c r="E61" s="2">
        <v>1.58006</v>
      </c>
      <c r="F61" s="2">
        <v>2.0338400000000001</v>
      </c>
      <c r="G61" s="2">
        <v>1.5806100000000001</v>
      </c>
      <c r="H61" s="2">
        <v>1.28684</v>
      </c>
    </row>
    <row r="62" spans="1:8">
      <c r="A62" s="2">
        <v>1.58589</v>
      </c>
      <c r="B62" s="2">
        <v>7.6538000000000004</v>
      </c>
      <c r="C62" s="2">
        <v>1.5879300000000001</v>
      </c>
      <c r="D62" s="2">
        <v>4.8992899999999997</v>
      </c>
      <c r="E62" s="2">
        <v>1.5894200000000001</v>
      </c>
      <c r="F62" s="2">
        <v>2.8858799999999998</v>
      </c>
      <c r="G62" s="2">
        <v>1.5902799999999999</v>
      </c>
      <c r="H62" s="2">
        <v>1.7128300000000001</v>
      </c>
    </row>
    <row r="63" spans="1:8">
      <c r="A63" s="2">
        <v>1.59311</v>
      </c>
      <c r="B63" s="2">
        <v>11.388859999999999</v>
      </c>
      <c r="C63" s="2">
        <v>1.5962099999999999</v>
      </c>
      <c r="D63" s="2">
        <v>7.2044800000000002</v>
      </c>
      <c r="E63" s="2">
        <v>1.59853</v>
      </c>
      <c r="F63" s="2">
        <v>4.0588699999999998</v>
      </c>
      <c r="G63" s="2">
        <v>1.59985</v>
      </c>
      <c r="H63" s="2">
        <v>2.2789000000000001</v>
      </c>
    </row>
    <row r="64" spans="1:8">
      <c r="A64" s="2">
        <v>1.5994699999999999</v>
      </c>
      <c r="B64" s="2">
        <v>16.291</v>
      </c>
      <c r="C64" s="2">
        <v>1.6039000000000001</v>
      </c>
      <c r="D64" s="2">
        <v>10.29171</v>
      </c>
      <c r="E64" s="2">
        <v>1.60738</v>
      </c>
      <c r="F64" s="2">
        <v>5.5937299999999999</v>
      </c>
      <c r="G64" s="2">
        <v>1.6092900000000001</v>
      </c>
      <c r="H64" s="2">
        <v>3.00257</v>
      </c>
    </row>
    <row r="65" spans="1:8">
      <c r="A65" s="2">
        <v>1.6049599999999999</v>
      </c>
      <c r="B65" s="2">
        <v>22.366240000000001</v>
      </c>
      <c r="C65" s="2">
        <v>1.61097</v>
      </c>
      <c r="D65" s="2">
        <v>14.230930000000001</v>
      </c>
      <c r="E65" s="2">
        <v>1.61592</v>
      </c>
      <c r="F65" s="2">
        <v>7.5312900000000003</v>
      </c>
      <c r="G65" s="2">
        <v>1.6186</v>
      </c>
      <c r="H65" s="2">
        <v>3.9071799999999999</v>
      </c>
    </row>
    <row r="66" spans="1:8">
      <c r="A66" s="2">
        <v>1.6095999999999999</v>
      </c>
      <c r="B66" s="2">
        <v>29.60276</v>
      </c>
      <c r="C66" s="2">
        <v>1.6174200000000001</v>
      </c>
      <c r="D66" s="2">
        <v>19.022279999999999</v>
      </c>
      <c r="E66" s="2">
        <v>1.62415</v>
      </c>
      <c r="F66" s="2">
        <v>9.9123800000000006</v>
      </c>
      <c r="G66" s="2">
        <v>1.6277699999999999</v>
      </c>
      <c r="H66" s="2">
        <v>5.0218499999999997</v>
      </c>
    </row>
    <row r="67" spans="1:8">
      <c r="A67" s="2">
        <v>1.61348</v>
      </c>
      <c r="B67" s="2">
        <v>37.86063</v>
      </c>
      <c r="C67" s="2">
        <v>1.62324</v>
      </c>
      <c r="D67" s="2">
        <v>24.659759999999999</v>
      </c>
      <c r="E67" s="2">
        <v>1.6320300000000001</v>
      </c>
      <c r="F67" s="2">
        <v>12.75445</v>
      </c>
      <c r="G67" s="2">
        <v>1.6367400000000001</v>
      </c>
      <c r="H67" s="2">
        <v>6.3815799999999996</v>
      </c>
    </row>
    <row r="68" spans="1:8">
      <c r="A68" s="2">
        <v>1.6166799999999999</v>
      </c>
      <c r="B68" s="2">
        <v>47.03472</v>
      </c>
      <c r="C68" s="2">
        <v>1.62849</v>
      </c>
      <c r="D68" s="2">
        <v>31.055910000000001</v>
      </c>
      <c r="E68" s="2">
        <v>1.6395599999999999</v>
      </c>
      <c r="F68" s="2">
        <v>16.069220000000001</v>
      </c>
      <c r="G68" s="2">
        <v>1.6455200000000001</v>
      </c>
      <c r="H68" s="2">
        <v>8.0156600000000005</v>
      </c>
    </row>
    <row r="69" spans="1:8">
      <c r="A69" s="2">
        <v>1.6192800000000001</v>
      </c>
      <c r="B69" s="2">
        <v>57.014180000000003</v>
      </c>
      <c r="C69" s="2">
        <v>1.6332100000000001</v>
      </c>
      <c r="D69" s="2">
        <v>38.175780000000003</v>
      </c>
      <c r="E69" s="2">
        <v>1.6467400000000001</v>
      </c>
      <c r="F69" s="2">
        <v>19.868459999999999</v>
      </c>
      <c r="G69" s="2">
        <v>1.6540600000000001</v>
      </c>
      <c r="H69" s="2">
        <v>9.9648900000000005</v>
      </c>
    </row>
    <row r="70" spans="1:8">
      <c r="A70" s="2">
        <v>1.6214</v>
      </c>
      <c r="B70" s="2">
        <v>67.670850000000002</v>
      </c>
      <c r="C70" s="2">
        <v>1.6374599999999999</v>
      </c>
      <c r="D70" s="2">
        <v>45.937570000000001</v>
      </c>
      <c r="E70" s="2">
        <v>1.6535500000000001</v>
      </c>
      <c r="F70" s="2">
        <v>24.16949</v>
      </c>
      <c r="G70" s="2">
        <v>1.66235</v>
      </c>
      <c r="H70" s="2">
        <v>12.26422</v>
      </c>
    </row>
    <row r="71" spans="1:8">
      <c r="A71" s="2">
        <v>1.6230500000000001</v>
      </c>
      <c r="B71" s="2">
        <v>78.934250000000006</v>
      </c>
      <c r="C71" s="2">
        <v>1.6412800000000001</v>
      </c>
      <c r="D71" s="2">
        <v>54.277140000000003</v>
      </c>
      <c r="E71" s="2">
        <v>1.6599900000000001</v>
      </c>
      <c r="F71" s="2">
        <v>28.960789999999999</v>
      </c>
      <c r="G71" s="2">
        <v>1.67035</v>
      </c>
      <c r="H71" s="2">
        <v>14.93122</v>
      </c>
    </row>
    <row r="72" spans="1:8">
      <c r="A72" s="2">
        <v>1.6243099999999999</v>
      </c>
      <c r="B72" s="2">
        <v>90.740089999999995</v>
      </c>
      <c r="C72" s="2">
        <v>1.6447000000000001</v>
      </c>
      <c r="D72" s="2">
        <v>63.141939999999998</v>
      </c>
      <c r="E72" s="2">
        <v>1.6660600000000001</v>
      </c>
      <c r="F72" s="2">
        <v>34.248179999999998</v>
      </c>
      <c r="G72" s="2">
        <v>1.67807</v>
      </c>
      <c r="H72" s="2">
        <v>17.989319999999999</v>
      </c>
    </row>
    <row r="73" spans="1:8">
      <c r="A73" s="2">
        <v>1.62524</v>
      </c>
      <c r="B73" s="2">
        <v>102.97812999999999</v>
      </c>
      <c r="C73" s="2">
        <v>1.64781</v>
      </c>
      <c r="D73" s="2">
        <v>72.450339999999997</v>
      </c>
      <c r="E73" s="2">
        <v>1.6717900000000001</v>
      </c>
      <c r="F73" s="2">
        <v>40.002459999999999</v>
      </c>
      <c r="G73" s="2">
        <v>1.6855100000000001</v>
      </c>
      <c r="H73" s="2">
        <v>21.426649999999999</v>
      </c>
    </row>
    <row r="74" spans="1:8">
      <c r="A74" s="2">
        <v>1.6259699999999999</v>
      </c>
      <c r="B74" s="2">
        <v>115.49598</v>
      </c>
      <c r="C74" s="2">
        <v>1.6506000000000001</v>
      </c>
      <c r="D74" s="2">
        <v>82.167320000000004</v>
      </c>
      <c r="E74" s="2">
        <v>1.67719</v>
      </c>
      <c r="F74" s="2">
        <v>46.200200000000002</v>
      </c>
      <c r="G74" s="2">
        <v>1.6926699999999999</v>
      </c>
      <c r="H74" s="2">
        <v>25.243310000000001</v>
      </c>
    </row>
  </sheetData>
  <mergeCells count="2">
    <mergeCell ref="A1:H1"/>
    <mergeCell ref="C2:D2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64311-63D4-43AB-8E54-F94C64EA6BF4}">
  <dimension ref="A1:H334"/>
  <sheetViews>
    <sheetView topLeftCell="A301" workbookViewId="0">
      <selection activeCell="A4" sqref="A4:H334"/>
    </sheetView>
  </sheetViews>
  <sheetFormatPr defaultRowHeight="14.4"/>
  <sheetData>
    <row r="1" spans="1:8" ht="17.399999999999999">
      <c r="A1" s="13" t="s">
        <v>22</v>
      </c>
      <c r="B1" s="13"/>
      <c r="C1" s="13"/>
      <c r="D1" s="13"/>
      <c r="E1" s="13"/>
      <c r="F1" s="13"/>
      <c r="G1" s="13"/>
      <c r="H1" s="13"/>
    </row>
    <row r="2" spans="1:8" ht="17.399999999999999">
      <c r="A2" s="14" t="s">
        <v>1</v>
      </c>
      <c r="B2" s="14"/>
      <c r="C2" s="14" t="s">
        <v>3</v>
      </c>
      <c r="D2" s="14"/>
      <c r="E2" s="14" t="s">
        <v>5</v>
      </c>
      <c r="F2" s="14"/>
      <c r="G2" s="14" t="s">
        <v>7</v>
      </c>
      <c r="H2" s="14"/>
    </row>
    <row r="3" spans="1:8">
      <c r="A3" t="s">
        <v>18</v>
      </c>
      <c r="B3" t="s">
        <v>19</v>
      </c>
      <c r="C3" t="s">
        <v>18</v>
      </c>
      <c r="D3" t="s">
        <v>19</v>
      </c>
      <c r="E3" t="s">
        <v>18</v>
      </c>
      <c r="F3" t="s">
        <v>19</v>
      </c>
      <c r="G3" t="s">
        <v>18</v>
      </c>
      <c r="H3" t="s">
        <v>19</v>
      </c>
    </row>
    <row r="4" spans="1:8">
      <c r="A4">
        <v>735.4</v>
      </c>
      <c r="B4">
        <v>0.58326</v>
      </c>
      <c r="C4">
        <v>735.15</v>
      </c>
      <c r="D4">
        <v>0.58306999999999998</v>
      </c>
      <c r="E4">
        <v>735.38</v>
      </c>
      <c r="F4">
        <v>0.56340000000000001</v>
      </c>
      <c r="G4">
        <v>735.65</v>
      </c>
      <c r="H4">
        <v>0.58374000000000004</v>
      </c>
    </row>
    <row r="5" spans="1:8">
      <c r="A5">
        <v>735.3</v>
      </c>
      <c r="B5">
        <v>0.57604</v>
      </c>
      <c r="C5">
        <v>735.05</v>
      </c>
      <c r="D5">
        <v>0.59311000000000003</v>
      </c>
      <c r="E5">
        <v>735.28</v>
      </c>
      <c r="F5">
        <v>0.58479999999999999</v>
      </c>
      <c r="G5">
        <v>735.55</v>
      </c>
      <c r="H5">
        <v>0.57970999999999995</v>
      </c>
    </row>
    <row r="6" spans="1:8">
      <c r="A6">
        <v>735.2</v>
      </c>
      <c r="B6">
        <v>0.58374999999999999</v>
      </c>
      <c r="C6">
        <v>734.95</v>
      </c>
      <c r="D6">
        <v>0.59899999999999998</v>
      </c>
      <c r="E6">
        <v>735.18</v>
      </c>
      <c r="F6">
        <v>0.56843999999999995</v>
      </c>
      <c r="G6">
        <v>735.45</v>
      </c>
      <c r="H6">
        <v>0.56362000000000001</v>
      </c>
    </row>
    <row r="7" spans="1:8">
      <c r="A7">
        <v>735.1</v>
      </c>
      <c r="B7">
        <v>0.57138999999999995</v>
      </c>
      <c r="C7">
        <v>734.85</v>
      </c>
      <c r="D7">
        <v>0.61626999999999998</v>
      </c>
      <c r="E7">
        <v>735.08</v>
      </c>
      <c r="F7">
        <v>0.60865000000000002</v>
      </c>
      <c r="G7">
        <v>735.35</v>
      </c>
      <c r="H7">
        <v>0.59094999999999998</v>
      </c>
    </row>
    <row r="8" spans="1:8">
      <c r="A8">
        <v>735</v>
      </c>
      <c r="B8">
        <v>0.59770999999999996</v>
      </c>
      <c r="C8">
        <v>734.75</v>
      </c>
      <c r="D8">
        <v>0.62029000000000001</v>
      </c>
      <c r="E8">
        <v>734.98</v>
      </c>
      <c r="F8">
        <v>0.59672000000000003</v>
      </c>
      <c r="G8">
        <v>735.25</v>
      </c>
      <c r="H8">
        <v>0.57350999999999996</v>
      </c>
    </row>
    <row r="9" spans="1:8">
      <c r="A9">
        <v>734.9</v>
      </c>
      <c r="B9">
        <v>0.58987000000000001</v>
      </c>
      <c r="C9">
        <v>734.65</v>
      </c>
      <c r="D9">
        <v>0.61426000000000003</v>
      </c>
      <c r="E9">
        <v>734.88</v>
      </c>
      <c r="F9">
        <v>0.56598999999999999</v>
      </c>
      <c r="G9">
        <v>735.15</v>
      </c>
      <c r="H9">
        <v>0.58658999999999994</v>
      </c>
    </row>
    <row r="10" spans="1:8">
      <c r="A10">
        <v>734.8</v>
      </c>
      <c r="B10">
        <v>0.58962999999999999</v>
      </c>
      <c r="C10">
        <v>734.55</v>
      </c>
      <c r="D10">
        <v>0.59913000000000005</v>
      </c>
      <c r="E10">
        <v>734.78</v>
      </c>
      <c r="F10">
        <v>0.57760999999999996</v>
      </c>
      <c r="G10">
        <v>735.05</v>
      </c>
      <c r="H10">
        <v>0.59262000000000004</v>
      </c>
    </row>
    <row r="11" spans="1:8">
      <c r="A11">
        <v>734.7</v>
      </c>
      <c r="B11">
        <v>0.57482</v>
      </c>
      <c r="C11">
        <v>734.45</v>
      </c>
      <c r="D11">
        <v>0.63261000000000001</v>
      </c>
      <c r="E11">
        <v>734.68</v>
      </c>
      <c r="F11">
        <v>0.59779000000000004</v>
      </c>
      <c r="G11">
        <v>734.95</v>
      </c>
      <c r="H11">
        <v>0.58189000000000002</v>
      </c>
    </row>
    <row r="12" spans="1:8">
      <c r="A12">
        <v>734.6</v>
      </c>
      <c r="B12">
        <v>0.60480999999999996</v>
      </c>
      <c r="C12">
        <v>734.35</v>
      </c>
      <c r="D12">
        <v>0.61707000000000001</v>
      </c>
      <c r="E12">
        <v>734.58</v>
      </c>
      <c r="F12">
        <v>0.60116000000000003</v>
      </c>
      <c r="G12">
        <v>734.85</v>
      </c>
      <c r="H12">
        <v>0.59447000000000005</v>
      </c>
    </row>
    <row r="13" spans="1:8">
      <c r="A13">
        <v>734.5</v>
      </c>
      <c r="B13">
        <v>0.60272999999999999</v>
      </c>
      <c r="C13">
        <v>734.25</v>
      </c>
      <c r="D13">
        <v>0.61412999999999995</v>
      </c>
      <c r="E13">
        <v>734.48</v>
      </c>
      <c r="F13">
        <v>0.60375000000000001</v>
      </c>
      <c r="G13">
        <v>734.75</v>
      </c>
      <c r="H13">
        <v>0.61458000000000002</v>
      </c>
    </row>
    <row r="14" spans="1:8">
      <c r="A14">
        <v>734.4</v>
      </c>
      <c r="B14">
        <v>0.58792</v>
      </c>
      <c r="C14">
        <v>734.15</v>
      </c>
      <c r="D14">
        <v>0.61880999999999997</v>
      </c>
      <c r="E14">
        <v>734.38</v>
      </c>
      <c r="F14">
        <v>0.58816000000000002</v>
      </c>
      <c r="G14">
        <v>734.65</v>
      </c>
      <c r="H14">
        <v>0.59748000000000001</v>
      </c>
    </row>
    <row r="15" spans="1:8">
      <c r="A15">
        <v>734.3</v>
      </c>
      <c r="B15">
        <v>0.62158000000000002</v>
      </c>
      <c r="C15">
        <v>734.05</v>
      </c>
      <c r="D15">
        <v>0.63380999999999998</v>
      </c>
      <c r="E15">
        <v>734.28</v>
      </c>
      <c r="F15">
        <v>0.62516000000000005</v>
      </c>
      <c r="G15">
        <v>734.55</v>
      </c>
      <c r="H15">
        <v>0.61038999999999999</v>
      </c>
    </row>
    <row r="16" spans="1:8">
      <c r="A16">
        <v>734.2</v>
      </c>
      <c r="B16">
        <v>0.59880999999999995</v>
      </c>
      <c r="C16">
        <v>733.95</v>
      </c>
      <c r="D16">
        <v>0.60248000000000002</v>
      </c>
      <c r="E16">
        <v>734.18</v>
      </c>
      <c r="F16">
        <v>0.62805999999999995</v>
      </c>
      <c r="G16">
        <v>734.45</v>
      </c>
      <c r="H16">
        <v>0.59697999999999996</v>
      </c>
    </row>
    <row r="17" spans="1:8">
      <c r="A17">
        <v>734.1</v>
      </c>
      <c r="B17">
        <v>0.60089000000000004</v>
      </c>
      <c r="C17">
        <v>733.85</v>
      </c>
      <c r="D17">
        <v>0.61399000000000004</v>
      </c>
      <c r="E17">
        <v>734.08</v>
      </c>
      <c r="F17">
        <v>0.62056999999999995</v>
      </c>
      <c r="G17">
        <v>734.35</v>
      </c>
      <c r="H17">
        <v>0.60855000000000004</v>
      </c>
    </row>
    <row r="18" spans="1:8">
      <c r="A18">
        <v>734</v>
      </c>
      <c r="B18">
        <v>0.63346000000000002</v>
      </c>
      <c r="C18">
        <v>733.75</v>
      </c>
      <c r="D18">
        <v>0.61346000000000001</v>
      </c>
      <c r="E18">
        <v>733.98</v>
      </c>
      <c r="F18">
        <v>0.59030000000000005</v>
      </c>
      <c r="G18">
        <v>734.25</v>
      </c>
      <c r="H18">
        <v>0.62112000000000001</v>
      </c>
    </row>
    <row r="19" spans="1:8">
      <c r="A19">
        <v>733.9</v>
      </c>
      <c r="B19">
        <v>0.60555000000000003</v>
      </c>
      <c r="C19">
        <v>733.65</v>
      </c>
      <c r="D19">
        <v>0.60074000000000005</v>
      </c>
      <c r="E19">
        <v>733.88</v>
      </c>
      <c r="F19">
        <v>0.61629</v>
      </c>
      <c r="G19">
        <v>734.15</v>
      </c>
      <c r="H19">
        <v>0.60101000000000004</v>
      </c>
    </row>
    <row r="20" spans="1:8">
      <c r="A20">
        <v>733.8</v>
      </c>
      <c r="B20">
        <v>0.61424000000000001</v>
      </c>
      <c r="C20">
        <v>733.55</v>
      </c>
      <c r="D20">
        <v>0.62163000000000002</v>
      </c>
      <c r="E20">
        <v>733.78</v>
      </c>
      <c r="F20">
        <v>0.63524999999999998</v>
      </c>
      <c r="G20">
        <v>734.05</v>
      </c>
      <c r="H20">
        <v>0.59697999999999996</v>
      </c>
    </row>
    <row r="21" spans="1:8">
      <c r="A21">
        <v>733.7</v>
      </c>
      <c r="B21">
        <v>0.61999000000000004</v>
      </c>
      <c r="C21">
        <v>733.45</v>
      </c>
      <c r="D21">
        <v>0.63756000000000002</v>
      </c>
      <c r="E21">
        <v>733.68</v>
      </c>
      <c r="F21">
        <v>0.62836999999999998</v>
      </c>
      <c r="G21">
        <v>733.95</v>
      </c>
      <c r="H21">
        <v>0.60955999999999999</v>
      </c>
    </row>
    <row r="22" spans="1:8">
      <c r="A22">
        <v>733.6</v>
      </c>
      <c r="B22">
        <v>0.62819000000000003</v>
      </c>
      <c r="C22">
        <v>733.35</v>
      </c>
      <c r="D22">
        <v>0.61399000000000004</v>
      </c>
      <c r="E22">
        <v>733.58</v>
      </c>
      <c r="F22">
        <v>0.60558999999999996</v>
      </c>
      <c r="G22">
        <v>733.85</v>
      </c>
      <c r="H22">
        <v>0.63336000000000003</v>
      </c>
    </row>
    <row r="23" spans="1:8">
      <c r="A23">
        <v>733.5</v>
      </c>
      <c r="B23">
        <v>0.63210999999999995</v>
      </c>
      <c r="C23">
        <v>733.25</v>
      </c>
      <c r="D23">
        <v>0.63234000000000001</v>
      </c>
      <c r="E23">
        <v>733.48</v>
      </c>
      <c r="F23">
        <v>0.61934999999999996</v>
      </c>
      <c r="G23">
        <v>733.75</v>
      </c>
      <c r="H23">
        <v>0.63085000000000002</v>
      </c>
    </row>
    <row r="24" spans="1:8">
      <c r="A24">
        <v>733.4</v>
      </c>
      <c r="B24">
        <v>0.62978999999999996</v>
      </c>
      <c r="C24">
        <v>733.15</v>
      </c>
      <c r="D24">
        <v>0.61948000000000003</v>
      </c>
      <c r="E24">
        <v>733.38</v>
      </c>
      <c r="F24">
        <v>0.62239999999999995</v>
      </c>
      <c r="G24">
        <v>733.65</v>
      </c>
      <c r="H24">
        <v>0.60770999999999997</v>
      </c>
    </row>
    <row r="25" spans="1:8">
      <c r="A25">
        <v>733.3</v>
      </c>
      <c r="B25">
        <v>0.60811999999999999</v>
      </c>
      <c r="C25">
        <v>733.05</v>
      </c>
      <c r="D25">
        <v>0.63795999999999997</v>
      </c>
      <c r="E25">
        <v>733.28</v>
      </c>
      <c r="F25">
        <v>0.62516000000000005</v>
      </c>
      <c r="G25">
        <v>733.55</v>
      </c>
      <c r="H25">
        <v>0.62748999999999999</v>
      </c>
    </row>
    <row r="26" spans="1:8">
      <c r="A26">
        <v>733.2</v>
      </c>
      <c r="B26">
        <v>0.62685000000000002</v>
      </c>
      <c r="C26">
        <v>732.95</v>
      </c>
      <c r="D26">
        <v>0.61131999999999997</v>
      </c>
      <c r="E26">
        <v>733.18</v>
      </c>
      <c r="F26">
        <v>0.60680999999999996</v>
      </c>
      <c r="G26">
        <v>733.45</v>
      </c>
      <c r="H26">
        <v>0.60553000000000001</v>
      </c>
    </row>
    <row r="27" spans="1:8">
      <c r="A27">
        <v>733.1</v>
      </c>
      <c r="B27">
        <v>0.62121999999999999</v>
      </c>
      <c r="C27">
        <v>732.85</v>
      </c>
      <c r="D27">
        <v>0.62724999999999997</v>
      </c>
      <c r="E27">
        <v>733.08</v>
      </c>
      <c r="F27">
        <v>0.62102999999999997</v>
      </c>
      <c r="G27">
        <v>733.35</v>
      </c>
      <c r="H27">
        <v>0.60084000000000004</v>
      </c>
    </row>
    <row r="28" spans="1:8">
      <c r="A28">
        <v>733</v>
      </c>
      <c r="B28">
        <v>0.64471999999999996</v>
      </c>
      <c r="C28">
        <v>732.75</v>
      </c>
      <c r="D28">
        <v>0.64144000000000001</v>
      </c>
      <c r="E28">
        <v>732.98</v>
      </c>
      <c r="F28">
        <v>0.63034999999999997</v>
      </c>
      <c r="G28">
        <v>733.25</v>
      </c>
      <c r="H28">
        <v>0.5948</v>
      </c>
    </row>
    <row r="29" spans="1:8">
      <c r="A29">
        <v>732.9</v>
      </c>
      <c r="B29">
        <v>0.62697000000000003</v>
      </c>
      <c r="C29">
        <v>732.65</v>
      </c>
      <c r="D29">
        <v>0.63902999999999999</v>
      </c>
      <c r="E29">
        <v>732.88</v>
      </c>
      <c r="F29">
        <v>0.64197000000000004</v>
      </c>
      <c r="G29">
        <v>733.15</v>
      </c>
      <c r="H29">
        <v>0.61273999999999995</v>
      </c>
    </row>
    <row r="30" spans="1:8">
      <c r="A30">
        <v>732.8</v>
      </c>
      <c r="B30">
        <v>0.63909000000000005</v>
      </c>
      <c r="C30">
        <v>732.55</v>
      </c>
      <c r="D30">
        <v>0.64424999999999999</v>
      </c>
      <c r="E30">
        <v>732.78</v>
      </c>
      <c r="F30">
        <v>0.60512999999999995</v>
      </c>
      <c r="G30">
        <v>733.05</v>
      </c>
      <c r="H30">
        <v>0.61424999999999996</v>
      </c>
    </row>
    <row r="31" spans="1:8">
      <c r="A31">
        <v>732.7</v>
      </c>
      <c r="B31">
        <v>0.62831999999999999</v>
      </c>
      <c r="C31">
        <v>732.45</v>
      </c>
      <c r="D31">
        <v>0.61653999999999998</v>
      </c>
      <c r="E31">
        <v>732.68</v>
      </c>
      <c r="F31">
        <v>0.63432999999999995</v>
      </c>
      <c r="G31">
        <v>732.95</v>
      </c>
      <c r="H31">
        <v>0.57769999999999999</v>
      </c>
    </row>
    <row r="32" spans="1:8">
      <c r="A32">
        <v>732.6</v>
      </c>
      <c r="B32">
        <v>0.61631999999999998</v>
      </c>
      <c r="C32">
        <v>732.35</v>
      </c>
      <c r="D32">
        <v>0.62175999999999998</v>
      </c>
      <c r="E32">
        <v>732.58</v>
      </c>
      <c r="F32">
        <v>0.63754</v>
      </c>
      <c r="G32">
        <v>732.85</v>
      </c>
      <c r="H32">
        <v>0.64459</v>
      </c>
    </row>
    <row r="33" spans="1:8">
      <c r="A33">
        <v>732.5</v>
      </c>
      <c r="B33">
        <v>0.64251999999999998</v>
      </c>
      <c r="C33">
        <v>732.25</v>
      </c>
      <c r="D33">
        <v>0.61587000000000003</v>
      </c>
      <c r="E33">
        <v>732.48</v>
      </c>
      <c r="F33">
        <v>0.61079000000000006</v>
      </c>
      <c r="G33">
        <v>732.75</v>
      </c>
      <c r="H33">
        <v>0.58155999999999997</v>
      </c>
    </row>
    <row r="34" spans="1:8">
      <c r="A34">
        <v>732.4</v>
      </c>
      <c r="B34">
        <v>0.64044000000000001</v>
      </c>
      <c r="C34">
        <v>732.15</v>
      </c>
      <c r="D34">
        <v>0.65415999999999996</v>
      </c>
      <c r="E34">
        <v>732.38</v>
      </c>
      <c r="F34">
        <v>0.63907000000000003</v>
      </c>
      <c r="G34">
        <v>732.65</v>
      </c>
      <c r="H34">
        <v>0.63236000000000003</v>
      </c>
    </row>
    <row r="35" spans="1:8">
      <c r="A35">
        <v>732.3</v>
      </c>
      <c r="B35">
        <v>0.61950000000000005</v>
      </c>
      <c r="C35">
        <v>732.05</v>
      </c>
      <c r="D35">
        <v>0.63273999999999997</v>
      </c>
      <c r="E35">
        <v>732.28</v>
      </c>
      <c r="F35">
        <v>0.65022999999999997</v>
      </c>
      <c r="G35">
        <v>732.55</v>
      </c>
      <c r="H35">
        <v>0.60872000000000004</v>
      </c>
    </row>
    <row r="36" spans="1:8">
      <c r="A36">
        <v>732.2</v>
      </c>
      <c r="B36">
        <v>0.63982000000000006</v>
      </c>
      <c r="C36">
        <v>731.95</v>
      </c>
      <c r="D36">
        <v>0.63180000000000003</v>
      </c>
      <c r="E36">
        <v>732.18</v>
      </c>
      <c r="F36">
        <v>0.65083999999999997</v>
      </c>
      <c r="G36">
        <v>732.45</v>
      </c>
      <c r="H36">
        <v>0.62163000000000002</v>
      </c>
    </row>
    <row r="37" spans="1:8">
      <c r="A37">
        <v>732.1</v>
      </c>
      <c r="B37">
        <v>0.63173999999999997</v>
      </c>
      <c r="C37">
        <v>731.85</v>
      </c>
      <c r="D37">
        <v>0.64573000000000003</v>
      </c>
      <c r="E37">
        <v>732.08</v>
      </c>
      <c r="F37">
        <v>0.64656000000000002</v>
      </c>
      <c r="G37">
        <v>732.35</v>
      </c>
      <c r="H37">
        <v>0.63839000000000001</v>
      </c>
    </row>
    <row r="38" spans="1:8">
      <c r="A38">
        <v>732</v>
      </c>
      <c r="B38">
        <v>0.62219999999999998</v>
      </c>
      <c r="C38">
        <v>731.75</v>
      </c>
      <c r="D38">
        <v>0.61465999999999998</v>
      </c>
      <c r="E38">
        <v>731.98</v>
      </c>
      <c r="F38">
        <v>0.63280000000000003</v>
      </c>
      <c r="G38">
        <v>732.25</v>
      </c>
      <c r="H38">
        <v>0.63436999999999999</v>
      </c>
    </row>
    <row r="39" spans="1:8">
      <c r="A39">
        <v>731.9</v>
      </c>
      <c r="B39">
        <v>0.63210999999999995</v>
      </c>
      <c r="C39">
        <v>731.65</v>
      </c>
      <c r="D39">
        <v>0.64947999999999995</v>
      </c>
      <c r="E39">
        <v>731.88</v>
      </c>
      <c r="F39">
        <v>0.65329000000000004</v>
      </c>
      <c r="G39">
        <v>732.15</v>
      </c>
      <c r="H39">
        <v>0.61726999999999999</v>
      </c>
    </row>
    <row r="40" spans="1:8">
      <c r="A40">
        <v>731.8</v>
      </c>
      <c r="B40">
        <v>0.61999000000000004</v>
      </c>
      <c r="C40">
        <v>731.55</v>
      </c>
      <c r="D40">
        <v>0.63019000000000003</v>
      </c>
      <c r="E40">
        <v>731.78</v>
      </c>
      <c r="F40">
        <v>0.61736000000000002</v>
      </c>
      <c r="G40">
        <v>732.05</v>
      </c>
      <c r="H40">
        <v>0.62129000000000001</v>
      </c>
    </row>
    <row r="41" spans="1:8">
      <c r="A41">
        <v>731.7</v>
      </c>
      <c r="B41">
        <v>0.61521999999999999</v>
      </c>
      <c r="C41">
        <v>731.45</v>
      </c>
      <c r="D41">
        <v>0.63341000000000003</v>
      </c>
      <c r="E41">
        <v>731.68</v>
      </c>
      <c r="F41">
        <v>0.63968000000000003</v>
      </c>
      <c r="G41">
        <v>731.95</v>
      </c>
      <c r="H41">
        <v>0.62849999999999995</v>
      </c>
    </row>
    <row r="42" spans="1:8">
      <c r="A42">
        <v>731.6</v>
      </c>
      <c r="B42">
        <v>0.63077000000000005</v>
      </c>
      <c r="C42">
        <v>731.35</v>
      </c>
      <c r="D42">
        <v>0.64265000000000005</v>
      </c>
      <c r="E42">
        <v>731.58</v>
      </c>
      <c r="F42">
        <v>0.61995999999999996</v>
      </c>
      <c r="G42">
        <v>731.85</v>
      </c>
      <c r="H42">
        <v>0.62163000000000002</v>
      </c>
    </row>
    <row r="43" spans="1:8">
      <c r="A43">
        <v>731.5</v>
      </c>
      <c r="B43">
        <v>0.62158000000000002</v>
      </c>
      <c r="C43">
        <v>731.25</v>
      </c>
      <c r="D43">
        <v>0.60394999999999999</v>
      </c>
      <c r="E43">
        <v>731.48</v>
      </c>
      <c r="F43">
        <v>0.62653000000000003</v>
      </c>
      <c r="G43">
        <v>731.75</v>
      </c>
      <c r="H43">
        <v>0.61995</v>
      </c>
    </row>
    <row r="44" spans="1:8">
      <c r="A44">
        <v>731.4</v>
      </c>
      <c r="B44">
        <v>0.63958000000000004</v>
      </c>
      <c r="C44">
        <v>731.15</v>
      </c>
      <c r="D44">
        <v>0.64800000000000002</v>
      </c>
      <c r="E44">
        <v>731.38</v>
      </c>
      <c r="F44">
        <v>0.58250999999999997</v>
      </c>
      <c r="G44">
        <v>731.65</v>
      </c>
      <c r="H44">
        <v>0.61224000000000001</v>
      </c>
    </row>
    <row r="45" spans="1:8">
      <c r="A45">
        <v>731.3</v>
      </c>
      <c r="B45">
        <v>0.63173999999999997</v>
      </c>
      <c r="C45">
        <v>731.05</v>
      </c>
      <c r="D45">
        <v>0.62819000000000003</v>
      </c>
      <c r="E45">
        <v>731.28</v>
      </c>
      <c r="F45">
        <v>0.63632</v>
      </c>
      <c r="G45">
        <v>731.55</v>
      </c>
      <c r="H45">
        <v>0.60519999999999996</v>
      </c>
    </row>
    <row r="46" spans="1:8">
      <c r="A46">
        <v>731.2</v>
      </c>
      <c r="B46">
        <v>0.61056999999999995</v>
      </c>
      <c r="C46">
        <v>730.95</v>
      </c>
      <c r="D46">
        <v>0.62658000000000003</v>
      </c>
      <c r="E46">
        <v>731.18</v>
      </c>
      <c r="F46">
        <v>0.61736000000000002</v>
      </c>
      <c r="G46">
        <v>731.45</v>
      </c>
      <c r="H46">
        <v>0.63034000000000001</v>
      </c>
    </row>
    <row r="47" spans="1:8">
      <c r="A47">
        <v>731.1</v>
      </c>
      <c r="B47">
        <v>0.61265000000000003</v>
      </c>
      <c r="C47">
        <v>730.85</v>
      </c>
      <c r="D47">
        <v>0.6401</v>
      </c>
      <c r="E47">
        <v>731.08</v>
      </c>
      <c r="F47">
        <v>0.60206999999999999</v>
      </c>
      <c r="G47">
        <v>731.35</v>
      </c>
      <c r="H47">
        <v>0.64644000000000001</v>
      </c>
    </row>
    <row r="48" spans="1:8">
      <c r="A48">
        <v>731</v>
      </c>
      <c r="B48">
        <v>0.60958999999999997</v>
      </c>
      <c r="C48">
        <v>730.75</v>
      </c>
      <c r="D48">
        <v>0.63822999999999996</v>
      </c>
      <c r="E48">
        <v>730.98</v>
      </c>
      <c r="F48">
        <v>0.60972000000000004</v>
      </c>
      <c r="G48">
        <v>731.25</v>
      </c>
      <c r="H48">
        <v>0.61173999999999995</v>
      </c>
    </row>
    <row r="49" spans="1:8">
      <c r="A49">
        <v>730.9</v>
      </c>
      <c r="B49">
        <v>0.60689000000000004</v>
      </c>
      <c r="C49">
        <v>730.65</v>
      </c>
      <c r="D49">
        <v>0.59753000000000001</v>
      </c>
      <c r="E49">
        <v>730.88</v>
      </c>
      <c r="F49">
        <v>0.61582999999999999</v>
      </c>
      <c r="G49">
        <v>731.15</v>
      </c>
      <c r="H49">
        <v>0.58758999999999995</v>
      </c>
    </row>
    <row r="50" spans="1:8">
      <c r="A50">
        <v>730.8</v>
      </c>
      <c r="B50">
        <v>0.60236000000000001</v>
      </c>
      <c r="C50">
        <v>730.55</v>
      </c>
      <c r="D50">
        <v>0.62282999999999999</v>
      </c>
      <c r="E50">
        <v>730.78</v>
      </c>
      <c r="F50">
        <v>0.60467000000000004</v>
      </c>
      <c r="G50">
        <v>731.05</v>
      </c>
      <c r="H50">
        <v>0.60302</v>
      </c>
    </row>
    <row r="51" spans="1:8">
      <c r="A51">
        <v>730.7</v>
      </c>
      <c r="B51">
        <v>0.62880999999999998</v>
      </c>
      <c r="C51">
        <v>730.45</v>
      </c>
      <c r="D51">
        <v>0.62658000000000003</v>
      </c>
      <c r="E51">
        <v>730.68</v>
      </c>
      <c r="F51">
        <v>0.61965000000000003</v>
      </c>
      <c r="G51">
        <v>730.95</v>
      </c>
      <c r="H51">
        <v>0.61106000000000005</v>
      </c>
    </row>
    <row r="52" spans="1:8">
      <c r="A52">
        <v>730.6</v>
      </c>
      <c r="B52">
        <v>0.60028000000000004</v>
      </c>
      <c r="C52">
        <v>730.35</v>
      </c>
      <c r="D52">
        <v>0.61224999999999996</v>
      </c>
      <c r="E52">
        <v>730.58</v>
      </c>
      <c r="F52">
        <v>0.62348000000000003</v>
      </c>
      <c r="G52">
        <v>730.85</v>
      </c>
      <c r="H52">
        <v>0.57837000000000005</v>
      </c>
    </row>
    <row r="53" spans="1:8">
      <c r="A53">
        <v>730.5</v>
      </c>
      <c r="B53">
        <v>0.61828000000000005</v>
      </c>
      <c r="C53">
        <v>730.25</v>
      </c>
      <c r="D53">
        <v>0.5998</v>
      </c>
      <c r="E53">
        <v>730.48</v>
      </c>
      <c r="F53">
        <v>0.63585999999999998</v>
      </c>
      <c r="G53">
        <v>730.75</v>
      </c>
      <c r="H53">
        <v>0.57786999999999999</v>
      </c>
    </row>
    <row r="54" spans="1:8">
      <c r="A54">
        <v>730.4</v>
      </c>
      <c r="B54">
        <v>0.60370999999999997</v>
      </c>
      <c r="C54">
        <v>730.15</v>
      </c>
      <c r="D54">
        <v>0.62002000000000002</v>
      </c>
      <c r="E54">
        <v>730.38</v>
      </c>
      <c r="F54">
        <v>0.60360000000000003</v>
      </c>
      <c r="G54">
        <v>730.65</v>
      </c>
      <c r="H54">
        <v>0.58860000000000001</v>
      </c>
    </row>
    <row r="55" spans="1:8">
      <c r="A55">
        <v>730.3</v>
      </c>
      <c r="B55">
        <v>0.59294000000000002</v>
      </c>
      <c r="C55">
        <v>730.05</v>
      </c>
      <c r="D55">
        <v>0.63890000000000002</v>
      </c>
      <c r="E55">
        <v>730.28</v>
      </c>
      <c r="F55">
        <v>0.60865000000000002</v>
      </c>
      <c r="G55">
        <v>730.55</v>
      </c>
      <c r="H55">
        <v>0.59245999999999999</v>
      </c>
    </row>
    <row r="56" spans="1:8">
      <c r="A56">
        <v>730.2</v>
      </c>
      <c r="B56">
        <v>0.59819999999999995</v>
      </c>
      <c r="C56">
        <v>729.95</v>
      </c>
      <c r="D56">
        <v>0.61707000000000001</v>
      </c>
      <c r="E56">
        <v>730.18</v>
      </c>
      <c r="F56">
        <v>0.60177000000000003</v>
      </c>
      <c r="G56">
        <v>730.45</v>
      </c>
      <c r="H56">
        <v>0.61156999999999995</v>
      </c>
    </row>
    <row r="57" spans="1:8">
      <c r="A57">
        <v>730.1</v>
      </c>
      <c r="B57">
        <v>0.60382999999999998</v>
      </c>
      <c r="C57">
        <v>729.85</v>
      </c>
      <c r="D57">
        <v>0.61773999999999996</v>
      </c>
      <c r="E57">
        <v>730.08</v>
      </c>
      <c r="F57">
        <v>0.59197999999999995</v>
      </c>
      <c r="G57">
        <v>730.35</v>
      </c>
      <c r="H57">
        <v>0.57921</v>
      </c>
    </row>
    <row r="58" spans="1:8">
      <c r="A58">
        <v>730</v>
      </c>
      <c r="B58">
        <v>0.60053000000000001</v>
      </c>
      <c r="C58">
        <v>729.75</v>
      </c>
      <c r="D58">
        <v>0.61131999999999997</v>
      </c>
      <c r="E58">
        <v>729.98</v>
      </c>
      <c r="F58">
        <v>0.59596000000000005</v>
      </c>
      <c r="G58">
        <v>730.25</v>
      </c>
      <c r="H58">
        <v>0.61978</v>
      </c>
    </row>
    <row r="59" spans="1:8">
      <c r="A59">
        <v>729.9</v>
      </c>
      <c r="B59">
        <v>0.60982999999999998</v>
      </c>
      <c r="C59">
        <v>729.65</v>
      </c>
      <c r="D59">
        <v>0.63060000000000005</v>
      </c>
      <c r="E59">
        <v>729.88</v>
      </c>
      <c r="F59">
        <v>0.61338999999999999</v>
      </c>
      <c r="G59">
        <v>730.15</v>
      </c>
      <c r="H59">
        <v>0.57938000000000001</v>
      </c>
    </row>
    <row r="60" spans="1:8">
      <c r="A60">
        <v>729.8</v>
      </c>
      <c r="B60">
        <v>0.61436000000000002</v>
      </c>
      <c r="C60">
        <v>729.55</v>
      </c>
      <c r="D60">
        <v>0.60033999999999998</v>
      </c>
      <c r="E60">
        <v>729.78</v>
      </c>
      <c r="F60">
        <v>0.60894999999999999</v>
      </c>
      <c r="G60">
        <v>730.05</v>
      </c>
      <c r="H60">
        <v>0.58374000000000004</v>
      </c>
    </row>
    <row r="61" spans="1:8">
      <c r="A61">
        <v>729.7</v>
      </c>
      <c r="B61">
        <v>0.60370999999999997</v>
      </c>
      <c r="C61">
        <v>729.45</v>
      </c>
      <c r="D61">
        <v>0.61560000000000004</v>
      </c>
      <c r="E61">
        <v>729.68</v>
      </c>
      <c r="F61">
        <v>0.61307999999999996</v>
      </c>
      <c r="G61">
        <v>729.95</v>
      </c>
      <c r="H61">
        <v>0.60804999999999998</v>
      </c>
    </row>
    <row r="62" spans="1:8">
      <c r="A62">
        <v>729.6</v>
      </c>
      <c r="B62">
        <v>0.61338000000000004</v>
      </c>
      <c r="C62">
        <v>729.35</v>
      </c>
      <c r="D62">
        <v>0.62404000000000004</v>
      </c>
      <c r="E62">
        <v>729.58</v>
      </c>
      <c r="F62">
        <v>0.62683999999999995</v>
      </c>
      <c r="G62">
        <v>729.85</v>
      </c>
      <c r="H62">
        <v>0.59680999999999995</v>
      </c>
    </row>
    <row r="63" spans="1:8">
      <c r="A63">
        <v>729.5</v>
      </c>
      <c r="B63">
        <v>0.61729999999999996</v>
      </c>
      <c r="C63">
        <v>729.25</v>
      </c>
      <c r="D63">
        <v>0.61077999999999999</v>
      </c>
      <c r="E63">
        <v>729.48</v>
      </c>
      <c r="F63">
        <v>0.60528000000000004</v>
      </c>
      <c r="G63">
        <v>729.75</v>
      </c>
      <c r="H63">
        <v>0.59848999999999997</v>
      </c>
    </row>
    <row r="64" spans="1:8">
      <c r="A64">
        <v>729.4</v>
      </c>
      <c r="B64">
        <v>0.61141999999999996</v>
      </c>
      <c r="C64">
        <v>729.15</v>
      </c>
      <c r="D64">
        <v>0.62444</v>
      </c>
      <c r="E64">
        <v>729.38</v>
      </c>
      <c r="F64">
        <v>0.59779000000000004</v>
      </c>
      <c r="G64">
        <v>729.65</v>
      </c>
      <c r="H64">
        <v>0.61273999999999995</v>
      </c>
    </row>
    <row r="65" spans="1:8">
      <c r="A65">
        <v>729.3</v>
      </c>
      <c r="B65">
        <v>0.60102</v>
      </c>
      <c r="C65">
        <v>729.05</v>
      </c>
      <c r="D65">
        <v>0.63902999999999999</v>
      </c>
      <c r="E65">
        <v>729.28</v>
      </c>
      <c r="F65">
        <v>0.61490999999999996</v>
      </c>
      <c r="G65">
        <v>729.55</v>
      </c>
      <c r="H65">
        <v>0.60670999999999997</v>
      </c>
    </row>
    <row r="66" spans="1:8">
      <c r="A66">
        <v>729.2</v>
      </c>
      <c r="B66">
        <v>0.61387000000000003</v>
      </c>
      <c r="C66">
        <v>728.95</v>
      </c>
      <c r="D66">
        <v>0.63649</v>
      </c>
      <c r="E66">
        <v>729.18</v>
      </c>
      <c r="F66">
        <v>0.63326000000000005</v>
      </c>
      <c r="G66">
        <v>729.45</v>
      </c>
      <c r="H66">
        <v>0.58055000000000001</v>
      </c>
    </row>
    <row r="67" spans="1:8">
      <c r="A67">
        <v>729.1</v>
      </c>
      <c r="B67">
        <v>0.60628000000000004</v>
      </c>
      <c r="C67">
        <v>728.85</v>
      </c>
      <c r="D67">
        <v>0.61748000000000003</v>
      </c>
      <c r="E67">
        <v>729.08</v>
      </c>
      <c r="F67">
        <v>0.62744999999999995</v>
      </c>
      <c r="G67">
        <v>729.35</v>
      </c>
      <c r="H67">
        <v>0.59531000000000001</v>
      </c>
    </row>
    <row r="68" spans="1:8">
      <c r="A68">
        <v>729</v>
      </c>
      <c r="B68">
        <v>0.62929999999999997</v>
      </c>
      <c r="C68">
        <v>728.75</v>
      </c>
      <c r="D68">
        <v>0.61626999999999998</v>
      </c>
      <c r="E68">
        <v>728.98</v>
      </c>
      <c r="F68">
        <v>0.64610000000000001</v>
      </c>
      <c r="G68">
        <v>729.25</v>
      </c>
      <c r="H68">
        <v>0.62078999999999995</v>
      </c>
    </row>
    <row r="69" spans="1:8">
      <c r="A69">
        <v>728.9</v>
      </c>
      <c r="B69">
        <v>0.60590999999999995</v>
      </c>
      <c r="C69">
        <v>728.65</v>
      </c>
      <c r="D69">
        <v>0.64505999999999997</v>
      </c>
      <c r="E69">
        <v>728.88</v>
      </c>
      <c r="F69">
        <v>0.59916999999999998</v>
      </c>
      <c r="G69">
        <v>729.15</v>
      </c>
      <c r="H69">
        <v>0.60519999999999996</v>
      </c>
    </row>
    <row r="70" spans="1:8">
      <c r="A70">
        <v>728.8</v>
      </c>
      <c r="B70">
        <v>0.63468000000000002</v>
      </c>
      <c r="C70">
        <v>728.55</v>
      </c>
      <c r="D70">
        <v>0.65122000000000002</v>
      </c>
      <c r="E70">
        <v>728.78</v>
      </c>
      <c r="F70">
        <v>0.64212999999999998</v>
      </c>
      <c r="G70">
        <v>729.05</v>
      </c>
      <c r="H70">
        <v>0.61526000000000003</v>
      </c>
    </row>
    <row r="71" spans="1:8">
      <c r="A71">
        <v>728.7</v>
      </c>
      <c r="B71">
        <v>0.63285000000000002</v>
      </c>
      <c r="C71">
        <v>728.45</v>
      </c>
      <c r="D71">
        <v>0.63502000000000003</v>
      </c>
      <c r="E71">
        <v>728.68</v>
      </c>
      <c r="F71">
        <v>0.62470000000000003</v>
      </c>
      <c r="G71">
        <v>728.95</v>
      </c>
      <c r="H71">
        <v>0.58574999999999999</v>
      </c>
    </row>
    <row r="72" spans="1:8">
      <c r="A72">
        <v>728.6</v>
      </c>
      <c r="B72">
        <v>0.64973999999999998</v>
      </c>
      <c r="C72">
        <v>728.35</v>
      </c>
      <c r="D72">
        <v>0.62858999999999998</v>
      </c>
      <c r="E72">
        <v>728.58</v>
      </c>
      <c r="F72">
        <v>0.63678000000000001</v>
      </c>
      <c r="G72">
        <v>728.85</v>
      </c>
      <c r="H72">
        <v>0.59043999999999996</v>
      </c>
    </row>
    <row r="73" spans="1:8">
      <c r="A73">
        <v>728.5</v>
      </c>
      <c r="B73">
        <v>0.63871999999999995</v>
      </c>
      <c r="C73">
        <v>728.25</v>
      </c>
      <c r="D73">
        <v>0.63541999999999998</v>
      </c>
      <c r="E73">
        <v>728.48</v>
      </c>
      <c r="F73">
        <v>0.61597999999999997</v>
      </c>
      <c r="G73">
        <v>728.75</v>
      </c>
      <c r="H73">
        <v>0.61140000000000005</v>
      </c>
    </row>
    <row r="74" spans="1:8">
      <c r="A74">
        <v>728.4</v>
      </c>
      <c r="B74">
        <v>0.62011000000000005</v>
      </c>
      <c r="C74">
        <v>728.15</v>
      </c>
      <c r="D74">
        <v>0.64371999999999996</v>
      </c>
      <c r="E74">
        <v>728.38</v>
      </c>
      <c r="F74">
        <v>0.64685999999999999</v>
      </c>
      <c r="G74">
        <v>728.65</v>
      </c>
      <c r="H74">
        <v>0.59245999999999999</v>
      </c>
    </row>
    <row r="75" spans="1:8">
      <c r="A75">
        <v>728.3</v>
      </c>
      <c r="B75">
        <v>0.62966</v>
      </c>
      <c r="C75">
        <v>728.05</v>
      </c>
      <c r="D75">
        <v>0.64117000000000002</v>
      </c>
      <c r="E75">
        <v>728.28</v>
      </c>
      <c r="F75">
        <v>0.62668999999999997</v>
      </c>
      <c r="G75">
        <v>728.55</v>
      </c>
      <c r="H75">
        <v>0.60184000000000004</v>
      </c>
    </row>
    <row r="76" spans="1:8">
      <c r="A76">
        <v>728.2</v>
      </c>
      <c r="B76">
        <v>0.65193999999999996</v>
      </c>
      <c r="C76">
        <v>727.95</v>
      </c>
      <c r="D76">
        <v>0.64732999999999996</v>
      </c>
      <c r="E76">
        <v>728.18</v>
      </c>
      <c r="F76">
        <v>0.63861000000000001</v>
      </c>
      <c r="G76">
        <v>728.45</v>
      </c>
      <c r="H76">
        <v>0.60887999999999998</v>
      </c>
    </row>
    <row r="77" spans="1:8">
      <c r="A77">
        <v>728.1</v>
      </c>
      <c r="B77">
        <v>0.64019000000000004</v>
      </c>
      <c r="C77">
        <v>727.85</v>
      </c>
      <c r="D77">
        <v>0.65937999999999997</v>
      </c>
      <c r="E77">
        <v>728.08</v>
      </c>
      <c r="F77">
        <v>0.64395999999999998</v>
      </c>
      <c r="G77">
        <v>728.35</v>
      </c>
      <c r="H77">
        <v>0.61492000000000002</v>
      </c>
    </row>
    <row r="78" spans="1:8">
      <c r="A78">
        <v>728</v>
      </c>
      <c r="B78">
        <v>0.67140999999999995</v>
      </c>
      <c r="C78">
        <v>727.75</v>
      </c>
      <c r="D78">
        <v>0.67825999999999997</v>
      </c>
      <c r="E78">
        <v>727.98</v>
      </c>
      <c r="F78">
        <v>0.63387000000000004</v>
      </c>
      <c r="G78">
        <v>728.25</v>
      </c>
      <c r="H78">
        <v>0.63822000000000001</v>
      </c>
    </row>
    <row r="79" spans="1:8">
      <c r="A79">
        <v>727.9</v>
      </c>
      <c r="B79">
        <v>0.64520999999999995</v>
      </c>
      <c r="C79">
        <v>727.65</v>
      </c>
      <c r="D79">
        <v>0.68067</v>
      </c>
      <c r="E79">
        <v>727.88</v>
      </c>
      <c r="F79">
        <v>0.67010000000000003</v>
      </c>
      <c r="G79">
        <v>728.15</v>
      </c>
      <c r="H79">
        <v>0.63737999999999995</v>
      </c>
    </row>
    <row r="80" spans="1:8">
      <c r="A80">
        <v>727.8</v>
      </c>
      <c r="B80">
        <v>0.65819000000000005</v>
      </c>
      <c r="C80">
        <v>727.55</v>
      </c>
      <c r="D80">
        <v>0.65710999999999997</v>
      </c>
      <c r="E80">
        <v>727.78</v>
      </c>
      <c r="F80">
        <v>0.65222000000000002</v>
      </c>
      <c r="G80">
        <v>728.05</v>
      </c>
      <c r="H80">
        <v>0.60385999999999995</v>
      </c>
    </row>
    <row r="81" spans="1:8">
      <c r="A81">
        <v>727.7</v>
      </c>
      <c r="B81">
        <v>0.65647</v>
      </c>
      <c r="C81">
        <v>727.45</v>
      </c>
      <c r="D81">
        <v>0.68549000000000004</v>
      </c>
      <c r="E81">
        <v>727.68</v>
      </c>
      <c r="F81">
        <v>0.65283000000000002</v>
      </c>
      <c r="G81">
        <v>727.95</v>
      </c>
      <c r="H81">
        <v>0.63134999999999997</v>
      </c>
    </row>
    <row r="82" spans="1:8">
      <c r="A82">
        <v>727.6</v>
      </c>
      <c r="B82">
        <v>0.65256000000000003</v>
      </c>
      <c r="C82">
        <v>727.35</v>
      </c>
      <c r="D82">
        <v>0.68415000000000004</v>
      </c>
      <c r="E82">
        <v>727.58</v>
      </c>
      <c r="F82">
        <v>0.64395999999999998</v>
      </c>
      <c r="G82">
        <v>727.85</v>
      </c>
      <c r="H82">
        <v>0.62917000000000001</v>
      </c>
    </row>
    <row r="83" spans="1:8">
      <c r="A83">
        <v>727.5</v>
      </c>
      <c r="B83">
        <v>0.67325000000000002</v>
      </c>
      <c r="C83">
        <v>727.25</v>
      </c>
      <c r="D83">
        <v>0.68174000000000001</v>
      </c>
      <c r="E83">
        <v>727.48</v>
      </c>
      <c r="F83">
        <v>0.65741000000000005</v>
      </c>
      <c r="G83">
        <v>727.75</v>
      </c>
      <c r="H83">
        <v>0.62548000000000004</v>
      </c>
    </row>
    <row r="84" spans="1:8">
      <c r="A84">
        <v>727.4</v>
      </c>
      <c r="B84">
        <v>0.68242999999999998</v>
      </c>
      <c r="C84">
        <v>727.15</v>
      </c>
      <c r="D84">
        <v>0.68106999999999995</v>
      </c>
      <c r="E84">
        <v>727.38</v>
      </c>
      <c r="F84">
        <v>0.67223999999999995</v>
      </c>
      <c r="G84">
        <v>727.65</v>
      </c>
      <c r="H84">
        <v>0.63236000000000003</v>
      </c>
    </row>
    <row r="85" spans="1:8">
      <c r="A85">
        <v>727.3</v>
      </c>
      <c r="B85">
        <v>0.67520999999999998</v>
      </c>
      <c r="C85">
        <v>727.05</v>
      </c>
      <c r="D85">
        <v>0.70638000000000001</v>
      </c>
      <c r="E85">
        <v>727.28</v>
      </c>
      <c r="F85">
        <v>0.67942999999999998</v>
      </c>
      <c r="G85">
        <v>727.55</v>
      </c>
      <c r="H85">
        <v>0.65549000000000002</v>
      </c>
    </row>
    <row r="86" spans="1:8">
      <c r="A86">
        <v>727.2</v>
      </c>
      <c r="B86">
        <v>0.68537000000000003</v>
      </c>
      <c r="C86">
        <v>726.95</v>
      </c>
      <c r="D86">
        <v>0.68911</v>
      </c>
      <c r="E86">
        <v>727.18</v>
      </c>
      <c r="F86">
        <v>0.67591000000000001</v>
      </c>
      <c r="G86">
        <v>727.45</v>
      </c>
      <c r="H86">
        <v>0.67645</v>
      </c>
    </row>
    <row r="87" spans="1:8">
      <c r="A87">
        <v>727.1</v>
      </c>
      <c r="B87">
        <v>0.69833999999999996</v>
      </c>
      <c r="C87">
        <v>726.85</v>
      </c>
      <c r="D87">
        <v>0.70491000000000004</v>
      </c>
      <c r="E87">
        <v>727.08</v>
      </c>
      <c r="F87">
        <v>0.68401000000000001</v>
      </c>
      <c r="G87">
        <v>727.35</v>
      </c>
      <c r="H87">
        <v>0.64644000000000001</v>
      </c>
    </row>
    <row r="88" spans="1:8">
      <c r="A88">
        <v>727</v>
      </c>
      <c r="B88">
        <v>0.68781999999999999</v>
      </c>
      <c r="C88">
        <v>726.75</v>
      </c>
      <c r="D88">
        <v>0.71187</v>
      </c>
      <c r="E88">
        <v>726.98</v>
      </c>
      <c r="F88">
        <v>0.70418999999999998</v>
      </c>
      <c r="G88">
        <v>727.25</v>
      </c>
      <c r="H88">
        <v>0.65330999999999995</v>
      </c>
    </row>
    <row r="89" spans="1:8">
      <c r="A89">
        <v>726.9</v>
      </c>
      <c r="B89">
        <v>0.70765</v>
      </c>
      <c r="C89">
        <v>726.65</v>
      </c>
      <c r="D89">
        <v>0.70570999999999995</v>
      </c>
      <c r="E89">
        <v>726.88</v>
      </c>
      <c r="F89">
        <v>0.6915</v>
      </c>
      <c r="G89">
        <v>727.15</v>
      </c>
      <c r="H89">
        <v>0.66605000000000003</v>
      </c>
    </row>
    <row r="90" spans="1:8">
      <c r="A90">
        <v>726.8</v>
      </c>
      <c r="B90">
        <v>0.71414</v>
      </c>
      <c r="C90">
        <v>726.55</v>
      </c>
      <c r="D90">
        <v>0.72672999999999999</v>
      </c>
      <c r="E90">
        <v>726.78</v>
      </c>
      <c r="F90">
        <v>0.71733999999999998</v>
      </c>
      <c r="G90">
        <v>727.05</v>
      </c>
      <c r="H90">
        <v>0.66235999999999995</v>
      </c>
    </row>
    <row r="91" spans="1:8">
      <c r="A91">
        <v>726.7</v>
      </c>
      <c r="B91">
        <v>0.70055000000000001</v>
      </c>
      <c r="C91">
        <v>726.45</v>
      </c>
      <c r="D91">
        <v>0.72887000000000002</v>
      </c>
      <c r="E91">
        <v>726.68</v>
      </c>
      <c r="F91">
        <v>0.69532000000000005</v>
      </c>
      <c r="G91">
        <v>726.95</v>
      </c>
      <c r="H91">
        <v>0.68013000000000001</v>
      </c>
    </row>
    <row r="92" spans="1:8">
      <c r="A92">
        <v>726.6</v>
      </c>
      <c r="B92">
        <v>0.71902999999999995</v>
      </c>
      <c r="C92">
        <v>726.35</v>
      </c>
      <c r="D92">
        <v>0.75016000000000005</v>
      </c>
      <c r="E92">
        <v>726.58</v>
      </c>
      <c r="F92">
        <v>0.71291000000000004</v>
      </c>
      <c r="G92">
        <v>726.85</v>
      </c>
      <c r="H92">
        <v>0.70679000000000003</v>
      </c>
    </row>
    <row r="93" spans="1:8">
      <c r="A93">
        <v>726.5</v>
      </c>
      <c r="B93">
        <v>0.73850000000000005</v>
      </c>
      <c r="C93">
        <v>726.25</v>
      </c>
      <c r="D93">
        <v>0.74680999999999997</v>
      </c>
      <c r="E93">
        <v>726.48</v>
      </c>
      <c r="F93">
        <v>0.73980999999999997</v>
      </c>
      <c r="G93">
        <v>726.75</v>
      </c>
      <c r="H93">
        <v>0.69120000000000004</v>
      </c>
    </row>
    <row r="94" spans="1:8">
      <c r="A94">
        <v>726.4</v>
      </c>
      <c r="B94">
        <v>0.75368000000000002</v>
      </c>
      <c r="C94">
        <v>726.15</v>
      </c>
      <c r="D94">
        <v>0.74963000000000002</v>
      </c>
      <c r="E94">
        <v>726.38</v>
      </c>
      <c r="F94">
        <v>0.72621000000000002</v>
      </c>
      <c r="G94">
        <v>726.65</v>
      </c>
      <c r="H94">
        <v>0.73646</v>
      </c>
    </row>
    <row r="95" spans="1:8">
      <c r="A95">
        <v>726.3</v>
      </c>
      <c r="B95">
        <v>0.77510000000000001</v>
      </c>
      <c r="C95">
        <v>726.05</v>
      </c>
      <c r="D95">
        <v>0.77480000000000004</v>
      </c>
      <c r="E95">
        <v>726.28</v>
      </c>
      <c r="F95">
        <v>0.73353999999999997</v>
      </c>
      <c r="G95">
        <v>726.55</v>
      </c>
      <c r="H95">
        <v>0.70091999999999999</v>
      </c>
    </row>
    <row r="96" spans="1:8">
      <c r="A96">
        <v>726.2</v>
      </c>
      <c r="B96">
        <v>0.73751999999999995</v>
      </c>
      <c r="C96">
        <v>725.95</v>
      </c>
      <c r="D96">
        <v>0.76849999999999996</v>
      </c>
      <c r="E96">
        <v>726.18</v>
      </c>
      <c r="F96">
        <v>0.76717999999999997</v>
      </c>
      <c r="G96">
        <v>726.45</v>
      </c>
      <c r="H96">
        <v>0.69706999999999997</v>
      </c>
    </row>
    <row r="97" spans="1:8">
      <c r="A97">
        <v>726.1</v>
      </c>
      <c r="B97">
        <v>0.75036999999999998</v>
      </c>
      <c r="C97">
        <v>725.85</v>
      </c>
      <c r="D97">
        <v>0.78952</v>
      </c>
      <c r="E97">
        <v>726.08</v>
      </c>
      <c r="F97">
        <v>0.74516000000000004</v>
      </c>
      <c r="G97">
        <v>726.35</v>
      </c>
      <c r="H97">
        <v>0.71282000000000001</v>
      </c>
    </row>
    <row r="98" spans="1:8">
      <c r="A98">
        <v>726</v>
      </c>
      <c r="B98">
        <v>0.76322999999999996</v>
      </c>
      <c r="C98">
        <v>725.75</v>
      </c>
      <c r="D98">
        <v>0.76409000000000005</v>
      </c>
      <c r="E98">
        <v>725.98</v>
      </c>
      <c r="F98">
        <v>0.75495000000000001</v>
      </c>
      <c r="G98">
        <v>726.25</v>
      </c>
      <c r="H98">
        <v>0.69103000000000003</v>
      </c>
    </row>
    <row r="99" spans="1:8">
      <c r="A99">
        <v>725.9</v>
      </c>
      <c r="B99">
        <v>0.75307000000000002</v>
      </c>
      <c r="C99">
        <v>725.65</v>
      </c>
      <c r="D99">
        <v>0.78644000000000003</v>
      </c>
      <c r="E99">
        <v>725.88</v>
      </c>
      <c r="F99">
        <v>0.76351000000000002</v>
      </c>
      <c r="G99">
        <v>726.15</v>
      </c>
      <c r="H99">
        <v>0.74568000000000001</v>
      </c>
    </row>
    <row r="100" spans="1:8">
      <c r="A100">
        <v>725.8</v>
      </c>
      <c r="B100">
        <v>0.77914000000000005</v>
      </c>
      <c r="C100">
        <v>725.55</v>
      </c>
      <c r="D100">
        <v>0.77064999999999995</v>
      </c>
      <c r="E100">
        <v>725.78</v>
      </c>
      <c r="F100">
        <v>0.78200000000000003</v>
      </c>
      <c r="G100">
        <v>726.05</v>
      </c>
      <c r="H100">
        <v>0.73462000000000005</v>
      </c>
    </row>
    <row r="101" spans="1:8">
      <c r="A101">
        <v>725.7</v>
      </c>
      <c r="B101">
        <v>0.77939000000000003</v>
      </c>
      <c r="C101">
        <v>725.45</v>
      </c>
      <c r="D101">
        <v>0.78859000000000001</v>
      </c>
      <c r="E101">
        <v>725.68</v>
      </c>
      <c r="F101">
        <v>0.77083999999999997</v>
      </c>
      <c r="G101">
        <v>725.95</v>
      </c>
      <c r="H101">
        <v>0.72774000000000005</v>
      </c>
    </row>
    <row r="102" spans="1:8">
      <c r="A102">
        <v>725.6</v>
      </c>
      <c r="B102">
        <v>0.79971000000000003</v>
      </c>
      <c r="C102">
        <v>725.35</v>
      </c>
      <c r="D102">
        <v>0.81523000000000001</v>
      </c>
      <c r="E102">
        <v>725.58</v>
      </c>
      <c r="F102">
        <v>0.79300999999999999</v>
      </c>
      <c r="G102">
        <v>725.85</v>
      </c>
      <c r="H102">
        <v>0.72992000000000001</v>
      </c>
    </row>
    <row r="103" spans="1:8">
      <c r="A103">
        <v>725.5</v>
      </c>
      <c r="B103">
        <v>0.78625</v>
      </c>
      <c r="C103">
        <v>725.25</v>
      </c>
      <c r="D103">
        <v>0.85258999999999996</v>
      </c>
      <c r="E103">
        <v>725.48</v>
      </c>
      <c r="F103">
        <v>0.77695999999999998</v>
      </c>
      <c r="G103">
        <v>725.75</v>
      </c>
      <c r="H103">
        <v>0.75390000000000001</v>
      </c>
    </row>
    <row r="104" spans="1:8">
      <c r="A104">
        <v>725.4</v>
      </c>
      <c r="B104">
        <v>0.81721999999999995</v>
      </c>
      <c r="C104">
        <v>725.15</v>
      </c>
      <c r="D104">
        <v>0.85753999999999997</v>
      </c>
      <c r="E104">
        <v>725.38</v>
      </c>
      <c r="F104">
        <v>0.80737999999999999</v>
      </c>
      <c r="G104">
        <v>725.65</v>
      </c>
      <c r="H104">
        <v>0.75105</v>
      </c>
    </row>
    <row r="105" spans="1:8">
      <c r="A105">
        <v>725.3</v>
      </c>
      <c r="B105">
        <v>0.80791000000000002</v>
      </c>
      <c r="C105">
        <v>725.05</v>
      </c>
      <c r="D105">
        <v>0.83035999999999999</v>
      </c>
      <c r="E105">
        <v>725.28</v>
      </c>
      <c r="F105">
        <v>0.80478000000000005</v>
      </c>
      <c r="G105">
        <v>725.55</v>
      </c>
      <c r="H105">
        <v>0.74685999999999997</v>
      </c>
    </row>
    <row r="106" spans="1:8">
      <c r="A106">
        <v>725.2</v>
      </c>
      <c r="B106">
        <v>0.84218999999999999</v>
      </c>
      <c r="C106">
        <v>724.95</v>
      </c>
      <c r="D106">
        <v>0.82794999999999996</v>
      </c>
      <c r="E106">
        <v>725.18</v>
      </c>
      <c r="F106">
        <v>0.81227000000000005</v>
      </c>
      <c r="G106">
        <v>725.45</v>
      </c>
      <c r="H106">
        <v>0.77485000000000004</v>
      </c>
    </row>
    <row r="107" spans="1:8">
      <c r="A107">
        <v>725.1</v>
      </c>
      <c r="B107">
        <v>0.82811000000000001</v>
      </c>
      <c r="C107">
        <v>724.85</v>
      </c>
      <c r="D107">
        <v>0.83062999999999998</v>
      </c>
      <c r="E107">
        <v>725.08</v>
      </c>
      <c r="F107">
        <v>0.81823000000000001</v>
      </c>
      <c r="G107">
        <v>725.35</v>
      </c>
      <c r="H107">
        <v>0.77334000000000003</v>
      </c>
    </row>
    <row r="108" spans="1:8">
      <c r="A108">
        <v>725</v>
      </c>
      <c r="B108">
        <v>0.81049000000000004</v>
      </c>
      <c r="C108">
        <v>724.75</v>
      </c>
      <c r="D108">
        <v>0.83089999999999997</v>
      </c>
      <c r="E108">
        <v>724.98</v>
      </c>
      <c r="F108">
        <v>0.81945999999999997</v>
      </c>
      <c r="G108">
        <v>725.25</v>
      </c>
      <c r="H108">
        <v>0.78022000000000002</v>
      </c>
    </row>
    <row r="109" spans="1:8">
      <c r="A109">
        <v>724.9</v>
      </c>
      <c r="B109">
        <v>0.84782999999999997</v>
      </c>
      <c r="C109">
        <v>724.65</v>
      </c>
      <c r="D109">
        <v>0.83331</v>
      </c>
      <c r="E109">
        <v>724.88</v>
      </c>
      <c r="F109">
        <v>0.83016000000000001</v>
      </c>
      <c r="G109">
        <v>725.15</v>
      </c>
      <c r="H109">
        <v>0.78458000000000006</v>
      </c>
    </row>
    <row r="110" spans="1:8">
      <c r="A110">
        <v>724.8</v>
      </c>
      <c r="B110">
        <v>0.83118000000000003</v>
      </c>
      <c r="C110">
        <v>724.55</v>
      </c>
      <c r="D110">
        <v>0.85472999999999999</v>
      </c>
      <c r="E110">
        <v>724.78</v>
      </c>
      <c r="F110">
        <v>0.83474000000000004</v>
      </c>
      <c r="G110">
        <v>725.05</v>
      </c>
      <c r="H110">
        <v>0.79883000000000004</v>
      </c>
    </row>
    <row r="111" spans="1:8">
      <c r="A111">
        <v>724.7</v>
      </c>
      <c r="B111">
        <v>0.84709000000000001</v>
      </c>
      <c r="C111">
        <v>724.45</v>
      </c>
      <c r="D111">
        <v>0.86223000000000005</v>
      </c>
      <c r="E111">
        <v>724.68</v>
      </c>
      <c r="F111">
        <v>0.83077000000000001</v>
      </c>
      <c r="G111">
        <v>724.95</v>
      </c>
      <c r="H111">
        <v>0.78659000000000001</v>
      </c>
    </row>
    <row r="112" spans="1:8">
      <c r="A112">
        <v>724.6</v>
      </c>
      <c r="B112">
        <v>0.87022999999999995</v>
      </c>
      <c r="C112">
        <v>724.35</v>
      </c>
      <c r="D112">
        <v>0.85485999999999995</v>
      </c>
      <c r="E112">
        <v>724.58</v>
      </c>
      <c r="F112">
        <v>0.83933000000000002</v>
      </c>
      <c r="G112">
        <v>724.85</v>
      </c>
      <c r="H112">
        <v>0.81374999999999997</v>
      </c>
    </row>
    <row r="113" spans="1:8">
      <c r="A113">
        <v>724.5</v>
      </c>
      <c r="B113">
        <v>0.85565999999999998</v>
      </c>
      <c r="C113">
        <v>724.25</v>
      </c>
      <c r="D113">
        <v>0.83625000000000005</v>
      </c>
      <c r="E113">
        <v>724.48</v>
      </c>
      <c r="F113">
        <v>0.84116999999999997</v>
      </c>
      <c r="G113">
        <v>724.75</v>
      </c>
      <c r="H113">
        <v>0.82413999999999998</v>
      </c>
    </row>
    <row r="114" spans="1:8">
      <c r="A114">
        <v>724.4</v>
      </c>
      <c r="B114">
        <v>0.85712999999999995</v>
      </c>
      <c r="C114">
        <v>724.15</v>
      </c>
      <c r="D114">
        <v>0.83370999999999995</v>
      </c>
      <c r="E114">
        <v>724.38</v>
      </c>
      <c r="F114">
        <v>0.83887</v>
      </c>
      <c r="G114">
        <v>724.65</v>
      </c>
      <c r="H114">
        <v>0.82648999999999995</v>
      </c>
    </row>
    <row r="115" spans="1:8">
      <c r="A115">
        <v>724.3</v>
      </c>
      <c r="B115">
        <v>0.83496999999999999</v>
      </c>
      <c r="C115">
        <v>724.05</v>
      </c>
      <c r="D115">
        <v>0.85607</v>
      </c>
      <c r="E115">
        <v>724.28</v>
      </c>
      <c r="F115">
        <v>0.85002999999999995</v>
      </c>
      <c r="G115">
        <v>724.55</v>
      </c>
      <c r="H115">
        <v>0.79983000000000004</v>
      </c>
    </row>
    <row r="116" spans="1:8">
      <c r="A116">
        <v>724.2</v>
      </c>
      <c r="B116">
        <v>0.83167000000000002</v>
      </c>
      <c r="C116">
        <v>723.95</v>
      </c>
      <c r="D116">
        <v>0.87856000000000001</v>
      </c>
      <c r="E116">
        <v>724.18</v>
      </c>
      <c r="F116">
        <v>0.84421999999999997</v>
      </c>
      <c r="G116">
        <v>724.45</v>
      </c>
      <c r="H116">
        <v>0.82413999999999998</v>
      </c>
    </row>
    <row r="117" spans="1:8">
      <c r="A117">
        <v>724.1</v>
      </c>
      <c r="B117">
        <v>0.85187000000000002</v>
      </c>
      <c r="C117">
        <v>723.85</v>
      </c>
      <c r="D117">
        <v>0.87548000000000004</v>
      </c>
      <c r="E117">
        <v>724.08</v>
      </c>
      <c r="F117">
        <v>0.85063999999999995</v>
      </c>
      <c r="G117">
        <v>724.35</v>
      </c>
      <c r="H117">
        <v>0.84140999999999999</v>
      </c>
    </row>
    <row r="118" spans="1:8">
      <c r="A118">
        <v>724</v>
      </c>
      <c r="B118">
        <v>0.84672000000000003</v>
      </c>
      <c r="C118">
        <v>723.75</v>
      </c>
      <c r="D118">
        <v>0.86865000000000003</v>
      </c>
      <c r="E118">
        <v>723.98</v>
      </c>
      <c r="F118">
        <v>0.83108000000000004</v>
      </c>
      <c r="G118">
        <v>724.25</v>
      </c>
      <c r="H118">
        <v>0.81843999999999995</v>
      </c>
    </row>
    <row r="119" spans="1:8">
      <c r="A119">
        <v>723.9</v>
      </c>
      <c r="B119">
        <v>0.86643000000000003</v>
      </c>
      <c r="C119">
        <v>723.65</v>
      </c>
      <c r="D119">
        <v>0.83531999999999995</v>
      </c>
      <c r="E119">
        <v>723.88</v>
      </c>
      <c r="F119">
        <v>0.85416000000000003</v>
      </c>
      <c r="G119">
        <v>724.15</v>
      </c>
      <c r="H119">
        <v>0.81274000000000002</v>
      </c>
    </row>
    <row r="120" spans="1:8">
      <c r="A120">
        <v>723.8</v>
      </c>
      <c r="B120">
        <v>0.83926000000000001</v>
      </c>
      <c r="C120">
        <v>723.55</v>
      </c>
      <c r="D120">
        <v>0.83008999999999999</v>
      </c>
      <c r="E120">
        <v>723.78</v>
      </c>
      <c r="F120">
        <v>0.86302999999999996</v>
      </c>
      <c r="G120">
        <v>724.05</v>
      </c>
      <c r="H120">
        <v>0.82396999999999998</v>
      </c>
    </row>
    <row r="121" spans="1:8">
      <c r="A121">
        <v>723.7</v>
      </c>
      <c r="B121">
        <v>0.86251999999999995</v>
      </c>
      <c r="C121">
        <v>723.45</v>
      </c>
      <c r="D121">
        <v>0.82969000000000004</v>
      </c>
      <c r="E121">
        <v>723.68</v>
      </c>
      <c r="F121">
        <v>0.85492000000000001</v>
      </c>
      <c r="G121">
        <v>723.95</v>
      </c>
      <c r="H121">
        <v>0.85129999999999995</v>
      </c>
    </row>
    <row r="122" spans="1:8">
      <c r="A122">
        <v>723.6</v>
      </c>
      <c r="B122">
        <v>0.84452000000000005</v>
      </c>
      <c r="C122">
        <v>723.35</v>
      </c>
      <c r="D122">
        <v>0.84375</v>
      </c>
      <c r="E122">
        <v>723.58</v>
      </c>
      <c r="F122">
        <v>0.84284999999999999</v>
      </c>
      <c r="G122">
        <v>723.85</v>
      </c>
      <c r="H122">
        <v>0.83084999999999998</v>
      </c>
    </row>
    <row r="123" spans="1:8">
      <c r="A123">
        <v>723.5</v>
      </c>
      <c r="B123">
        <v>0.83362000000000003</v>
      </c>
      <c r="C123">
        <v>723.25</v>
      </c>
      <c r="D123">
        <v>0.85111000000000003</v>
      </c>
      <c r="E123">
        <v>723.48</v>
      </c>
      <c r="F123">
        <v>0.83857000000000004</v>
      </c>
      <c r="G123">
        <v>723.75</v>
      </c>
      <c r="H123">
        <v>0.85951</v>
      </c>
    </row>
    <row r="124" spans="1:8">
      <c r="A124">
        <v>723.4</v>
      </c>
      <c r="B124">
        <v>0.83742000000000005</v>
      </c>
      <c r="C124">
        <v>723.15</v>
      </c>
      <c r="D124">
        <v>0.84214</v>
      </c>
      <c r="E124">
        <v>723.38</v>
      </c>
      <c r="F124">
        <v>0.81854000000000005</v>
      </c>
      <c r="G124">
        <v>723.65</v>
      </c>
      <c r="H124">
        <v>0.82716000000000001</v>
      </c>
    </row>
    <row r="125" spans="1:8">
      <c r="A125">
        <v>723.3</v>
      </c>
      <c r="B125">
        <v>0.82652000000000003</v>
      </c>
      <c r="C125">
        <v>723.05</v>
      </c>
      <c r="D125">
        <v>0.80706</v>
      </c>
      <c r="E125">
        <v>723.28</v>
      </c>
      <c r="F125">
        <v>0.83520000000000005</v>
      </c>
      <c r="G125">
        <v>723.55</v>
      </c>
      <c r="H125">
        <v>0.81172999999999995</v>
      </c>
    </row>
    <row r="126" spans="1:8">
      <c r="A126">
        <v>723.2</v>
      </c>
      <c r="B126">
        <v>0.82113999999999998</v>
      </c>
      <c r="C126">
        <v>722.95</v>
      </c>
      <c r="D126">
        <v>0.81669999999999998</v>
      </c>
      <c r="E126">
        <v>723.18</v>
      </c>
      <c r="F126">
        <v>0.83062000000000002</v>
      </c>
      <c r="G126">
        <v>723.45</v>
      </c>
      <c r="H126">
        <v>0.81525999999999998</v>
      </c>
    </row>
    <row r="127" spans="1:8">
      <c r="A127">
        <v>723.1</v>
      </c>
      <c r="B127">
        <v>0.80986999999999998</v>
      </c>
      <c r="C127">
        <v>722.85</v>
      </c>
      <c r="D127">
        <v>0.80625999999999998</v>
      </c>
      <c r="E127">
        <v>723.08</v>
      </c>
      <c r="F127">
        <v>0.83626999999999996</v>
      </c>
      <c r="G127">
        <v>723.35</v>
      </c>
      <c r="H127">
        <v>0.80369000000000002</v>
      </c>
    </row>
    <row r="128" spans="1:8">
      <c r="A128">
        <v>723</v>
      </c>
      <c r="B128">
        <v>0.79003999999999996</v>
      </c>
      <c r="C128">
        <v>722.75</v>
      </c>
      <c r="D128">
        <v>0.80679999999999996</v>
      </c>
      <c r="E128">
        <v>722.98</v>
      </c>
      <c r="F128">
        <v>0.81686000000000003</v>
      </c>
      <c r="G128">
        <v>723.25</v>
      </c>
      <c r="H128">
        <v>0.80318999999999996</v>
      </c>
    </row>
    <row r="129" spans="1:8">
      <c r="A129">
        <v>722.9</v>
      </c>
      <c r="B129">
        <v>0.79139000000000004</v>
      </c>
      <c r="C129">
        <v>722.65</v>
      </c>
      <c r="D129">
        <v>0.79447999999999996</v>
      </c>
      <c r="E129">
        <v>722.88</v>
      </c>
      <c r="F129">
        <v>0.82435000000000003</v>
      </c>
      <c r="G129">
        <v>723.15</v>
      </c>
      <c r="H129">
        <v>0.82011999999999996</v>
      </c>
    </row>
    <row r="130" spans="1:8">
      <c r="A130">
        <v>722.8</v>
      </c>
      <c r="B130">
        <v>0.76605000000000001</v>
      </c>
      <c r="C130">
        <v>722.55</v>
      </c>
      <c r="D130">
        <v>0.76702999999999999</v>
      </c>
      <c r="E130">
        <v>722.78</v>
      </c>
      <c r="F130">
        <v>0.79439000000000004</v>
      </c>
      <c r="G130">
        <v>723.05</v>
      </c>
      <c r="H130">
        <v>0.80435999999999996</v>
      </c>
    </row>
    <row r="131" spans="1:8">
      <c r="A131">
        <v>722.7</v>
      </c>
      <c r="B131">
        <v>0.77424999999999999</v>
      </c>
      <c r="C131">
        <v>722.45</v>
      </c>
      <c r="D131">
        <v>0.75860000000000005</v>
      </c>
      <c r="E131">
        <v>722.68</v>
      </c>
      <c r="F131">
        <v>0.78583000000000003</v>
      </c>
      <c r="G131">
        <v>722.95</v>
      </c>
      <c r="H131">
        <v>0.79496999999999995</v>
      </c>
    </row>
    <row r="132" spans="1:8">
      <c r="A132">
        <v>722.6</v>
      </c>
      <c r="B132">
        <v>0.75221000000000005</v>
      </c>
      <c r="C132">
        <v>722.35</v>
      </c>
      <c r="D132">
        <v>0.74226000000000003</v>
      </c>
      <c r="E132">
        <v>722.58</v>
      </c>
      <c r="F132">
        <v>0.78200000000000003</v>
      </c>
      <c r="G132">
        <v>722.85</v>
      </c>
      <c r="H132">
        <v>0.76512999999999998</v>
      </c>
    </row>
    <row r="133" spans="1:8">
      <c r="A133">
        <v>722.5</v>
      </c>
      <c r="B133">
        <v>0.74511000000000005</v>
      </c>
      <c r="C133">
        <v>722.25</v>
      </c>
      <c r="D133">
        <v>0.75551999999999997</v>
      </c>
      <c r="E133">
        <v>722.48</v>
      </c>
      <c r="F133">
        <v>0.76288999999999996</v>
      </c>
      <c r="G133">
        <v>722.75</v>
      </c>
      <c r="H133">
        <v>0.77015999999999996</v>
      </c>
    </row>
    <row r="134" spans="1:8">
      <c r="A134">
        <v>722.4</v>
      </c>
      <c r="B134">
        <v>0.73985000000000001</v>
      </c>
      <c r="C134">
        <v>722.15</v>
      </c>
      <c r="D134">
        <v>0.74131999999999998</v>
      </c>
      <c r="E134">
        <v>722.38</v>
      </c>
      <c r="F134">
        <v>0.77176</v>
      </c>
      <c r="G134">
        <v>722.65</v>
      </c>
      <c r="H134">
        <v>0.73914000000000002</v>
      </c>
    </row>
    <row r="135" spans="1:8">
      <c r="A135">
        <v>722.3</v>
      </c>
      <c r="B135">
        <v>0.71548</v>
      </c>
      <c r="C135">
        <v>722.05</v>
      </c>
      <c r="D135">
        <v>0.71682000000000001</v>
      </c>
      <c r="E135">
        <v>722.28</v>
      </c>
      <c r="F135">
        <v>0.73140000000000005</v>
      </c>
      <c r="G135">
        <v>722.55</v>
      </c>
      <c r="H135">
        <v>0.74634999999999996</v>
      </c>
    </row>
    <row r="136" spans="1:8">
      <c r="A136">
        <v>722.2</v>
      </c>
      <c r="B136">
        <v>0.69235000000000002</v>
      </c>
      <c r="C136">
        <v>721.95</v>
      </c>
      <c r="D136">
        <v>0.69874999999999998</v>
      </c>
      <c r="E136">
        <v>722.18</v>
      </c>
      <c r="F136">
        <v>0.75173000000000001</v>
      </c>
      <c r="G136">
        <v>722.45</v>
      </c>
      <c r="H136">
        <v>0.75021000000000004</v>
      </c>
    </row>
    <row r="137" spans="1:8">
      <c r="A137">
        <v>722.1</v>
      </c>
      <c r="B137">
        <v>0.69662999999999997</v>
      </c>
      <c r="C137">
        <v>721.85</v>
      </c>
      <c r="D137">
        <v>0.70396999999999998</v>
      </c>
      <c r="E137">
        <v>722.08</v>
      </c>
      <c r="F137">
        <v>0.73934999999999995</v>
      </c>
      <c r="G137">
        <v>722.35</v>
      </c>
      <c r="H137">
        <v>0.71852000000000005</v>
      </c>
    </row>
    <row r="138" spans="1:8">
      <c r="A138">
        <v>722</v>
      </c>
      <c r="B138">
        <v>0.67593999999999999</v>
      </c>
      <c r="C138">
        <v>721.75</v>
      </c>
      <c r="D138">
        <v>0.69781000000000004</v>
      </c>
      <c r="E138">
        <v>721.98</v>
      </c>
      <c r="F138">
        <v>0.70037000000000005</v>
      </c>
      <c r="G138">
        <v>722.25</v>
      </c>
      <c r="H138">
        <v>0.73863999999999996</v>
      </c>
    </row>
    <row r="139" spans="1:8">
      <c r="A139">
        <v>721.9</v>
      </c>
      <c r="B139">
        <v>0.66566000000000003</v>
      </c>
      <c r="C139">
        <v>721.65</v>
      </c>
      <c r="D139">
        <v>0.69177999999999995</v>
      </c>
      <c r="E139">
        <v>721.88</v>
      </c>
      <c r="F139">
        <v>0.69640000000000002</v>
      </c>
      <c r="G139">
        <v>722.15</v>
      </c>
      <c r="H139">
        <v>0.7026</v>
      </c>
    </row>
    <row r="140" spans="1:8">
      <c r="A140">
        <v>721.8</v>
      </c>
      <c r="B140">
        <v>0.64778000000000002</v>
      </c>
      <c r="C140">
        <v>721.55</v>
      </c>
      <c r="D140">
        <v>0.66152999999999995</v>
      </c>
      <c r="E140">
        <v>721.78</v>
      </c>
      <c r="F140">
        <v>0.65298</v>
      </c>
      <c r="G140">
        <v>722.05</v>
      </c>
      <c r="H140">
        <v>0.71650999999999998</v>
      </c>
    </row>
    <row r="141" spans="1:8">
      <c r="A141">
        <v>721.7</v>
      </c>
      <c r="B141">
        <v>0.65891999999999995</v>
      </c>
      <c r="C141">
        <v>721.45</v>
      </c>
      <c r="D141">
        <v>0.65898000000000001</v>
      </c>
      <c r="E141">
        <v>721.68</v>
      </c>
      <c r="F141">
        <v>0.67591000000000001</v>
      </c>
      <c r="G141">
        <v>721.95</v>
      </c>
      <c r="H141">
        <v>0.68500000000000005</v>
      </c>
    </row>
    <row r="142" spans="1:8">
      <c r="A142">
        <v>721.6</v>
      </c>
      <c r="B142">
        <v>0.64031000000000005</v>
      </c>
      <c r="C142">
        <v>721.35</v>
      </c>
      <c r="D142">
        <v>0.64158000000000004</v>
      </c>
      <c r="E142">
        <v>721.58</v>
      </c>
      <c r="F142">
        <v>0.65405000000000002</v>
      </c>
      <c r="G142">
        <v>721.85</v>
      </c>
      <c r="H142">
        <v>0.67962999999999996</v>
      </c>
    </row>
    <row r="143" spans="1:8">
      <c r="A143">
        <v>721.5</v>
      </c>
      <c r="B143">
        <v>0.62673000000000001</v>
      </c>
      <c r="C143">
        <v>721.25</v>
      </c>
      <c r="D143">
        <v>0.66674999999999995</v>
      </c>
      <c r="E143">
        <v>721.48</v>
      </c>
      <c r="F143">
        <v>0.67178000000000004</v>
      </c>
      <c r="G143">
        <v>721.75</v>
      </c>
      <c r="H143">
        <v>0.65012999999999999</v>
      </c>
    </row>
    <row r="144" spans="1:8">
      <c r="A144">
        <v>721.4</v>
      </c>
      <c r="B144">
        <v>0.61668999999999996</v>
      </c>
      <c r="C144">
        <v>721.15</v>
      </c>
      <c r="D144">
        <v>0.65254999999999996</v>
      </c>
      <c r="E144">
        <v>721.38</v>
      </c>
      <c r="F144">
        <v>0.64976999999999996</v>
      </c>
      <c r="G144">
        <v>721.65</v>
      </c>
      <c r="H144">
        <v>0.64510000000000001</v>
      </c>
    </row>
    <row r="145" spans="1:8">
      <c r="A145">
        <v>721.3</v>
      </c>
      <c r="B145">
        <v>0.62512999999999996</v>
      </c>
      <c r="C145">
        <v>721.05</v>
      </c>
      <c r="D145">
        <v>0.65991999999999995</v>
      </c>
      <c r="E145">
        <v>721.28</v>
      </c>
      <c r="F145">
        <v>0.62363000000000002</v>
      </c>
      <c r="G145">
        <v>721.55</v>
      </c>
      <c r="H145">
        <v>0.65717000000000003</v>
      </c>
    </row>
    <row r="146" spans="1:8">
      <c r="A146">
        <v>721.2</v>
      </c>
      <c r="B146">
        <v>0.61080999999999996</v>
      </c>
      <c r="C146">
        <v>720.95</v>
      </c>
      <c r="D146">
        <v>0.63890000000000002</v>
      </c>
      <c r="E146">
        <v>721.18</v>
      </c>
      <c r="F146">
        <v>0.64809000000000005</v>
      </c>
      <c r="G146">
        <v>721.45</v>
      </c>
      <c r="H146">
        <v>0.64442999999999995</v>
      </c>
    </row>
    <row r="147" spans="1:8">
      <c r="A147">
        <v>721.1</v>
      </c>
      <c r="B147">
        <v>0.58853</v>
      </c>
      <c r="C147">
        <v>720.85</v>
      </c>
      <c r="D147">
        <v>0.64317999999999997</v>
      </c>
      <c r="E147">
        <v>721.08</v>
      </c>
      <c r="F147">
        <v>0.62836999999999998</v>
      </c>
      <c r="G147">
        <v>721.35</v>
      </c>
      <c r="H147">
        <v>0.65432000000000001</v>
      </c>
    </row>
    <row r="148" spans="1:8">
      <c r="A148">
        <v>721</v>
      </c>
      <c r="B148">
        <v>0.60970999999999997</v>
      </c>
      <c r="C148">
        <v>720.75</v>
      </c>
      <c r="D148">
        <v>0.62524000000000002</v>
      </c>
      <c r="E148">
        <v>720.98</v>
      </c>
      <c r="F148">
        <v>0.63326000000000005</v>
      </c>
      <c r="G148">
        <v>721.25</v>
      </c>
      <c r="H148">
        <v>0.64141000000000004</v>
      </c>
    </row>
    <row r="149" spans="1:8">
      <c r="A149">
        <v>720.9</v>
      </c>
      <c r="B149">
        <v>0.61790999999999996</v>
      </c>
      <c r="C149">
        <v>720.65</v>
      </c>
      <c r="D149">
        <v>0.64612999999999998</v>
      </c>
      <c r="E149">
        <v>720.88</v>
      </c>
      <c r="F149">
        <v>0.64273999999999998</v>
      </c>
      <c r="G149">
        <v>721.15</v>
      </c>
      <c r="H149">
        <v>0.63754999999999995</v>
      </c>
    </row>
    <row r="150" spans="1:8">
      <c r="A150">
        <v>720.8</v>
      </c>
      <c r="B150">
        <v>0.62746000000000002</v>
      </c>
      <c r="C150">
        <v>720.55</v>
      </c>
      <c r="D150">
        <v>0.65202000000000004</v>
      </c>
      <c r="E150">
        <v>720.78</v>
      </c>
      <c r="F150">
        <v>0.64334999999999998</v>
      </c>
      <c r="G150">
        <v>721.05</v>
      </c>
      <c r="H150">
        <v>0.61726999999999999</v>
      </c>
    </row>
    <row r="151" spans="1:8">
      <c r="A151">
        <v>720.7</v>
      </c>
      <c r="B151">
        <v>0.61558000000000002</v>
      </c>
      <c r="C151">
        <v>720.45</v>
      </c>
      <c r="D151">
        <v>0.63875999999999999</v>
      </c>
      <c r="E151">
        <v>720.68</v>
      </c>
      <c r="F151">
        <v>0.64748000000000006</v>
      </c>
      <c r="G151">
        <v>720.95</v>
      </c>
      <c r="H151">
        <v>0.62949999999999995</v>
      </c>
    </row>
    <row r="152" spans="1:8">
      <c r="A152">
        <v>720.6</v>
      </c>
      <c r="B152">
        <v>0.62427999999999995</v>
      </c>
      <c r="C152">
        <v>720.35</v>
      </c>
      <c r="D152">
        <v>0.63943000000000005</v>
      </c>
      <c r="E152">
        <v>720.58</v>
      </c>
      <c r="F152">
        <v>0.63632</v>
      </c>
      <c r="G152">
        <v>720.85</v>
      </c>
      <c r="H152">
        <v>0.62699000000000005</v>
      </c>
    </row>
    <row r="153" spans="1:8">
      <c r="A153">
        <v>720.5</v>
      </c>
      <c r="B153">
        <v>0.62182999999999999</v>
      </c>
      <c r="C153">
        <v>720.25</v>
      </c>
      <c r="D153">
        <v>0.63943000000000005</v>
      </c>
      <c r="E153">
        <v>720.48</v>
      </c>
      <c r="F153">
        <v>0.64976999999999996</v>
      </c>
      <c r="G153">
        <v>720.75</v>
      </c>
      <c r="H153">
        <v>0.62195999999999996</v>
      </c>
    </row>
    <row r="154" spans="1:8">
      <c r="A154">
        <v>720.4</v>
      </c>
      <c r="B154">
        <v>0.63798999999999995</v>
      </c>
      <c r="C154">
        <v>720.15</v>
      </c>
      <c r="D154">
        <v>0.65469999999999995</v>
      </c>
      <c r="E154">
        <v>720.38</v>
      </c>
      <c r="F154">
        <v>0.63953000000000004</v>
      </c>
      <c r="G154">
        <v>720.65</v>
      </c>
      <c r="H154">
        <v>0.59697999999999996</v>
      </c>
    </row>
    <row r="155" spans="1:8">
      <c r="A155">
        <v>720.3</v>
      </c>
      <c r="B155">
        <v>0.61741999999999997</v>
      </c>
      <c r="C155">
        <v>720.05</v>
      </c>
      <c r="D155">
        <v>0.65202000000000004</v>
      </c>
      <c r="E155">
        <v>720.28</v>
      </c>
      <c r="F155">
        <v>0.64961999999999998</v>
      </c>
      <c r="G155">
        <v>720.55</v>
      </c>
      <c r="H155">
        <v>0.60302</v>
      </c>
    </row>
    <row r="156" spans="1:8">
      <c r="A156">
        <v>720.2</v>
      </c>
      <c r="B156">
        <v>0.62856000000000001</v>
      </c>
      <c r="C156">
        <v>719.95</v>
      </c>
      <c r="D156">
        <v>0.65764</v>
      </c>
      <c r="E156">
        <v>720.18</v>
      </c>
      <c r="F156">
        <v>0.64885000000000004</v>
      </c>
      <c r="G156">
        <v>720.45</v>
      </c>
      <c r="H156">
        <v>0.63000999999999996</v>
      </c>
    </row>
    <row r="157" spans="1:8">
      <c r="A157">
        <v>720.1</v>
      </c>
      <c r="B157">
        <v>0.62917000000000001</v>
      </c>
      <c r="C157">
        <v>719.85</v>
      </c>
      <c r="D157">
        <v>0.65242</v>
      </c>
      <c r="E157">
        <v>720.08</v>
      </c>
      <c r="F157">
        <v>0.65756999999999999</v>
      </c>
      <c r="G157">
        <v>720.35</v>
      </c>
      <c r="H157">
        <v>0.60921999999999998</v>
      </c>
    </row>
    <row r="158" spans="1:8">
      <c r="A158">
        <v>720</v>
      </c>
      <c r="B158">
        <v>0.62109000000000003</v>
      </c>
      <c r="C158">
        <v>719.75</v>
      </c>
      <c r="D158">
        <v>0.63875999999999999</v>
      </c>
      <c r="E158">
        <v>719.98</v>
      </c>
      <c r="F158">
        <v>0.65190999999999999</v>
      </c>
      <c r="G158">
        <v>720.25</v>
      </c>
      <c r="H158">
        <v>0.62195999999999996</v>
      </c>
    </row>
    <row r="159" spans="1:8">
      <c r="A159">
        <v>719.9</v>
      </c>
      <c r="B159">
        <v>0.62207000000000001</v>
      </c>
      <c r="C159">
        <v>719.65</v>
      </c>
      <c r="D159">
        <v>0.65764</v>
      </c>
      <c r="E159">
        <v>719.88</v>
      </c>
      <c r="F159">
        <v>0.65634000000000003</v>
      </c>
      <c r="G159">
        <v>720.15</v>
      </c>
      <c r="H159">
        <v>0.59413000000000005</v>
      </c>
    </row>
    <row r="160" spans="1:8">
      <c r="A160">
        <v>719.8</v>
      </c>
      <c r="B160">
        <v>0.63578000000000001</v>
      </c>
      <c r="C160">
        <v>719.55</v>
      </c>
      <c r="D160">
        <v>0.65495999999999999</v>
      </c>
      <c r="E160">
        <v>719.78</v>
      </c>
      <c r="F160">
        <v>0.63953000000000004</v>
      </c>
      <c r="G160">
        <v>720.05</v>
      </c>
      <c r="H160">
        <v>0.62565000000000004</v>
      </c>
    </row>
    <row r="161" spans="1:8">
      <c r="A161">
        <v>719.7</v>
      </c>
      <c r="B161">
        <v>0.64876</v>
      </c>
      <c r="C161">
        <v>719.45</v>
      </c>
      <c r="D161">
        <v>0.66366999999999998</v>
      </c>
      <c r="E161">
        <v>719.68</v>
      </c>
      <c r="F161">
        <v>0.63846000000000003</v>
      </c>
      <c r="G161">
        <v>719.95</v>
      </c>
      <c r="H161">
        <v>0.64844999999999997</v>
      </c>
    </row>
    <row r="162" spans="1:8">
      <c r="A162">
        <v>719.6</v>
      </c>
      <c r="B162">
        <v>0.66088000000000002</v>
      </c>
      <c r="C162">
        <v>719.35</v>
      </c>
      <c r="D162">
        <v>0.66835</v>
      </c>
      <c r="E162">
        <v>719.58</v>
      </c>
      <c r="F162">
        <v>0.66749999999999998</v>
      </c>
      <c r="G162">
        <v>719.85</v>
      </c>
      <c r="H162">
        <v>0.62883</v>
      </c>
    </row>
    <row r="163" spans="1:8">
      <c r="A163">
        <v>719.5</v>
      </c>
      <c r="B163">
        <v>0.65059999999999996</v>
      </c>
      <c r="C163">
        <v>719.25</v>
      </c>
      <c r="D163">
        <v>0.66835</v>
      </c>
      <c r="E163">
        <v>719.48</v>
      </c>
      <c r="F163">
        <v>0.65512000000000004</v>
      </c>
      <c r="G163">
        <v>719.75</v>
      </c>
      <c r="H163">
        <v>0.62012</v>
      </c>
    </row>
    <row r="164" spans="1:8">
      <c r="A164">
        <v>719.4</v>
      </c>
      <c r="B164">
        <v>0.65966000000000002</v>
      </c>
      <c r="C164">
        <v>719.15</v>
      </c>
      <c r="D164">
        <v>0.70250000000000001</v>
      </c>
      <c r="E164">
        <v>719.38</v>
      </c>
      <c r="F164">
        <v>0.66185000000000005</v>
      </c>
      <c r="G164">
        <v>719.65</v>
      </c>
      <c r="H164">
        <v>0.65951000000000004</v>
      </c>
    </row>
    <row r="165" spans="1:8">
      <c r="A165">
        <v>719.3</v>
      </c>
      <c r="B165">
        <v>0.65732999999999997</v>
      </c>
      <c r="C165">
        <v>719.05</v>
      </c>
      <c r="D165">
        <v>0.68401999999999996</v>
      </c>
      <c r="E165">
        <v>719.28</v>
      </c>
      <c r="F165">
        <v>0.65497000000000005</v>
      </c>
      <c r="G165">
        <v>719.55</v>
      </c>
      <c r="H165">
        <v>0.62783</v>
      </c>
    </row>
    <row r="166" spans="1:8">
      <c r="A166">
        <v>719.2</v>
      </c>
      <c r="B166">
        <v>0.63982000000000006</v>
      </c>
      <c r="C166">
        <v>718.95</v>
      </c>
      <c r="D166">
        <v>0.66849000000000003</v>
      </c>
      <c r="E166">
        <v>719.18</v>
      </c>
      <c r="F166">
        <v>0.67423</v>
      </c>
      <c r="G166">
        <v>719.45</v>
      </c>
      <c r="H166">
        <v>0.66152999999999995</v>
      </c>
    </row>
    <row r="167" spans="1:8">
      <c r="A167">
        <v>719.1</v>
      </c>
      <c r="B167">
        <v>0.67152999999999996</v>
      </c>
      <c r="C167">
        <v>718.85</v>
      </c>
      <c r="D167">
        <v>0.68188000000000004</v>
      </c>
      <c r="E167">
        <v>719.08</v>
      </c>
      <c r="F167">
        <v>0.67162999999999995</v>
      </c>
      <c r="G167">
        <v>719.35</v>
      </c>
      <c r="H167">
        <v>0.62497999999999998</v>
      </c>
    </row>
    <row r="168" spans="1:8">
      <c r="A168">
        <v>719</v>
      </c>
      <c r="B168">
        <v>0.65500999999999998</v>
      </c>
      <c r="C168">
        <v>718.75</v>
      </c>
      <c r="D168">
        <v>0.66527000000000003</v>
      </c>
      <c r="E168">
        <v>718.98</v>
      </c>
      <c r="F168">
        <v>0.64610000000000001</v>
      </c>
      <c r="G168">
        <v>719.25</v>
      </c>
      <c r="H168">
        <v>0.63336000000000003</v>
      </c>
    </row>
    <row r="169" spans="1:8">
      <c r="A169">
        <v>718.9</v>
      </c>
      <c r="B169">
        <v>0.63346000000000002</v>
      </c>
      <c r="C169">
        <v>718.65</v>
      </c>
      <c r="D169">
        <v>0.66098999999999997</v>
      </c>
      <c r="E169">
        <v>718.88</v>
      </c>
      <c r="F169">
        <v>0.64839000000000002</v>
      </c>
      <c r="G169">
        <v>719.15</v>
      </c>
      <c r="H169">
        <v>0.61777000000000004</v>
      </c>
    </row>
    <row r="170" spans="1:8">
      <c r="A170">
        <v>718.8</v>
      </c>
      <c r="B170">
        <v>0.65708999999999995</v>
      </c>
      <c r="C170">
        <v>718.55</v>
      </c>
      <c r="D170">
        <v>0.64800000000000002</v>
      </c>
      <c r="E170">
        <v>718.78</v>
      </c>
      <c r="F170">
        <v>0.67056000000000004</v>
      </c>
      <c r="G170">
        <v>719.05</v>
      </c>
      <c r="H170">
        <v>0.61660000000000004</v>
      </c>
    </row>
    <row r="171" spans="1:8">
      <c r="A171">
        <v>718.7</v>
      </c>
      <c r="B171">
        <v>0.64937</v>
      </c>
      <c r="C171">
        <v>718.45</v>
      </c>
      <c r="D171">
        <v>0.68496000000000001</v>
      </c>
      <c r="E171">
        <v>718.68</v>
      </c>
      <c r="F171">
        <v>0.61292999999999997</v>
      </c>
      <c r="G171">
        <v>718.95</v>
      </c>
      <c r="H171">
        <v>0.64107000000000003</v>
      </c>
    </row>
    <row r="172" spans="1:8">
      <c r="A172">
        <v>718.6</v>
      </c>
      <c r="B172">
        <v>0.65561999999999998</v>
      </c>
      <c r="C172">
        <v>718.35</v>
      </c>
      <c r="D172">
        <v>0.68723000000000001</v>
      </c>
      <c r="E172">
        <v>718.58</v>
      </c>
      <c r="F172">
        <v>0.67330999999999996</v>
      </c>
      <c r="G172">
        <v>718.85</v>
      </c>
      <c r="H172">
        <v>0.63654999999999995</v>
      </c>
    </row>
    <row r="173" spans="1:8">
      <c r="A173">
        <v>718.5</v>
      </c>
      <c r="B173">
        <v>0.63541999999999998</v>
      </c>
      <c r="C173">
        <v>718.25</v>
      </c>
      <c r="D173">
        <v>0.64305000000000001</v>
      </c>
      <c r="E173">
        <v>718.48</v>
      </c>
      <c r="F173">
        <v>0.65649999999999997</v>
      </c>
      <c r="G173">
        <v>718.75</v>
      </c>
      <c r="H173">
        <v>0.65649999999999997</v>
      </c>
    </row>
    <row r="174" spans="1:8">
      <c r="A174">
        <v>718.4</v>
      </c>
      <c r="B174">
        <v>0.62807000000000002</v>
      </c>
      <c r="C174">
        <v>718.15</v>
      </c>
      <c r="D174">
        <v>0.66032000000000002</v>
      </c>
      <c r="E174">
        <v>718.38</v>
      </c>
      <c r="F174">
        <v>0.67025000000000001</v>
      </c>
      <c r="G174">
        <v>718.65</v>
      </c>
      <c r="H174">
        <v>0.64022999999999997</v>
      </c>
    </row>
    <row r="175" spans="1:8">
      <c r="A175">
        <v>718.3</v>
      </c>
      <c r="B175">
        <v>0.63946000000000003</v>
      </c>
      <c r="C175">
        <v>718.05</v>
      </c>
      <c r="D175">
        <v>0.67076000000000002</v>
      </c>
      <c r="E175">
        <v>718.28</v>
      </c>
      <c r="F175">
        <v>0.65802000000000005</v>
      </c>
      <c r="G175">
        <v>718.55</v>
      </c>
      <c r="H175">
        <v>0.63922999999999996</v>
      </c>
    </row>
    <row r="176" spans="1:8">
      <c r="A176">
        <v>718.2</v>
      </c>
      <c r="B176">
        <v>0.61950000000000005</v>
      </c>
      <c r="C176">
        <v>717.95</v>
      </c>
      <c r="D176">
        <v>0.67210000000000003</v>
      </c>
      <c r="E176">
        <v>718.18</v>
      </c>
      <c r="F176">
        <v>0.66337000000000002</v>
      </c>
      <c r="G176">
        <v>718.45</v>
      </c>
      <c r="H176">
        <v>0.63873000000000002</v>
      </c>
    </row>
    <row r="177" spans="1:8">
      <c r="A177">
        <v>718.1</v>
      </c>
      <c r="B177">
        <v>0.64324999999999999</v>
      </c>
      <c r="C177">
        <v>717.85</v>
      </c>
      <c r="D177">
        <v>0.65952</v>
      </c>
      <c r="E177">
        <v>718.08</v>
      </c>
      <c r="F177">
        <v>0.65129999999999999</v>
      </c>
      <c r="G177">
        <v>718.35</v>
      </c>
      <c r="H177">
        <v>0.64359</v>
      </c>
    </row>
    <row r="178" spans="1:8">
      <c r="A178">
        <v>718</v>
      </c>
      <c r="B178">
        <v>0.61877000000000004</v>
      </c>
      <c r="C178">
        <v>717.75</v>
      </c>
      <c r="D178">
        <v>0.66996</v>
      </c>
      <c r="E178">
        <v>717.98</v>
      </c>
      <c r="F178">
        <v>0.63722999999999996</v>
      </c>
      <c r="G178">
        <v>718.25</v>
      </c>
      <c r="H178">
        <v>0.67023999999999995</v>
      </c>
    </row>
    <row r="179" spans="1:8">
      <c r="A179">
        <v>717.9</v>
      </c>
      <c r="B179">
        <v>0.64509000000000005</v>
      </c>
      <c r="C179">
        <v>717.65</v>
      </c>
      <c r="D179">
        <v>0.63956999999999997</v>
      </c>
      <c r="E179">
        <v>717.88</v>
      </c>
      <c r="F179">
        <v>0.66261000000000003</v>
      </c>
      <c r="G179">
        <v>718.15</v>
      </c>
      <c r="H179">
        <v>0.64124000000000003</v>
      </c>
    </row>
    <row r="180" spans="1:8">
      <c r="A180">
        <v>717.8</v>
      </c>
      <c r="B180">
        <v>0.63358000000000003</v>
      </c>
      <c r="C180">
        <v>717.55</v>
      </c>
      <c r="D180">
        <v>0.68496000000000001</v>
      </c>
      <c r="E180">
        <v>717.78</v>
      </c>
      <c r="F180">
        <v>0.64059999999999995</v>
      </c>
      <c r="G180">
        <v>718.05</v>
      </c>
      <c r="H180">
        <v>0.63151999999999997</v>
      </c>
    </row>
    <row r="181" spans="1:8">
      <c r="A181">
        <v>717.7</v>
      </c>
      <c r="B181">
        <v>0.62783</v>
      </c>
      <c r="C181">
        <v>717.45</v>
      </c>
      <c r="D181">
        <v>0.65281999999999996</v>
      </c>
      <c r="E181">
        <v>717.68</v>
      </c>
      <c r="F181">
        <v>0.63371999999999995</v>
      </c>
      <c r="G181">
        <v>717.95</v>
      </c>
      <c r="H181">
        <v>0.63487000000000005</v>
      </c>
    </row>
    <row r="182" spans="1:8">
      <c r="A182">
        <v>717.6</v>
      </c>
      <c r="B182">
        <v>0.61251999999999995</v>
      </c>
      <c r="C182">
        <v>717.35</v>
      </c>
      <c r="D182">
        <v>0.64907000000000004</v>
      </c>
      <c r="E182">
        <v>717.58</v>
      </c>
      <c r="F182">
        <v>0.61904000000000003</v>
      </c>
      <c r="G182">
        <v>717.85</v>
      </c>
      <c r="H182">
        <v>0.63100999999999996</v>
      </c>
    </row>
    <row r="183" spans="1:8">
      <c r="A183">
        <v>717.5</v>
      </c>
      <c r="B183">
        <v>0.60248000000000002</v>
      </c>
      <c r="C183">
        <v>717.25</v>
      </c>
      <c r="D183">
        <v>0.64920999999999995</v>
      </c>
      <c r="E183">
        <v>717.48</v>
      </c>
      <c r="F183">
        <v>0.61368999999999996</v>
      </c>
      <c r="G183">
        <v>717.75</v>
      </c>
      <c r="H183">
        <v>0.63939999999999997</v>
      </c>
    </row>
    <row r="184" spans="1:8">
      <c r="A184">
        <v>717.4</v>
      </c>
      <c r="B184">
        <v>0.61375000000000002</v>
      </c>
      <c r="C184">
        <v>717.15</v>
      </c>
      <c r="D184">
        <v>0.64988000000000001</v>
      </c>
      <c r="E184">
        <v>717.38</v>
      </c>
      <c r="F184">
        <v>0.63936999999999999</v>
      </c>
      <c r="G184">
        <v>717.65</v>
      </c>
      <c r="H184">
        <v>0.61475000000000002</v>
      </c>
    </row>
    <row r="185" spans="1:8">
      <c r="A185">
        <v>717.3</v>
      </c>
      <c r="B185">
        <v>0.60946</v>
      </c>
      <c r="C185">
        <v>717.05</v>
      </c>
      <c r="D185">
        <v>0.64893999999999996</v>
      </c>
      <c r="E185">
        <v>717.28</v>
      </c>
      <c r="F185">
        <v>0.62836999999999998</v>
      </c>
      <c r="G185">
        <v>717.55</v>
      </c>
      <c r="H185">
        <v>0.62246000000000001</v>
      </c>
    </row>
    <row r="186" spans="1:8">
      <c r="A186">
        <v>717.2</v>
      </c>
      <c r="B186">
        <v>0.60555000000000003</v>
      </c>
      <c r="C186">
        <v>716.95</v>
      </c>
      <c r="D186">
        <v>0.64385000000000003</v>
      </c>
      <c r="E186">
        <v>717.18</v>
      </c>
      <c r="F186">
        <v>0.62348000000000003</v>
      </c>
      <c r="G186">
        <v>717.45</v>
      </c>
      <c r="H186">
        <v>0.60904999999999998</v>
      </c>
    </row>
    <row r="187" spans="1:8">
      <c r="A187">
        <v>717.1</v>
      </c>
      <c r="B187">
        <v>0.60126000000000002</v>
      </c>
      <c r="C187">
        <v>716.85</v>
      </c>
      <c r="D187">
        <v>0.63073000000000001</v>
      </c>
      <c r="E187">
        <v>717.08</v>
      </c>
      <c r="F187">
        <v>0.61782000000000004</v>
      </c>
      <c r="G187">
        <v>717.35</v>
      </c>
      <c r="H187">
        <v>0.62648999999999999</v>
      </c>
    </row>
    <row r="188" spans="1:8">
      <c r="A188">
        <v>717</v>
      </c>
      <c r="B188">
        <v>0.59379000000000004</v>
      </c>
      <c r="C188">
        <v>716.75</v>
      </c>
      <c r="D188">
        <v>0.63407999999999998</v>
      </c>
      <c r="E188">
        <v>716.98</v>
      </c>
      <c r="F188">
        <v>0.64717000000000002</v>
      </c>
      <c r="G188">
        <v>717.25</v>
      </c>
      <c r="H188">
        <v>0.64158000000000004</v>
      </c>
    </row>
    <row r="189" spans="1:8">
      <c r="A189">
        <v>716.9</v>
      </c>
      <c r="B189">
        <v>0.60163</v>
      </c>
      <c r="C189">
        <v>716.65</v>
      </c>
      <c r="D189">
        <v>0.62497000000000003</v>
      </c>
      <c r="E189">
        <v>716.88</v>
      </c>
      <c r="F189">
        <v>0.63968000000000003</v>
      </c>
      <c r="G189">
        <v>717.15</v>
      </c>
      <c r="H189">
        <v>0.60955999999999999</v>
      </c>
    </row>
    <row r="190" spans="1:8">
      <c r="A190">
        <v>716.8</v>
      </c>
      <c r="B190">
        <v>0.60004000000000002</v>
      </c>
      <c r="C190">
        <v>716.55</v>
      </c>
      <c r="D190">
        <v>0.60367999999999999</v>
      </c>
      <c r="E190">
        <v>716.78</v>
      </c>
      <c r="F190">
        <v>0.60772999999999999</v>
      </c>
      <c r="G190">
        <v>717.05</v>
      </c>
      <c r="H190">
        <v>0.64610000000000001</v>
      </c>
    </row>
    <row r="191" spans="1:8">
      <c r="A191">
        <v>716.7</v>
      </c>
      <c r="B191">
        <v>0.60394999999999999</v>
      </c>
      <c r="C191">
        <v>716.45</v>
      </c>
      <c r="D191">
        <v>0.59860000000000002</v>
      </c>
      <c r="E191">
        <v>716.68</v>
      </c>
      <c r="F191">
        <v>0.61965000000000003</v>
      </c>
      <c r="G191">
        <v>716.95</v>
      </c>
      <c r="H191">
        <v>0.60821000000000003</v>
      </c>
    </row>
    <row r="192" spans="1:8">
      <c r="A192">
        <v>716.6</v>
      </c>
      <c r="B192">
        <v>0.59660999999999997</v>
      </c>
      <c r="C192">
        <v>716.35</v>
      </c>
      <c r="D192">
        <v>0.61158000000000001</v>
      </c>
      <c r="E192">
        <v>716.58</v>
      </c>
      <c r="F192">
        <v>0.62331999999999999</v>
      </c>
      <c r="G192">
        <v>716.85</v>
      </c>
      <c r="H192">
        <v>0.61944999999999995</v>
      </c>
    </row>
    <row r="193" spans="1:8">
      <c r="A193">
        <v>716.5</v>
      </c>
      <c r="B193">
        <v>0.59623999999999999</v>
      </c>
      <c r="C193">
        <v>716.25</v>
      </c>
      <c r="D193">
        <v>0.63139999999999996</v>
      </c>
      <c r="E193">
        <v>716.48</v>
      </c>
      <c r="F193">
        <v>0.61033000000000004</v>
      </c>
      <c r="G193">
        <v>716.75</v>
      </c>
      <c r="H193">
        <v>0.60267999999999999</v>
      </c>
    </row>
    <row r="194" spans="1:8">
      <c r="A194">
        <v>716.4</v>
      </c>
      <c r="B194">
        <v>0.59048999999999996</v>
      </c>
      <c r="C194">
        <v>716.15</v>
      </c>
      <c r="D194">
        <v>0.62350000000000005</v>
      </c>
      <c r="E194">
        <v>716.38</v>
      </c>
      <c r="F194">
        <v>0.59870999999999996</v>
      </c>
      <c r="G194">
        <v>716.65</v>
      </c>
      <c r="H194">
        <v>0.62297000000000002</v>
      </c>
    </row>
    <row r="195" spans="1:8">
      <c r="A195">
        <v>716.3</v>
      </c>
      <c r="B195">
        <v>0.59231999999999996</v>
      </c>
      <c r="C195">
        <v>716.05</v>
      </c>
      <c r="D195">
        <v>0.60943999999999998</v>
      </c>
      <c r="E195">
        <v>716.28</v>
      </c>
      <c r="F195">
        <v>0.59167999999999998</v>
      </c>
      <c r="G195">
        <v>716.55</v>
      </c>
      <c r="H195">
        <v>0.62397000000000002</v>
      </c>
    </row>
    <row r="196" spans="1:8">
      <c r="A196">
        <v>716.2</v>
      </c>
      <c r="B196">
        <v>0.58301999999999998</v>
      </c>
      <c r="C196">
        <v>715.95</v>
      </c>
      <c r="D196">
        <v>0.60528999999999999</v>
      </c>
      <c r="E196">
        <v>716.18</v>
      </c>
      <c r="F196">
        <v>0.59641999999999995</v>
      </c>
      <c r="G196">
        <v>716.45</v>
      </c>
      <c r="H196">
        <v>0.61458000000000002</v>
      </c>
    </row>
    <row r="197" spans="1:8">
      <c r="A197">
        <v>716.1</v>
      </c>
      <c r="B197">
        <v>0.56269999999999998</v>
      </c>
      <c r="C197">
        <v>715.85</v>
      </c>
      <c r="D197">
        <v>0.62068999999999996</v>
      </c>
      <c r="E197">
        <v>716.08</v>
      </c>
      <c r="F197">
        <v>0.61201000000000005</v>
      </c>
      <c r="G197">
        <v>716.35</v>
      </c>
      <c r="H197">
        <v>0.61038999999999999</v>
      </c>
    </row>
    <row r="198" spans="1:8">
      <c r="A198">
        <v>716</v>
      </c>
      <c r="B198">
        <v>0.56562999999999997</v>
      </c>
      <c r="C198">
        <v>715.75</v>
      </c>
      <c r="D198">
        <v>0.62309999999999999</v>
      </c>
      <c r="E198">
        <v>715.98</v>
      </c>
      <c r="F198">
        <v>0.61094000000000004</v>
      </c>
      <c r="G198">
        <v>716.25</v>
      </c>
      <c r="H198">
        <v>0.60419</v>
      </c>
    </row>
    <row r="199" spans="1:8">
      <c r="A199">
        <v>715.9</v>
      </c>
      <c r="B199">
        <v>0.56330999999999998</v>
      </c>
      <c r="C199">
        <v>715.65</v>
      </c>
      <c r="D199">
        <v>0.60128000000000004</v>
      </c>
      <c r="E199">
        <v>715.88</v>
      </c>
      <c r="F199">
        <v>0.59167999999999998</v>
      </c>
      <c r="G199">
        <v>716.15</v>
      </c>
      <c r="H199">
        <v>0.60972000000000004</v>
      </c>
    </row>
    <row r="200" spans="1:8">
      <c r="A200">
        <v>715.8</v>
      </c>
      <c r="B200">
        <v>0.58387999999999995</v>
      </c>
      <c r="C200">
        <v>715.55</v>
      </c>
      <c r="D200">
        <v>0.60006999999999999</v>
      </c>
      <c r="E200">
        <v>715.78</v>
      </c>
      <c r="F200">
        <v>0.60528000000000004</v>
      </c>
      <c r="G200">
        <v>716.05</v>
      </c>
      <c r="H200">
        <v>0.59279000000000004</v>
      </c>
    </row>
    <row r="201" spans="1:8">
      <c r="A201">
        <v>715.7</v>
      </c>
      <c r="B201">
        <v>0.57959000000000005</v>
      </c>
      <c r="C201">
        <v>715.45</v>
      </c>
      <c r="D201">
        <v>0.61895</v>
      </c>
      <c r="E201">
        <v>715.68</v>
      </c>
      <c r="F201">
        <v>0.59504000000000001</v>
      </c>
      <c r="G201">
        <v>715.95</v>
      </c>
      <c r="H201">
        <v>0.60653999999999997</v>
      </c>
    </row>
    <row r="202" spans="1:8">
      <c r="A202">
        <v>715.6</v>
      </c>
      <c r="B202">
        <v>0.59170999999999996</v>
      </c>
      <c r="C202">
        <v>715.35</v>
      </c>
      <c r="D202">
        <v>0.62390000000000001</v>
      </c>
      <c r="E202">
        <v>715.58</v>
      </c>
      <c r="F202">
        <v>0.61904000000000003</v>
      </c>
      <c r="G202">
        <v>715.85</v>
      </c>
      <c r="H202">
        <v>0.60419</v>
      </c>
    </row>
    <row r="203" spans="1:8">
      <c r="A203">
        <v>715.5</v>
      </c>
      <c r="B203">
        <v>0.58045000000000002</v>
      </c>
      <c r="C203">
        <v>715.25</v>
      </c>
      <c r="D203">
        <v>0.62377000000000005</v>
      </c>
      <c r="E203">
        <v>715.48</v>
      </c>
      <c r="F203">
        <v>0.62209999999999999</v>
      </c>
      <c r="G203">
        <v>715.75</v>
      </c>
      <c r="H203">
        <v>0.60855000000000004</v>
      </c>
    </row>
    <row r="204" spans="1:8">
      <c r="A204">
        <v>715.4</v>
      </c>
      <c r="B204">
        <v>0.57628999999999997</v>
      </c>
      <c r="C204">
        <v>715.15</v>
      </c>
      <c r="D204">
        <v>0.62511000000000005</v>
      </c>
      <c r="E204">
        <v>715.38</v>
      </c>
      <c r="F204">
        <v>0.61521999999999999</v>
      </c>
      <c r="G204">
        <v>715.65</v>
      </c>
      <c r="H204">
        <v>0.60804999999999998</v>
      </c>
    </row>
    <row r="205" spans="1:8">
      <c r="A205">
        <v>715.3</v>
      </c>
      <c r="B205">
        <v>0.58155000000000001</v>
      </c>
      <c r="C205">
        <v>715.05</v>
      </c>
      <c r="D205">
        <v>0.64131000000000005</v>
      </c>
      <c r="E205">
        <v>715.28</v>
      </c>
      <c r="F205">
        <v>0.63310999999999995</v>
      </c>
      <c r="G205">
        <v>715.55</v>
      </c>
      <c r="H205">
        <v>0.56798000000000004</v>
      </c>
    </row>
    <row r="206" spans="1:8">
      <c r="A206">
        <v>715.2</v>
      </c>
      <c r="B206">
        <v>0.59892999999999996</v>
      </c>
      <c r="C206">
        <v>714.95</v>
      </c>
      <c r="D206">
        <v>0.65281999999999996</v>
      </c>
      <c r="E206">
        <v>715.18</v>
      </c>
      <c r="F206">
        <v>0.61582999999999999</v>
      </c>
      <c r="G206">
        <v>715.45</v>
      </c>
      <c r="H206">
        <v>0.58240000000000003</v>
      </c>
    </row>
    <row r="207" spans="1:8">
      <c r="A207">
        <v>715.1</v>
      </c>
      <c r="B207">
        <v>0.58313999999999999</v>
      </c>
      <c r="C207">
        <v>714.85</v>
      </c>
      <c r="D207">
        <v>0.63353999999999999</v>
      </c>
      <c r="E207">
        <v>715.08</v>
      </c>
      <c r="F207">
        <v>0.59611000000000003</v>
      </c>
      <c r="G207">
        <v>715.35</v>
      </c>
      <c r="H207">
        <v>0.59296000000000004</v>
      </c>
    </row>
    <row r="208" spans="1:8">
      <c r="A208">
        <v>715</v>
      </c>
      <c r="B208">
        <v>0.60028000000000004</v>
      </c>
      <c r="C208">
        <v>714.75</v>
      </c>
      <c r="D208">
        <v>0.64063999999999999</v>
      </c>
      <c r="E208">
        <v>714.98</v>
      </c>
      <c r="F208">
        <v>0.61536999999999997</v>
      </c>
      <c r="G208">
        <v>715.25</v>
      </c>
      <c r="H208">
        <v>0.58306999999999998</v>
      </c>
    </row>
    <row r="209" spans="1:8">
      <c r="A209">
        <v>714.9</v>
      </c>
      <c r="B209">
        <v>0.60726000000000002</v>
      </c>
      <c r="C209">
        <v>714.65</v>
      </c>
      <c r="D209">
        <v>0.63032999999999995</v>
      </c>
      <c r="E209">
        <v>714.88</v>
      </c>
      <c r="F209">
        <v>0.62317</v>
      </c>
      <c r="G209">
        <v>715.15</v>
      </c>
      <c r="H209">
        <v>0.58809999999999996</v>
      </c>
    </row>
    <row r="210" spans="1:8">
      <c r="A210">
        <v>714.8</v>
      </c>
      <c r="B210">
        <v>0.61912999999999996</v>
      </c>
      <c r="C210">
        <v>714.55</v>
      </c>
      <c r="D210">
        <v>0.65495999999999999</v>
      </c>
      <c r="E210">
        <v>714.78</v>
      </c>
      <c r="F210">
        <v>0.61965000000000003</v>
      </c>
      <c r="G210">
        <v>715.05</v>
      </c>
      <c r="H210">
        <v>0.59563999999999995</v>
      </c>
    </row>
    <row r="211" spans="1:8">
      <c r="A211">
        <v>714.7</v>
      </c>
      <c r="B211">
        <v>0.61202999999999996</v>
      </c>
      <c r="C211">
        <v>714.45</v>
      </c>
      <c r="D211">
        <v>0.67237000000000002</v>
      </c>
      <c r="E211">
        <v>714.68</v>
      </c>
      <c r="F211">
        <v>0.61521999999999999</v>
      </c>
      <c r="G211">
        <v>714.95</v>
      </c>
      <c r="H211">
        <v>0.58223000000000003</v>
      </c>
    </row>
    <row r="212" spans="1:8">
      <c r="A212">
        <v>714.6</v>
      </c>
      <c r="B212">
        <v>0.62512999999999996</v>
      </c>
      <c r="C212">
        <v>714.35</v>
      </c>
      <c r="D212">
        <v>0.66808999999999996</v>
      </c>
      <c r="E212">
        <v>714.58</v>
      </c>
      <c r="F212">
        <v>0.63295000000000001</v>
      </c>
      <c r="G212">
        <v>714.85</v>
      </c>
      <c r="H212">
        <v>0.61643000000000003</v>
      </c>
    </row>
    <row r="213" spans="1:8">
      <c r="A213">
        <v>714.5</v>
      </c>
      <c r="B213">
        <v>0.62414999999999998</v>
      </c>
      <c r="C213">
        <v>714.25</v>
      </c>
      <c r="D213">
        <v>0.67986999999999997</v>
      </c>
      <c r="E213">
        <v>714.48</v>
      </c>
      <c r="F213">
        <v>0.61873999999999996</v>
      </c>
      <c r="G213">
        <v>714.75</v>
      </c>
      <c r="H213">
        <v>0.60368999999999995</v>
      </c>
    </row>
    <row r="214" spans="1:8">
      <c r="A214">
        <v>714.4</v>
      </c>
      <c r="B214">
        <v>0.62402999999999997</v>
      </c>
      <c r="C214">
        <v>714.15</v>
      </c>
      <c r="D214">
        <v>0.67008999999999996</v>
      </c>
      <c r="E214">
        <v>714.38</v>
      </c>
      <c r="F214">
        <v>0.65053000000000005</v>
      </c>
      <c r="G214">
        <v>714.65</v>
      </c>
      <c r="H214">
        <v>0.58021999999999996</v>
      </c>
    </row>
    <row r="215" spans="1:8">
      <c r="A215">
        <v>714.3</v>
      </c>
      <c r="B215">
        <v>0.64900999999999998</v>
      </c>
      <c r="C215">
        <v>714.05</v>
      </c>
      <c r="D215">
        <v>0.67612000000000005</v>
      </c>
      <c r="E215">
        <v>714.28</v>
      </c>
      <c r="F215">
        <v>0.65205999999999997</v>
      </c>
      <c r="G215">
        <v>714.55</v>
      </c>
      <c r="H215">
        <v>0.62178999999999995</v>
      </c>
    </row>
    <row r="216" spans="1:8">
      <c r="A216">
        <v>714.2</v>
      </c>
      <c r="B216">
        <v>0.63492999999999999</v>
      </c>
      <c r="C216">
        <v>713.95</v>
      </c>
      <c r="D216">
        <v>0.70182999999999995</v>
      </c>
      <c r="E216">
        <v>714.18</v>
      </c>
      <c r="F216">
        <v>0.64595000000000002</v>
      </c>
      <c r="G216">
        <v>714.45</v>
      </c>
      <c r="H216">
        <v>0.62733000000000005</v>
      </c>
    </row>
    <row r="217" spans="1:8">
      <c r="A217">
        <v>714.1</v>
      </c>
      <c r="B217">
        <v>0.63602999999999998</v>
      </c>
      <c r="C217">
        <v>713.85</v>
      </c>
      <c r="D217">
        <v>0.69994999999999996</v>
      </c>
      <c r="E217">
        <v>714.08</v>
      </c>
      <c r="F217">
        <v>0.64656000000000002</v>
      </c>
      <c r="G217">
        <v>714.35</v>
      </c>
      <c r="H217">
        <v>0.60385999999999995</v>
      </c>
    </row>
    <row r="218" spans="1:8">
      <c r="A218">
        <v>714</v>
      </c>
      <c r="B218">
        <v>0.66491999999999996</v>
      </c>
      <c r="C218">
        <v>713.75</v>
      </c>
      <c r="D218">
        <v>0.71870000000000001</v>
      </c>
      <c r="E218">
        <v>713.98</v>
      </c>
      <c r="F218">
        <v>0.66459999999999997</v>
      </c>
      <c r="G218">
        <v>714.25</v>
      </c>
      <c r="H218">
        <v>0.63236000000000003</v>
      </c>
    </row>
    <row r="219" spans="1:8">
      <c r="A219">
        <v>713.9</v>
      </c>
      <c r="B219">
        <v>0.68328999999999995</v>
      </c>
      <c r="C219">
        <v>713.65</v>
      </c>
      <c r="D219">
        <v>0.72445000000000004</v>
      </c>
      <c r="E219">
        <v>713.88</v>
      </c>
      <c r="F219">
        <v>0.67208999999999997</v>
      </c>
      <c r="G219">
        <v>714.15</v>
      </c>
      <c r="H219">
        <v>0.63117999999999996</v>
      </c>
    </row>
    <row r="220" spans="1:8">
      <c r="A220">
        <v>713.8</v>
      </c>
      <c r="B220">
        <v>0.67630999999999997</v>
      </c>
      <c r="C220">
        <v>713.55</v>
      </c>
      <c r="D220">
        <v>0.71641999999999995</v>
      </c>
      <c r="E220">
        <v>713.78</v>
      </c>
      <c r="F220">
        <v>0.68018999999999996</v>
      </c>
      <c r="G220">
        <v>714.05</v>
      </c>
      <c r="H220">
        <v>0.63068000000000002</v>
      </c>
    </row>
    <row r="221" spans="1:8">
      <c r="A221">
        <v>713.7</v>
      </c>
      <c r="B221">
        <v>0.67740999999999996</v>
      </c>
      <c r="C221">
        <v>713.45</v>
      </c>
      <c r="D221">
        <v>0.74494000000000005</v>
      </c>
      <c r="E221">
        <v>713.68</v>
      </c>
      <c r="F221">
        <v>0.69562999999999997</v>
      </c>
      <c r="G221">
        <v>713.95</v>
      </c>
      <c r="H221">
        <v>0.67879</v>
      </c>
    </row>
    <row r="222" spans="1:8">
      <c r="A222">
        <v>713.6</v>
      </c>
      <c r="B222">
        <v>0.68549000000000004</v>
      </c>
      <c r="C222">
        <v>713.35</v>
      </c>
      <c r="D222">
        <v>0.72472000000000003</v>
      </c>
      <c r="E222">
        <v>713.58</v>
      </c>
      <c r="F222">
        <v>0.71519999999999995</v>
      </c>
      <c r="G222">
        <v>713.85</v>
      </c>
      <c r="H222">
        <v>0.69555999999999996</v>
      </c>
    </row>
    <row r="223" spans="1:8">
      <c r="A223">
        <v>713.5</v>
      </c>
      <c r="B223">
        <v>0.69772999999999996</v>
      </c>
      <c r="C223">
        <v>713.25</v>
      </c>
      <c r="D223">
        <v>0.75953000000000004</v>
      </c>
      <c r="E223">
        <v>713.48</v>
      </c>
      <c r="F223">
        <v>0.70098000000000005</v>
      </c>
      <c r="G223">
        <v>713.75</v>
      </c>
      <c r="H223">
        <v>0.69220000000000004</v>
      </c>
    </row>
    <row r="224" spans="1:8">
      <c r="A224">
        <v>713.4</v>
      </c>
      <c r="B224">
        <v>0.71572999999999998</v>
      </c>
      <c r="C224">
        <v>713.15</v>
      </c>
      <c r="D224">
        <v>0.76114000000000004</v>
      </c>
      <c r="E224">
        <v>713.38</v>
      </c>
      <c r="F224">
        <v>0.72575000000000001</v>
      </c>
      <c r="G224">
        <v>713.65</v>
      </c>
      <c r="H224">
        <v>0.71081000000000005</v>
      </c>
    </row>
    <row r="225" spans="1:8">
      <c r="A225">
        <v>713.3</v>
      </c>
      <c r="B225">
        <v>0.73372999999999999</v>
      </c>
      <c r="C225">
        <v>713.05</v>
      </c>
      <c r="D225">
        <v>0.79756000000000005</v>
      </c>
      <c r="E225">
        <v>713.28</v>
      </c>
      <c r="F225">
        <v>0.73018000000000005</v>
      </c>
      <c r="G225">
        <v>713.55</v>
      </c>
      <c r="H225">
        <v>0.68515999999999999</v>
      </c>
    </row>
    <row r="226" spans="1:8">
      <c r="A226">
        <v>713.2</v>
      </c>
      <c r="B226">
        <v>0.73519000000000001</v>
      </c>
      <c r="C226">
        <v>712.95</v>
      </c>
      <c r="D226">
        <v>0.80491999999999997</v>
      </c>
      <c r="E226">
        <v>713.18</v>
      </c>
      <c r="F226">
        <v>0.73446</v>
      </c>
      <c r="G226">
        <v>713.45</v>
      </c>
      <c r="H226">
        <v>0.72002999999999995</v>
      </c>
    </row>
    <row r="227" spans="1:8">
      <c r="A227">
        <v>713.1</v>
      </c>
      <c r="B227">
        <v>0.75073999999999996</v>
      </c>
      <c r="C227">
        <v>712.85</v>
      </c>
      <c r="D227">
        <v>0.80452000000000001</v>
      </c>
      <c r="E227">
        <v>713.08</v>
      </c>
      <c r="F227">
        <v>0.75036000000000003</v>
      </c>
      <c r="G227">
        <v>713.35</v>
      </c>
      <c r="H227">
        <v>0.70998000000000006</v>
      </c>
    </row>
    <row r="228" spans="1:8">
      <c r="A228">
        <v>713</v>
      </c>
      <c r="B228">
        <v>0.74131999999999998</v>
      </c>
      <c r="C228">
        <v>712.75</v>
      </c>
      <c r="D228">
        <v>0.79046000000000005</v>
      </c>
      <c r="E228">
        <v>712.98</v>
      </c>
      <c r="F228">
        <v>0.76136999999999999</v>
      </c>
      <c r="G228">
        <v>713.25</v>
      </c>
      <c r="H228">
        <v>0.69940999999999998</v>
      </c>
    </row>
    <row r="229" spans="1:8">
      <c r="A229">
        <v>712.9</v>
      </c>
      <c r="B229">
        <v>0.77290000000000003</v>
      </c>
      <c r="C229">
        <v>712.65</v>
      </c>
      <c r="D229">
        <v>0.80023999999999995</v>
      </c>
      <c r="E229">
        <v>712.88</v>
      </c>
      <c r="F229">
        <v>0.78613</v>
      </c>
      <c r="G229">
        <v>713.15</v>
      </c>
      <c r="H229">
        <v>0.74870000000000003</v>
      </c>
    </row>
    <row r="230" spans="1:8">
      <c r="A230">
        <v>712.8</v>
      </c>
      <c r="B230">
        <v>0.75771999999999995</v>
      </c>
      <c r="C230">
        <v>712.55</v>
      </c>
      <c r="D230">
        <v>0.81884999999999997</v>
      </c>
      <c r="E230">
        <v>712.78</v>
      </c>
      <c r="F230">
        <v>0.76565000000000005</v>
      </c>
      <c r="G230">
        <v>713.05</v>
      </c>
      <c r="H230">
        <v>0.73428000000000004</v>
      </c>
    </row>
    <row r="231" spans="1:8">
      <c r="A231">
        <v>712.7</v>
      </c>
      <c r="B231">
        <v>0.78159000000000001</v>
      </c>
      <c r="C231">
        <v>712.45</v>
      </c>
      <c r="D231">
        <v>0.84802999999999995</v>
      </c>
      <c r="E231">
        <v>712.68</v>
      </c>
      <c r="F231">
        <v>0.78352999999999995</v>
      </c>
      <c r="G231">
        <v>712.95</v>
      </c>
      <c r="H231">
        <v>0.74785999999999997</v>
      </c>
    </row>
    <row r="232" spans="1:8">
      <c r="A232">
        <v>712.6</v>
      </c>
      <c r="B232">
        <v>0.78452999999999995</v>
      </c>
      <c r="C232">
        <v>712.35</v>
      </c>
      <c r="D232">
        <v>0.85633999999999999</v>
      </c>
      <c r="E232">
        <v>712.58</v>
      </c>
      <c r="F232">
        <v>0.81181000000000003</v>
      </c>
      <c r="G232">
        <v>712.85</v>
      </c>
      <c r="H232">
        <v>0.74785999999999997</v>
      </c>
    </row>
    <row r="233" spans="1:8">
      <c r="A233">
        <v>712.5</v>
      </c>
      <c r="B233">
        <v>0.81759000000000004</v>
      </c>
      <c r="C233">
        <v>712.25</v>
      </c>
      <c r="D233">
        <v>0.85955000000000004</v>
      </c>
      <c r="E233">
        <v>712.48</v>
      </c>
      <c r="F233">
        <v>0.81166000000000005</v>
      </c>
      <c r="G233">
        <v>712.75</v>
      </c>
      <c r="H233">
        <v>0.75439999999999996</v>
      </c>
    </row>
    <row r="234" spans="1:8">
      <c r="A234">
        <v>712.4</v>
      </c>
      <c r="B234">
        <v>0.81869000000000003</v>
      </c>
      <c r="C234">
        <v>712.15</v>
      </c>
      <c r="D234">
        <v>0.85780999999999996</v>
      </c>
      <c r="E234">
        <v>712.38</v>
      </c>
      <c r="F234">
        <v>0.82648999999999995</v>
      </c>
      <c r="G234">
        <v>712.65</v>
      </c>
      <c r="H234">
        <v>0.76697000000000004</v>
      </c>
    </row>
    <row r="235" spans="1:8">
      <c r="A235">
        <v>712.3</v>
      </c>
      <c r="B235">
        <v>0.81930000000000003</v>
      </c>
      <c r="C235">
        <v>712.05</v>
      </c>
      <c r="D235">
        <v>0.86223000000000005</v>
      </c>
      <c r="E235">
        <v>712.28</v>
      </c>
      <c r="F235">
        <v>0.83184000000000002</v>
      </c>
      <c r="G235">
        <v>712.55</v>
      </c>
      <c r="H235">
        <v>0.78424000000000005</v>
      </c>
    </row>
    <row r="236" spans="1:8">
      <c r="A236">
        <v>712.2</v>
      </c>
      <c r="B236">
        <v>0.83889000000000002</v>
      </c>
      <c r="C236">
        <v>711.95</v>
      </c>
      <c r="D236">
        <v>0.85928000000000004</v>
      </c>
      <c r="E236">
        <v>712.18</v>
      </c>
      <c r="F236">
        <v>0.84589999999999999</v>
      </c>
      <c r="G236">
        <v>712.45</v>
      </c>
      <c r="H236">
        <v>0.78005000000000002</v>
      </c>
    </row>
    <row r="237" spans="1:8">
      <c r="A237">
        <v>712.1</v>
      </c>
      <c r="B237">
        <v>0.85162000000000004</v>
      </c>
      <c r="C237">
        <v>711.85</v>
      </c>
      <c r="D237">
        <v>0.88417999999999997</v>
      </c>
      <c r="E237">
        <v>712.08</v>
      </c>
      <c r="F237">
        <v>0.85216999999999998</v>
      </c>
      <c r="G237">
        <v>712.35</v>
      </c>
      <c r="H237">
        <v>0.83804999999999996</v>
      </c>
    </row>
    <row r="238" spans="1:8">
      <c r="A238">
        <v>712</v>
      </c>
      <c r="B238">
        <v>0.87170000000000003</v>
      </c>
      <c r="C238">
        <v>711.75</v>
      </c>
      <c r="D238">
        <v>0.89731000000000005</v>
      </c>
      <c r="E238">
        <v>711.98</v>
      </c>
      <c r="F238">
        <v>0.88061</v>
      </c>
      <c r="G238">
        <v>712.25</v>
      </c>
      <c r="H238">
        <v>0.79815999999999998</v>
      </c>
    </row>
    <row r="239" spans="1:8">
      <c r="A239">
        <v>711.9</v>
      </c>
      <c r="B239">
        <v>0.88088</v>
      </c>
      <c r="C239">
        <v>711.65</v>
      </c>
      <c r="D239">
        <v>0.91952999999999996</v>
      </c>
      <c r="E239">
        <v>711.88</v>
      </c>
      <c r="F239">
        <v>0.86133999999999999</v>
      </c>
      <c r="G239">
        <v>712.15</v>
      </c>
      <c r="H239">
        <v>0.82347000000000004</v>
      </c>
    </row>
    <row r="240" spans="1:8">
      <c r="A240">
        <v>711.8</v>
      </c>
      <c r="B240">
        <v>0.88602000000000003</v>
      </c>
      <c r="C240">
        <v>711.55</v>
      </c>
      <c r="D240">
        <v>0.93264999999999998</v>
      </c>
      <c r="E240">
        <v>711.78</v>
      </c>
      <c r="F240">
        <v>0.90873999999999999</v>
      </c>
      <c r="G240">
        <v>712.05</v>
      </c>
      <c r="H240">
        <v>0.82582</v>
      </c>
    </row>
    <row r="241" spans="1:8">
      <c r="A241">
        <v>711.7</v>
      </c>
      <c r="B241">
        <v>0.92237999999999998</v>
      </c>
      <c r="C241">
        <v>711.45</v>
      </c>
      <c r="D241">
        <v>0.93332000000000004</v>
      </c>
      <c r="E241">
        <v>711.68</v>
      </c>
      <c r="F241">
        <v>0.90858000000000005</v>
      </c>
      <c r="G241">
        <v>711.95</v>
      </c>
      <c r="H241">
        <v>0.84392</v>
      </c>
    </row>
    <row r="242" spans="1:8">
      <c r="A242">
        <v>711.6</v>
      </c>
      <c r="B242">
        <v>0.92042000000000002</v>
      </c>
      <c r="C242">
        <v>711.35</v>
      </c>
      <c r="D242">
        <v>0.94684999999999997</v>
      </c>
      <c r="E242">
        <v>711.58</v>
      </c>
      <c r="F242">
        <v>0.90063000000000004</v>
      </c>
      <c r="G242">
        <v>711.85</v>
      </c>
      <c r="H242">
        <v>0.86370000000000002</v>
      </c>
    </row>
    <row r="243" spans="1:8">
      <c r="A243">
        <v>711.5</v>
      </c>
      <c r="B243">
        <v>0.93964000000000003</v>
      </c>
      <c r="C243">
        <v>711.25</v>
      </c>
      <c r="D243">
        <v>0.93064999999999998</v>
      </c>
      <c r="E243">
        <v>711.48</v>
      </c>
      <c r="F243">
        <v>0.90169999999999995</v>
      </c>
      <c r="G243">
        <v>711.75</v>
      </c>
      <c r="H243">
        <v>0.90410999999999997</v>
      </c>
    </row>
    <row r="244" spans="1:8">
      <c r="A244">
        <v>711.4</v>
      </c>
      <c r="B244">
        <v>0.92727999999999999</v>
      </c>
      <c r="C244">
        <v>711.15</v>
      </c>
      <c r="D244">
        <v>0.97067999999999999</v>
      </c>
      <c r="E244">
        <v>711.38</v>
      </c>
      <c r="F244">
        <v>0.93915999999999999</v>
      </c>
      <c r="G244">
        <v>711.65</v>
      </c>
      <c r="H244">
        <v>0.86085</v>
      </c>
    </row>
    <row r="245" spans="1:8">
      <c r="A245">
        <v>711.3</v>
      </c>
      <c r="B245">
        <v>0.94442000000000004</v>
      </c>
      <c r="C245">
        <v>711.05</v>
      </c>
      <c r="D245">
        <v>0.96304999999999996</v>
      </c>
      <c r="E245">
        <v>711.28</v>
      </c>
      <c r="F245">
        <v>0.95720000000000005</v>
      </c>
      <c r="G245">
        <v>711.55</v>
      </c>
      <c r="H245">
        <v>0.90746000000000004</v>
      </c>
    </row>
    <row r="246" spans="1:8">
      <c r="A246">
        <v>711.2</v>
      </c>
      <c r="B246">
        <v>0.95213000000000003</v>
      </c>
      <c r="C246">
        <v>710.95</v>
      </c>
      <c r="D246">
        <v>0.97657000000000005</v>
      </c>
      <c r="E246">
        <v>711.18</v>
      </c>
      <c r="F246">
        <v>0.95674000000000003</v>
      </c>
      <c r="G246">
        <v>711.45</v>
      </c>
      <c r="H246">
        <v>0.91617999999999999</v>
      </c>
    </row>
    <row r="247" spans="1:8">
      <c r="A247">
        <v>711.1</v>
      </c>
      <c r="B247">
        <v>0.95213000000000003</v>
      </c>
      <c r="C247">
        <v>710.85</v>
      </c>
      <c r="D247">
        <v>0.97470000000000001</v>
      </c>
      <c r="E247">
        <v>711.08</v>
      </c>
      <c r="F247">
        <v>0.93228</v>
      </c>
      <c r="G247">
        <v>711.35</v>
      </c>
      <c r="H247">
        <v>0.90996999999999995</v>
      </c>
    </row>
    <row r="248" spans="1:8">
      <c r="A248">
        <v>711</v>
      </c>
      <c r="B248">
        <v>0.97772000000000003</v>
      </c>
      <c r="C248">
        <v>710.75</v>
      </c>
      <c r="D248">
        <v>0.98875000000000002</v>
      </c>
      <c r="E248">
        <v>710.98</v>
      </c>
      <c r="F248">
        <v>0.95872000000000002</v>
      </c>
      <c r="G248">
        <v>711.25</v>
      </c>
      <c r="H248">
        <v>0.89002999999999999</v>
      </c>
    </row>
    <row r="249" spans="1:8">
      <c r="A249">
        <v>710.9</v>
      </c>
      <c r="B249">
        <v>0.95960000000000001</v>
      </c>
      <c r="C249">
        <v>710.65</v>
      </c>
      <c r="D249">
        <v>1</v>
      </c>
      <c r="E249">
        <v>710.88</v>
      </c>
      <c r="F249">
        <v>0.98487000000000002</v>
      </c>
      <c r="G249">
        <v>711.15</v>
      </c>
      <c r="H249">
        <v>0.91366000000000003</v>
      </c>
    </row>
    <row r="250" spans="1:8">
      <c r="A250">
        <v>710.8</v>
      </c>
      <c r="B250">
        <v>1</v>
      </c>
      <c r="C250">
        <v>710.55</v>
      </c>
      <c r="D250">
        <v>0.98499999999999999</v>
      </c>
      <c r="E250">
        <v>710.78</v>
      </c>
      <c r="F250">
        <v>0.96238999999999997</v>
      </c>
      <c r="G250">
        <v>711.05</v>
      </c>
      <c r="H250">
        <v>0.94132000000000005</v>
      </c>
    </row>
    <row r="251" spans="1:8">
      <c r="A251">
        <v>710.7</v>
      </c>
      <c r="B251">
        <v>0.99497999999999998</v>
      </c>
      <c r="C251">
        <v>710.45</v>
      </c>
      <c r="D251">
        <v>0.97375999999999996</v>
      </c>
      <c r="E251">
        <v>710.68</v>
      </c>
      <c r="F251">
        <v>0.97355000000000003</v>
      </c>
      <c r="G251">
        <v>710.95</v>
      </c>
      <c r="H251">
        <v>0.93981999999999999</v>
      </c>
    </row>
    <row r="252" spans="1:8">
      <c r="A252">
        <v>710.6</v>
      </c>
      <c r="B252">
        <v>0.99841000000000002</v>
      </c>
      <c r="C252">
        <v>710.35</v>
      </c>
      <c r="D252">
        <v>0.96813000000000005</v>
      </c>
      <c r="E252">
        <v>710.58</v>
      </c>
      <c r="F252">
        <v>0.97218000000000004</v>
      </c>
      <c r="G252">
        <v>710.85</v>
      </c>
      <c r="H252">
        <v>0.96763999999999994</v>
      </c>
    </row>
    <row r="253" spans="1:8">
      <c r="A253">
        <v>710.5</v>
      </c>
      <c r="B253">
        <v>0.98616999999999999</v>
      </c>
      <c r="C253">
        <v>710.25</v>
      </c>
      <c r="D253">
        <v>0.93306</v>
      </c>
      <c r="E253">
        <v>710.48</v>
      </c>
      <c r="F253">
        <v>1</v>
      </c>
      <c r="G253">
        <v>710.75</v>
      </c>
      <c r="H253">
        <v>0.98507999999999996</v>
      </c>
    </row>
    <row r="254" spans="1:8">
      <c r="A254">
        <v>710.4</v>
      </c>
      <c r="B254">
        <v>0.99682000000000004</v>
      </c>
      <c r="C254">
        <v>710.15</v>
      </c>
      <c r="D254">
        <v>0.94403000000000004</v>
      </c>
      <c r="E254">
        <v>710.38</v>
      </c>
      <c r="F254">
        <v>0.99112999999999996</v>
      </c>
      <c r="G254">
        <v>710.65</v>
      </c>
      <c r="H254">
        <v>0.97301000000000004</v>
      </c>
    </row>
    <row r="255" spans="1:8">
      <c r="A255">
        <v>710.3</v>
      </c>
      <c r="B255">
        <v>0.96755999999999998</v>
      </c>
      <c r="C255">
        <v>710.05</v>
      </c>
      <c r="D255">
        <v>0.90802000000000005</v>
      </c>
      <c r="E255">
        <v>710.28</v>
      </c>
      <c r="F255">
        <v>0.97294000000000003</v>
      </c>
      <c r="G255">
        <v>710.55</v>
      </c>
      <c r="H255">
        <v>0.96311999999999998</v>
      </c>
    </row>
    <row r="256" spans="1:8">
      <c r="A256">
        <v>710.2</v>
      </c>
      <c r="B256">
        <v>0.94699</v>
      </c>
      <c r="C256">
        <v>709.95</v>
      </c>
      <c r="D256">
        <v>0.89061000000000001</v>
      </c>
      <c r="E256">
        <v>710.18</v>
      </c>
      <c r="F256">
        <v>0.95245999999999997</v>
      </c>
      <c r="G256">
        <v>710.45</v>
      </c>
      <c r="H256">
        <v>1</v>
      </c>
    </row>
    <row r="257" spans="1:8">
      <c r="A257">
        <v>710.1</v>
      </c>
      <c r="B257">
        <v>0.93181000000000003</v>
      </c>
      <c r="C257">
        <v>709.85</v>
      </c>
      <c r="D257">
        <v>0.85365999999999997</v>
      </c>
      <c r="E257">
        <v>710.08</v>
      </c>
      <c r="F257">
        <v>0.92876000000000003</v>
      </c>
      <c r="G257">
        <v>710.35</v>
      </c>
      <c r="H257">
        <v>0.94837000000000005</v>
      </c>
    </row>
    <row r="258" spans="1:8">
      <c r="A258">
        <v>710</v>
      </c>
      <c r="B258">
        <v>0.90842999999999996</v>
      </c>
      <c r="C258">
        <v>709.75</v>
      </c>
      <c r="D258">
        <v>0.83597999999999995</v>
      </c>
      <c r="E258">
        <v>709.98</v>
      </c>
      <c r="F258">
        <v>0.90522000000000002</v>
      </c>
      <c r="G258">
        <v>710.25</v>
      </c>
      <c r="H258">
        <v>0.93713000000000002</v>
      </c>
    </row>
    <row r="259" spans="1:8">
      <c r="A259">
        <v>709.9</v>
      </c>
      <c r="B259">
        <v>0.90254999999999996</v>
      </c>
      <c r="C259">
        <v>709.65</v>
      </c>
      <c r="D259">
        <v>0.83182999999999996</v>
      </c>
      <c r="E259">
        <v>709.88</v>
      </c>
      <c r="F259">
        <v>0.88258999999999999</v>
      </c>
      <c r="G259">
        <v>710.15</v>
      </c>
      <c r="H259">
        <v>0.96043999999999996</v>
      </c>
    </row>
    <row r="260" spans="1:8">
      <c r="A260">
        <v>709.8</v>
      </c>
      <c r="B260">
        <v>0.86312999999999995</v>
      </c>
      <c r="C260">
        <v>709.55</v>
      </c>
      <c r="D260">
        <v>0.77305999999999997</v>
      </c>
      <c r="E260">
        <v>709.78</v>
      </c>
      <c r="F260">
        <v>0.89359999999999995</v>
      </c>
      <c r="G260">
        <v>710.05</v>
      </c>
      <c r="H260">
        <v>0.92740999999999996</v>
      </c>
    </row>
    <row r="261" spans="1:8">
      <c r="A261">
        <v>709.7</v>
      </c>
      <c r="B261">
        <v>0.83092999999999995</v>
      </c>
      <c r="C261">
        <v>709.45</v>
      </c>
      <c r="D261">
        <v>0.74734999999999996</v>
      </c>
      <c r="E261">
        <v>709.68</v>
      </c>
      <c r="F261">
        <v>0.82908999999999999</v>
      </c>
      <c r="G261">
        <v>709.95</v>
      </c>
      <c r="H261">
        <v>0.90544999999999998</v>
      </c>
    </row>
    <row r="262" spans="1:8">
      <c r="A262">
        <v>709.6</v>
      </c>
      <c r="B262">
        <v>0.77878000000000003</v>
      </c>
      <c r="C262">
        <v>709.35</v>
      </c>
      <c r="D262">
        <v>0.70223000000000002</v>
      </c>
      <c r="E262">
        <v>709.58</v>
      </c>
      <c r="F262">
        <v>0.82481000000000004</v>
      </c>
      <c r="G262">
        <v>709.85</v>
      </c>
      <c r="H262">
        <v>0.88214999999999999</v>
      </c>
    </row>
    <row r="263" spans="1:8">
      <c r="A263">
        <v>709.5</v>
      </c>
      <c r="B263">
        <v>0.75539000000000001</v>
      </c>
      <c r="C263">
        <v>709.25</v>
      </c>
      <c r="D263">
        <v>0.66647999999999996</v>
      </c>
      <c r="E263">
        <v>709.48</v>
      </c>
      <c r="F263">
        <v>0.78047</v>
      </c>
      <c r="G263">
        <v>709.75</v>
      </c>
      <c r="H263">
        <v>0.86319999999999997</v>
      </c>
    </row>
    <row r="264" spans="1:8">
      <c r="A264">
        <v>709.4</v>
      </c>
      <c r="B264">
        <v>0.70606000000000002</v>
      </c>
      <c r="C264">
        <v>709.15</v>
      </c>
      <c r="D264">
        <v>0.61599999999999999</v>
      </c>
      <c r="E264">
        <v>709.38</v>
      </c>
      <c r="F264">
        <v>0.72789000000000004</v>
      </c>
      <c r="G264">
        <v>709.65</v>
      </c>
      <c r="H264">
        <v>0.83536999999999995</v>
      </c>
    </row>
    <row r="265" spans="1:8">
      <c r="A265">
        <v>709.3</v>
      </c>
      <c r="B265">
        <v>0.66491999999999996</v>
      </c>
      <c r="C265">
        <v>709.05</v>
      </c>
      <c r="D265">
        <v>0.57530000000000003</v>
      </c>
      <c r="E265">
        <v>709.28</v>
      </c>
      <c r="F265">
        <v>0.68691999999999998</v>
      </c>
      <c r="G265">
        <v>709.55</v>
      </c>
      <c r="H265">
        <v>0.80235000000000001</v>
      </c>
    </row>
    <row r="266" spans="1:8">
      <c r="A266">
        <v>709.2</v>
      </c>
      <c r="B266">
        <v>0.61987000000000003</v>
      </c>
      <c r="C266">
        <v>708.95</v>
      </c>
      <c r="D266">
        <v>0.51532</v>
      </c>
      <c r="E266">
        <v>709.18</v>
      </c>
      <c r="F266">
        <v>0.67254999999999998</v>
      </c>
      <c r="G266">
        <v>709.45</v>
      </c>
      <c r="H266">
        <v>0.75875999999999999</v>
      </c>
    </row>
    <row r="267" spans="1:8">
      <c r="A267">
        <v>709.1</v>
      </c>
      <c r="B267">
        <v>0.59245000000000003</v>
      </c>
      <c r="C267">
        <v>708.85</v>
      </c>
      <c r="D267">
        <v>0.47060000000000002</v>
      </c>
      <c r="E267">
        <v>709.08</v>
      </c>
      <c r="F267">
        <v>0.59702999999999995</v>
      </c>
      <c r="G267">
        <v>709.35</v>
      </c>
      <c r="H267">
        <v>0.72624</v>
      </c>
    </row>
    <row r="268" spans="1:8">
      <c r="A268">
        <v>709</v>
      </c>
      <c r="B268">
        <v>0.53171999999999997</v>
      </c>
      <c r="C268">
        <v>708.75</v>
      </c>
      <c r="D268">
        <v>0.43231000000000003</v>
      </c>
      <c r="E268">
        <v>708.98</v>
      </c>
      <c r="F268">
        <v>0.56277999999999995</v>
      </c>
      <c r="G268">
        <v>709.25</v>
      </c>
      <c r="H268">
        <v>0.69572000000000001</v>
      </c>
    </row>
    <row r="269" spans="1:8">
      <c r="A269">
        <v>708.9</v>
      </c>
      <c r="B269">
        <v>0.46194000000000002</v>
      </c>
      <c r="C269">
        <v>708.65</v>
      </c>
      <c r="D269">
        <v>0.40432000000000001</v>
      </c>
      <c r="E269">
        <v>708.88</v>
      </c>
      <c r="F269">
        <v>0.51798999999999995</v>
      </c>
      <c r="G269">
        <v>709.15</v>
      </c>
      <c r="H269">
        <v>0.65447999999999995</v>
      </c>
    </row>
    <row r="270" spans="1:8">
      <c r="A270">
        <v>708.8</v>
      </c>
      <c r="B270">
        <v>0.42814999999999998</v>
      </c>
      <c r="C270">
        <v>708.55</v>
      </c>
      <c r="D270">
        <v>0.35652</v>
      </c>
      <c r="E270">
        <v>708.78</v>
      </c>
      <c r="F270">
        <v>0.46173999999999998</v>
      </c>
      <c r="G270">
        <v>709.05</v>
      </c>
      <c r="H270">
        <v>0.60351999999999995</v>
      </c>
    </row>
    <row r="271" spans="1:8">
      <c r="A271">
        <v>708.7</v>
      </c>
      <c r="B271">
        <v>0.37379000000000001</v>
      </c>
      <c r="C271">
        <v>708.45</v>
      </c>
      <c r="D271">
        <v>0.30752000000000002</v>
      </c>
      <c r="E271">
        <v>708.68</v>
      </c>
      <c r="F271">
        <v>0.42153000000000002</v>
      </c>
      <c r="G271">
        <v>708.95</v>
      </c>
      <c r="H271">
        <v>0.55222000000000004</v>
      </c>
    </row>
    <row r="272" spans="1:8">
      <c r="A272">
        <v>708.6</v>
      </c>
      <c r="B272">
        <v>0.31563999999999998</v>
      </c>
      <c r="C272">
        <v>708.35</v>
      </c>
      <c r="D272">
        <v>0.26628000000000002</v>
      </c>
      <c r="E272">
        <v>708.58</v>
      </c>
      <c r="F272">
        <v>0.36130000000000001</v>
      </c>
      <c r="G272">
        <v>708.85</v>
      </c>
      <c r="H272">
        <v>0.50226000000000004</v>
      </c>
    </row>
    <row r="273" spans="1:8">
      <c r="A273">
        <v>708.5</v>
      </c>
      <c r="B273">
        <v>0.27866999999999997</v>
      </c>
      <c r="C273">
        <v>708.25</v>
      </c>
      <c r="D273">
        <v>0.23723</v>
      </c>
      <c r="E273">
        <v>708.48</v>
      </c>
      <c r="F273">
        <v>0.33163999999999999</v>
      </c>
      <c r="G273">
        <v>708.75</v>
      </c>
      <c r="H273">
        <v>0.45079999999999998</v>
      </c>
    </row>
    <row r="274" spans="1:8">
      <c r="A274">
        <v>708.4</v>
      </c>
      <c r="B274">
        <v>0.22639000000000001</v>
      </c>
      <c r="C274">
        <v>708.15</v>
      </c>
      <c r="D274">
        <v>0.19893</v>
      </c>
      <c r="E274">
        <v>708.38</v>
      </c>
      <c r="F274">
        <v>0.29174</v>
      </c>
      <c r="G274">
        <v>708.65</v>
      </c>
      <c r="H274">
        <v>0.41022999999999998</v>
      </c>
    </row>
    <row r="275" spans="1:8">
      <c r="A275">
        <v>708.3</v>
      </c>
      <c r="B275">
        <v>0.18673000000000001</v>
      </c>
      <c r="C275">
        <v>708.05</v>
      </c>
      <c r="D275">
        <v>0.16425999999999999</v>
      </c>
      <c r="E275">
        <v>708.28</v>
      </c>
      <c r="F275">
        <v>0.25825999999999999</v>
      </c>
      <c r="G275">
        <v>708.55</v>
      </c>
      <c r="H275">
        <v>0.37569000000000002</v>
      </c>
    </row>
    <row r="276" spans="1:8">
      <c r="A276">
        <v>708.2</v>
      </c>
      <c r="B276">
        <v>0.17044999999999999</v>
      </c>
      <c r="C276">
        <v>707.95</v>
      </c>
      <c r="D276">
        <v>0.15823000000000001</v>
      </c>
      <c r="E276">
        <v>708.18</v>
      </c>
      <c r="F276">
        <v>0.23380000000000001</v>
      </c>
      <c r="G276">
        <v>708.45</v>
      </c>
      <c r="H276">
        <v>0.30292999999999998</v>
      </c>
    </row>
    <row r="277" spans="1:8">
      <c r="A277">
        <v>708.1</v>
      </c>
      <c r="B277">
        <v>0.12698000000000001</v>
      </c>
      <c r="C277">
        <v>707.85</v>
      </c>
      <c r="D277">
        <v>0.12662999999999999</v>
      </c>
      <c r="E277">
        <v>708.08</v>
      </c>
      <c r="F277">
        <v>0.19818</v>
      </c>
      <c r="G277">
        <v>708.35</v>
      </c>
      <c r="H277">
        <v>0.26521</v>
      </c>
    </row>
    <row r="278" spans="1:8">
      <c r="A278">
        <v>708</v>
      </c>
      <c r="B278">
        <v>0.11681999999999999</v>
      </c>
      <c r="C278">
        <v>707.75</v>
      </c>
      <c r="D278">
        <v>0.11432</v>
      </c>
      <c r="E278">
        <v>707.98</v>
      </c>
      <c r="F278">
        <v>0.16500999999999999</v>
      </c>
      <c r="G278">
        <v>708.25</v>
      </c>
      <c r="H278">
        <v>0.22867000000000001</v>
      </c>
    </row>
    <row r="279" spans="1:8">
      <c r="A279">
        <v>707.9</v>
      </c>
      <c r="B279">
        <v>8.9029999999999998E-2</v>
      </c>
      <c r="C279">
        <v>707.65</v>
      </c>
      <c r="D279">
        <v>8.9010000000000006E-2</v>
      </c>
      <c r="E279">
        <v>707.88</v>
      </c>
      <c r="F279">
        <v>0.13886999999999999</v>
      </c>
      <c r="G279">
        <v>708.15</v>
      </c>
      <c r="H279">
        <v>0.21442</v>
      </c>
    </row>
    <row r="280" spans="1:8">
      <c r="A280">
        <v>707.8</v>
      </c>
      <c r="B280">
        <v>9.1730000000000006E-2</v>
      </c>
      <c r="C280">
        <v>707.55</v>
      </c>
      <c r="D280">
        <v>8.2449999999999996E-2</v>
      </c>
      <c r="E280">
        <v>707.78</v>
      </c>
      <c r="F280">
        <v>0.11701</v>
      </c>
      <c r="G280">
        <v>708.05</v>
      </c>
      <c r="H280">
        <v>0.16478999999999999</v>
      </c>
    </row>
    <row r="281" spans="1:8">
      <c r="A281">
        <v>707.7</v>
      </c>
      <c r="B281">
        <v>6.1850000000000002E-2</v>
      </c>
      <c r="C281">
        <v>707.45</v>
      </c>
      <c r="D281">
        <v>6.7720000000000002E-2</v>
      </c>
      <c r="E281">
        <v>707.68</v>
      </c>
      <c r="F281">
        <v>0.1057</v>
      </c>
      <c r="G281">
        <v>707.95</v>
      </c>
      <c r="H281">
        <v>0.13142999999999999</v>
      </c>
    </row>
    <row r="282" spans="1:8">
      <c r="A282">
        <v>707.6</v>
      </c>
      <c r="B282">
        <v>5.9159999999999997E-2</v>
      </c>
      <c r="C282">
        <v>707.35</v>
      </c>
      <c r="D282">
        <v>5.6210000000000003E-2</v>
      </c>
      <c r="E282">
        <v>707.58</v>
      </c>
      <c r="F282">
        <v>7.1910000000000002E-2</v>
      </c>
      <c r="G282">
        <v>707.85</v>
      </c>
      <c r="H282">
        <v>0.10460999999999999</v>
      </c>
    </row>
    <row r="283" spans="1:8">
      <c r="A283">
        <v>707.5</v>
      </c>
      <c r="B283">
        <v>4.9979999999999997E-2</v>
      </c>
      <c r="C283">
        <v>707.25</v>
      </c>
      <c r="D283">
        <v>4.054E-2</v>
      </c>
      <c r="E283">
        <v>707.48</v>
      </c>
      <c r="F283">
        <v>6.4269999999999994E-2</v>
      </c>
      <c r="G283">
        <v>707.75</v>
      </c>
      <c r="H283">
        <v>9.5890000000000003E-2</v>
      </c>
    </row>
    <row r="284" spans="1:8">
      <c r="A284">
        <v>707.4</v>
      </c>
      <c r="B284">
        <v>3.3939999999999998E-2</v>
      </c>
      <c r="C284">
        <v>707.15</v>
      </c>
      <c r="D284">
        <v>4.777E-2</v>
      </c>
      <c r="E284">
        <v>707.38</v>
      </c>
      <c r="F284">
        <v>5.4640000000000001E-2</v>
      </c>
      <c r="G284">
        <v>707.65</v>
      </c>
      <c r="H284">
        <v>9.8409999999999997E-2</v>
      </c>
    </row>
    <row r="285" spans="1:8">
      <c r="A285">
        <v>707.3</v>
      </c>
      <c r="B285">
        <v>4.6920000000000003E-2</v>
      </c>
      <c r="C285">
        <v>707.05</v>
      </c>
      <c r="D285">
        <v>3.4119999999999998E-2</v>
      </c>
      <c r="E285">
        <v>707.28</v>
      </c>
      <c r="F285">
        <v>4.2869999999999998E-2</v>
      </c>
      <c r="G285">
        <v>707.55</v>
      </c>
      <c r="H285">
        <v>7.1080000000000004E-2</v>
      </c>
    </row>
    <row r="286" spans="1:8">
      <c r="A286">
        <v>707.2</v>
      </c>
      <c r="B286">
        <v>2.2190000000000001E-2</v>
      </c>
      <c r="C286">
        <v>706.95</v>
      </c>
      <c r="D286">
        <v>2.4479999999999998E-2</v>
      </c>
      <c r="E286">
        <v>707.18</v>
      </c>
      <c r="F286">
        <v>2.6200000000000001E-2</v>
      </c>
      <c r="G286">
        <v>707.45</v>
      </c>
      <c r="H286">
        <v>7.1080000000000004E-2</v>
      </c>
    </row>
    <row r="287" spans="1:8">
      <c r="A287">
        <v>707.1</v>
      </c>
      <c r="B287">
        <v>2.2919999999999999E-2</v>
      </c>
      <c r="C287">
        <v>706.85</v>
      </c>
      <c r="D287">
        <v>2.581E-2</v>
      </c>
      <c r="E287">
        <v>707.08</v>
      </c>
      <c r="F287">
        <v>3.0329999999999999E-2</v>
      </c>
      <c r="G287">
        <v>707.35</v>
      </c>
      <c r="H287">
        <v>5.5320000000000001E-2</v>
      </c>
    </row>
    <row r="288" spans="1:8">
      <c r="A288">
        <v>707</v>
      </c>
      <c r="B288">
        <v>1.7170000000000001E-2</v>
      </c>
      <c r="C288">
        <v>706.75</v>
      </c>
      <c r="D288">
        <v>2.0590000000000001E-2</v>
      </c>
      <c r="E288">
        <v>706.98</v>
      </c>
      <c r="F288">
        <v>1.9019999999999999E-2</v>
      </c>
      <c r="G288">
        <v>707.25</v>
      </c>
      <c r="H288">
        <v>5.7329999999999999E-2</v>
      </c>
    </row>
    <row r="289" spans="1:8">
      <c r="A289">
        <v>706.9</v>
      </c>
      <c r="B289">
        <v>2.1819999999999999E-2</v>
      </c>
      <c r="C289">
        <v>706.65</v>
      </c>
      <c r="D289">
        <v>3.0499999999999999E-2</v>
      </c>
      <c r="E289">
        <v>706.88</v>
      </c>
      <c r="F289">
        <v>1.703E-2</v>
      </c>
      <c r="G289">
        <v>707.15</v>
      </c>
      <c r="H289">
        <v>3.8890000000000001E-2</v>
      </c>
    </row>
    <row r="290" spans="1:8">
      <c r="A290">
        <v>706.8</v>
      </c>
      <c r="B290">
        <v>2.513E-2</v>
      </c>
      <c r="C290">
        <v>706.55</v>
      </c>
      <c r="D290">
        <v>2.7689999999999999E-2</v>
      </c>
      <c r="E290">
        <v>706.78</v>
      </c>
      <c r="F290">
        <v>2.7119999999999998E-2</v>
      </c>
      <c r="G290">
        <v>707.05</v>
      </c>
      <c r="H290">
        <v>4.0399999999999998E-2</v>
      </c>
    </row>
    <row r="291" spans="1:8">
      <c r="A291">
        <v>706.7</v>
      </c>
      <c r="B291">
        <v>3.0880000000000001E-2</v>
      </c>
      <c r="C291">
        <v>706.45</v>
      </c>
      <c r="D291">
        <v>2.461E-2</v>
      </c>
      <c r="E291">
        <v>706.68</v>
      </c>
      <c r="F291">
        <v>1.8859999999999998E-2</v>
      </c>
      <c r="G291">
        <v>706.95</v>
      </c>
      <c r="H291">
        <v>3.0679999999999999E-2</v>
      </c>
    </row>
    <row r="292" spans="1:8">
      <c r="A292">
        <v>706.6</v>
      </c>
      <c r="B292">
        <v>1.6310000000000002E-2</v>
      </c>
      <c r="C292">
        <v>706.35</v>
      </c>
      <c r="D292">
        <v>1.537E-2</v>
      </c>
      <c r="E292">
        <v>706.58</v>
      </c>
      <c r="F292">
        <v>2.1309999999999999E-2</v>
      </c>
      <c r="G292">
        <v>706.85</v>
      </c>
      <c r="H292">
        <v>2.9510000000000002E-2</v>
      </c>
    </row>
    <row r="293" spans="1:8">
      <c r="A293">
        <v>706.5</v>
      </c>
      <c r="B293">
        <v>2.4639999999999999E-2</v>
      </c>
      <c r="C293">
        <v>706.25</v>
      </c>
      <c r="D293">
        <v>2.3269999999999999E-2</v>
      </c>
      <c r="E293">
        <v>706.48</v>
      </c>
      <c r="F293">
        <v>3.0020000000000002E-2</v>
      </c>
      <c r="G293">
        <v>706.75</v>
      </c>
      <c r="H293">
        <v>2.3300000000000001E-2</v>
      </c>
    </row>
    <row r="294" spans="1:8">
      <c r="A294">
        <v>706.4</v>
      </c>
      <c r="B294">
        <v>1.2149999999999999E-2</v>
      </c>
      <c r="C294">
        <v>706.15</v>
      </c>
      <c r="D294">
        <v>7.8700000000000003E-3</v>
      </c>
      <c r="E294">
        <v>706.38</v>
      </c>
      <c r="F294">
        <v>4.7999999999999996E-3</v>
      </c>
      <c r="G294">
        <v>706.65</v>
      </c>
      <c r="H294">
        <v>2.4140000000000002E-2</v>
      </c>
    </row>
    <row r="295" spans="1:8">
      <c r="A295">
        <v>706.3</v>
      </c>
      <c r="B295">
        <v>2.623E-2</v>
      </c>
      <c r="C295">
        <v>706.05</v>
      </c>
      <c r="D295">
        <v>1.738E-2</v>
      </c>
      <c r="E295">
        <v>706.28</v>
      </c>
      <c r="F295">
        <v>1.55E-2</v>
      </c>
      <c r="G295">
        <v>706.55</v>
      </c>
      <c r="H295">
        <v>2.5149999999999999E-2</v>
      </c>
    </row>
    <row r="296" spans="1:8">
      <c r="A296">
        <v>706.2</v>
      </c>
      <c r="B296">
        <v>2.0719999999999999E-2</v>
      </c>
      <c r="C296">
        <v>705.95</v>
      </c>
      <c r="D296">
        <v>8.2699999999999996E-3</v>
      </c>
      <c r="E296">
        <v>706.18</v>
      </c>
      <c r="F296">
        <v>2.3500000000000001E-3</v>
      </c>
      <c r="G296">
        <v>706.45</v>
      </c>
      <c r="H296">
        <v>-1.8400000000000001E-3</v>
      </c>
    </row>
    <row r="297" spans="1:8">
      <c r="A297">
        <v>706.1</v>
      </c>
      <c r="B297">
        <v>7.8600000000000007E-3</v>
      </c>
      <c r="C297">
        <v>705.85</v>
      </c>
      <c r="D297">
        <v>4.79E-3</v>
      </c>
      <c r="E297">
        <v>706.08</v>
      </c>
      <c r="F297">
        <v>-3.6099999999999999E-3</v>
      </c>
      <c r="G297">
        <v>706.35</v>
      </c>
      <c r="H297">
        <v>1.023E-2</v>
      </c>
    </row>
    <row r="298" spans="1:8">
      <c r="A298">
        <v>706</v>
      </c>
      <c r="B298">
        <v>1.4840000000000001E-2</v>
      </c>
      <c r="C298">
        <v>705.75</v>
      </c>
      <c r="D298">
        <v>-1.23E-3</v>
      </c>
      <c r="E298">
        <v>705.98</v>
      </c>
      <c r="F298">
        <v>1.6109999999999999E-2</v>
      </c>
      <c r="G298">
        <v>706.25</v>
      </c>
      <c r="H298">
        <v>2.6800000000000001E-3</v>
      </c>
    </row>
    <row r="299" spans="1:8">
      <c r="A299">
        <v>705.9</v>
      </c>
      <c r="B299">
        <v>3.5799999999999998E-3</v>
      </c>
      <c r="C299">
        <v>705.65</v>
      </c>
      <c r="D299">
        <v>4.1200000000000004E-3</v>
      </c>
      <c r="E299">
        <v>705.88</v>
      </c>
      <c r="F299">
        <v>1.3820000000000001E-2</v>
      </c>
      <c r="G299">
        <v>706.15</v>
      </c>
      <c r="H299">
        <v>-2.0100000000000001E-3</v>
      </c>
    </row>
    <row r="300" spans="1:8">
      <c r="A300">
        <v>705.8</v>
      </c>
      <c r="B300">
        <v>1.154E-2</v>
      </c>
      <c r="C300">
        <v>705.55</v>
      </c>
      <c r="D300">
        <v>2.0590000000000001E-2</v>
      </c>
      <c r="E300">
        <v>705.78</v>
      </c>
      <c r="F300">
        <v>9.6900000000000007E-3</v>
      </c>
      <c r="G300">
        <v>706.05</v>
      </c>
      <c r="H300">
        <v>2.3970000000000002E-2</v>
      </c>
    </row>
    <row r="301" spans="1:8">
      <c r="A301">
        <v>705.7</v>
      </c>
      <c r="B301">
        <v>1.0189999999999999E-2</v>
      </c>
      <c r="C301">
        <v>705.45</v>
      </c>
      <c r="D301">
        <v>1.376E-2</v>
      </c>
      <c r="E301">
        <v>705.68</v>
      </c>
      <c r="F301">
        <v>1.2800000000000001E-3</v>
      </c>
      <c r="G301">
        <v>705.95</v>
      </c>
      <c r="H301">
        <v>1.073E-2</v>
      </c>
    </row>
    <row r="302" spans="1:8">
      <c r="A302">
        <v>705.6</v>
      </c>
      <c r="B302">
        <v>1.362E-2</v>
      </c>
      <c r="C302">
        <v>705.35</v>
      </c>
      <c r="D302">
        <v>1.376E-2</v>
      </c>
      <c r="E302">
        <v>705.58</v>
      </c>
      <c r="F302">
        <v>2.97E-3</v>
      </c>
      <c r="G302">
        <v>705.85</v>
      </c>
      <c r="H302">
        <v>7.8799999999999999E-3</v>
      </c>
    </row>
    <row r="303" spans="1:8">
      <c r="A303">
        <v>705.5</v>
      </c>
      <c r="B303" s="3">
        <v>-5.8274800000000001E-4</v>
      </c>
      <c r="C303">
        <v>705.25</v>
      </c>
      <c r="D303" s="3">
        <v>9.1045999999999998E-4</v>
      </c>
      <c r="E303">
        <v>705.48</v>
      </c>
      <c r="F303">
        <v>1.2290000000000001E-2</v>
      </c>
      <c r="G303">
        <v>705.75</v>
      </c>
      <c r="H303">
        <v>5.3600000000000002E-3</v>
      </c>
    </row>
    <row r="304" spans="1:8">
      <c r="A304">
        <v>705.4</v>
      </c>
      <c r="B304" s="3">
        <v>8.8635500000000002E-4</v>
      </c>
      <c r="C304">
        <v>705.15</v>
      </c>
      <c r="D304">
        <v>1.363E-2</v>
      </c>
      <c r="E304">
        <v>705.38</v>
      </c>
      <c r="F304">
        <v>-5.8999999999999999E-3</v>
      </c>
      <c r="G304">
        <v>705.65</v>
      </c>
      <c r="H304">
        <v>-1.6800000000000001E-3</v>
      </c>
    </row>
    <row r="305" spans="1:8">
      <c r="A305">
        <v>705.3</v>
      </c>
      <c r="B305">
        <v>5.4200000000000003E-3</v>
      </c>
      <c r="C305">
        <v>705.05</v>
      </c>
      <c r="D305" s="3">
        <v>2.40993E-4</v>
      </c>
      <c r="E305">
        <v>705.28</v>
      </c>
      <c r="F305">
        <v>-9.5700000000000004E-3</v>
      </c>
      <c r="G305">
        <v>705.55</v>
      </c>
      <c r="H305">
        <v>1.174E-2</v>
      </c>
    </row>
    <row r="306" spans="1:8">
      <c r="A306">
        <v>705.2</v>
      </c>
      <c r="B306">
        <v>8.4799999999999997E-3</v>
      </c>
      <c r="C306">
        <v>704.95</v>
      </c>
      <c r="D306">
        <v>-1.23E-3</v>
      </c>
      <c r="E306">
        <v>705.18</v>
      </c>
      <c r="F306">
        <v>-1.01E-3</v>
      </c>
      <c r="G306">
        <v>705.45</v>
      </c>
      <c r="H306">
        <v>3.0200000000000001E-3</v>
      </c>
    </row>
    <row r="307" spans="1:8">
      <c r="A307">
        <v>705.1</v>
      </c>
      <c r="B307">
        <v>2.48E-3</v>
      </c>
      <c r="C307">
        <v>704.85</v>
      </c>
      <c r="D307">
        <v>4.2599999999999999E-3</v>
      </c>
      <c r="E307">
        <v>705.08</v>
      </c>
      <c r="F307">
        <v>9.3900000000000008E-3</v>
      </c>
      <c r="G307">
        <v>705.35</v>
      </c>
      <c r="H307">
        <v>8.2100000000000003E-3</v>
      </c>
    </row>
    <row r="308" spans="1:8">
      <c r="A308">
        <v>705</v>
      </c>
      <c r="B308">
        <v>1.01E-3</v>
      </c>
      <c r="C308">
        <v>704.75</v>
      </c>
      <c r="D308">
        <v>8.6800000000000002E-3</v>
      </c>
      <c r="E308">
        <v>704.98</v>
      </c>
      <c r="F308">
        <v>5.2599999999999999E-3</v>
      </c>
      <c r="G308">
        <v>705.25</v>
      </c>
      <c r="H308">
        <v>-7.5399999999999998E-3</v>
      </c>
    </row>
    <row r="309" spans="1:8">
      <c r="A309">
        <v>704.9</v>
      </c>
      <c r="B309">
        <v>1.252E-2</v>
      </c>
      <c r="C309">
        <v>704.65</v>
      </c>
      <c r="D309" s="3">
        <v>-2.9456799999999999E-4</v>
      </c>
      <c r="E309">
        <v>704.88</v>
      </c>
      <c r="F309">
        <v>-1.47E-3</v>
      </c>
      <c r="G309">
        <v>705.15</v>
      </c>
      <c r="H309">
        <v>8.0499999999999999E-3</v>
      </c>
    </row>
    <row r="310" spans="1:8">
      <c r="A310">
        <v>704.8</v>
      </c>
      <c r="B310">
        <v>3.7000000000000002E-3</v>
      </c>
      <c r="C310">
        <v>704.55</v>
      </c>
      <c r="D310">
        <v>-1.7700000000000001E-3</v>
      </c>
      <c r="E310">
        <v>704.78</v>
      </c>
      <c r="F310">
        <v>-3.7599999999999999E-3</v>
      </c>
      <c r="G310">
        <v>705.05</v>
      </c>
      <c r="H310">
        <v>2.0100000000000001E-3</v>
      </c>
    </row>
    <row r="311" spans="1:8">
      <c r="A311">
        <v>704.7</v>
      </c>
      <c r="B311">
        <v>1.044E-2</v>
      </c>
      <c r="C311">
        <v>704.45</v>
      </c>
      <c r="D311">
        <v>6.5300000000000002E-3</v>
      </c>
      <c r="E311">
        <v>704.68</v>
      </c>
      <c r="F311">
        <v>-2.2300000000000002E-3</v>
      </c>
      <c r="G311">
        <v>704.95</v>
      </c>
      <c r="H311">
        <v>5.1999999999999998E-3</v>
      </c>
    </row>
    <row r="312" spans="1:8">
      <c r="A312">
        <v>704.6</v>
      </c>
      <c r="B312">
        <v>7.7400000000000004E-3</v>
      </c>
      <c r="C312">
        <v>704.35</v>
      </c>
      <c r="D312">
        <v>1.162E-2</v>
      </c>
      <c r="E312">
        <v>704.58</v>
      </c>
      <c r="F312">
        <v>-3.3E-3</v>
      </c>
      <c r="G312">
        <v>704.85</v>
      </c>
      <c r="H312">
        <v>-9.5600000000000008E-3</v>
      </c>
    </row>
    <row r="313" spans="1:8">
      <c r="A313">
        <v>704.5</v>
      </c>
      <c r="B313">
        <v>2.3600000000000001E-3</v>
      </c>
      <c r="C313">
        <v>704.25</v>
      </c>
      <c r="D313">
        <v>5.1900000000000002E-3</v>
      </c>
      <c r="E313">
        <v>704.48</v>
      </c>
      <c r="F313">
        <v>3.5799999999999998E-3</v>
      </c>
      <c r="G313">
        <v>704.75</v>
      </c>
      <c r="H313">
        <v>3.0200000000000001E-3</v>
      </c>
    </row>
    <row r="314" spans="1:8">
      <c r="A314">
        <v>704.4</v>
      </c>
      <c r="B314">
        <v>1.3799999999999999E-3</v>
      </c>
      <c r="C314">
        <v>704.15</v>
      </c>
      <c r="D314">
        <v>2.1930000000000002E-2</v>
      </c>
      <c r="E314">
        <v>704.38</v>
      </c>
      <c r="F314">
        <v>3.7299999999999998E-3</v>
      </c>
      <c r="G314">
        <v>704.65</v>
      </c>
      <c r="H314">
        <v>3.8600000000000001E-3</v>
      </c>
    </row>
    <row r="315" spans="1:8">
      <c r="A315">
        <v>704.3</v>
      </c>
      <c r="B315">
        <v>2.5250000000000002E-2</v>
      </c>
      <c r="C315">
        <v>704.05</v>
      </c>
      <c r="D315">
        <v>-3.5100000000000001E-3</v>
      </c>
      <c r="E315">
        <v>704.28</v>
      </c>
      <c r="F315">
        <v>-1.247E-2</v>
      </c>
      <c r="G315">
        <v>704.55</v>
      </c>
      <c r="H315">
        <v>9.2200000000000008E-3</v>
      </c>
    </row>
    <row r="316" spans="1:8">
      <c r="A316">
        <v>704.2</v>
      </c>
      <c r="B316">
        <v>8.2299999999999995E-3</v>
      </c>
      <c r="C316">
        <v>703.95</v>
      </c>
      <c r="D316">
        <v>4.3899999999999998E-3</v>
      </c>
      <c r="E316">
        <v>704.18</v>
      </c>
      <c r="F316">
        <v>9.0799999999999995E-3</v>
      </c>
      <c r="G316">
        <v>704.45</v>
      </c>
      <c r="H316">
        <v>8.2100000000000003E-3</v>
      </c>
    </row>
    <row r="317" spans="1:8">
      <c r="A317">
        <v>704.1</v>
      </c>
      <c r="B317">
        <v>7.9900000000000006E-3</v>
      </c>
      <c r="C317">
        <v>703.85</v>
      </c>
      <c r="D317" s="3">
        <v>-2.9456799999999999E-4</v>
      </c>
      <c r="E317">
        <v>704.08</v>
      </c>
      <c r="F317" s="3">
        <v>6.11704E-5</v>
      </c>
      <c r="G317">
        <v>704.35</v>
      </c>
      <c r="H317">
        <v>1.039E-2</v>
      </c>
    </row>
    <row r="318" spans="1:8">
      <c r="A318">
        <v>704</v>
      </c>
      <c r="B318">
        <v>-3.3999999999999998E-3</v>
      </c>
      <c r="C318">
        <v>703.75</v>
      </c>
      <c r="D318">
        <v>1.082E-2</v>
      </c>
      <c r="E318">
        <v>703.98</v>
      </c>
      <c r="F318">
        <v>-5.2900000000000004E-3</v>
      </c>
      <c r="G318">
        <v>704.25</v>
      </c>
      <c r="H318">
        <v>4.1900000000000001E-3</v>
      </c>
    </row>
    <row r="319" spans="1:8">
      <c r="A319">
        <v>703.9</v>
      </c>
      <c r="B319" s="3">
        <v>2.93924E-5</v>
      </c>
      <c r="C319">
        <v>703.65</v>
      </c>
      <c r="D319">
        <v>2.2499999999999998E-3</v>
      </c>
      <c r="E319">
        <v>703.88</v>
      </c>
      <c r="F319">
        <v>-1.9300000000000001E-3</v>
      </c>
      <c r="G319">
        <v>704.15</v>
      </c>
      <c r="H319">
        <v>0</v>
      </c>
    </row>
    <row r="320" spans="1:8">
      <c r="A320">
        <v>703.8</v>
      </c>
      <c r="B320">
        <v>-5.11E-3</v>
      </c>
      <c r="C320">
        <v>703.55</v>
      </c>
      <c r="D320">
        <v>6.13E-3</v>
      </c>
      <c r="E320">
        <v>703.78</v>
      </c>
      <c r="F320">
        <v>1.29E-2</v>
      </c>
      <c r="G320">
        <v>704.05</v>
      </c>
      <c r="H320">
        <v>1.09E-2</v>
      </c>
    </row>
    <row r="321" spans="1:8">
      <c r="A321">
        <v>703.7</v>
      </c>
      <c r="B321">
        <v>2.97E-3</v>
      </c>
      <c r="C321">
        <v>703.45</v>
      </c>
      <c r="D321">
        <v>1.617E-2</v>
      </c>
      <c r="E321">
        <v>703.68</v>
      </c>
      <c r="F321">
        <v>5.2599999999999999E-3</v>
      </c>
      <c r="G321">
        <v>703.95</v>
      </c>
      <c r="H321">
        <v>1.257E-2</v>
      </c>
    </row>
    <row r="322" spans="1:8">
      <c r="A322">
        <v>703.6</v>
      </c>
      <c r="B322">
        <v>-9.4000000000000004E-3</v>
      </c>
      <c r="C322">
        <v>703.35</v>
      </c>
      <c r="D322">
        <v>1.0149999999999999E-2</v>
      </c>
      <c r="E322">
        <v>703.58</v>
      </c>
      <c r="F322">
        <v>-1.125E-2</v>
      </c>
      <c r="G322">
        <v>703.85</v>
      </c>
      <c r="H322" s="3">
        <v>8.38242E-4</v>
      </c>
    </row>
    <row r="323" spans="1:8">
      <c r="A323">
        <v>703.5</v>
      </c>
      <c r="B323">
        <v>-3.5200000000000001E-3</v>
      </c>
      <c r="C323">
        <v>703.25</v>
      </c>
      <c r="D323">
        <v>2.2499999999999998E-3</v>
      </c>
      <c r="E323">
        <v>703.48</v>
      </c>
      <c r="F323">
        <v>-1.01E-3</v>
      </c>
      <c r="G323">
        <v>703.75</v>
      </c>
      <c r="H323">
        <v>4.1900000000000001E-3</v>
      </c>
    </row>
    <row r="324" spans="1:8">
      <c r="A324">
        <v>703.4</v>
      </c>
      <c r="B324">
        <v>1.99E-3</v>
      </c>
      <c r="C324">
        <v>703.15</v>
      </c>
      <c r="D324">
        <v>1.6580000000000001E-2</v>
      </c>
      <c r="E324">
        <v>703.38</v>
      </c>
      <c r="F324">
        <v>-1.7700000000000001E-3</v>
      </c>
      <c r="G324">
        <v>703.65</v>
      </c>
      <c r="H324">
        <v>-5.8700000000000002E-3</v>
      </c>
    </row>
    <row r="325" spans="1:8">
      <c r="A325">
        <v>703.3</v>
      </c>
      <c r="B325">
        <v>1.3799999999999999E-3</v>
      </c>
      <c r="C325">
        <v>703.05</v>
      </c>
      <c r="D325">
        <v>-6.45E-3</v>
      </c>
      <c r="E325">
        <v>703.28</v>
      </c>
      <c r="F325">
        <v>-9.8799999999999999E-3</v>
      </c>
      <c r="G325">
        <v>703.55</v>
      </c>
      <c r="H325">
        <v>-2.4809999999999999E-2</v>
      </c>
    </row>
    <row r="326" spans="1:8">
      <c r="A326">
        <v>703.2</v>
      </c>
      <c r="B326">
        <v>-8.3000000000000001E-3</v>
      </c>
      <c r="C326">
        <v>702.95</v>
      </c>
      <c r="D326">
        <v>8.4100000000000008E-3</v>
      </c>
      <c r="E326">
        <v>703.18</v>
      </c>
      <c r="F326">
        <v>5.8700000000000002E-3</v>
      </c>
      <c r="G326">
        <v>703.45</v>
      </c>
      <c r="H326">
        <v>-1.2409999999999999E-2</v>
      </c>
    </row>
    <row r="327" spans="1:8">
      <c r="A327">
        <v>703.1</v>
      </c>
      <c r="B327">
        <v>4.3099999999999996E-3</v>
      </c>
      <c r="C327">
        <v>702.85</v>
      </c>
      <c r="D327">
        <v>2.1199999999999999E-3</v>
      </c>
      <c r="E327">
        <v>703.08</v>
      </c>
      <c r="F327">
        <v>1.7180000000000001E-2</v>
      </c>
      <c r="G327">
        <v>703.35</v>
      </c>
      <c r="H327">
        <v>-6.7099999999999998E-3</v>
      </c>
    </row>
    <row r="328" spans="1:8">
      <c r="A328">
        <v>703</v>
      </c>
      <c r="B328">
        <v>-3.64E-3</v>
      </c>
      <c r="C328">
        <v>702.75</v>
      </c>
      <c r="D328">
        <v>-2.4399999999999999E-3</v>
      </c>
      <c r="E328">
        <v>702.98</v>
      </c>
      <c r="F328">
        <v>2.5100000000000001E-3</v>
      </c>
      <c r="G328">
        <v>703.25</v>
      </c>
      <c r="H328">
        <v>2.0100000000000001E-3</v>
      </c>
    </row>
    <row r="329" spans="1:8">
      <c r="A329">
        <v>702.9</v>
      </c>
      <c r="B329">
        <v>-6.4599999999999996E-3</v>
      </c>
      <c r="C329">
        <v>702.65</v>
      </c>
      <c r="D329">
        <v>-7.9299999999999995E-3</v>
      </c>
      <c r="E329">
        <v>702.88</v>
      </c>
      <c r="F329">
        <v>7.0899999999999999E-3</v>
      </c>
      <c r="G329">
        <v>703.15</v>
      </c>
      <c r="H329">
        <v>0</v>
      </c>
    </row>
    <row r="330" spans="1:8">
      <c r="A330">
        <v>702.8</v>
      </c>
      <c r="B330">
        <v>6.0299999999999998E-3</v>
      </c>
      <c r="C330">
        <v>702.55</v>
      </c>
      <c r="D330">
        <v>-5.7800000000000004E-3</v>
      </c>
      <c r="E330">
        <v>702.78</v>
      </c>
      <c r="F330">
        <v>-1.7700000000000001E-3</v>
      </c>
      <c r="G330">
        <v>703.05</v>
      </c>
      <c r="H330">
        <v>-7.2100000000000003E-3</v>
      </c>
    </row>
    <row r="331" spans="1:8">
      <c r="A331">
        <v>702.7</v>
      </c>
      <c r="B331">
        <v>-2.66E-3</v>
      </c>
      <c r="C331">
        <v>702.45</v>
      </c>
      <c r="D331">
        <v>2.7799999999999999E-3</v>
      </c>
      <c r="E331">
        <v>702.68</v>
      </c>
      <c r="F331">
        <v>-9.2599999999999991E-3</v>
      </c>
      <c r="G331">
        <v>702.95</v>
      </c>
      <c r="H331">
        <v>2.8500000000000001E-3</v>
      </c>
    </row>
    <row r="332" spans="1:8">
      <c r="A332">
        <v>702.6</v>
      </c>
      <c r="B332">
        <v>-9.8899999999999995E-3</v>
      </c>
      <c r="C332">
        <v>702.35</v>
      </c>
      <c r="D332" s="3">
        <v>3.7489899999999999E-4</v>
      </c>
      <c r="E332">
        <v>702.58</v>
      </c>
      <c r="F332">
        <v>-5.1399999999999996E-3</v>
      </c>
      <c r="G332">
        <v>702.85</v>
      </c>
      <c r="H332">
        <v>-1.341E-2</v>
      </c>
    </row>
    <row r="333" spans="1:8">
      <c r="A333">
        <v>702.5</v>
      </c>
      <c r="B333">
        <v>1.1299999999999999E-3</v>
      </c>
      <c r="C333">
        <v>702.25</v>
      </c>
      <c r="D333">
        <v>-5.5199999999999997E-3</v>
      </c>
      <c r="E333">
        <v>702.48</v>
      </c>
      <c r="F333">
        <v>-8.0400000000000003E-3</v>
      </c>
      <c r="G333">
        <v>702.75</v>
      </c>
      <c r="H333">
        <v>8.0499999999999999E-3</v>
      </c>
    </row>
    <row r="334" spans="1:8">
      <c r="A334">
        <v>702.4</v>
      </c>
      <c r="B334" s="3">
        <v>-4.60309E-4</v>
      </c>
      <c r="C334">
        <v>702.15</v>
      </c>
      <c r="D334">
        <v>1.8500000000000001E-3</v>
      </c>
      <c r="E334">
        <v>702.38</v>
      </c>
      <c r="F334">
        <v>6.4799999999999996E-3</v>
      </c>
      <c r="G334">
        <v>702.65</v>
      </c>
      <c r="H334">
        <v>7.5399999999999998E-3</v>
      </c>
    </row>
  </sheetData>
  <mergeCells count="5">
    <mergeCell ref="A1:H1"/>
    <mergeCell ref="A2:B2"/>
    <mergeCell ref="C2:D2"/>
    <mergeCell ref="E2:F2"/>
    <mergeCell ref="G2:H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CF489-F775-45A0-8C27-BD09987F6EF1}">
  <dimension ref="A1:H32"/>
  <sheetViews>
    <sheetView workbookViewId="0">
      <selection activeCell="M28" sqref="M28"/>
    </sheetView>
  </sheetViews>
  <sheetFormatPr defaultRowHeight="14.4"/>
  <sheetData>
    <row r="1" spans="1:8">
      <c r="A1" s="9" t="s">
        <v>52</v>
      </c>
      <c r="B1" s="9"/>
      <c r="C1" s="9"/>
      <c r="D1" s="9"/>
      <c r="E1" s="9"/>
      <c r="F1" s="9" t="s">
        <v>53</v>
      </c>
      <c r="G1" s="9"/>
      <c r="H1" s="9"/>
    </row>
    <row r="2" spans="1:8" ht="28.8">
      <c r="A2" s="10" t="s">
        <v>54</v>
      </c>
      <c r="B2" s="10" t="s">
        <v>55</v>
      </c>
      <c r="C2" s="10" t="s">
        <v>56</v>
      </c>
      <c r="D2" s="10" t="s">
        <v>57</v>
      </c>
      <c r="E2" s="9"/>
      <c r="F2" s="10" t="s">
        <v>55</v>
      </c>
      <c r="G2" s="10" t="s">
        <v>56</v>
      </c>
      <c r="H2" s="10" t="s">
        <v>57</v>
      </c>
    </row>
    <row r="3" spans="1:8">
      <c r="A3" s="11">
        <v>3.7913773148148149</v>
      </c>
      <c r="B3" s="11">
        <v>1.5608552631578947</v>
      </c>
      <c r="C3" s="11">
        <v>2.4507379337854007</v>
      </c>
      <c r="D3" s="11">
        <v>3.4673149648838466</v>
      </c>
      <c r="E3" s="9"/>
      <c r="F3" s="11">
        <v>1.1213517665130568</v>
      </c>
      <c r="G3" s="11">
        <v>1.4372252076209087</v>
      </c>
      <c r="H3" s="11">
        <v>1.4220404234841193</v>
      </c>
    </row>
    <row r="4" spans="1:8">
      <c r="A4" s="11">
        <v>1.5142602495543671</v>
      </c>
      <c r="B4" s="11">
        <v>1.4697130712008502</v>
      </c>
      <c r="C4" s="11">
        <v>3.4883595018949647</v>
      </c>
      <c r="D4" s="11">
        <v>1.8225165562913908</v>
      </c>
      <c r="E4" s="9"/>
      <c r="F4" s="11">
        <v>1.0400624349635796</v>
      </c>
      <c r="G4" s="11">
        <v>1.5220598666477514</v>
      </c>
      <c r="H4" s="11">
        <v>1.141025641025641</v>
      </c>
    </row>
    <row r="5" spans="1:8">
      <c r="A5" s="11">
        <v>2.5994132985658411</v>
      </c>
      <c r="B5" s="11">
        <v>1.9837209302325582</v>
      </c>
      <c r="C5" s="11">
        <v>3.1088765603328712</v>
      </c>
      <c r="D5" s="11">
        <v>1.7963302752293577</v>
      </c>
      <c r="E5" s="9"/>
      <c r="F5" s="11">
        <v>1.3423019431988041</v>
      </c>
      <c r="G5" s="11">
        <v>1.8048890900860117</v>
      </c>
      <c r="H5" s="11">
        <v>1.2249674902470742</v>
      </c>
    </row>
    <row r="6" spans="1:8">
      <c r="A6" s="11">
        <v>1.9552169898430287</v>
      </c>
      <c r="B6" s="11">
        <v>2.0613176777560338</v>
      </c>
      <c r="C6" s="11">
        <v>1.7778675282714056</v>
      </c>
      <c r="D6" s="11">
        <v>2.3677160080375086</v>
      </c>
      <c r="E6" s="9"/>
      <c r="F6" s="11">
        <v>1.1674091674091673</v>
      </c>
      <c r="G6" s="11">
        <v>1.538912579957356</v>
      </c>
      <c r="H6" s="11">
        <v>1.3925704391626004</v>
      </c>
    </row>
    <row r="7" spans="1:8">
      <c r="A7" s="11">
        <v>1.608974358974359</v>
      </c>
      <c r="B7" s="11">
        <v>1.8107121119902616</v>
      </c>
      <c r="C7" s="11">
        <v>1.9703363275537915</v>
      </c>
      <c r="D7" s="11">
        <v>3.5900918897323213</v>
      </c>
      <c r="E7" s="9"/>
      <c r="F7" s="11">
        <v>1.1527924130663856</v>
      </c>
      <c r="G7" s="11">
        <v>1.3448027814410741</v>
      </c>
      <c r="H7" s="11">
        <v>1.2729211087420043</v>
      </c>
    </row>
    <row r="8" spans="1:8">
      <c r="A8" s="11">
        <v>1.6835075493612079</v>
      </c>
      <c r="B8" s="11">
        <v>1.5045107564191533</v>
      </c>
      <c r="C8" s="11">
        <v>2.0013755158184319</v>
      </c>
      <c r="D8" s="11">
        <v>3.3790248390064397</v>
      </c>
      <c r="E8" s="9"/>
      <c r="F8" s="11">
        <v>1.1209818819403858</v>
      </c>
      <c r="G8" s="11">
        <v>1.3389033942558746</v>
      </c>
      <c r="H8" s="11">
        <v>1.479020979020979</v>
      </c>
    </row>
    <row r="9" spans="1:8">
      <c r="A9" s="11">
        <v>2.0824926781646598</v>
      </c>
      <c r="B9" s="11">
        <v>2.0360378297660526</v>
      </c>
      <c r="C9" s="11">
        <v>2.781391830559758</v>
      </c>
      <c r="D9" s="11">
        <v>3.1153846153846154</v>
      </c>
      <c r="E9" s="9"/>
      <c r="F9" s="11">
        <v>1.3330443577517699</v>
      </c>
      <c r="G9" s="11">
        <v>1.4906751481856295</v>
      </c>
      <c r="H9" s="11">
        <v>1.3713942307692308</v>
      </c>
    </row>
    <row r="10" spans="1:8">
      <c r="A10" s="11">
        <v>1.7624269005847952</v>
      </c>
      <c r="B10" s="11">
        <v>1.4722513089005236</v>
      </c>
      <c r="C10" s="11">
        <v>1.8664302600472813</v>
      </c>
      <c r="D10" s="11">
        <v>2.0436046511627906</v>
      </c>
      <c r="E10" s="9"/>
      <c r="F10" s="11">
        <v>1.2521918514698298</v>
      </c>
      <c r="G10" s="11">
        <v>1.3089230769230769</v>
      </c>
      <c r="H10" s="11">
        <v>1.2898518185900314</v>
      </c>
    </row>
    <row r="11" spans="1:8">
      <c r="A11" s="11">
        <v>2.2740723344293094</v>
      </c>
      <c r="B11" s="11">
        <v>3.675213675213675</v>
      </c>
      <c r="C11" s="11">
        <v>2.7366436203645508</v>
      </c>
      <c r="D11" s="11">
        <v>2</v>
      </c>
      <c r="E11" s="9"/>
      <c r="F11" s="11">
        <v>1.6428571428571428</v>
      </c>
      <c r="G11" s="11">
        <v>1.4998720573183213</v>
      </c>
      <c r="H11" s="11">
        <v>1.3218390804597702</v>
      </c>
    </row>
    <row r="12" spans="1:8">
      <c r="A12" s="11">
        <v>2.4981036662452594</v>
      </c>
      <c r="B12" s="11">
        <v>4.3719921104536486</v>
      </c>
      <c r="C12" s="11">
        <v>2.8354561996360799</v>
      </c>
      <c r="D12" s="11">
        <v>2.1454311454311452</v>
      </c>
      <c r="E12" s="9"/>
      <c r="F12" s="11">
        <v>1.6940740740740741</v>
      </c>
      <c r="G12" s="11">
        <v>1.3826923076923077</v>
      </c>
      <c r="H12" s="11">
        <v>1.3729372937293729</v>
      </c>
    </row>
    <row r="13" spans="1:8">
      <c r="A13" s="11">
        <v>1.5549968573224386</v>
      </c>
      <c r="B13" s="11">
        <v>1.7002923976608186</v>
      </c>
      <c r="C13" s="11">
        <v>2.8583850931677017</v>
      </c>
      <c r="D13" s="11">
        <v>2.128886376483889</v>
      </c>
      <c r="E13" s="9"/>
      <c r="F13" s="11">
        <v>1.2880690737833596</v>
      </c>
      <c r="G13" s="11">
        <v>1.5732959850606909</v>
      </c>
      <c r="H13" s="11">
        <v>1.5960884353741496</v>
      </c>
    </row>
    <row r="14" spans="1:8">
      <c r="A14" s="11">
        <v>2.4833918875758543</v>
      </c>
      <c r="B14" s="11">
        <v>1.5663329161451816</v>
      </c>
      <c r="C14" s="11">
        <v>2.7216791259344451</v>
      </c>
      <c r="D14" s="9"/>
      <c r="E14" s="9"/>
      <c r="F14" s="11">
        <v>1.1451187335092348</v>
      </c>
      <c r="G14" s="11">
        <v>1.5924528301886793</v>
      </c>
      <c r="H14" s="9"/>
    </row>
    <row r="15" spans="1:8">
      <c r="A15" s="11">
        <v>4.3570843570843572</v>
      </c>
      <c r="B15" s="11">
        <v>2.84037558685446</v>
      </c>
      <c r="C15" s="11">
        <v>2.0076677316293932</v>
      </c>
      <c r="D15" s="9"/>
      <c r="E15" s="9"/>
      <c r="F15" s="11">
        <v>1.330379746835443</v>
      </c>
      <c r="G15" s="11">
        <v>1.5890760592138846</v>
      </c>
      <c r="H15" s="9"/>
    </row>
    <row r="16" spans="1:8">
      <c r="A16" s="11">
        <v>1.6094429488506938</v>
      </c>
      <c r="B16" s="11">
        <v>2.1908077994428967</v>
      </c>
      <c r="C16" s="11">
        <v>1.9275484414490311</v>
      </c>
      <c r="D16" s="9"/>
      <c r="E16" s="9"/>
      <c r="F16" s="11">
        <v>1.3238095238095238</v>
      </c>
      <c r="G16" s="11">
        <v>1.5942446043165468</v>
      </c>
      <c r="H16" s="9"/>
    </row>
    <row r="17" spans="1:8">
      <c r="A17" s="11">
        <v>3.0303943044906902</v>
      </c>
      <c r="B17" s="11">
        <v>1.7752808988764044</v>
      </c>
      <c r="C17" s="11">
        <v>4.084081004870546</v>
      </c>
      <c r="D17" s="9"/>
      <c r="E17" s="9"/>
      <c r="F17" s="11">
        <v>1.1858248957712925</v>
      </c>
      <c r="G17" s="11">
        <v>1.8406900050735666</v>
      </c>
      <c r="H17" s="9"/>
    </row>
    <row r="18" spans="1:8">
      <c r="A18" s="11">
        <v>2.2140575079872202</v>
      </c>
      <c r="B18" s="11">
        <v>2.35202492211838</v>
      </c>
      <c r="C18" s="9"/>
      <c r="D18" s="9"/>
      <c r="E18" s="9"/>
      <c r="F18" s="11">
        <v>1.4559170202734559</v>
      </c>
      <c r="G18" s="9"/>
      <c r="H18" s="9"/>
    </row>
    <row r="19" spans="1:8">
      <c r="A19" s="11">
        <v>1.9721340874603392</v>
      </c>
      <c r="B19" s="11">
        <v>1.9753712423035132</v>
      </c>
      <c r="C19" s="9"/>
      <c r="D19" s="9"/>
      <c r="E19" s="9"/>
      <c r="F19" s="11">
        <v>1.2993039443155452</v>
      </c>
      <c r="G19" s="9"/>
      <c r="H19" s="9"/>
    </row>
    <row r="20" spans="1:8">
      <c r="A20" s="11">
        <v>1.7958026091888826</v>
      </c>
      <c r="B20" s="11">
        <v>1.5272323082623194</v>
      </c>
      <c r="C20" s="9"/>
      <c r="D20" s="9"/>
      <c r="E20" s="9"/>
      <c r="F20" s="11">
        <v>1.1532700948577135</v>
      </c>
      <c r="G20" s="9"/>
      <c r="H20" s="9"/>
    </row>
    <row r="21" spans="1:8">
      <c r="A21" s="11">
        <v>2.1684073107049606</v>
      </c>
      <c r="B21" s="11">
        <v>3.028776978417266</v>
      </c>
      <c r="C21" s="9"/>
      <c r="D21" s="9"/>
      <c r="E21" s="9"/>
      <c r="F21" s="11">
        <v>1.2545064377682404</v>
      </c>
      <c r="G21" s="9"/>
      <c r="H21" s="9"/>
    </row>
    <row r="22" spans="1:8">
      <c r="A22" s="11">
        <v>1.8112179487179487</v>
      </c>
      <c r="B22" s="11">
        <v>1.4584342211460855</v>
      </c>
      <c r="C22" s="9"/>
      <c r="D22" s="9"/>
      <c r="E22" s="9"/>
      <c r="F22" s="11">
        <v>1.060483870967742</v>
      </c>
      <c r="G22" s="9"/>
      <c r="H22" s="9"/>
    </row>
    <row r="23" spans="1:8">
      <c r="A23" s="11">
        <v>2.1217948717948718</v>
      </c>
      <c r="B23" s="11">
        <v>3.688538932633421</v>
      </c>
      <c r="C23" s="9"/>
      <c r="D23" s="9"/>
      <c r="E23" s="9"/>
      <c r="F23" s="11">
        <v>1.6162852581160192</v>
      </c>
      <c r="G23" s="9"/>
      <c r="H23" s="9"/>
    </row>
    <row r="24" spans="1:8">
      <c r="A24" s="11">
        <v>1.5764576457645765</v>
      </c>
      <c r="B24" s="9"/>
      <c r="C24" s="9"/>
      <c r="D24" s="9"/>
      <c r="E24" s="9"/>
      <c r="F24" s="9"/>
      <c r="G24" s="9"/>
      <c r="H24" s="9"/>
    </row>
    <row r="25" spans="1:8">
      <c r="A25" s="11">
        <v>2.0691056910569108</v>
      </c>
      <c r="B25" s="9"/>
      <c r="C25" s="9"/>
      <c r="D25" s="9"/>
      <c r="E25" s="9"/>
      <c r="F25" s="9"/>
      <c r="G25" s="9"/>
      <c r="H25" s="9"/>
    </row>
    <row r="26" spans="1:8">
      <c r="A26" s="11">
        <v>1.457748000864491</v>
      </c>
      <c r="B26" s="9"/>
      <c r="C26" s="9"/>
      <c r="D26" s="9"/>
      <c r="E26" s="9"/>
      <c r="F26" s="9"/>
      <c r="G26" s="9"/>
      <c r="H26" s="9"/>
    </row>
    <row r="27" spans="1:8">
      <c r="A27" s="11">
        <v>2.7164667393675028</v>
      </c>
      <c r="B27" s="9"/>
      <c r="C27" s="9"/>
      <c r="D27" s="9"/>
      <c r="E27" s="9"/>
      <c r="F27" s="9"/>
      <c r="G27" s="9"/>
      <c r="H27" s="9"/>
    </row>
    <row r="28" spans="1:8">
      <c r="A28" s="11">
        <v>2.2835641180012041</v>
      </c>
      <c r="B28" s="9"/>
      <c r="C28" s="9"/>
      <c r="D28" s="9"/>
      <c r="E28" s="9"/>
      <c r="F28" s="9"/>
      <c r="G28" s="9"/>
      <c r="H28" s="9"/>
    </row>
    <row r="29" spans="1:8">
      <c r="A29" s="11">
        <v>1.6775793650793651</v>
      </c>
      <c r="B29" s="9"/>
      <c r="C29" s="9"/>
      <c r="D29" s="9"/>
      <c r="E29" s="9"/>
      <c r="F29" s="9"/>
      <c r="G29" s="9"/>
      <c r="H29" s="9"/>
    </row>
    <row r="30" spans="1:8">
      <c r="A30" s="11">
        <v>1.7979181622397702</v>
      </c>
      <c r="B30" s="9"/>
      <c r="C30" s="9"/>
      <c r="D30" s="9"/>
      <c r="E30" s="9"/>
      <c r="F30" s="9"/>
      <c r="G30" s="9"/>
      <c r="H30" s="9"/>
    </row>
    <row r="31" spans="1:8">
      <c r="A31" s="9"/>
      <c r="B31" s="9"/>
      <c r="C31" s="9"/>
      <c r="D31" s="9"/>
      <c r="E31" s="9"/>
      <c r="F31" s="9"/>
      <c r="G31" s="9"/>
      <c r="H31" s="9"/>
    </row>
    <row r="32" spans="1:8">
      <c r="A32" s="9"/>
      <c r="B32" s="9"/>
      <c r="C32" s="9"/>
      <c r="D32" s="9"/>
      <c r="E32" s="9"/>
      <c r="F32" s="9"/>
      <c r="G32" s="9"/>
      <c r="H32" s="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B5EF3-6D74-4441-A9D6-14AFA4D4B359}">
  <dimension ref="A1:J33"/>
  <sheetViews>
    <sheetView workbookViewId="0">
      <selection sqref="A1:J33"/>
    </sheetView>
  </sheetViews>
  <sheetFormatPr defaultRowHeight="14.4"/>
  <sheetData>
    <row r="1" spans="1:10">
      <c r="A1" s="9" t="s">
        <v>52</v>
      </c>
      <c r="B1" s="9"/>
      <c r="C1" s="9"/>
      <c r="D1" s="9"/>
      <c r="E1" s="9"/>
      <c r="F1" s="9" t="s">
        <v>53</v>
      </c>
      <c r="G1" s="9"/>
      <c r="H1" s="9"/>
      <c r="I1" s="9"/>
      <c r="J1" s="9"/>
    </row>
    <row r="2" spans="1:10" ht="28.8">
      <c r="A2" s="10" t="s">
        <v>54</v>
      </c>
      <c r="B2" s="10" t="s">
        <v>55</v>
      </c>
      <c r="C2" s="10" t="s">
        <v>56</v>
      </c>
      <c r="D2" s="10" t="s">
        <v>57</v>
      </c>
      <c r="E2" s="9"/>
      <c r="F2" s="9" t="s">
        <v>54</v>
      </c>
      <c r="G2" s="10" t="s">
        <v>55</v>
      </c>
      <c r="H2" s="10" t="s">
        <v>56</v>
      </c>
      <c r="I2" s="10" t="s">
        <v>57</v>
      </c>
      <c r="J2" s="9"/>
    </row>
    <row r="3" spans="1:10">
      <c r="A3" s="9">
        <v>1.3395872599308123</v>
      </c>
      <c r="B3" s="9">
        <v>1.2844690265486725</v>
      </c>
      <c r="C3" s="9">
        <v>1.3688721534875381</v>
      </c>
      <c r="D3" s="9">
        <v>1.587481577494539</v>
      </c>
      <c r="E3" s="9"/>
      <c r="F3" s="9">
        <v>1.2866351375021894</v>
      </c>
      <c r="G3" s="9">
        <v>1.2820332850940666</v>
      </c>
      <c r="H3" s="9">
        <v>1.3620625</v>
      </c>
      <c r="I3" s="9">
        <v>1.443440326298989</v>
      </c>
      <c r="J3" s="9"/>
    </row>
    <row r="4" spans="1:10">
      <c r="A4" s="9">
        <v>1.1004832647216753</v>
      </c>
      <c r="B4" s="9">
        <v>1.3684730033745782</v>
      </c>
      <c r="C4" s="9">
        <v>1.4348544179523142</v>
      </c>
      <c r="D4" s="9">
        <v>1.4409705372616983</v>
      </c>
      <c r="E4" s="9"/>
      <c r="F4" s="9">
        <v>1.1146666666666667</v>
      </c>
      <c r="G4" s="9">
        <v>1.3079526393685248</v>
      </c>
      <c r="H4" s="9">
        <v>1.1973972992991853</v>
      </c>
      <c r="I4" s="9">
        <v>1.2506760653636655</v>
      </c>
      <c r="J4" s="9"/>
    </row>
    <row r="5" spans="1:10">
      <c r="A5" s="9">
        <v>1.2388799714642411</v>
      </c>
      <c r="B5" s="9">
        <v>1.3980685358255454</v>
      </c>
      <c r="C5" s="9">
        <v>1.4066524433607641</v>
      </c>
      <c r="D5" s="9">
        <v>1.7107477044162658</v>
      </c>
      <c r="E5" s="9"/>
      <c r="F5" s="9">
        <v>1.1476222672977237</v>
      </c>
      <c r="G5" s="9">
        <v>1.3703896103896105</v>
      </c>
      <c r="H5" s="9">
        <v>1.3393661971830986</v>
      </c>
      <c r="I5" s="9">
        <v>1.544067617538299</v>
      </c>
      <c r="J5" s="9"/>
    </row>
    <row r="6" spans="1:10">
      <c r="A6" s="9">
        <v>1.3530034235916588</v>
      </c>
      <c r="B6" s="9">
        <v>1.4732806830309497</v>
      </c>
      <c r="C6" s="9">
        <v>1.1864643293214723</v>
      </c>
      <c r="D6" s="9">
        <v>1.5804254983846822</v>
      </c>
      <c r="E6" s="9"/>
      <c r="F6" s="9">
        <v>1.1474745154343144</v>
      </c>
      <c r="G6" s="9">
        <v>1.3710154673839947</v>
      </c>
      <c r="H6" s="9">
        <v>1.1892278238672622</v>
      </c>
      <c r="I6" s="9">
        <v>1.3905387647831799</v>
      </c>
      <c r="J6" s="9"/>
    </row>
    <row r="7" spans="1:10">
      <c r="A7" s="9">
        <v>1.218882048756464</v>
      </c>
      <c r="B7" s="9">
        <v>1.491230283911672</v>
      </c>
      <c r="C7" s="9">
        <v>1.3426930341929766</v>
      </c>
      <c r="D7" s="9">
        <v>1.3769440175631174</v>
      </c>
      <c r="E7" s="9"/>
      <c r="F7" s="9">
        <v>1.1191481197237145</v>
      </c>
      <c r="G7" s="9">
        <v>1.4147516307074761</v>
      </c>
      <c r="H7" s="9">
        <v>1.0280146779703911</v>
      </c>
      <c r="I7" s="9">
        <v>1.3159433962264149</v>
      </c>
      <c r="J7" s="9"/>
    </row>
    <row r="8" spans="1:10">
      <c r="A8" s="9">
        <v>1.181781833985224</v>
      </c>
      <c r="B8" s="9">
        <v>1.4288370255768787</v>
      </c>
      <c r="C8" s="9">
        <v>1.2551538618300386</v>
      </c>
      <c r="D8" s="9">
        <v>1.54695826110148</v>
      </c>
      <c r="E8" s="9"/>
      <c r="F8" s="9">
        <v>1.0004528301886793</v>
      </c>
      <c r="G8" s="9">
        <v>1.3815908371828134</v>
      </c>
      <c r="H8" s="9">
        <v>1.0292844876931884</v>
      </c>
      <c r="I8" s="9">
        <v>1.3301320973348785</v>
      </c>
      <c r="J8" s="9"/>
    </row>
    <row r="9" spans="1:10">
      <c r="A9" s="9">
        <v>1.4343762376237623</v>
      </c>
      <c r="B9" s="9">
        <v>1.4898074298711146</v>
      </c>
      <c r="C9" s="9">
        <v>1.3922187626912144</v>
      </c>
      <c r="D9" s="9">
        <v>1.5116014099266455</v>
      </c>
      <c r="E9" s="9"/>
      <c r="F9" s="9">
        <v>1.2068898284008953</v>
      </c>
      <c r="G9" s="9">
        <v>1.385234441602728</v>
      </c>
      <c r="H9" s="9">
        <v>0.95893131695022049</v>
      </c>
      <c r="I9" s="9">
        <v>1.4501829587036068</v>
      </c>
      <c r="J9" s="9"/>
    </row>
    <row r="10" spans="1:10">
      <c r="A10" s="9">
        <v>1.2498045430533544</v>
      </c>
      <c r="B10" s="9">
        <v>1.5373648134044173</v>
      </c>
      <c r="C10" s="9">
        <v>1.5252690523172097</v>
      </c>
      <c r="D10" s="9">
        <v>1.4904225352112674</v>
      </c>
      <c r="E10" s="9"/>
      <c r="F10" s="9">
        <v>1.2444362120861312</v>
      </c>
      <c r="G10" s="9">
        <v>1.3010596026490067</v>
      </c>
      <c r="H10" s="9">
        <v>1.6063528530403297</v>
      </c>
      <c r="I10" s="9">
        <v>1.3628509822712027</v>
      </c>
      <c r="J10" s="9"/>
    </row>
    <row r="11" spans="1:10">
      <c r="A11" s="9">
        <v>1.3691296269829927</v>
      </c>
      <c r="B11" s="9">
        <v>1.4466403162055337</v>
      </c>
      <c r="C11" s="9">
        <v>1.4948268593797049</v>
      </c>
      <c r="D11" s="9">
        <v>1.3974761555392516</v>
      </c>
      <c r="E11" s="9"/>
      <c r="F11" s="9">
        <v>1.1817425347355492</v>
      </c>
      <c r="G11" s="9">
        <v>1.4224712804707202</v>
      </c>
      <c r="H11" s="9">
        <v>1.4072238075825521</v>
      </c>
      <c r="I11" s="9">
        <v>1.2994374729554306</v>
      </c>
      <c r="J11" s="9"/>
    </row>
    <row r="12" spans="1:10">
      <c r="A12" s="9">
        <v>1.311878612716763</v>
      </c>
      <c r="B12" s="9">
        <v>1.1994079555966697</v>
      </c>
      <c r="C12" s="9">
        <v>1.3107089419308871</v>
      </c>
      <c r="D12" s="9">
        <v>1.4710826493065383</v>
      </c>
      <c r="E12" s="9"/>
      <c r="F12" s="9">
        <v>1.1674287182121756</v>
      </c>
      <c r="G12" s="9">
        <v>1.1166832504145936</v>
      </c>
      <c r="H12" s="9">
        <v>1.1531877729257642</v>
      </c>
      <c r="I12" s="9">
        <v>1.3830839895013123</v>
      </c>
      <c r="J12" s="9"/>
    </row>
    <row r="13" spans="1:10">
      <c r="A13" s="9">
        <v>1.0769432314410481</v>
      </c>
      <c r="B13" s="9">
        <v>1.4927268132423555</v>
      </c>
      <c r="C13" s="9">
        <v>1.4417198547678196</v>
      </c>
      <c r="D13" s="9">
        <v>1.5636682705915654</v>
      </c>
      <c r="E13" s="9"/>
      <c r="F13" s="9">
        <v>0.90739393939393942</v>
      </c>
      <c r="G13" s="9">
        <v>1.3745130773511407</v>
      </c>
      <c r="H13" s="9">
        <v>1.2594749199573105</v>
      </c>
      <c r="I13" s="9">
        <v>1.4701312335958006</v>
      </c>
      <c r="J13" s="9"/>
    </row>
    <row r="14" spans="1:10">
      <c r="A14" s="9">
        <v>1.2336755496640306</v>
      </c>
      <c r="B14" s="9">
        <v>1.5503277909738717</v>
      </c>
      <c r="C14" s="9">
        <v>1.4985407045784405</v>
      </c>
      <c r="D14" s="9">
        <v>1.6637278911564626</v>
      </c>
      <c r="E14" s="9"/>
      <c r="F14" s="9">
        <v>0.96450056116722782</v>
      </c>
      <c r="G14" s="9">
        <v>1.4079968391939943</v>
      </c>
      <c r="H14" s="9">
        <v>1.5383789529630614</v>
      </c>
      <c r="I14" s="9">
        <v>1.6558000574547544</v>
      </c>
      <c r="J14" s="9"/>
    </row>
    <row r="15" spans="1:10">
      <c r="A15" s="9">
        <v>1.5508320994965945</v>
      </c>
      <c r="B15" s="9">
        <v>1.2880132176786452</v>
      </c>
      <c r="C15" s="9">
        <v>1.3585066075224101</v>
      </c>
      <c r="D15" s="9">
        <v>1.4774706227967096</v>
      </c>
      <c r="E15" s="9"/>
      <c r="F15" s="9">
        <v>1.1601188546731498</v>
      </c>
      <c r="G15" s="9">
        <v>1.0727382753403933</v>
      </c>
      <c r="H15" s="9">
        <v>1.1937226277372261</v>
      </c>
      <c r="I15" s="9">
        <v>1.3404845468831847</v>
      </c>
      <c r="J15" s="9"/>
    </row>
    <row r="16" spans="1:10">
      <c r="A16" s="9">
        <v>1.2081001426081444</v>
      </c>
      <c r="B16" s="9">
        <v>1.3460399750156151</v>
      </c>
      <c r="C16" s="9">
        <v>1.2483021831317731</v>
      </c>
      <c r="D16" s="9"/>
      <c r="E16" s="9"/>
      <c r="F16" s="9">
        <v>1.0943316617672489</v>
      </c>
      <c r="G16" s="9">
        <v>1.2761317637339942</v>
      </c>
      <c r="H16" s="9">
        <v>1.0208372300155868</v>
      </c>
      <c r="I16" s="9"/>
      <c r="J16" s="9"/>
    </row>
    <row r="17" spans="1:10">
      <c r="A17" s="9">
        <v>1.4029878048780486</v>
      </c>
      <c r="B17" s="9">
        <v>1.2949606528708832</v>
      </c>
      <c r="C17" s="9">
        <v>1.3015690450834221</v>
      </c>
      <c r="D17" s="9"/>
      <c r="E17" s="9"/>
      <c r="F17" s="9">
        <v>1.244303073624017</v>
      </c>
      <c r="G17" s="9">
        <v>1.1088399904329107</v>
      </c>
      <c r="H17" s="9">
        <v>1.2706610009442869</v>
      </c>
      <c r="I17" s="9"/>
      <c r="J17" s="9"/>
    </row>
    <row r="18" spans="1:10">
      <c r="A18" s="9">
        <v>1.4426476339460306</v>
      </c>
      <c r="B18" s="9">
        <v>1.2652879581151832</v>
      </c>
      <c r="C18" s="9">
        <v>1.1614805825242718</v>
      </c>
      <c r="D18" s="9"/>
      <c r="E18" s="9"/>
      <c r="F18" s="9">
        <v>1.3872498269896196</v>
      </c>
      <c r="G18" s="9">
        <v>1.0599805447470816</v>
      </c>
      <c r="H18" s="9">
        <v>1.0991053273688491</v>
      </c>
      <c r="I18" s="9"/>
      <c r="J18" s="9"/>
    </row>
    <row r="19" spans="1:10">
      <c r="A19" s="9">
        <v>1.4467515605493133</v>
      </c>
      <c r="B19" s="9">
        <v>1.4458205285802088</v>
      </c>
      <c r="C19" s="9">
        <v>1.2115213895143133</v>
      </c>
      <c r="D19" s="9"/>
      <c r="E19" s="9"/>
      <c r="F19" s="9">
        <v>1.2885057471264367</v>
      </c>
      <c r="G19" s="9">
        <v>1.0902316602316602</v>
      </c>
      <c r="H19" s="9">
        <v>1.1680350665054413</v>
      </c>
      <c r="I19" s="9"/>
      <c r="J19" s="9"/>
    </row>
    <row r="20" spans="1:10">
      <c r="A20" s="9">
        <v>1.1506411201179072</v>
      </c>
      <c r="B20" s="9">
        <v>1.2652879581151832</v>
      </c>
      <c r="C20" s="9"/>
      <c r="D20" s="9"/>
      <c r="E20" s="9"/>
      <c r="F20" s="9">
        <v>1.2020861186389642</v>
      </c>
      <c r="G20" s="9">
        <v>1.0599805447470816</v>
      </c>
      <c r="H20" s="9"/>
      <c r="I20" s="9"/>
      <c r="J20" s="9"/>
    </row>
    <row r="21" spans="1:10">
      <c r="A21" s="9">
        <v>1.3442669845053634</v>
      </c>
      <c r="B21" s="9">
        <v>1.3542995480955455</v>
      </c>
      <c r="C21" s="9"/>
      <c r="D21" s="9"/>
      <c r="E21" s="9"/>
      <c r="F21" s="9">
        <v>1.2436785823403604</v>
      </c>
      <c r="G21" s="9">
        <v>1.2910174639331815</v>
      </c>
      <c r="H21" s="9"/>
      <c r="I21" s="9"/>
      <c r="J21" s="9"/>
    </row>
    <row r="22" spans="1:10">
      <c r="A22" s="9">
        <v>1.1910819672131148</v>
      </c>
      <c r="B22" s="9">
        <v>1.4181393419961295</v>
      </c>
      <c r="C22" s="9"/>
      <c r="D22" s="9"/>
      <c r="E22" s="9"/>
      <c r="F22" s="9">
        <v>1.4487034987656424</v>
      </c>
      <c r="G22" s="9">
        <v>1.3477007299270072</v>
      </c>
      <c r="H22" s="9"/>
      <c r="I22" s="9"/>
      <c r="J22" s="9"/>
    </row>
    <row r="23" spans="1:10">
      <c r="A23" s="9">
        <v>1.3886748394629307</v>
      </c>
      <c r="B23" s="9">
        <v>1.1283903792784458</v>
      </c>
      <c r="C23" s="9"/>
      <c r="D23" s="9"/>
      <c r="E23" s="9"/>
      <c r="F23" s="9">
        <v>1.2269503546099292</v>
      </c>
      <c r="G23" s="9">
        <v>1.0505638474295191</v>
      </c>
      <c r="H23" s="9"/>
      <c r="I23" s="9"/>
      <c r="J23" s="9"/>
    </row>
    <row r="24" spans="1:10">
      <c r="A24" s="9">
        <v>1.2409677419354839</v>
      </c>
      <c r="B24" s="9"/>
      <c r="C24" s="9"/>
      <c r="D24" s="9"/>
      <c r="E24" s="9"/>
      <c r="F24" s="9">
        <v>1.1275852829021953</v>
      </c>
      <c r="G24" s="9"/>
      <c r="H24" s="9"/>
      <c r="I24" s="9"/>
      <c r="J24" s="9"/>
    </row>
    <row r="25" spans="1:10">
      <c r="A25" s="9">
        <v>1.3986799693016116</v>
      </c>
      <c r="B25" s="9"/>
      <c r="C25" s="9"/>
      <c r="D25" s="9"/>
      <c r="E25" s="9"/>
      <c r="F25" s="9">
        <v>1.392652329749104</v>
      </c>
      <c r="G25" s="9"/>
      <c r="H25" s="9"/>
      <c r="I25" s="9"/>
      <c r="J25" s="9"/>
    </row>
    <row r="26" spans="1:10">
      <c r="A26" s="9">
        <v>1.3831149872025783</v>
      </c>
      <c r="B26" s="9"/>
      <c r="C26" s="9"/>
      <c r="D26" s="9"/>
      <c r="E26" s="9"/>
      <c r="F26" s="9">
        <v>1.1415318462778823</v>
      </c>
      <c r="G26" s="9"/>
      <c r="H26" s="9"/>
      <c r="I26" s="9"/>
      <c r="J26" s="9"/>
    </row>
    <row r="27" spans="1:10">
      <c r="A27" s="9">
        <v>1.2978518971848225</v>
      </c>
      <c r="B27" s="9"/>
      <c r="C27" s="9"/>
      <c r="D27" s="9"/>
      <c r="E27" s="9"/>
      <c r="F27" s="9">
        <v>1.25125</v>
      </c>
      <c r="G27" s="9"/>
      <c r="H27" s="9"/>
      <c r="I27" s="9"/>
      <c r="J27" s="9"/>
    </row>
    <row r="28" spans="1:10">
      <c r="A28" s="9">
        <v>1.1233678756476684</v>
      </c>
      <c r="B28" s="9"/>
      <c r="C28" s="9"/>
      <c r="D28" s="9"/>
      <c r="E28" s="9"/>
      <c r="F28" s="9">
        <v>0.98231003039513676</v>
      </c>
      <c r="G28" s="9"/>
      <c r="H28" s="9"/>
      <c r="I28" s="9"/>
      <c r="J28" s="9"/>
    </row>
    <row r="29" spans="1:10">
      <c r="A29" s="9">
        <v>1.2556672158154858</v>
      </c>
      <c r="B29" s="9"/>
      <c r="C29" s="9"/>
      <c r="D29" s="9"/>
      <c r="E29" s="9"/>
      <c r="F29" s="9">
        <v>1.0906913716814159</v>
      </c>
      <c r="G29" s="9"/>
      <c r="H29" s="9"/>
      <c r="I29" s="9"/>
      <c r="J29" s="9"/>
    </row>
    <row r="30" spans="1:10">
      <c r="A30" s="11"/>
      <c r="B30" s="9"/>
      <c r="C30" s="9"/>
      <c r="D30" s="9"/>
      <c r="E30" s="9"/>
      <c r="F30" s="9"/>
      <c r="G30" s="9"/>
      <c r="H30" s="9"/>
      <c r="I30" s="9"/>
      <c r="J30" s="9"/>
    </row>
    <row r="31" spans="1:10">
      <c r="A31" s="9"/>
      <c r="B31" s="9"/>
      <c r="C31" s="9"/>
      <c r="D31" s="9"/>
      <c r="E31" s="9"/>
      <c r="F31" s="9"/>
      <c r="G31" s="9"/>
      <c r="H31" s="9"/>
      <c r="I31" s="9"/>
      <c r="J31" s="9"/>
    </row>
    <row r="32" spans="1:10">
      <c r="A32" s="9"/>
      <c r="B32" s="9"/>
      <c r="C32" s="9"/>
      <c r="D32" s="9"/>
      <c r="E32" s="9"/>
      <c r="F32" s="9"/>
      <c r="G32" s="9"/>
      <c r="H32" s="9"/>
      <c r="I32" s="9"/>
      <c r="J32" s="9"/>
    </row>
    <row r="33" spans="1:10">
      <c r="A33" s="9"/>
      <c r="B33" s="9"/>
      <c r="C33" s="9"/>
      <c r="D33" s="9"/>
      <c r="E33" s="9"/>
      <c r="F33" s="9"/>
      <c r="G33" s="9"/>
      <c r="H33" s="9"/>
      <c r="I33" s="9"/>
      <c r="J33" s="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11346-1149-4A83-B403-8FB72D3CE91A}">
  <dimension ref="A1:I30"/>
  <sheetViews>
    <sheetView workbookViewId="0">
      <selection sqref="A1:I30"/>
    </sheetView>
  </sheetViews>
  <sheetFormatPr defaultRowHeight="14.4"/>
  <sheetData>
    <row r="1" spans="1:9">
      <c r="A1" s="9" t="s">
        <v>58</v>
      </c>
      <c r="B1" s="9"/>
      <c r="C1" s="9"/>
      <c r="D1" s="9"/>
      <c r="E1" s="9" t="s">
        <v>59</v>
      </c>
      <c r="F1" s="9"/>
      <c r="G1" s="9"/>
      <c r="H1" s="9"/>
      <c r="I1" s="9"/>
    </row>
    <row r="2" spans="1:9" ht="28.8">
      <c r="A2" s="10" t="s">
        <v>55</v>
      </c>
      <c r="B2" s="10" t="s">
        <v>56</v>
      </c>
      <c r="C2" s="10" t="s">
        <v>57</v>
      </c>
      <c r="D2" s="9"/>
      <c r="E2" s="10" t="s">
        <v>54</v>
      </c>
      <c r="F2" s="10" t="s">
        <v>55</v>
      </c>
      <c r="G2" s="10" t="s">
        <v>56</v>
      </c>
      <c r="H2" s="10" t="s">
        <v>57</v>
      </c>
      <c r="I2" s="9"/>
    </row>
    <row r="3" spans="1:9">
      <c r="A3" s="9">
        <v>1.1755852842809364</v>
      </c>
      <c r="B3" s="9">
        <v>1.0070422535211268</v>
      </c>
      <c r="C3" s="9">
        <v>1.6253257894123501</v>
      </c>
      <c r="D3" s="9"/>
      <c r="E3" s="12">
        <v>1.8120486507031548</v>
      </c>
      <c r="F3" s="9">
        <v>1.3534409515717927</v>
      </c>
      <c r="G3" s="9">
        <v>1.4117171717171717</v>
      </c>
      <c r="H3" s="9">
        <v>1.368663594470046</v>
      </c>
      <c r="I3" s="9"/>
    </row>
    <row r="4" spans="1:9">
      <c r="A4" s="9">
        <v>1.323076923076923</v>
      </c>
      <c r="B4" s="9">
        <v>1.5904761904761904</v>
      </c>
      <c r="C4" s="9">
        <v>1.7025633145789101</v>
      </c>
      <c r="D4" s="9"/>
      <c r="E4" s="12">
        <v>1.4262890341321715</v>
      </c>
      <c r="F4" s="9">
        <v>1.4074446680080483</v>
      </c>
      <c r="G4" s="9">
        <v>1.2551236749116608</v>
      </c>
      <c r="H4" s="9">
        <v>1.3624668936814226</v>
      </c>
      <c r="I4" s="9"/>
    </row>
    <row r="5" spans="1:9">
      <c r="A5" s="9">
        <v>1.2393509127789046</v>
      </c>
      <c r="B5" s="9">
        <v>1.0422535211267605</v>
      </c>
      <c r="C5" s="9">
        <v>1.89567890258702</v>
      </c>
      <c r="D5" s="9"/>
      <c r="E5" s="12">
        <v>1.306883116883117</v>
      </c>
      <c r="F5" s="9">
        <v>1.1721170395869192</v>
      </c>
      <c r="G5" s="9">
        <v>1.4294128823864716</v>
      </c>
      <c r="H5" s="9">
        <v>1.3988549618320612</v>
      </c>
      <c r="I5" s="9"/>
    </row>
    <row r="6" spans="1:9">
      <c r="A6" s="9">
        <v>1.2700729927007299</v>
      </c>
      <c r="B6" s="9">
        <v>1.2123893805309736</v>
      </c>
      <c r="C6" s="9">
        <v>1.48925672460289</v>
      </c>
      <c r="D6" s="9"/>
      <c r="E6" s="12">
        <v>1.4491625383345128</v>
      </c>
      <c r="F6" s="9">
        <v>1.3421891604675877</v>
      </c>
      <c r="G6" s="9">
        <v>1.2829651714324435</v>
      </c>
      <c r="H6" s="9">
        <v>1.2050438596491229</v>
      </c>
      <c r="I6" s="9"/>
    </row>
    <row r="7" spans="1:9">
      <c r="A7" s="9">
        <v>1.2978165938864601</v>
      </c>
      <c r="B7" s="9">
        <v>1.1084905660377358</v>
      </c>
      <c r="C7" s="9">
        <v>1.4721141374837874</v>
      </c>
      <c r="D7" s="9"/>
      <c r="E7" s="12">
        <v>1.2420401854714065</v>
      </c>
      <c r="F7" s="9">
        <v>1.3987290206941503</v>
      </c>
      <c r="G7" s="9">
        <v>1.0989458109857593</v>
      </c>
      <c r="H7" s="9">
        <v>1.1676356589147288</v>
      </c>
      <c r="I7" s="9"/>
    </row>
    <row r="8" spans="1:9">
      <c r="A8" s="9">
        <v>1.4701492537313432</v>
      </c>
      <c r="B8" s="9">
        <v>1.6910039113428943</v>
      </c>
      <c r="C8" s="9">
        <v>1.4</v>
      </c>
      <c r="D8" s="9"/>
      <c r="E8" s="12">
        <v>1.34261755016472</v>
      </c>
      <c r="F8" s="9">
        <v>1.3277040611178126</v>
      </c>
      <c r="G8" s="9">
        <v>1.1350195938724617</v>
      </c>
      <c r="H8" s="9">
        <v>1.2846715328467153</v>
      </c>
      <c r="I8" s="9"/>
    </row>
    <row r="9" spans="1:9">
      <c r="A9" s="9">
        <v>1.4484978540772533</v>
      </c>
      <c r="B9" s="9">
        <v>1.1762589928057554</v>
      </c>
      <c r="C9" s="9">
        <v>1.3902439024390243</v>
      </c>
      <c r="D9" s="9"/>
      <c r="E9" s="12">
        <v>1.3695532266960839</v>
      </c>
      <c r="F9" s="9">
        <v>1.3216867469879519</v>
      </c>
      <c r="G9" s="9">
        <v>1.2784265519360787</v>
      </c>
      <c r="H9" s="9">
        <v>1.3240601503759399</v>
      </c>
      <c r="I9" s="9"/>
    </row>
    <row r="10" spans="1:9">
      <c r="A10" s="9"/>
      <c r="B10" s="9">
        <v>1.2472924187725631</v>
      </c>
      <c r="C10" s="9">
        <v>1.2736842105263158</v>
      </c>
      <c r="D10" s="9"/>
      <c r="E10" s="12">
        <v>1.3225209669462259</v>
      </c>
      <c r="F10" s="9">
        <v>1.2645702306079665</v>
      </c>
      <c r="G10" s="9">
        <v>1.3566265060240963</v>
      </c>
      <c r="H10" s="9">
        <v>1.0158450704225352</v>
      </c>
      <c r="I10" s="9"/>
    </row>
    <row r="11" spans="1:9">
      <c r="A11" s="9"/>
      <c r="B11" s="9">
        <v>1.6271186440677967</v>
      </c>
      <c r="C11" s="9">
        <v>1.4615384615384615</v>
      </c>
      <c r="D11" s="9"/>
      <c r="E11" s="12">
        <v>1.3356027642692603</v>
      </c>
      <c r="F11" s="9">
        <v>1.2252363337443486</v>
      </c>
      <c r="G11" s="9">
        <v>1.0157653839633836</v>
      </c>
      <c r="H11" s="9">
        <v>1.2509135200974422</v>
      </c>
      <c r="I11" s="9"/>
    </row>
    <row r="12" spans="1:9">
      <c r="A12" s="9"/>
      <c r="B12" s="9">
        <v>1.274131274131274</v>
      </c>
      <c r="C12" s="9">
        <v>1.82365420156789</v>
      </c>
      <c r="D12" s="9"/>
      <c r="E12" s="12">
        <v>1.2107491856677524</v>
      </c>
      <c r="F12" s="9">
        <v>1.2543581616481776</v>
      </c>
      <c r="G12" s="9">
        <v>1.2366412213740459</v>
      </c>
      <c r="H12" s="9">
        <v>1.3912386706948641</v>
      </c>
      <c r="I12" s="9"/>
    </row>
    <row r="13" spans="1:9">
      <c r="A13" s="9"/>
      <c r="B13" s="9">
        <v>1.2366412213740459</v>
      </c>
      <c r="C13" s="9">
        <v>1.4166666666666667</v>
      </c>
      <c r="D13" s="9"/>
      <c r="E13" s="12">
        <v>1.6324013157894737</v>
      </c>
      <c r="F13" s="9">
        <v>1.2152255639097744</v>
      </c>
      <c r="G13" s="9">
        <v>1.4383916990920882</v>
      </c>
      <c r="H13" s="9">
        <v>1.1157270029673592</v>
      </c>
      <c r="I13" s="9"/>
    </row>
    <row r="14" spans="1:9">
      <c r="A14" s="9"/>
      <c r="B14" s="9">
        <v>1.3548387096774193</v>
      </c>
      <c r="C14" s="9">
        <v>1.35620145714236</v>
      </c>
      <c r="D14" s="9"/>
      <c r="E14" s="12">
        <v>1.1528050643964201</v>
      </c>
      <c r="F14" s="9">
        <v>1.2646248085758041</v>
      </c>
      <c r="G14" s="9">
        <v>1.2175253192426243</v>
      </c>
      <c r="H14" s="9">
        <v>1.1452513966480447</v>
      </c>
      <c r="I14" s="9"/>
    </row>
    <row r="15" spans="1:9">
      <c r="A15" s="9"/>
      <c r="B15" s="9">
        <v>1.2941176470588236</v>
      </c>
      <c r="C15" s="9">
        <v>1.0226244343891402</v>
      </c>
      <c r="D15" s="9"/>
      <c r="E15" s="12">
        <v>1.2704292328869979</v>
      </c>
      <c r="F15" s="9">
        <v>1.1308411214953271</v>
      </c>
      <c r="G15" s="9">
        <v>1.1988439306358381</v>
      </c>
      <c r="H15" s="9">
        <v>1.1231101511879049</v>
      </c>
      <c r="I15" s="9"/>
    </row>
    <row r="16" spans="1:9">
      <c r="A16" s="9"/>
      <c r="B16" s="9">
        <v>1.8787878787878789</v>
      </c>
      <c r="C16" s="9">
        <v>1.3153153153153154</v>
      </c>
      <c r="D16" s="9"/>
      <c r="E16" s="12">
        <v>1.3127764767109029</v>
      </c>
      <c r="F16" s="9">
        <v>1.2152255639097744</v>
      </c>
      <c r="G16" s="9">
        <v>1.2830937035200793</v>
      </c>
      <c r="H16" s="9">
        <v>1.0681818181818181</v>
      </c>
      <c r="I16" s="9"/>
    </row>
    <row r="17" spans="1:9">
      <c r="A17" s="9"/>
      <c r="B17" s="9">
        <v>1.9042553191489362</v>
      </c>
      <c r="C17" s="9">
        <v>1.4285714285714286</v>
      </c>
      <c r="D17" s="9"/>
      <c r="E17" s="12">
        <v>1.3453856749311295</v>
      </c>
      <c r="F17" s="9">
        <v>1.4053030303030303</v>
      </c>
      <c r="G17" s="9">
        <v>1.3049766056997023</v>
      </c>
      <c r="H17" s="9">
        <v>1.0165289256198347</v>
      </c>
      <c r="I17" s="9"/>
    </row>
    <row r="18" spans="1:9">
      <c r="A18" s="9"/>
      <c r="B18" s="9">
        <v>1.1031175059952039</v>
      </c>
      <c r="C18" s="9">
        <v>1.5</v>
      </c>
      <c r="D18" s="9"/>
      <c r="E18" s="12">
        <v>1.1995314868402922</v>
      </c>
      <c r="F18" s="9">
        <v>1.0159705159705159</v>
      </c>
      <c r="G18" s="9">
        <v>1.0945347119645494</v>
      </c>
      <c r="H18" s="9">
        <v>1.2313829787234043</v>
      </c>
      <c r="I18" s="9"/>
    </row>
    <row r="19" spans="1:9">
      <c r="A19" s="9"/>
      <c r="B19" s="9">
        <v>1.1355140186915889</v>
      </c>
      <c r="C19" s="9">
        <v>1.4173553719008201</v>
      </c>
      <c r="D19" s="9"/>
      <c r="E19" s="12">
        <v>1.304306632213609</v>
      </c>
      <c r="F19" s="9">
        <v>1.1452599388379205</v>
      </c>
      <c r="G19" s="9">
        <v>1.1049896049896051</v>
      </c>
      <c r="H19" s="9">
        <v>1.1306532663316582</v>
      </c>
      <c r="I19" s="9"/>
    </row>
    <row r="20" spans="1:9">
      <c r="A20" s="9"/>
      <c r="B20" s="9">
        <v>1.4736842105263157</v>
      </c>
      <c r="C20" s="9">
        <v>1.4203389830508499</v>
      </c>
      <c r="D20" s="9"/>
      <c r="E20" s="12">
        <v>1.4238037796542018</v>
      </c>
      <c r="F20" s="9">
        <v>1.3975176115397518</v>
      </c>
      <c r="G20" s="9">
        <v>1.4455182411210437</v>
      </c>
      <c r="H20" s="9">
        <v>1.1262485017978425</v>
      </c>
      <c r="I20" s="9"/>
    </row>
    <row r="21" spans="1:9">
      <c r="A21" s="9"/>
      <c r="B21" s="9"/>
      <c r="C21" s="9">
        <v>1.4193548387096775</v>
      </c>
      <c r="D21" s="9"/>
      <c r="E21" s="12">
        <v>1.2735238890047986</v>
      </c>
      <c r="F21" s="9">
        <v>1.1773341162654141</v>
      </c>
      <c r="G21" s="9">
        <v>1.3088751011599675</v>
      </c>
      <c r="H21" s="9">
        <v>1.3465608465608465</v>
      </c>
      <c r="I21" s="9"/>
    </row>
    <row r="22" spans="1:9">
      <c r="A22" s="9"/>
      <c r="B22" s="9"/>
      <c r="C22" s="9">
        <v>1.65756257892048</v>
      </c>
      <c r="D22" s="9"/>
      <c r="E22" s="12">
        <v>1.3367786391042205</v>
      </c>
      <c r="F22" s="9">
        <v>1.281618887015177</v>
      </c>
      <c r="G22" s="9"/>
      <c r="H22" s="9">
        <v>1.3250123687451201</v>
      </c>
      <c r="I22" s="9"/>
    </row>
    <row r="23" spans="1:9">
      <c r="A23" s="9"/>
      <c r="B23" s="9"/>
      <c r="C23" s="9">
        <v>1.0571428571428572</v>
      </c>
      <c r="D23" s="9"/>
      <c r="E23" s="12">
        <v>1.1578357162881974</v>
      </c>
      <c r="F23" s="9">
        <v>1.3902841429880843</v>
      </c>
      <c r="G23" s="9"/>
      <c r="H23" s="9">
        <v>1.12121212121216</v>
      </c>
      <c r="I23" s="9"/>
    </row>
    <row r="24" spans="1:9">
      <c r="A24" s="9"/>
      <c r="B24" s="9"/>
      <c r="C24" s="9">
        <v>1.192090395480226</v>
      </c>
      <c r="D24" s="9"/>
      <c r="E24" s="12">
        <v>1.1567043618739903</v>
      </c>
      <c r="F24" s="9">
        <v>1.2738184546136535</v>
      </c>
      <c r="G24" s="9"/>
      <c r="H24" s="9">
        <v>1.1826714801444043</v>
      </c>
      <c r="I24" s="9"/>
    </row>
    <row r="25" spans="1:9">
      <c r="A25" s="9"/>
      <c r="B25" s="9"/>
      <c r="C25" s="9"/>
      <c r="D25" s="9"/>
      <c r="E25" s="12"/>
      <c r="F25" s="9">
        <v>1.3688858695652173</v>
      </c>
      <c r="G25" s="9"/>
      <c r="H25" s="9"/>
      <c r="I25" s="9"/>
    </row>
    <row r="26" spans="1:9">
      <c r="A26" s="9"/>
      <c r="B26" s="9"/>
      <c r="C26" s="9"/>
      <c r="D26" s="9"/>
      <c r="E26" s="12"/>
      <c r="F26" s="9"/>
      <c r="G26" s="9"/>
      <c r="H26" s="9"/>
      <c r="I26" s="9"/>
    </row>
    <row r="27" spans="1:9">
      <c r="A27" s="9"/>
      <c r="B27" s="9"/>
      <c r="C27" s="9"/>
      <c r="D27" s="9"/>
      <c r="E27" s="9"/>
      <c r="F27" s="9"/>
      <c r="G27" s="9"/>
      <c r="H27" s="9"/>
      <c r="I27" s="9"/>
    </row>
    <row r="28" spans="1:9">
      <c r="A28" s="9"/>
      <c r="B28" s="9"/>
      <c r="C28" s="9"/>
      <c r="D28" s="9"/>
      <c r="E28" s="9"/>
      <c r="F28" s="9"/>
      <c r="G28" s="9"/>
      <c r="H28" s="9"/>
      <c r="I28" s="9"/>
    </row>
    <row r="29" spans="1:9">
      <c r="A29" s="9"/>
      <c r="B29" s="9"/>
      <c r="C29" s="9"/>
      <c r="D29" s="9"/>
      <c r="E29" s="9"/>
      <c r="F29" s="9"/>
      <c r="G29" s="9"/>
      <c r="H29" s="9"/>
      <c r="I29" s="9"/>
    </row>
    <row r="30" spans="1:9">
      <c r="A30" s="9"/>
      <c r="B30" s="9"/>
      <c r="C30" s="9"/>
      <c r="D30" s="9"/>
      <c r="E30" s="9"/>
      <c r="F30" s="9"/>
      <c r="G30" s="9"/>
      <c r="H30" s="9"/>
      <c r="I30" s="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F86A7-0EBF-43FE-B5AD-391966395B87}">
  <dimension ref="A1:I28"/>
  <sheetViews>
    <sheetView workbookViewId="0">
      <selection sqref="A1:I28"/>
    </sheetView>
  </sheetViews>
  <sheetFormatPr defaultRowHeight="14.4"/>
  <sheetData>
    <row r="1" spans="1:9">
      <c r="A1" s="9" t="s">
        <v>58</v>
      </c>
      <c r="B1" s="9"/>
      <c r="C1" s="9"/>
      <c r="D1" s="9"/>
      <c r="E1" s="9"/>
      <c r="F1" s="9" t="s">
        <v>59</v>
      </c>
      <c r="G1" s="9"/>
      <c r="H1" s="9"/>
      <c r="I1" s="9"/>
    </row>
    <row r="2" spans="1:9" ht="28.8">
      <c r="A2" s="10" t="s">
        <v>55</v>
      </c>
      <c r="B2" s="10" t="s">
        <v>56</v>
      </c>
      <c r="C2" s="10" t="s">
        <v>57</v>
      </c>
      <c r="D2" s="9"/>
      <c r="E2" s="10" t="s">
        <v>54</v>
      </c>
      <c r="F2" s="10" t="s">
        <v>55</v>
      </c>
      <c r="G2" s="10" t="s">
        <v>56</v>
      </c>
      <c r="H2" s="10" t="s">
        <v>57</v>
      </c>
      <c r="I2" s="9"/>
    </row>
    <row r="3" spans="1:9">
      <c r="A3" s="9">
        <v>1.2937048424289008</v>
      </c>
      <c r="B3" s="9">
        <v>1.6281929824561403</v>
      </c>
      <c r="C3" s="9">
        <v>1.5187301587301587</v>
      </c>
      <c r="D3" s="9"/>
      <c r="E3" s="9">
        <v>1.1493735216597958</v>
      </c>
      <c r="F3" s="9">
        <v>1.093407942238267</v>
      </c>
      <c r="G3" s="9">
        <v>1.2081571452504607</v>
      </c>
      <c r="H3" s="9">
        <v>1.4596757457846949</v>
      </c>
      <c r="I3" s="9"/>
    </row>
    <row r="4" spans="1:9">
      <c r="A4" s="9">
        <v>1.4371026490066225</v>
      </c>
      <c r="B4" s="9">
        <v>1.5640624999999999</v>
      </c>
      <c r="C4" s="9">
        <v>1.8717447129909366</v>
      </c>
      <c r="D4" s="9"/>
      <c r="E4" s="9">
        <v>1.0479401376833284</v>
      </c>
      <c r="F4" s="9">
        <v>1.2038173840367739</v>
      </c>
      <c r="G4" s="9">
        <v>1.2969037919147604</v>
      </c>
      <c r="H4" s="9">
        <v>1.4620627802690582</v>
      </c>
      <c r="I4" s="9"/>
    </row>
    <row r="5" spans="1:9">
      <c r="A5" s="9">
        <v>1.3069474637681158</v>
      </c>
      <c r="B5" s="9">
        <v>1.3795938697318006</v>
      </c>
      <c r="C5" s="9">
        <v>1.5775972927241964</v>
      </c>
      <c r="D5" s="9"/>
      <c r="E5" s="9">
        <v>1.1312503518549795</v>
      </c>
      <c r="F5" s="9">
        <v>1.174723794430609</v>
      </c>
      <c r="G5" s="9">
        <v>1.2048639136555608</v>
      </c>
      <c r="H5" s="9">
        <v>1.8473203394325113</v>
      </c>
      <c r="I5" s="9"/>
    </row>
    <row r="6" spans="1:9">
      <c r="A6" s="9">
        <v>1.3265434083601286</v>
      </c>
      <c r="B6" s="9">
        <v>1.6415999999999999</v>
      </c>
      <c r="C6" s="9">
        <v>1.8418707940780619</v>
      </c>
      <c r="D6" s="9"/>
      <c r="E6" s="9">
        <v>1.2039799653246002</v>
      </c>
      <c r="F6" s="9">
        <v>1.1873411978221415</v>
      </c>
      <c r="G6" s="9">
        <v>1.2754214650362103</v>
      </c>
      <c r="H6" s="9">
        <v>1.6660815514669318</v>
      </c>
      <c r="I6" s="9"/>
    </row>
    <row r="7" spans="1:9">
      <c r="A7" s="9">
        <v>1.4157178526841447</v>
      </c>
      <c r="B7" s="9">
        <v>1.5165995525727067</v>
      </c>
      <c r="C7" s="9">
        <v>1.614564533053515</v>
      </c>
      <c r="D7" s="9"/>
      <c r="E7" s="9">
        <v>1.2044946918516477</v>
      </c>
      <c r="F7" s="9">
        <v>1.2228000815162015</v>
      </c>
      <c r="G7" s="9">
        <v>1.2049599083619702</v>
      </c>
      <c r="H7" s="9">
        <v>1.4517344658024138</v>
      </c>
      <c r="I7" s="9"/>
    </row>
    <row r="8" spans="1:9">
      <c r="A8" s="9">
        <v>1.602809667673716</v>
      </c>
      <c r="B8" s="9">
        <v>1.533624031007752</v>
      </c>
      <c r="C8" s="9">
        <v>1.7733333333333334</v>
      </c>
      <c r="D8" s="9"/>
      <c r="E8" s="9">
        <v>1.1535054973152645</v>
      </c>
      <c r="F8" s="9">
        <v>1.2968561064087061</v>
      </c>
      <c r="G8" s="9">
        <v>1.2620173535791757</v>
      </c>
      <c r="H8" s="9">
        <v>1.4884345047923322</v>
      </c>
      <c r="I8" s="9"/>
    </row>
    <row r="9" spans="1:9">
      <c r="A9" s="9">
        <v>1.2808588957055216</v>
      </c>
      <c r="B9" s="9">
        <v>2.03001652892562</v>
      </c>
      <c r="C9" s="9">
        <v>1.4734693877551019</v>
      </c>
      <c r="D9" s="9"/>
      <c r="E9" s="9">
        <v>1.2376536312849162</v>
      </c>
      <c r="F9" s="9">
        <v>1.1729908320359799</v>
      </c>
      <c r="G9" s="9">
        <v>1.3146587537091987</v>
      </c>
      <c r="H9" s="9">
        <v>1.2992041410546749</v>
      </c>
      <c r="I9" s="9"/>
    </row>
    <row r="10" spans="1:9">
      <c r="A10" s="9"/>
      <c r="B10" s="9">
        <v>1.2184417670682732</v>
      </c>
      <c r="C10" s="9">
        <v>1.9070370370370369</v>
      </c>
      <c r="D10" s="9"/>
      <c r="E10" s="9">
        <v>1.1712176729860337</v>
      </c>
      <c r="F10" s="9">
        <v>1.1488187372708756</v>
      </c>
      <c r="G10" s="9">
        <v>1.1881799591002045</v>
      </c>
      <c r="H10" s="9">
        <v>1.5571703056768558</v>
      </c>
      <c r="I10" s="9"/>
    </row>
    <row r="11" spans="1:9">
      <c r="A11" s="9"/>
      <c r="B11" s="9">
        <v>1.4415483870967742</v>
      </c>
      <c r="C11" s="9">
        <v>1.78125</v>
      </c>
      <c r="D11" s="9"/>
      <c r="E11" s="9">
        <v>1.1872230745627492</v>
      </c>
      <c r="F11" s="9">
        <v>1.3445289988917621</v>
      </c>
      <c r="G11" s="9">
        <v>1.1320427213859221</v>
      </c>
      <c r="H11" s="9">
        <v>1.2637878787878787</v>
      </c>
      <c r="I11" s="9"/>
    </row>
    <row r="12" spans="1:9">
      <c r="A12" s="9"/>
      <c r="B12" s="9">
        <v>1.4219354838709677</v>
      </c>
      <c r="C12" s="9">
        <v>1.8620000000000001</v>
      </c>
      <c r="D12" s="9"/>
      <c r="E12" s="9">
        <v>1.1497981435096509</v>
      </c>
      <c r="F12" s="9">
        <v>1.2352337434094904</v>
      </c>
      <c r="G12" s="9">
        <v>1.4110580204778158</v>
      </c>
      <c r="H12" s="9">
        <v>1.330840176879343</v>
      </c>
      <c r="I12" s="9"/>
    </row>
    <row r="13" spans="1:9">
      <c r="A13" s="9"/>
      <c r="B13" s="9">
        <v>1.4110580204778158</v>
      </c>
      <c r="C13" s="9">
        <v>1.7820689655172413</v>
      </c>
      <c r="D13" s="9"/>
      <c r="E13" s="9">
        <v>1.0631927522649174</v>
      </c>
      <c r="F13" s="9">
        <v>1.2491472210436998</v>
      </c>
      <c r="G13" s="9">
        <v>1.1832553191489361</v>
      </c>
      <c r="H13" s="9">
        <v>1.6486208508648901</v>
      </c>
      <c r="I13" s="9"/>
    </row>
    <row r="14" spans="1:9">
      <c r="A14" s="9"/>
      <c r="B14" s="9">
        <v>1.4367123287671233</v>
      </c>
      <c r="C14" s="9">
        <v>2.0266666666666664</v>
      </c>
      <c r="D14" s="9"/>
      <c r="E14" s="9">
        <v>1.1576475359967551</v>
      </c>
      <c r="F14" s="9">
        <v>1.3617094941844738</v>
      </c>
      <c r="G14" s="9">
        <v>1.2979560497749536</v>
      </c>
      <c r="H14" s="9">
        <v>1.6545833333333335</v>
      </c>
      <c r="I14" s="9"/>
    </row>
    <row r="15" spans="1:9">
      <c r="A15" s="9"/>
      <c r="B15" s="9">
        <v>1.6758974358974361</v>
      </c>
      <c r="C15" s="9">
        <v>1.8158389261744967</v>
      </c>
      <c r="D15" s="9"/>
      <c r="E15" s="9">
        <v>1.2645582318249464</v>
      </c>
      <c r="F15" s="9">
        <v>1.2538095238095237</v>
      </c>
      <c r="G15" s="9">
        <v>1.1739642481598318</v>
      </c>
      <c r="H15" s="9">
        <v>1.4942285520515428</v>
      </c>
      <c r="I15" s="9"/>
    </row>
    <row r="16" spans="1:9">
      <c r="A16" s="9"/>
      <c r="B16" s="9">
        <v>1.472</v>
      </c>
      <c r="C16" s="9">
        <v>1.5495719844357976</v>
      </c>
      <c r="D16" s="9"/>
      <c r="E16" s="9">
        <v>0.96333933393339333</v>
      </c>
      <c r="F16" s="9">
        <v>1.2491472210436998</v>
      </c>
      <c r="G16" s="9">
        <v>1.2605602605863191</v>
      </c>
      <c r="H16" s="9">
        <v>1.3294305694305695</v>
      </c>
      <c r="I16" s="9"/>
    </row>
    <row r="17" spans="1:9">
      <c r="A17" s="9"/>
      <c r="B17" s="9">
        <v>1.6035164835164837</v>
      </c>
      <c r="C17" s="9">
        <v>1.6094117647058823</v>
      </c>
      <c r="D17" s="9"/>
      <c r="E17" s="9">
        <v>1.0696461606225223</v>
      </c>
      <c r="F17" s="9">
        <v>1.2967329992841805</v>
      </c>
      <c r="G17" s="9">
        <v>1.1576010334009965</v>
      </c>
      <c r="H17" s="9">
        <v>1.1929508196721312</v>
      </c>
      <c r="I17" s="9"/>
    </row>
    <row r="18" spans="1:9">
      <c r="A18" s="9"/>
      <c r="B18" s="9">
        <v>1.4732041049030786</v>
      </c>
      <c r="C18" s="9">
        <v>1.444</v>
      </c>
      <c r="D18" s="9"/>
      <c r="E18" s="9">
        <v>1.0954817692018546</v>
      </c>
      <c r="F18" s="9">
        <v>1.2782449725776965</v>
      </c>
      <c r="G18" s="9">
        <v>1.0140479548660084</v>
      </c>
      <c r="H18" s="9">
        <v>1.1449821215733016</v>
      </c>
      <c r="I18" s="9"/>
    </row>
    <row r="19" spans="1:9">
      <c r="A19" s="9"/>
      <c r="B19" s="9">
        <v>1.3237636761487965</v>
      </c>
      <c r="C19" s="9">
        <v>2.1293103448275863</v>
      </c>
      <c r="D19" s="9"/>
      <c r="E19" s="9">
        <v>1.1238784435390423</v>
      </c>
      <c r="F19" s="9">
        <v>1.3054882394868139</v>
      </c>
      <c r="G19" s="9">
        <v>1.2959407407407408</v>
      </c>
      <c r="H19" s="9">
        <v>1.2649595687331536</v>
      </c>
      <c r="I19" s="9"/>
    </row>
    <row r="20" spans="1:9">
      <c r="A20" s="9"/>
      <c r="B20" s="9">
        <v>1.3367375886524824</v>
      </c>
      <c r="C20" s="9">
        <v>2.3554198473282444</v>
      </c>
      <c r="D20" s="9"/>
      <c r="E20" s="9">
        <v>1.1003740875912407</v>
      </c>
      <c r="F20" s="9">
        <v>1.2567063103400029</v>
      </c>
      <c r="G20" s="9">
        <v>1.2600592768227623</v>
      </c>
      <c r="H20" s="9">
        <v>1.4386020293122885</v>
      </c>
      <c r="I20" s="9"/>
    </row>
    <row r="21" spans="1:9">
      <c r="A21" s="9"/>
      <c r="B21" s="9"/>
      <c r="C21" s="9">
        <v>2.2090666666666667</v>
      </c>
      <c r="D21" s="9"/>
      <c r="E21" s="9">
        <v>0.99911030558869418</v>
      </c>
      <c r="F21" s="9">
        <v>1.3839050701186624</v>
      </c>
      <c r="G21" s="9">
        <v>1.1689029092183665</v>
      </c>
      <c r="H21" s="9">
        <v>1.3996166854565952</v>
      </c>
      <c r="I21" s="9"/>
    </row>
    <row r="22" spans="1:9">
      <c r="A22" s="9"/>
      <c r="B22" s="9"/>
      <c r="C22" s="9">
        <v>1.2877777777777777</v>
      </c>
      <c r="D22" s="9"/>
      <c r="E22" s="9">
        <v>0.89763730187983781</v>
      </c>
      <c r="F22" s="9">
        <v>1.1852180339985217</v>
      </c>
      <c r="G22" s="9"/>
      <c r="H22" s="9">
        <v>1.3258487394957983</v>
      </c>
      <c r="I22" s="9"/>
    </row>
    <row r="23" spans="1:9">
      <c r="A23" s="9"/>
      <c r="B23" s="9"/>
      <c r="C23" s="9">
        <v>1.2877777777777777</v>
      </c>
      <c r="D23" s="9"/>
      <c r="E23" s="9">
        <v>0.90719631025074698</v>
      </c>
      <c r="F23" s="9">
        <v>1.3466554183603037</v>
      </c>
      <c r="G23" s="9"/>
      <c r="H23" s="9">
        <v>1.3258487394957983</v>
      </c>
      <c r="I23" s="9"/>
    </row>
    <row r="24" spans="1:9">
      <c r="A24" s="9"/>
      <c r="B24" s="9"/>
      <c r="C24" s="9">
        <v>1.6767010309278352</v>
      </c>
      <c r="D24" s="9"/>
      <c r="E24" s="9">
        <v>1.0762374206155347</v>
      </c>
      <c r="F24" s="9">
        <v>1.3241702408446057</v>
      </c>
      <c r="G24" s="9"/>
      <c r="H24" s="9">
        <v>1.3093218656963281</v>
      </c>
      <c r="I24" s="9"/>
    </row>
    <row r="25" spans="1:9">
      <c r="A25" s="9"/>
      <c r="B25" s="9"/>
      <c r="C25" s="9"/>
      <c r="D25" s="9"/>
      <c r="E25" s="9"/>
      <c r="F25" s="9">
        <v>1.3517407513622024</v>
      </c>
      <c r="G25" s="9"/>
      <c r="H25" s="9"/>
      <c r="I25" s="9"/>
    </row>
    <row r="26" spans="1:9">
      <c r="A26" s="9"/>
      <c r="B26" s="9"/>
      <c r="C26" s="9"/>
      <c r="D26" s="9"/>
      <c r="E26" s="9"/>
      <c r="F26" s="9"/>
      <c r="G26" s="9"/>
      <c r="H26" s="9"/>
      <c r="I26" s="9"/>
    </row>
    <row r="27" spans="1:9">
      <c r="A27" s="9"/>
      <c r="B27" s="9"/>
      <c r="C27" s="9"/>
      <c r="D27" s="9"/>
      <c r="E27" s="9"/>
      <c r="F27" s="9"/>
      <c r="G27" s="9"/>
      <c r="H27" s="9"/>
      <c r="I27" s="9"/>
    </row>
    <row r="28" spans="1:9">
      <c r="A28" s="9"/>
      <c r="B28" s="9"/>
      <c r="C28" s="9"/>
      <c r="D28" s="9"/>
      <c r="E28" s="9"/>
      <c r="F28" s="9"/>
      <c r="G28" s="9"/>
      <c r="H28" s="9"/>
      <c r="I28" s="9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78302-59A1-4AE0-8A14-4D3CDEB98E25}">
  <dimension ref="A1:H64"/>
  <sheetViews>
    <sheetView workbookViewId="0">
      <selection sqref="A1:H64"/>
    </sheetView>
  </sheetViews>
  <sheetFormatPr defaultRowHeight="14.4"/>
  <sheetData>
    <row r="1" spans="1:8">
      <c r="A1" s="9" t="s">
        <v>58</v>
      </c>
      <c r="B1" s="9"/>
      <c r="C1" s="9"/>
      <c r="D1" s="9" t="s">
        <v>59</v>
      </c>
      <c r="E1" s="9"/>
      <c r="F1" s="9"/>
      <c r="G1" s="9"/>
      <c r="H1" s="9"/>
    </row>
    <row r="2" spans="1:8" ht="28.8">
      <c r="A2" s="10" t="s">
        <v>56</v>
      </c>
      <c r="B2" s="10" t="s">
        <v>57</v>
      </c>
      <c r="C2" s="9"/>
      <c r="D2" s="10" t="s">
        <v>54</v>
      </c>
      <c r="E2" s="10" t="s">
        <v>55</v>
      </c>
      <c r="F2" s="10" t="s">
        <v>56</v>
      </c>
      <c r="G2" s="10" t="s">
        <v>57</v>
      </c>
      <c r="H2" s="9"/>
    </row>
    <row r="3" spans="1:8">
      <c r="A3" s="9">
        <v>0.41431670281995664</v>
      </c>
      <c r="B3" s="9">
        <v>0.4671280276816609</v>
      </c>
      <c r="C3" s="9"/>
      <c r="D3" s="12">
        <v>0.54385359116022103</v>
      </c>
      <c r="E3" s="9">
        <v>0.50703109526638934</v>
      </c>
      <c r="F3" s="9">
        <v>0.56009244992295837</v>
      </c>
      <c r="G3" s="9">
        <v>0.51183712121212122</v>
      </c>
      <c r="H3" s="9"/>
    </row>
    <row r="4" spans="1:8">
      <c r="A4" s="9">
        <v>0.46987951807228917</v>
      </c>
      <c r="B4" s="9">
        <v>0.45205479452054792</v>
      </c>
      <c r="C4" s="9"/>
      <c r="D4" s="12">
        <v>0.56710502612141955</v>
      </c>
      <c r="E4" s="9">
        <v>0.51108764519535377</v>
      </c>
      <c r="F4" s="9">
        <v>0.56086387434554974</v>
      </c>
      <c r="G4" s="9">
        <v>0.53016894609814968</v>
      </c>
      <c r="H4" s="9"/>
    </row>
    <row r="5" spans="1:8">
      <c r="A5" s="9">
        <v>0.47035573122529645</v>
      </c>
      <c r="B5" s="9">
        <v>0.34624145785876992</v>
      </c>
      <c r="C5" s="9"/>
      <c r="D5" s="12">
        <v>0.53314218249283185</v>
      </c>
      <c r="E5" s="9">
        <v>0.51149166291122128</v>
      </c>
      <c r="F5" s="9">
        <v>0.4143138542350624</v>
      </c>
      <c r="G5" s="9">
        <v>0.46686203787195674</v>
      </c>
      <c r="H5" s="9"/>
    </row>
    <row r="6" spans="1:8">
      <c r="A6" s="9">
        <v>0.42610837438423643</v>
      </c>
      <c r="B6" s="9">
        <v>0.41949152542372881</v>
      </c>
      <c r="C6" s="9"/>
      <c r="D6" s="12">
        <v>0.5156678417547983</v>
      </c>
      <c r="E6" s="9">
        <v>0.52236932923385837</v>
      </c>
      <c r="F6" s="9">
        <v>0.58649018712916479</v>
      </c>
      <c r="G6" s="9">
        <v>0.41937848138375844</v>
      </c>
      <c r="H6" s="9"/>
    </row>
    <row r="7" spans="1:8">
      <c r="A7" s="9">
        <v>0.55714285714285716</v>
      </c>
      <c r="B7" s="9">
        <v>0.59278897136797459</v>
      </c>
      <c r="C7" s="9"/>
      <c r="D7" s="12">
        <v>0.51096469662700361</v>
      </c>
      <c r="E7" s="9">
        <v>0.52032201060278815</v>
      </c>
      <c r="F7" s="9">
        <v>0.51694681730504266</v>
      </c>
      <c r="G7" s="9">
        <v>0.46969031407862949</v>
      </c>
      <c r="H7" s="9"/>
    </row>
    <row r="8" spans="1:8">
      <c r="A8" s="9">
        <v>0.52236135957066188</v>
      </c>
      <c r="B8" s="9">
        <v>0.6093023255813953</v>
      </c>
      <c r="C8" s="9"/>
      <c r="D8" s="12">
        <v>0.55494986858755957</v>
      </c>
      <c r="E8" s="9">
        <v>0.5077714535901926</v>
      </c>
      <c r="F8" s="9">
        <v>0.4987012987012987</v>
      </c>
      <c r="G8" s="9">
        <v>0.52927927927927931</v>
      </c>
      <c r="H8" s="9"/>
    </row>
    <row r="9" spans="1:8">
      <c r="A9" s="9">
        <v>0.48633879781420764</v>
      </c>
      <c r="B9" s="9">
        <v>0.68172484599589322</v>
      </c>
      <c r="C9" s="9"/>
      <c r="D9" s="12">
        <v>0.51909297052154191</v>
      </c>
      <c r="E9" s="9">
        <v>0.53376422921088174</v>
      </c>
      <c r="F9" s="9">
        <v>0.45925546884994245</v>
      </c>
      <c r="G9" s="9">
        <v>0.49095022624434387</v>
      </c>
      <c r="H9" s="9"/>
    </row>
    <row r="10" spans="1:8">
      <c r="A10" s="9">
        <v>0.4126315789473684</v>
      </c>
      <c r="B10" s="9">
        <v>0.49501661129568109</v>
      </c>
      <c r="C10" s="9"/>
      <c r="D10" s="12">
        <v>0.50513728963684679</v>
      </c>
      <c r="E10" s="9">
        <v>0.53063688499849082</v>
      </c>
      <c r="F10" s="9">
        <v>0.54371181799030965</v>
      </c>
      <c r="G10" s="9">
        <v>0.50780829294561125</v>
      </c>
      <c r="H10" s="9"/>
    </row>
    <row r="11" spans="1:8">
      <c r="A11" s="9">
        <v>0.48917748917748916</v>
      </c>
      <c r="B11" s="9">
        <v>0.52556818181818177</v>
      </c>
      <c r="C11" s="9"/>
      <c r="D11" s="12">
        <v>0.51493259849556861</v>
      </c>
      <c r="E11" s="9">
        <v>0.50604304635761588</v>
      </c>
      <c r="F11" s="9">
        <v>0.60235988200589974</v>
      </c>
      <c r="G11" s="9">
        <v>0.57852077001013169</v>
      </c>
      <c r="H11" s="9"/>
    </row>
    <row r="12" spans="1:8">
      <c r="A12" s="9">
        <v>0.53086419753086422</v>
      </c>
      <c r="B12" s="9">
        <v>0.36363636363636365</v>
      </c>
      <c r="C12" s="9"/>
      <c r="D12" s="12">
        <v>0.54526166902404527</v>
      </c>
      <c r="E12" s="9">
        <v>0.44631901840490795</v>
      </c>
      <c r="F12" s="9">
        <v>0.48561534363345765</v>
      </c>
      <c r="G12" s="9">
        <v>0.58732694355697546</v>
      </c>
      <c r="H12" s="9"/>
    </row>
    <row r="13" spans="1:8">
      <c r="A13" s="9">
        <v>0.46153846153846156</v>
      </c>
      <c r="B13" s="9">
        <v>0.38775510204081631</v>
      </c>
      <c r="C13" s="9"/>
      <c r="D13" s="12">
        <v>0.50925576123913863</v>
      </c>
      <c r="E13" s="9">
        <v>0.51314758867628962</v>
      </c>
      <c r="F13" s="9">
        <v>0.55165965404394579</v>
      </c>
      <c r="G13" s="9">
        <v>0.57014405878371843</v>
      </c>
      <c r="H13" s="9"/>
    </row>
    <row r="14" spans="1:8">
      <c r="A14" s="9">
        <v>0.69491525423728817</v>
      </c>
      <c r="B14" s="9">
        <v>0.63157894736842102</v>
      </c>
      <c r="C14" s="9"/>
      <c r="D14" s="12">
        <v>0.56981204449558875</v>
      </c>
      <c r="E14" s="9">
        <v>0.5077714535901926</v>
      </c>
      <c r="F14" s="9">
        <v>0.49282296650717705</v>
      </c>
      <c r="G14" s="9">
        <v>0.585499316005472</v>
      </c>
      <c r="H14" s="9"/>
    </row>
    <row r="15" spans="1:8">
      <c r="A15" s="9">
        <v>0.44342857142857145</v>
      </c>
      <c r="B15" s="9">
        <v>0.49647058823529411</v>
      </c>
      <c r="C15" s="9"/>
      <c r="D15" s="12">
        <v>0.51564689397477814</v>
      </c>
      <c r="E15" s="9">
        <v>0.58052545643461484</v>
      </c>
      <c r="F15" s="9">
        <v>0.51106581246359928</v>
      </c>
      <c r="G15" s="9">
        <v>0.51332869726471952</v>
      </c>
      <c r="H15" s="9"/>
    </row>
    <row r="16" spans="1:8">
      <c r="A16" s="9">
        <v>0.68421052631578949</v>
      </c>
      <c r="B16" s="9">
        <v>0.49420849420849422</v>
      </c>
      <c r="C16" s="9"/>
      <c r="D16" s="12">
        <v>0.51767861497195811</v>
      </c>
      <c r="E16" s="9">
        <v>0.5863136176066025</v>
      </c>
      <c r="F16" s="9">
        <v>0.41781722550953321</v>
      </c>
      <c r="G16" s="9">
        <v>0.52467990770483641</v>
      </c>
      <c r="H16" s="9"/>
    </row>
    <row r="17" spans="1:8">
      <c r="A17" s="9">
        <v>0.58333333333333337</v>
      </c>
      <c r="B17" s="9">
        <v>0.46511627906976744</v>
      </c>
      <c r="C17" s="9"/>
      <c r="D17" s="12">
        <v>0.5075217735550277</v>
      </c>
      <c r="E17" s="9">
        <v>0.48487883036250751</v>
      </c>
      <c r="F17" s="9">
        <v>0.49468556244464129</v>
      </c>
      <c r="G17" s="9">
        <v>0.49001222992254384</v>
      </c>
      <c r="H17" s="9"/>
    </row>
    <row r="18" spans="1:8">
      <c r="A18" s="9">
        <v>0.38095238095238093</v>
      </c>
      <c r="B18" s="9">
        <v>0.41666666666666669</v>
      </c>
      <c r="C18" s="9"/>
      <c r="D18" s="12">
        <v>0.54742202418841501</v>
      </c>
      <c r="E18" s="9">
        <v>0.5163534454335641</v>
      </c>
      <c r="F18" s="9">
        <v>0.52741836105976592</v>
      </c>
      <c r="G18" s="9">
        <v>0.55052045000525707</v>
      </c>
      <c r="H18" s="9"/>
    </row>
    <row r="19" spans="1:8">
      <c r="A19" s="9">
        <v>0.30337078651685395</v>
      </c>
      <c r="B19" s="9">
        <v>0.35789473684210527</v>
      </c>
      <c r="C19" s="9"/>
      <c r="D19" s="12">
        <v>0.52383598177575286</v>
      </c>
      <c r="E19" s="9">
        <v>0.51478832398994778</v>
      </c>
      <c r="F19" s="9">
        <v>0.5226866433983145</v>
      </c>
      <c r="G19" s="9">
        <v>0.5186406653283625</v>
      </c>
      <c r="H19" s="9"/>
    </row>
    <row r="20" spans="1:8">
      <c r="A20" s="9">
        <v>0.57894736842105265</v>
      </c>
      <c r="B20" s="9">
        <v>0.49869451697127937</v>
      </c>
      <c r="C20" s="9"/>
      <c r="D20" s="12">
        <v>0.4629513484454798</v>
      </c>
      <c r="E20" s="9">
        <v>0.5007547687662961</v>
      </c>
      <c r="F20" s="9">
        <v>0.51877133105802042</v>
      </c>
      <c r="G20" s="9">
        <v>0.47737942808365341</v>
      </c>
      <c r="H20" s="9"/>
    </row>
    <row r="21" spans="1:8">
      <c r="A21" s="9">
        <v>0.625</v>
      </c>
      <c r="B21" s="9">
        <v>0.48995771670190275</v>
      </c>
      <c r="C21" s="9"/>
      <c r="D21" s="12">
        <v>0.47913406364110589</v>
      </c>
      <c r="E21" s="9">
        <v>0.47784071976007997</v>
      </c>
      <c r="F21" s="9">
        <v>0.45080500894454384</v>
      </c>
      <c r="G21" s="9">
        <v>0.4841988833877594</v>
      </c>
      <c r="H21" s="9"/>
    </row>
    <row r="22" spans="1:8">
      <c r="A22" s="9">
        <v>0.60204081632653061</v>
      </c>
      <c r="B22" s="9">
        <v>0.47488584474885842</v>
      </c>
      <c r="C22" s="9"/>
      <c r="D22" s="12">
        <v>0.51836065573770496</v>
      </c>
      <c r="E22" s="9">
        <v>0.51686456720013763</v>
      </c>
      <c r="F22" s="9">
        <v>0.47559274755927478</v>
      </c>
      <c r="G22" s="9">
        <v>0.52423248882265272</v>
      </c>
      <c r="H22" s="9"/>
    </row>
    <row r="23" spans="1:8">
      <c r="A23" s="9">
        <v>0.41666666666666669</v>
      </c>
      <c r="B23" s="9">
        <v>0.52238805970149249</v>
      </c>
      <c r="C23" s="9"/>
      <c r="D23" s="12">
        <v>0.50309917355371903</v>
      </c>
      <c r="E23" s="9">
        <v>0.46308360477741584</v>
      </c>
      <c r="F23" s="9">
        <v>0.45583772560293884</v>
      </c>
      <c r="G23" s="9">
        <v>0.52264709026763123</v>
      </c>
      <c r="H23" s="9"/>
    </row>
    <row r="24" spans="1:8">
      <c r="A24" s="9"/>
      <c r="B24" s="9">
        <v>0.46590909090909088</v>
      </c>
      <c r="C24" s="9"/>
      <c r="D24" s="12">
        <v>0.53772394650517286</v>
      </c>
      <c r="E24" s="9">
        <v>0.47555383095809228</v>
      </c>
      <c r="F24" s="9">
        <v>0.50682405016599041</v>
      </c>
      <c r="G24" s="9">
        <v>0.43451312999510683</v>
      </c>
      <c r="H24" s="9"/>
    </row>
    <row r="25" spans="1:8">
      <c r="A25" s="9"/>
      <c r="B25" s="9">
        <v>0.50724637681159424</v>
      </c>
      <c r="C25" s="9"/>
      <c r="D25" s="12">
        <v>0.46411483253588515</v>
      </c>
      <c r="E25" s="9">
        <v>0.51988852292880672</v>
      </c>
      <c r="F25" s="9">
        <v>0.48026200873362446</v>
      </c>
      <c r="G25" s="9">
        <v>0.57768268597761685</v>
      </c>
      <c r="H25" s="9"/>
    </row>
    <row r="26" spans="1:8">
      <c r="A26" s="9"/>
      <c r="B26" s="9"/>
      <c r="C26" s="9"/>
      <c r="D26" s="12">
        <v>0.56304801670146143</v>
      </c>
      <c r="E26" s="9">
        <v>0.50834475028023418</v>
      </c>
      <c r="F26" s="9">
        <v>0.50897832817337463</v>
      </c>
      <c r="G26" s="9">
        <v>0.55124644897698616</v>
      </c>
      <c r="H26" s="9"/>
    </row>
    <row r="27" spans="1:8">
      <c r="A27" s="9"/>
      <c r="B27" s="9"/>
      <c r="C27" s="9"/>
      <c r="D27" s="12">
        <v>0.47694524495677232</v>
      </c>
      <c r="E27" s="9">
        <v>0.5117924528301887</v>
      </c>
      <c r="F27" s="9">
        <v>0.51239732862516307</v>
      </c>
      <c r="G27" s="9">
        <v>0.55288694808345462</v>
      </c>
      <c r="H27" s="9"/>
    </row>
    <row r="28" spans="1:8">
      <c r="A28" s="9"/>
      <c r="B28" s="9"/>
      <c r="C28" s="9"/>
      <c r="D28" s="12">
        <v>0.52831298720400055</v>
      </c>
      <c r="E28" s="9">
        <v>0.50129581636430953</v>
      </c>
      <c r="F28" s="9">
        <v>0.43670462156731416</v>
      </c>
      <c r="G28" s="9">
        <v>0.50453428256631916</v>
      </c>
      <c r="H28" s="9"/>
    </row>
    <row r="29" spans="1:8">
      <c r="A29" s="9"/>
      <c r="B29" s="9"/>
      <c r="C29" s="9"/>
      <c r="D29" s="12">
        <v>0.46932760208781088</v>
      </c>
      <c r="E29" s="9">
        <v>0.54203627697603596</v>
      </c>
      <c r="F29" s="9">
        <v>0.49741497889294695</v>
      </c>
      <c r="G29" s="9">
        <v>0.56262042389210021</v>
      </c>
      <c r="H29" s="9"/>
    </row>
    <row r="30" spans="1:8">
      <c r="A30" s="9"/>
      <c r="B30" s="9"/>
      <c r="C30" s="9"/>
      <c r="D30" s="12">
        <v>0.52333272092595995</v>
      </c>
      <c r="E30" s="9">
        <v>0.47893134269718102</v>
      </c>
      <c r="F30" s="9">
        <v>0.57069113851448239</v>
      </c>
      <c r="G30" s="9">
        <v>0.54516640253565773</v>
      </c>
      <c r="H30" s="9"/>
    </row>
    <row r="31" spans="1:8">
      <c r="A31" s="9"/>
      <c r="B31" s="9"/>
      <c r="C31" s="9"/>
      <c r="D31" s="12">
        <v>0.43506067563135453</v>
      </c>
      <c r="E31" s="9"/>
      <c r="F31" s="9">
        <v>0.51391798862615978</v>
      </c>
      <c r="G31" s="9">
        <v>0.49435721295387636</v>
      </c>
      <c r="H31" s="9"/>
    </row>
    <row r="32" spans="1:8">
      <c r="A32" s="9"/>
      <c r="B32" s="9"/>
      <c r="C32" s="9"/>
      <c r="D32" s="12">
        <v>0.51729635422933462</v>
      </c>
      <c r="E32" s="9"/>
      <c r="F32" s="9">
        <v>0.54211908931698771</v>
      </c>
      <c r="G32" s="9">
        <v>0.53589841512316216</v>
      </c>
      <c r="H32" s="9"/>
    </row>
    <row r="33" spans="1:8">
      <c r="A33" s="9"/>
      <c r="B33" s="9"/>
      <c r="C33" s="9"/>
      <c r="D33" s="12">
        <v>0.51843228560341481</v>
      </c>
      <c r="E33" s="9"/>
      <c r="F33" s="9">
        <v>0.49623304871923657</v>
      </c>
      <c r="G33" s="9">
        <v>0.52823611433883333</v>
      </c>
      <c r="H33" s="9"/>
    </row>
    <row r="34" spans="1:8">
      <c r="A34" s="9"/>
      <c r="B34" s="9"/>
      <c r="C34" s="9"/>
      <c r="D34" s="12">
        <v>0.49813281376846891</v>
      </c>
      <c r="E34" s="9"/>
      <c r="F34" s="9">
        <v>0.48532648569332354</v>
      </c>
      <c r="G34" s="9">
        <v>0.49435721295387636</v>
      </c>
      <c r="H34" s="9"/>
    </row>
    <row r="35" spans="1:8">
      <c r="A35" s="9"/>
      <c r="B35" s="9"/>
      <c r="C35" s="9"/>
      <c r="D35" s="12">
        <v>0.51776649746192893</v>
      </c>
      <c r="E35" s="9"/>
      <c r="F35" s="9">
        <v>0.5072164948453608</v>
      </c>
      <c r="G35" s="9">
        <v>0.54003037535257103</v>
      </c>
      <c r="H35" s="9"/>
    </row>
    <row r="36" spans="1:8">
      <c r="A36" s="9"/>
      <c r="B36" s="9"/>
      <c r="C36" s="9"/>
      <c r="D36" s="12">
        <v>0.51959544879898867</v>
      </c>
      <c r="E36" s="9"/>
      <c r="F36" s="9">
        <v>0.49175929474894597</v>
      </c>
      <c r="G36" s="9">
        <v>0.53010033444816052</v>
      </c>
      <c r="H36" s="9"/>
    </row>
    <row r="37" spans="1:8">
      <c r="A37" s="9"/>
      <c r="B37" s="9"/>
      <c r="C37" s="9"/>
      <c r="D37" s="12">
        <v>0.56282527881040889</v>
      </c>
      <c r="E37" s="9"/>
      <c r="F37" s="9">
        <v>0.48706199460916444</v>
      </c>
      <c r="G37" s="9">
        <v>0.51388888888888884</v>
      </c>
      <c r="H37" s="9"/>
    </row>
    <row r="38" spans="1:8">
      <c r="A38" s="9"/>
      <c r="B38" s="9"/>
      <c r="C38" s="9"/>
      <c r="D38" s="12">
        <v>0.47869039843239714</v>
      </c>
      <c r="E38" s="9"/>
      <c r="F38" s="9">
        <v>0.56154226396440932</v>
      </c>
      <c r="G38" s="9">
        <v>0.55178365937859608</v>
      </c>
      <c r="H38" s="9"/>
    </row>
    <row r="39" spans="1:8">
      <c r="A39" s="9"/>
      <c r="B39" s="9"/>
      <c r="C39" s="9"/>
      <c r="D39" s="12">
        <v>0.55721874754664646</v>
      </c>
      <c r="E39" s="9"/>
      <c r="F39" s="9">
        <v>0.49458554066687443</v>
      </c>
      <c r="G39" s="9">
        <v>0.54783092324805338</v>
      </c>
      <c r="H39" s="9"/>
    </row>
    <row r="40" spans="1:8">
      <c r="A40" s="9"/>
      <c r="B40" s="9"/>
      <c r="C40" s="9"/>
      <c r="D40" s="12">
        <v>0.54130077818233735</v>
      </c>
      <c r="E40" s="9"/>
      <c r="F40" s="9">
        <v>0.42874922215308026</v>
      </c>
      <c r="G40" s="9">
        <v>0.48260577568838148</v>
      </c>
      <c r="H40" s="9"/>
    </row>
    <row r="41" spans="1:8">
      <c r="A41" s="9"/>
      <c r="B41" s="9"/>
      <c r="C41" s="9"/>
      <c r="D41" s="12">
        <v>0.54454412685165865</v>
      </c>
      <c r="E41" s="9"/>
      <c r="F41" s="9">
        <v>0.50133804594799292</v>
      </c>
      <c r="G41" s="9">
        <v>0.57223796033994334</v>
      </c>
      <c r="H41" s="9"/>
    </row>
    <row r="42" spans="1:8">
      <c r="A42" s="9"/>
      <c r="B42" s="9"/>
      <c r="C42" s="9"/>
      <c r="D42" s="12"/>
      <c r="E42" s="9"/>
      <c r="F42" s="9">
        <v>0.53143288653955068</v>
      </c>
      <c r="G42" s="9">
        <v>0.56927374301675981</v>
      </c>
      <c r="H42" s="9"/>
    </row>
    <row r="43" spans="1:8">
      <c r="A43" s="9"/>
      <c r="B43" s="9"/>
      <c r="C43" s="9"/>
      <c r="D43" s="12"/>
      <c r="E43" s="9"/>
      <c r="F43" s="9">
        <v>0.44939911448450348</v>
      </c>
      <c r="G43" s="9">
        <v>0.5173913043478261</v>
      </c>
      <c r="H43" s="9"/>
    </row>
    <row r="44" spans="1:8">
      <c r="A44" s="9"/>
      <c r="B44" s="9"/>
      <c r="C44" s="9"/>
      <c r="D44" s="12"/>
      <c r="E44" s="9"/>
      <c r="F44" s="9">
        <v>0.53207371121996738</v>
      </c>
      <c r="G44" s="9">
        <v>0.50264850548618989</v>
      </c>
      <c r="H44" s="9"/>
    </row>
    <row r="45" spans="1:8">
      <c r="A45" s="9"/>
      <c r="B45" s="9"/>
      <c r="C45" s="9"/>
      <c r="D45" s="12"/>
      <c r="E45" s="9"/>
      <c r="F45" s="9">
        <v>0.500437636761488</v>
      </c>
      <c r="G45" s="9">
        <v>0.50313542361574382</v>
      </c>
      <c r="H45" s="9"/>
    </row>
    <row r="46" spans="1:8">
      <c r="A46" s="9"/>
      <c r="B46" s="9"/>
      <c r="C46" s="9"/>
      <c r="D46" s="12"/>
      <c r="E46" s="9"/>
      <c r="F46" s="9">
        <v>0.53449729078868147</v>
      </c>
      <c r="G46" s="9">
        <v>0.4776310183212612</v>
      </c>
      <c r="H46" s="9"/>
    </row>
    <row r="47" spans="1:8">
      <c r="A47" s="9"/>
      <c r="B47" s="9"/>
      <c r="C47" s="9"/>
      <c r="D47" s="12"/>
      <c r="E47" s="9"/>
      <c r="F47" s="9">
        <v>0.54570592062459333</v>
      </c>
      <c r="G47" s="9">
        <v>0.56103133159268925</v>
      </c>
      <c r="H47" s="9"/>
    </row>
    <row r="48" spans="1:8">
      <c r="A48" s="9"/>
      <c r="B48" s="9"/>
      <c r="C48" s="9"/>
      <c r="D48" s="12"/>
      <c r="E48" s="9"/>
      <c r="F48" s="9">
        <v>0.48211759951505356</v>
      </c>
      <c r="G48" s="9">
        <v>0.45993364807962228</v>
      </c>
      <c r="H48" s="9"/>
    </row>
    <row r="49" spans="1:8">
      <c r="A49" s="9"/>
      <c r="B49" s="9"/>
      <c r="C49" s="9"/>
      <c r="D49" s="12"/>
      <c r="E49" s="9"/>
      <c r="F49" s="9">
        <v>0.48532648569332354</v>
      </c>
      <c r="G49" s="9">
        <v>0.52039309537145473</v>
      </c>
      <c r="H49" s="9"/>
    </row>
    <row r="50" spans="1:8">
      <c r="A50" s="9"/>
      <c r="B50" s="9"/>
      <c r="C50" s="9"/>
      <c r="D50" s="12"/>
      <c r="E50" s="9"/>
      <c r="F50" s="9"/>
      <c r="G50" s="9">
        <v>0.50906662557147997</v>
      </c>
      <c r="H50" s="9"/>
    </row>
    <row r="51" spans="1:8">
      <c r="A51" s="9"/>
      <c r="B51" s="9"/>
      <c r="C51" s="9"/>
      <c r="D51" s="12"/>
      <c r="E51" s="9"/>
      <c r="F51" s="9"/>
      <c r="G51" s="9">
        <v>0.56096353737007099</v>
      </c>
      <c r="H51" s="9"/>
    </row>
    <row r="52" spans="1:8">
      <c r="A52" s="9"/>
      <c r="B52" s="9"/>
      <c r="C52" s="9"/>
      <c r="D52" s="12"/>
      <c r="E52" s="9"/>
      <c r="F52" s="9"/>
      <c r="G52" s="9">
        <v>0.49280524291209576</v>
      </c>
      <c r="H52" s="9"/>
    </row>
    <row r="53" spans="1:8">
      <c r="A53" s="9"/>
      <c r="B53" s="9"/>
      <c r="C53" s="9"/>
      <c r="D53" s="12"/>
      <c r="E53" s="9"/>
      <c r="F53" s="9"/>
      <c r="G53" s="9">
        <v>0.47389624270328046</v>
      </c>
      <c r="H53" s="9"/>
    </row>
    <row r="54" spans="1:8">
      <c r="A54" s="9"/>
      <c r="B54" s="9"/>
      <c r="C54" s="9"/>
      <c r="D54" s="12"/>
      <c r="E54" s="9"/>
      <c r="F54" s="9"/>
      <c r="G54" s="9">
        <v>0.45814106789716547</v>
      </c>
      <c r="H54" s="9"/>
    </row>
    <row r="55" spans="1:8">
      <c r="A55" s="9"/>
      <c r="B55" s="9"/>
      <c r="C55" s="9"/>
      <c r="D55" s="12"/>
      <c r="E55" s="9"/>
      <c r="F55" s="9"/>
      <c r="G55" s="9">
        <v>0.53004164187983338</v>
      </c>
      <c r="H55" s="9"/>
    </row>
    <row r="56" spans="1:8">
      <c r="A56" s="9"/>
      <c r="B56" s="9"/>
      <c r="C56" s="9"/>
      <c r="D56" s="12"/>
      <c r="E56" s="9"/>
      <c r="F56" s="9"/>
      <c r="G56" s="9">
        <v>0.4524605828953655</v>
      </c>
      <c r="H56" s="9"/>
    </row>
    <row r="57" spans="1:8">
      <c r="A57" s="9"/>
      <c r="B57" s="9"/>
      <c r="C57" s="9"/>
      <c r="D57" s="12"/>
      <c r="E57" s="9"/>
      <c r="F57" s="9"/>
      <c r="G57" s="9">
        <v>0.49748020158387329</v>
      </c>
      <c r="H57" s="9"/>
    </row>
    <row r="58" spans="1:8">
      <c r="A58" s="9"/>
      <c r="B58" s="9"/>
      <c r="C58" s="9"/>
      <c r="D58" s="12"/>
      <c r="E58" s="9"/>
      <c r="F58" s="9"/>
      <c r="G58" s="9">
        <v>0.45822368421052634</v>
      </c>
      <c r="H58" s="9"/>
    </row>
    <row r="59" spans="1:8">
      <c r="A59" s="9"/>
      <c r="B59" s="9"/>
      <c r="C59" s="9"/>
      <c r="D59" s="12"/>
      <c r="E59" s="9"/>
      <c r="F59" s="9"/>
      <c r="G59" s="9">
        <v>0.49880616453223353</v>
      </c>
      <c r="H59" s="9"/>
    </row>
    <row r="60" spans="1:8">
      <c r="A60" s="9"/>
      <c r="B60" s="9"/>
      <c r="C60" s="9"/>
      <c r="D60" s="12"/>
      <c r="E60" s="9"/>
      <c r="F60" s="9"/>
      <c r="G60" s="9">
        <v>0.48789599521817095</v>
      </c>
      <c r="H60" s="9"/>
    </row>
    <row r="61" spans="1:8">
      <c r="A61" s="9"/>
      <c r="B61" s="9"/>
      <c r="C61" s="9"/>
      <c r="D61" s="12"/>
      <c r="E61" s="9"/>
      <c r="F61" s="9"/>
      <c r="G61" s="9">
        <v>0.54047277936962745</v>
      </c>
      <c r="H61" s="9"/>
    </row>
    <row r="62" spans="1:8">
      <c r="A62" s="9"/>
      <c r="B62" s="9"/>
      <c r="C62" s="9"/>
      <c r="D62" s="12"/>
      <c r="E62" s="9"/>
      <c r="F62" s="9"/>
      <c r="G62" s="9"/>
      <c r="H62" s="9"/>
    </row>
    <row r="63" spans="1:8">
      <c r="A63" s="9"/>
      <c r="B63" s="9"/>
      <c r="C63" s="9"/>
      <c r="D63" s="9"/>
      <c r="E63" s="9"/>
      <c r="F63" s="9"/>
      <c r="G63" s="9"/>
      <c r="H63" s="9"/>
    </row>
    <row r="64" spans="1:8">
      <c r="A64" s="9"/>
      <c r="B64" s="9"/>
      <c r="C64" s="9"/>
      <c r="D64" s="9"/>
      <c r="E64" s="9"/>
      <c r="F64" s="9"/>
      <c r="G64" s="9"/>
      <c r="H64" s="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5CEFE-99AA-42FD-9962-09D188B6BDEA}">
  <dimension ref="A1:H63"/>
  <sheetViews>
    <sheetView workbookViewId="0">
      <selection activeCell="K20" sqref="K20"/>
    </sheetView>
  </sheetViews>
  <sheetFormatPr defaultRowHeight="14.4"/>
  <sheetData>
    <row r="1" spans="1:8">
      <c r="A1" s="9" t="s">
        <v>58</v>
      </c>
      <c r="B1" s="9"/>
      <c r="C1" s="9"/>
      <c r="D1" s="9" t="s">
        <v>59</v>
      </c>
      <c r="E1" s="9"/>
      <c r="F1" s="9"/>
      <c r="G1" s="9"/>
      <c r="H1" s="9"/>
    </row>
    <row r="2" spans="1:8" ht="28.8">
      <c r="A2" s="10" t="s">
        <v>56</v>
      </c>
      <c r="B2" s="10" t="s">
        <v>57</v>
      </c>
      <c r="C2" s="9"/>
      <c r="D2" s="10" t="s">
        <v>54</v>
      </c>
      <c r="E2" s="10" t="s">
        <v>55</v>
      </c>
      <c r="F2" s="10" t="s">
        <v>56</v>
      </c>
      <c r="G2" s="10" t="s">
        <v>57</v>
      </c>
      <c r="H2" s="9"/>
    </row>
    <row r="3" spans="1:8">
      <c r="A3" s="9">
        <v>1.5666257668711658</v>
      </c>
      <c r="B3" s="9">
        <v>1.5809433962264152</v>
      </c>
      <c r="C3" s="9"/>
      <c r="D3" s="9">
        <v>1.175621412062924</v>
      </c>
      <c r="E3" s="9">
        <v>1.3110474438165332</v>
      </c>
      <c r="F3" s="9">
        <v>1.4239209876543208</v>
      </c>
      <c r="G3" s="9">
        <v>1.1872471030378955</v>
      </c>
      <c r="H3" s="9"/>
    </row>
    <row r="4" spans="1:8">
      <c r="A4" s="9">
        <v>1.9830601092896174</v>
      </c>
      <c r="B4" s="9">
        <v>1.9153638814016174</v>
      </c>
      <c r="C4" s="9"/>
      <c r="D4" s="9">
        <v>1.1890090815036209</v>
      </c>
      <c r="E4" s="9">
        <v>0.98677847658979734</v>
      </c>
      <c r="F4" s="9">
        <v>1.2217358490566039</v>
      </c>
      <c r="G4" s="9">
        <v>1.265068349106204</v>
      </c>
      <c r="H4" s="9"/>
    </row>
    <row r="5" spans="1:8">
      <c r="A5" s="9">
        <v>1.74336917562724</v>
      </c>
      <c r="B5" s="9">
        <v>1.7334686971235196</v>
      </c>
      <c r="C5" s="9"/>
      <c r="D5" s="9">
        <v>1.1858459845984599</v>
      </c>
      <c r="E5" s="9">
        <v>1.3192367322599881</v>
      </c>
      <c r="F5" s="9">
        <v>1.3068895078922933</v>
      </c>
      <c r="G5" s="9">
        <v>1.3714338404794837</v>
      </c>
      <c r="H5" s="9"/>
    </row>
    <row r="6" spans="1:8">
      <c r="A6" s="9">
        <v>1.5094991364421417</v>
      </c>
      <c r="B6" s="9">
        <v>1.4973134328358209</v>
      </c>
      <c r="C6" s="9"/>
      <c r="D6" s="9">
        <v>1.1711254684067709</v>
      </c>
      <c r="E6" s="9">
        <v>1.325786827137087</v>
      </c>
      <c r="F6" s="9">
        <v>1.27512082853855</v>
      </c>
      <c r="G6" s="9">
        <v>1.2525126510379014</v>
      </c>
      <c r="H6" s="9"/>
    </row>
    <row r="7" spans="1:8">
      <c r="A7" s="9">
        <v>1.6943119266055047</v>
      </c>
      <c r="B7" s="9">
        <v>1.9521171770972037</v>
      </c>
      <c r="C7" s="9"/>
      <c r="D7" s="9">
        <v>1.192116498535633</v>
      </c>
      <c r="E7" s="9">
        <v>1.2031615652847734</v>
      </c>
      <c r="F7" s="9">
        <v>1.5117166212534059</v>
      </c>
      <c r="G7" s="9">
        <v>1.522044384667115</v>
      </c>
      <c r="H7" s="9"/>
    </row>
    <row r="8" spans="1:8">
      <c r="A8" s="9">
        <v>1.8718683901292597</v>
      </c>
      <c r="B8" s="9">
        <v>1.6495953757225432</v>
      </c>
      <c r="C8" s="9"/>
      <c r="D8" s="9">
        <v>1.2375309878552647</v>
      </c>
      <c r="E8" s="9">
        <v>1.365664367816092</v>
      </c>
      <c r="F8" s="9">
        <v>1.3803812824956674</v>
      </c>
      <c r="G8" s="9">
        <v>1.3945350549714011</v>
      </c>
      <c r="H8" s="9"/>
    </row>
    <row r="9" spans="1:8">
      <c r="A9" s="9">
        <v>1.8161764705882353</v>
      </c>
      <c r="B9" s="9">
        <v>1.6387789987789989</v>
      </c>
      <c r="C9" s="9"/>
      <c r="D9" s="9">
        <v>1.2954358729400526</v>
      </c>
      <c r="E9" s="9">
        <v>1.2438014969494937</v>
      </c>
      <c r="F9" s="9">
        <v>1.2750837205224863</v>
      </c>
      <c r="G9" s="9">
        <v>1.2164613050075874</v>
      </c>
      <c r="H9" s="9"/>
    </row>
    <row r="10" spans="1:8">
      <c r="A10" s="9">
        <v>1.5970193740685543</v>
      </c>
      <c r="B10" s="9">
        <v>2.0891555555555557</v>
      </c>
      <c r="C10" s="9"/>
      <c r="D10" s="9">
        <v>1.1324374742541046</v>
      </c>
      <c r="E10" s="9">
        <v>1.1537132715440743</v>
      </c>
      <c r="F10" s="9">
        <v>1.283122270742358</v>
      </c>
      <c r="G10" s="9">
        <v>1.2572571428571429</v>
      </c>
      <c r="H10" s="9"/>
    </row>
    <row r="11" spans="1:8">
      <c r="A11" s="9">
        <v>1.6172093023255816</v>
      </c>
      <c r="B11" s="9">
        <v>1.6218994413407821</v>
      </c>
      <c r="C11" s="9"/>
      <c r="D11" s="9">
        <v>1.1502005801091391</v>
      </c>
      <c r="E11" s="9">
        <v>1.246879569065025</v>
      </c>
      <c r="F11" s="9">
        <v>1.2457731958762888</v>
      </c>
      <c r="G11" s="9">
        <v>1.0702439024390245</v>
      </c>
      <c r="H11" s="9"/>
    </row>
    <row r="12" spans="1:8">
      <c r="A12" s="9">
        <v>1.556774193548387</v>
      </c>
      <c r="B12" s="9">
        <v>1.9235648052526499</v>
      </c>
      <c r="C12" s="9"/>
      <c r="D12" s="9">
        <v>1.1882416475972539</v>
      </c>
      <c r="E12" s="9">
        <v>1.1417462000706964</v>
      </c>
      <c r="F12" s="9">
        <v>1.3801147570378338</v>
      </c>
      <c r="G12" s="9">
        <v>1.4511640389131164</v>
      </c>
      <c r="H12" s="9"/>
    </row>
    <row r="13" spans="1:8">
      <c r="A13" s="9">
        <v>1.8800000000000001</v>
      </c>
      <c r="B13" s="9">
        <v>1.8776470588235294</v>
      </c>
      <c r="C13" s="9"/>
      <c r="D13" s="9">
        <v>1.1380043804755944</v>
      </c>
      <c r="E13" s="9">
        <v>1.2727175922502403</v>
      </c>
      <c r="F13" s="9">
        <v>1.1902621271467309</v>
      </c>
      <c r="G13" s="9">
        <v>1.3638817733990147</v>
      </c>
      <c r="H13" s="9"/>
    </row>
    <row r="14" spans="1:8">
      <c r="A14" s="9">
        <v>1.7327999999999999</v>
      </c>
      <c r="B14" s="9">
        <v>2.6477419354838712</v>
      </c>
      <c r="C14" s="9"/>
      <c r="D14" s="9">
        <v>1.2379938912645081</v>
      </c>
      <c r="E14" s="9">
        <v>1.365664367816092</v>
      </c>
      <c r="F14" s="9">
        <v>1.3879202279202281</v>
      </c>
      <c r="G14" s="9">
        <v>1.160655737704918</v>
      </c>
      <c r="H14" s="9"/>
    </row>
    <row r="15" spans="1:8">
      <c r="A15" s="9">
        <v>1.6427553444180523</v>
      </c>
      <c r="B15" s="9">
        <v>1.9358490566037736</v>
      </c>
      <c r="C15" s="9"/>
      <c r="D15" s="9">
        <v>1.289864406779661</v>
      </c>
      <c r="E15" s="9">
        <v>1.2626220886551465</v>
      </c>
      <c r="F15" s="9">
        <v>1.3754403545962612</v>
      </c>
      <c r="G15" s="9">
        <v>1.3637742207245156</v>
      </c>
      <c r="H15" s="9"/>
    </row>
    <row r="16" spans="1:8">
      <c r="A16" s="9">
        <v>1.52</v>
      </c>
      <c r="B16" s="9">
        <v>1.7478036175710594</v>
      </c>
      <c r="C16" s="9"/>
      <c r="D16" s="9">
        <v>1.2085154241645244</v>
      </c>
      <c r="E16" s="9">
        <v>1.2881612833297202</v>
      </c>
      <c r="F16" s="9">
        <v>1.3533039647577092</v>
      </c>
      <c r="G16" s="9">
        <v>1.3942053412462909</v>
      </c>
      <c r="H16" s="9"/>
    </row>
    <row r="17" spans="1:8">
      <c r="A17" s="9">
        <v>1.48</v>
      </c>
      <c r="B17" s="9">
        <v>1.676825396825397</v>
      </c>
      <c r="C17" s="9"/>
      <c r="D17" s="9">
        <v>1.1960477941176471</v>
      </c>
      <c r="E17" s="9">
        <v>1.2668033450229297</v>
      </c>
      <c r="F17" s="9">
        <v>1.4441125925925926</v>
      </c>
      <c r="G17" s="9">
        <v>1.2775485636114912</v>
      </c>
      <c r="H17" s="9"/>
    </row>
    <row r="18" spans="1:8">
      <c r="A18" s="9">
        <v>1.153103448275862</v>
      </c>
      <c r="B18" s="9">
        <v>1.5001307189542485</v>
      </c>
      <c r="C18" s="9"/>
      <c r="D18" s="9">
        <v>1.1737647058823528</v>
      </c>
      <c r="E18" s="9">
        <v>1.2565258420125676</v>
      </c>
      <c r="F18" s="9">
        <v>1.4660427591770877</v>
      </c>
      <c r="G18" s="9">
        <v>1.224080829999322</v>
      </c>
      <c r="H18" s="9"/>
    </row>
    <row r="19" spans="1:8">
      <c r="A19" s="9">
        <v>1.5593103448275865</v>
      </c>
      <c r="B19" s="9">
        <v>1.5789147286821708</v>
      </c>
      <c r="C19" s="9"/>
      <c r="D19" s="9">
        <v>1.194117260993218</v>
      </c>
      <c r="E19" s="9">
        <v>1.2934354262378764</v>
      </c>
      <c r="F19" s="9">
        <v>1.4267792251355733</v>
      </c>
      <c r="G19" s="9">
        <v>1.3684449060523087</v>
      </c>
      <c r="H19" s="9"/>
    </row>
    <row r="20" spans="1:8">
      <c r="A20" s="9">
        <v>2.052</v>
      </c>
      <c r="B20" s="9">
        <v>1.5058768873403019</v>
      </c>
      <c r="C20" s="9"/>
      <c r="D20" s="9">
        <v>1.1531608280254775</v>
      </c>
      <c r="E20" s="9">
        <v>1.2670174521893616</v>
      </c>
      <c r="F20" s="9">
        <v>1.4374969749351771</v>
      </c>
      <c r="G20" s="9">
        <v>1.2246944966055178</v>
      </c>
      <c r="H20" s="9"/>
    </row>
    <row r="21" spans="1:8">
      <c r="A21" s="9">
        <v>1.9175384615384614</v>
      </c>
      <c r="B21" s="9">
        <v>1.7825895707697765</v>
      </c>
      <c r="C21" s="9"/>
      <c r="D21" s="9">
        <v>1.2405437018750367</v>
      </c>
      <c r="E21" s="9">
        <v>1.0446358511837655</v>
      </c>
      <c r="F21" s="9">
        <v>1.0064611590628854</v>
      </c>
      <c r="G21" s="9">
        <v>1.3526214556939566</v>
      </c>
      <c r="H21" s="9"/>
    </row>
    <row r="22" spans="1:8">
      <c r="A22" s="9">
        <v>1.6652229299363057</v>
      </c>
      <c r="B22" s="9">
        <v>1.7129411764705882</v>
      </c>
      <c r="C22" s="9"/>
      <c r="D22" s="9">
        <v>1.2132304038004749</v>
      </c>
      <c r="E22" s="9">
        <v>1.2326235180668219</v>
      </c>
      <c r="F22" s="9">
        <v>1.4098550724637682</v>
      </c>
      <c r="G22" s="9">
        <v>1.5102804176933005</v>
      </c>
      <c r="H22" s="9"/>
    </row>
    <row r="23" spans="1:8">
      <c r="A23" s="9">
        <v>1.3411764705882352</v>
      </c>
      <c r="B23" s="9">
        <v>1.5349019607843137</v>
      </c>
      <c r="C23" s="9"/>
      <c r="D23" s="9">
        <v>1.0997731958762886</v>
      </c>
      <c r="E23" s="9">
        <v>1.2154359925788496</v>
      </c>
      <c r="F23" s="9">
        <v>1.3872605595172793</v>
      </c>
      <c r="G23" s="9">
        <v>1.4281461371030029</v>
      </c>
      <c r="H23" s="9"/>
    </row>
    <row r="24" spans="1:8">
      <c r="A24" s="9"/>
      <c r="B24" s="9">
        <v>1.8183565891472899</v>
      </c>
      <c r="C24" s="9"/>
      <c r="D24" s="9">
        <v>1.2540072202166066</v>
      </c>
      <c r="E24" s="9">
        <v>1.2496421143225991</v>
      </c>
      <c r="F24" s="9">
        <v>1.4828527131782947</v>
      </c>
      <c r="G24" s="9">
        <v>1.3037953382603753</v>
      </c>
      <c r="H24" s="9"/>
    </row>
    <row r="25" spans="1:8">
      <c r="A25" s="9"/>
      <c r="B25" s="9">
        <v>2.0461538461538464</v>
      </c>
      <c r="C25" s="9"/>
      <c r="D25" s="9">
        <v>1.2090849673202613</v>
      </c>
      <c r="E25" s="9">
        <v>1.0368128021336889</v>
      </c>
      <c r="F25" s="9">
        <v>1.2560693846244615</v>
      </c>
      <c r="G25" s="9">
        <v>1.533953682453578</v>
      </c>
      <c r="H25" s="9"/>
    </row>
    <row r="26" spans="1:8">
      <c r="A26" s="9"/>
      <c r="B26" s="9"/>
      <c r="C26" s="9"/>
      <c r="D26" s="9">
        <v>1.1803659676773073</v>
      </c>
      <c r="E26" s="9">
        <v>1.305125304487841</v>
      </c>
      <c r="F26" s="9">
        <v>1.4234796881411571</v>
      </c>
      <c r="G26" s="9">
        <v>1.3693104796394986</v>
      </c>
      <c r="H26" s="9"/>
    </row>
    <row r="27" spans="1:8">
      <c r="A27" s="9"/>
      <c r="B27" s="9"/>
      <c r="C27" s="9"/>
      <c r="D27" s="9">
        <v>1.118539024390244</v>
      </c>
      <c r="E27" s="9">
        <v>1.1490240942971053</v>
      </c>
      <c r="F27" s="9">
        <v>1.4212486042026189</v>
      </c>
      <c r="G27" s="9">
        <v>1.3559131385720982</v>
      </c>
      <c r="H27" s="9"/>
    </row>
    <row r="28" spans="1:8">
      <c r="A28" s="9"/>
      <c r="B28" s="9"/>
      <c r="C28" s="9"/>
      <c r="D28" s="9">
        <v>1.2354066018670002</v>
      </c>
      <c r="E28" s="9">
        <v>1.1162909987669545</v>
      </c>
      <c r="F28" s="9">
        <v>1.3651655011655013</v>
      </c>
      <c r="G28" s="9">
        <v>1.3520910319963948</v>
      </c>
      <c r="H28" s="9"/>
    </row>
    <row r="29" spans="1:8">
      <c r="A29" s="9"/>
      <c r="B29" s="9"/>
      <c r="C29" s="9"/>
      <c r="D29" s="9">
        <v>1.2308111835506519</v>
      </c>
      <c r="E29" s="9">
        <v>1.2156606851549754</v>
      </c>
      <c r="F29" s="9">
        <v>1.4961672473867595</v>
      </c>
      <c r="G29" s="9">
        <v>1.5469085784745462</v>
      </c>
      <c r="H29" s="9"/>
    </row>
    <row r="30" spans="1:8">
      <c r="A30" s="9"/>
      <c r="B30" s="9"/>
      <c r="C30" s="9"/>
      <c r="D30" s="9">
        <v>1.1372393414943014</v>
      </c>
      <c r="E30" s="9">
        <v>1.2521803812180383</v>
      </c>
      <c r="F30" s="9">
        <v>1.4270293956545554</v>
      </c>
      <c r="G30" s="9">
        <v>1.4249025641025641</v>
      </c>
      <c r="H30" s="9"/>
    </row>
    <row r="31" spans="1:8">
      <c r="A31" s="9"/>
      <c r="B31" s="9"/>
      <c r="C31" s="9"/>
      <c r="D31" s="9">
        <v>1.1072654553765284</v>
      </c>
      <c r="E31" s="9"/>
      <c r="F31" s="9">
        <v>1.3808620007908263</v>
      </c>
      <c r="G31" s="9">
        <v>1.2084386800197013</v>
      </c>
      <c r="H31" s="9"/>
    </row>
    <row r="32" spans="1:8">
      <c r="A32" s="9"/>
      <c r="B32" s="9"/>
      <c r="C32" s="9"/>
      <c r="D32" s="9">
        <v>1.2673846672349873</v>
      </c>
      <c r="E32" s="9"/>
      <c r="F32" s="9">
        <v>1.4560445176310262</v>
      </c>
      <c r="G32" s="9">
        <v>1.4237185304904583</v>
      </c>
      <c r="H32" s="9"/>
    </row>
    <row r="33" spans="1:8">
      <c r="A33" s="9"/>
      <c r="B33" s="9"/>
      <c r="C33" s="9"/>
      <c r="D33" s="9">
        <v>1.1529900332225913</v>
      </c>
      <c r="E33" s="9"/>
      <c r="F33" s="9">
        <v>1.3090164484726419</v>
      </c>
      <c r="G33" s="9">
        <v>1.3124330900243308</v>
      </c>
      <c r="H33" s="9"/>
    </row>
    <row r="34" spans="1:8">
      <c r="A34" s="9"/>
      <c r="B34" s="9"/>
      <c r="C34" s="9"/>
      <c r="D34" s="9">
        <v>1.219924677576677</v>
      </c>
      <c r="E34" s="9"/>
      <c r="F34" s="9">
        <v>1.3386811558409484</v>
      </c>
      <c r="G34" s="9">
        <v>1.2084386800197013</v>
      </c>
      <c r="H34" s="9"/>
    </row>
    <row r="35" spans="1:8">
      <c r="A35" s="9"/>
      <c r="B35" s="9"/>
      <c r="C35" s="9"/>
      <c r="D35" s="9">
        <v>1.1843899018232817</v>
      </c>
      <c r="E35" s="9"/>
      <c r="F35" s="9">
        <v>1.4212311901504788</v>
      </c>
      <c r="G35" s="9">
        <v>1.3598196675119751</v>
      </c>
      <c r="H35" s="9"/>
    </row>
    <row r="36" spans="1:8">
      <c r="A36" s="9"/>
      <c r="B36" s="9"/>
      <c r="C36" s="9"/>
      <c r="D36" s="9">
        <v>1.1449857380556216</v>
      </c>
      <c r="E36" s="9"/>
      <c r="F36" s="9">
        <v>1.4321274409044193</v>
      </c>
      <c r="G36" s="9">
        <v>1.3568699453551913</v>
      </c>
      <c r="H36" s="9"/>
    </row>
    <row r="37" spans="1:8">
      <c r="A37" s="9"/>
      <c r="B37" s="9"/>
      <c r="C37" s="9"/>
      <c r="D37" s="9">
        <v>1.1894443387250238</v>
      </c>
      <c r="E37" s="9"/>
      <c r="F37" s="9">
        <v>1.275620808410368</v>
      </c>
      <c r="G37" s="9">
        <v>1.2637013603290097</v>
      </c>
      <c r="H37" s="9"/>
    </row>
    <row r="38" spans="1:8">
      <c r="A38" s="9"/>
      <c r="B38" s="9"/>
      <c r="C38" s="9"/>
      <c r="D38" s="9">
        <v>1.2380542211915408</v>
      </c>
      <c r="E38" s="9"/>
      <c r="F38" s="9">
        <v>1.1932890155112377</v>
      </c>
      <c r="G38" s="9">
        <v>1.3857530589543938</v>
      </c>
      <c r="H38" s="9"/>
    </row>
    <row r="39" spans="1:8">
      <c r="A39" s="9"/>
      <c r="B39" s="9"/>
      <c r="C39" s="9"/>
      <c r="D39" s="9">
        <v>1.2604839848082547</v>
      </c>
      <c r="E39" s="9"/>
      <c r="F39" s="9">
        <v>1.2884881023743127</v>
      </c>
      <c r="G39" s="9">
        <v>1.3144568211761887</v>
      </c>
      <c r="H39" s="9"/>
    </row>
    <row r="40" spans="1:8">
      <c r="A40" s="9"/>
      <c r="B40" s="9"/>
      <c r="C40" s="9"/>
      <c r="D40" s="9">
        <v>1.2230080133401269</v>
      </c>
      <c r="E40" s="9"/>
      <c r="F40" s="9">
        <v>1.4290824622531941</v>
      </c>
      <c r="G40" s="9">
        <v>1.3043522377242254</v>
      </c>
      <c r="H40" s="9"/>
    </row>
    <row r="41" spans="1:8">
      <c r="A41" s="9"/>
      <c r="B41" s="9"/>
      <c r="C41" s="9"/>
      <c r="D41" s="9">
        <v>1.2854160475482912</v>
      </c>
      <c r="E41" s="9"/>
      <c r="F41" s="9">
        <v>1.3672536490213223</v>
      </c>
      <c r="G41" s="9">
        <v>1.309117117117117</v>
      </c>
      <c r="H41" s="9"/>
    </row>
    <row r="42" spans="1:8">
      <c r="A42" s="9"/>
      <c r="B42" s="9"/>
      <c r="C42" s="9"/>
      <c r="D42" s="9"/>
      <c r="E42" s="9"/>
      <c r="F42" s="9">
        <v>1.3494871794871797</v>
      </c>
      <c r="G42" s="9">
        <v>1.2099394802420791</v>
      </c>
      <c r="H42" s="9"/>
    </row>
    <row r="43" spans="1:8">
      <c r="A43" s="9"/>
      <c r="B43" s="9"/>
      <c r="C43" s="9"/>
      <c r="D43" s="9"/>
      <c r="E43" s="9"/>
      <c r="F43" s="9">
        <v>1.3445516037530003</v>
      </c>
      <c r="G43" s="9">
        <v>1.182028653295129</v>
      </c>
      <c r="H43" s="9"/>
    </row>
    <row r="44" spans="1:8">
      <c r="A44" s="9"/>
      <c r="B44" s="9"/>
      <c r="C44" s="9"/>
      <c r="D44" s="9"/>
      <c r="E44" s="9"/>
      <c r="F44" s="9">
        <v>1.209890377588307</v>
      </c>
      <c r="G44" s="9">
        <v>1.2892156615888204</v>
      </c>
      <c r="H44" s="9"/>
    </row>
    <row r="45" spans="1:8">
      <c r="A45" s="9"/>
      <c r="B45" s="9"/>
      <c r="C45" s="9"/>
      <c r="D45" s="9"/>
      <c r="E45" s="9"/>
      <c r="F45" s="9">
        <v>1.2637479947498906</v>
      </c>
      <c r="G45" s="9">
        <v>1.3467637138292206</v>
      </c>
      <c r="H45" s="9"/>
    </row>
    <row r="46" spans="1:8">
      <c r="A46" s="9"/>
      <c r="B46" s="9"/>
      <c r="C46" s="9"/>
      <c r="D46" s="9"/>
      <c r="E46" s="9"/>
      <c r="F46" s="9">
        <v>1.3066227244193345</v>
      </c>
      <c r="G46" s="9">
        <v>1.3784313725490196</v>
      </c>
      <c r="H46" s="9"/>
    </row>
    <row r="47" spans="1:8">
      <c r="A47" s="9"/>
      <c r="B47" s="9"/>
      <c r="C47" s="9"/>
      <c r="D47" s="9"/>
      <c r="E47" s="9"/>
      <c r="F47" s="9">
        <v>1.2955908660423023</v>
      </c>
      <c r="G47" s="9">
        <v>1.2692619694752247</v>
      </c>
      <c r="H47" s="9"/>
    </row>
    <row r="48" spans="1:8">
      <c r="A48" s="9"/>
      <c r="B48" s="9"/>
      <c r="C48" s="9"/>
      <c r="D48" s="9"/>
      <c r="E48" s="9"/>
      <c r="F48" s="9">
        <v>1.4746175869120655</v>
      </c>
      <c r="G48" s="9">
        <v>1.2740951798278197</v>
      </c>
      <c r="H48" s="9"/>
    </row>
    <row r="49" spans="1:8">
      <c r="A49" s="9"/>
      <c r="B49" s="9"/>
      <c r="C49" s="9"/>
      <c r="D49" s="9"/>
      <c r="E49" s="9"/>
      <c r="F49" s="9">
        <v>1.3386811558409484</v>
      </c>
      <c r="G49" s="9">
        <v>1.4156428547506614</v>
      </c>
      <c r="H49" s="9"/>
    </row>
    <row r="50" spans="1:8">
      <c r="A50" s="9"/>
      <c r="B50" s="9"/>
      <c r="C50" s="9"/>
      <c r="D50" s="9"/>
      <c r="E50" s="9"/>
      <c r="F50" s="9"/>
      <c r="G50" s="9">
        <v>1.3825754842223508</v>
      </c>
      <c r="H50" s="9"/>
    </row>
    <row r="51" spans="1:8">
      <c r="A51" s="9"/>
      <c r="B51" s="9"/>
      <c r="C51" s="9"/>
      <c r="D51" s="9"/>
      <c r="E51" s="9"/>
      <c r="F51" s="9"/>
      <c r="G51" s="9">
        <v>1.3106606067011943</v>
      </c>
      <c r="H51" s="9"/>
    </row>
    <row r="52" spans="1:8">
      <c r="A52" s="9"/>
      <c r="B52" s="9"/>
      <c r="C52" s="9"/>
      <c r="D52" s="9"/>
      <c r="E52" s="9"/>
      <c r="F52" s="9"/>
      <c r="G52" s="9">
        <v>1.2331322771521283</v>
      </c>
      <c r="H52" s="9"/>
    </row>
    <row r="53" spans="1:8">
      <c r="A53" s="9"/>
      <c r="B53" s="9"/>
      <c r="C53" s="9"/>
      <c r="D53" s="9"/>
      <c r="E53" s="9"/>
      <c r="F53" s="9"/>
      <c r="G53" s="9">
        <v>1.3429620126066826</v>
      </c>
      <c r="H53" s="9"/>
    </row>
    <row r="54" spans="1:8">
      <c r="A54" s="9"/>
      <c r="B54" s="9"/>
      <c r="C54" s="9"/>
      <c r="D54" s="9"/>
      <c r="E54" s="9"/>
      <c r="F54" s="9"/>
      <c r="G54" s="9">
        <v>1.1692043399638337</v>
      </c>
      <c r="H54" s="9"/>
    </row>
    <row r="55" spans="1:8">
      <c r="A55" s="9"/>
      <c r="B55" s="9"/>
      <c r="C55" s="9"/>
      <c r="D55" s="9"/>
      <c r="E55" s="9"/>
      <c r="F55" s="9"/>
      <c r="G55" s="9">
        <v>1.2186003110419907</v>
      </c>
      <c r="H55" s="9"/>
    </row>
    <row r="56" spans="1:8">
      <c r="A56" s="9"/>
      <c r="B56" s="9"/>
      <c r="C56" s="9"/>
      <c r="D56" s="9"/>
      <c r="E56" s="9"/>
      <c r="F56" s="9"/>
      <c r="G56" s="9">
        <v>1.2252500000000002</v>
      </c>
      <c r="H56" s="9"/>
    </row>
    <row r="57" spans="1:8">
      <c r="A57" s="9"/>
      <c r="B57" s="9"/>
      <c r="C57" s="9"/>
      <c r="D57" s="9"/>
      <c r="E57" s="9"/>
      <c r="F57" s="9"/>
      <c r="G57" s="9">
        <v>1.1071153846153845</v>
      </c>
      <c r="H57" s="9"/>
    </row>
    <row r="58" spans="1:8">
      <c r="A58" s="9"/>
      <c r="B58" s="9"/>
      <c r="C58" s="9"/>
      <c r="D58" s="9"/>
      <c r="E58" s="9"/>
      <c r="F58" s="9"/>
      <c r="G58" s="9">
        <v>1.1678592375366568</v>
      </c>
      <c r="H58" s="9"/>
    </row>
    <row r="59" spans="1:8">
      <c r="A59" s="9"/>
      <c r="B59" s="9"/>
      <c r="C59" s="9"/>
      <c r="D59" s="9"/>
      <c r="E59" s="9"/>
      <c r="F59" s="9"/>
      <c r="G59" s="9">
        <v>1.468599565532223</v>
      </c>
      <c r="H59" s="9"/>
    </row>
    <row r="60" spans="1:8">
      <c r="A60" s="9"/>
      <c r="B60" s="9"/>
      <c r="C60" s="9"/>
      <c r="D60" s="9"/>
      <c r="E60" s="9"/>
      <c r="F60" s="9"/>
      <c r="G60" s="9">
        <v>1.2673536205684444</v>
      </c>
      <c r="H60" s="9"/>
    </row>
    <row r="61" spans="1:8">
      <c r="A61" s="9"/>
      <c r="B61" s="9"/>
      <c r="C61" s="9"/>
      <c r="D61" s="9"/>
      <c r="E61" s="9"/>
      <c r="F61" s="9"/>
      <c r="G61" s="9">
        <v>1.469462915601023</v>
      </c>
      <c r="H61" s="9"/>
    </row>
    <row r="62" spans="1:8">
      <c r="A62" s="9"/>
      <c r="B62" s="9"/>
      <c r="C62" s="9"/>
      <c r="D62" s="9"/>
      <c r="E62" s="9"/>
      <c r="F62" s="9"/>
      <c r="G62" s="9"/>
      <c r="H62" s="9"/>
    </row>
    <row r="63" spans="1:8">
      <c r="A63" s="9"/>
      <c r="B63" s="9"/>
      <c r="C63" s="9"/>
      <c r="D63" s="9"/>
      <c r="E63" s="9"/>
      <c r="F63" s="9"/>
      <c r="G63" s="9"/>
      <c r="H63" s="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7F82D-0FBE-417C-93B7-759C386A43B3}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B446C-8BE4-4011-8081-1F8065175643}">
  <dimension ref="A1:X1066"/>
  <sheetViews>
    <sheetView topLeftCell="D1025" workbookViewId="0">
      <selection activeCell="T2" sqref="T2:X1067"/>
    </sheetView>
  </sheetViews>
  <sheetFormatPr defaultRowHeight="14.4"/>
  <cols>
    <col min="1" max="1" width="19.6640625" customWidth="1"/>
    <col min="2" max="2" width="25.33203125" customWidth="1"/>
    <col min="16" max="16" width="26.88671875" customWidth="1"/>
    <col min="20" max="20" width="12.109375" customWidth="1"/>
    <col min="21" max="21" width="20.21875" customWidth="1"/>
  </cols>
  <sheetData>
    <row r="1" spans="1:24" ht="22.8">
      <c r="A1" s="13" t="s">
        <v>2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R1" s="15" t="s">
        <v>30</v>
      </c>
      <c r="S1" s="15"/>
      <c r="T1" s="15"/>
      <c r="U1" s="15"/>
      <c r="V1" s="15"/>
      <c r="W1" s="15"/>
      <c r="X1" s="15"/>
    </row>
    <row r="2" spans="1:24" ht="17.399999999999999">
      <c r="A2" s="14" t="s">
        <v>1</v>
      </c>
      <c r="B2" s="14"/>
      <c r="C2" s="14" t="s">
        <v>3</v>
      </c>
      <c r="D2" s="14"/>
      <c r="E2" s="14" t="s">
        <v>5</v>
      </c>
      <c r="F2" s="14"/>
      <c r="G2" s="14" t="s">
        <v>7</v>
      </c>
      <c r="H2" s="14"/>
      <c r="I2" s="14" t="s">
        <v>51</v>
      </c>
      <c r="J2" s="14"/>
      <c r="K2" s="14" t="s">
        <v>48</v>
      </c>
      <c r="L2" s="14"/>
      <c r="M2" s="14" t="s">
        <v>49</v>
      </c>
      <c r="N2" s="14"/>
      <c r="O2" s="14" t="s">
        <v>50</v>
      </c>
      <c r="P2" s="14"/>
      <c r="T2" t="s">
        <v>31</v>
      </c>
      <c r="U2" t="s">
        <v>32</v>
      </c>
      <c r="V2" t="s">
        <v>32</v>
      </c>
      <c r="W2" t="s">
        <v>32</v>
      </c>
      <c r="X2" t="s">
        <v>32</v>
      </c>
    </row>
    <row r="3" spans="1:24">
      <c r="A3" t="s">
        <v>26</v>
      </c>
      <c r="B3" t="s">
        <v>27</v>
      </c>
      <c r="C3" t="s">
        <v>26</v>
      </c>
      <c r="D3" t="s">
        <v>27</v>
      </c>
      <c r="E3" t="s">
        <v>26</v>
      </c>
      <c r="F3" t="s">
        <v>27</v>
      </c>
      <c r="G3" t="s">
        <v>26</v>
      </c>
      <c r="H3" t="s">
        <v>27</v>
      </c>
      <c r="I3" t="s">
        <v>26</v>
      </c>
      <c r="J3" t="s">
        <v>27</v>
      </c>
      <c r="K3" t="s">
        <v>26</v>
      </c>
      <c r="L3" t="s">
        <v>27</v>
      </c>
      <c r="M3" t="s">
        <v>26</v>
      </c>
      <c r="N3" t="s">
        <v>27</v>
      </c>
      <c r="O3" t="s">
        <v>26</v>
      </c>
      <c r="P3" t="s">
        <v>27</v>
      </c>
      <c r="U3" t="s">
        <v>33</v>
      </c>
      <c r="V3" t="s">
        <v>2</v>
      </c>
      <c r="W3" t="s">
        <v>4</v>
      </c>
      <c r="X3" t="s">
        <v>6</v>
      </c>
    </row>
    <row r="4" spans="1:24">
      <c r="A4">
        <v>12.73653</v>
      </c>
      <c r="B4">
        <v>0.28277000000000002</v>
      </c>
      <c r="C4">
        <v>17.646740000000001</v>
      </c>
      <c r="D4">
        <v>0.55839000000000005</v>
      </c>
      <c r="E4">
        <v>35.676310000000001</v>
      </c>
      <c r="F4">
        <v>1.6384799999999999</v>
      </c>
      <c r="G4">
        <v>77.420490000000001</v>
      </c>
      <c r="H4">
        <v>4.6267399999999999</v>
      </c>
      <c r="I4">
        <v>12.664529999999999</v>
      </c>
      <c r="J4">
        <v>0.28888999999999998</v>
      </c>
      <c r="K4">
        <v>17.653690000000001</v>
      </c>
      <c r="L4">
        <v>0.61084000000000005</v>
      </c>
      <c r="M4">
        <v>35.609180000000002</v>
      </c>
      <c r="N4">
        <v>1.6548499999999999</v>
      </c>
      <c r="O4">
        <v>76.684600000000003</v>
      </c>
      <c r="P4">
        <v>4.1696799999999996</v>
      </c>
      <c r="T4">
        <v>501.18279000000001</v>
      </c>
      <c r="U4">
        <v>0</v>
      </c>
      <c r="V4">
        <v>0</v>
      </c>
      <c r="W4" s="3">
        <v>0</v>
      </c>
      <c r="X4" s="3">
        <v>7.9404499999999997E-290</v>
      </c>
    </row>
    <row r="5" spans="1:24">
      <c r="A5">
        <v>12.762890000000001</v>
      </c>
      <c r="B5">
        <v>0.38677</v>
      </c>
      <c r="C5">
        <v>17.66348</v>
      </c>
      <c r="D5">
        <v>0.75651999999999997</v>
      </c>
      <c r="E5">
        <v>35.584180000000003</v>
      </c>
      <c r="F5">
        <v>2.1211700000000002</v>
      </c>
      <c r="G5">
        <v>76.860029999999995</v>
      </c>
      <c r="H5">
        <v>5.8446699999999998</v>
      </c>
      <c r="I5">
        <v>12.65692</v>
      </c>
      <c r="J5">
        <v>0.36324000000000001</v>
      </c>
      <c r="K5">
        <v>17.628920000000001</v>
      </c>
      <c r="L5">
        <v>0.76670000000000005</v>
      </c>
      <c r="M5">
        <v>35.504480000000001</v>
      </c>
      <c r="N5">
        <v>2.0678000000000001</v>
      </c>
      <c r="O5">
        <v>76.331320000000005</v>
      </c>
      <c r="P5">
        <v>5.1744500000000002</v>
      </c>
      <c r="T5">
        <v>492.03057999999999</v>
      </c>
      <c r="U5">
        <v>0</v>
      </c>
      <c r="V5">
        <v>0</v>
      </c>
      <c r="W5" s="3">
        <v>0</v>
      </c>
      <c r="X5" s="3">
        <v>2.4637099999999999E-288</v>
      </c>
    </row>
    <row r="6" spans="1:24">
      <c r="A6">
        <v>12.75325</v>
      </c>
      <c r="B6">
        <v>0.51134999999999997</v>
      </c>
      <c r="C6">
        <v>17.62332</v>
      </c>
      <c r="D6">
        <v>0.98972000000000004</v>
      </c>
      <c r="E6">
        <v>35.382399999999997</v>
      </c>
      <c r="F6">
        <v>2.6836799999999998</v>
      </c>
      <c r="G6">
        <v>76.012979999999999</v>
      </c>
      <c r="H6">
        <v>7.1492800000000001</v>
      </c>
      <c r="I6">
        <v>12.6449</v>
      </c>
      <c r="J6">
        <v>0.45640999999999998</v>
      </c>
      <c r="K6">
        <v>17.59</v>
      </c>
      <c r="L6">
        <v>0.96067999999999998</v>
      </c>
      <c r="M6">
        <v>35.341929999999998</v>
      </c>
      <c r="N6">
        <v>2.5728800000000001</v>
      </c>
      <c r="O6">
        <v>75.793930000000003</v>
      </c>
      <c r="P6">
        <v>6.3710100000000001</v>
      </c>
      <c r="T6">
        <v>483.04548999999997</v>
      </c>
      <c r="U6">
        <v>0</v>
      </c>
      <c r="V6">
        <v>0</v>
      </c>
      <c r="W6" s="3">
        <v>0</v>
      </c>
      <c r="X6" s="3">
        <v>7.5766700000000002E-287</v>
      </c>
    </row>
    <row r="7" spans="1:24">
      <c r="A7">
        <v>12.72057</v>
      </c>
      <c r="B7">
        <v>0.64578999999999998</v>
      </c>
      <c r="C7">
        <v>17.541149999999998</v>
      </c>
      <c r="D7">
        <v>1.24478</v>
      </c>
      <c r="E7">
        <v>35.06465</v>
      </c>
      <c r="F7">
        <v>3.3093699999999999</v>
      </c>
      <c r="G7">
        <v>74.873279999999994</v>
      </c>
      <c r="H7">
        <v>8.4787499999999998</v>
      </c>
      <c r="I7">
        <v>12.62595</v>
      </c>
      <c r="J7">
        <v>0.57281000000000004</v>
      </c>
      <c r="K7">
        <v>17.529109999999999</v>
      </c>
      <c r="L7">
        <v>1.2004600000000001</v>
      </c>
      <c r="M7">
        <v>35.092489999999998</v>
      </c>
      <c r="N7">
        <v>3.1804299999999999</v>
      </c>
      <c r="O7">
        <v>74.994579999999999</v>
      </c>
      <c r="P7">
        <v>7.7524300000000004</v>
      </c>
      <c r="T7">
        <v>474.22449</v>
      </c>
      <c r="U7">
        <v>0</v>
      </c>
      <c r="V7">
        <v>0</v>
      </c>
      <c r="W7" s="3">
        <v>0</v>
      </c>
      <c r="X7" s="3">
        <v>2.3094599999999999E-285</v>
      </c>
    </row>
    <row r="8" spans="1:24">
      <c r="A8">
        <v>12.678240000000001</v>
      </c>
      <c r="B8">
        <v>0.79918999999999996</v>
      </c>
      <c r="C8">
        <v>17.430530000000001</v>
      </c>
      <c r="D8">
        <v>1.5350699999999999</v>
      </c>
      <c r="E8">
        <v>34.621459999999999</v>
      </c>
      <c r="F8">
        <v>3.9972300000000001</v>
      </c>
      <c r="G8">
        <v>73.446200000000005</v>
      </c>
      <c r="H8">
        <v>9.7922200000000004</v>
      </c>
      <c r="I8">
        <v>12.596159999999999</v>
      </c>
      <c r="J8">
        <v>0.71762999999999999</v>
      </c>
      <c r="K8">
        <v>17.434539999999998</v>
      </c>
      <c r="L8">
        <v>1.4937800000000001</v>
      </c>
      <c r="M8">
        <v>34.716430000000003</v>
      </c>
      <c r="N8">
        <v>3.8927200000000002</v>
      </c>
      <c r="O8">
        <v>73.843869999999995</v>
      </c>
      <c r="P8">
        <v>9.2742900000000006</v>
      </c>
      <c r="T8">
        <v>465.56457</v>
      </c>
      <c r="U8">
        <v>0</v>
      </c>
      <c r="V8">
        <v>0</v>
      </c>
      <c r="W8" s="3" t="s">
        <v>28</v>
      </c>
      <c r="X8" s="3">
        <v>6.9772700000000006E-284</v>
      </c>
    </row>
    <row r="9" spans="1:24">
      <c r="A9">
        <v>12.621320000000001</v>
      </c>
      <c r="B9">
        <v>0.99148999999999998</v>
      </c>
      <c r="C9">
        <v>17.277629999999998</v>
      </c>
      <c r="D9">
        <v>1.8864700000000001</v>
      </c>
      <c r="E9">
        <v>34.020440000000001</v>
      </c>
      <c r="F9">
        <v>4.7449300000000001</v>
      </c>
      <c r="G9">
        <v>71.722290000000001</v>
      </c>
      <c r="H9">
        <v>11.04767</v>
      </c>
      <c r="I9">
        <v>12.549530000000001</v>
      </c>
      <c r="J9">
        <v>0.89661999999999997</v>
      </c>
      <c r="K9">
        <v>17.289290000000001</v>
      </c>
      <c r="L9">
        <v>1.8468599999999999</v>
      </c>
      <c r="M9">
        <v>34.164110000000001</v>
      </c>
      <c r="N9">
        <v>4.6956100000000003</v>
      </c>
      <c r="O9">
        <v>72.262289999999993</v>
      </c>
      <c r="P9">
        <v>10.83817</v>
      </c>
      <c r="T9">
        <v>457.06277999999998</v>
      </c>
      <c r="U9">
        <v>0</v>
      </c>
      <c r="V9" s="3">
        <v>0</v>
      </c>
      <c r="W9" s="3">
        <v>2.8211148377535201E-307</v>
      </c>
      <c r="X9" s="3">
        <v>2.0893199999999999E-282</v>
      </c>
    </row>
    <row r="10" spans="1:24">
      <c r="A10">
        <v>12.52638</v>
      </c>
      <c r="B10">
        <v>1.2309000000000001</v>
      </c>
      <c r="C10">
        <v>17.04233</v>
      </c>
      <c r="D10">
        <v>2.3039499999999999</v>
      </c>
      <c r="E10">
        <v>33.217619999999997</v>
      </c>
      <c r="F10">
        <v>5.5164099999999996</v>
      </c>
      <c r="G10">
        <v>69.703999999999994</v>
      </c>
      <c r="H10">
        <v>12.162940000000001</v>
      </c>
      <c r="I10">
        <v>12.477169999999999</v>
      </c>
      <c r="J10">
        <v>1.11527</v>
      </c>
      <c r="K10">
        <v>17.070260000000001</v>
      </c>
      <c r="L10">
        <v>2.2607699999999999</v>
      </c>
      <c r="M10">
        <v>33.384410000000003</v>
      </c>
      <c r="N10">
        <v>5.5465799999999996</v>
      </c>
      <c r="O10">
        <v>70.22345</v>
      </c>
      <c r="P10">
        <v>12.28763</v>
      </c>
      <c r="T10">
        <v>448.71625</v>
      </c>
      <c r="U10">
        <v>0</v>
      </c>
      <c r="V10" s="3">
        <v>0</v>
      </c>
      <c r="W10" s="3">
        <v>1.04455358843756E-305</v>
      </c>
      <c r="X10" s="3">
        <v>6.2010599999999998E-281</v>
      </c>
    </row>
    <row r="11" spans="1:24">
      <c r="A11">
        <v>12.37182</v>
      </c>
      <c r="B11">
        <v>1.5053000000000001</v>
      </c>
      <c r="C11">
        <v>16.688960000000002</v>
      </c>
      <c r="D11">
        <v>2.7585299999999999</v>
      </c>
      <c r="E11">
        <v>32.194989999999997</v>
      </c>
      <c r="F11">
        <v>6.2390499999999998</v>
      </c>
      <c r="G11">
        <v>67.461680000000001</v>
      </c>
      <c r="H11">
        <v>13.03683</v>
      </c>
      <c r="I11">
        <v>12.36605</v>
      </c>
      <c r="J11">
        <v>1.3780600000000001</v>
      </c>
      <c r="K11">
        <v>16.748270000000002</v>
      </c>
      <c r="L11">
        <v>2.7275100000000001</v>
      </c>
      <c r="M11">
        <v>32.340620000000001</v>
      </c>
      <c r="N11">
        <v>6.3698199999999998</v>
      </c>
      <c r="O11">
        <v>67.794300000000007</v>
      </c>
      <c r="P11">
        <v>13.44675</v>
      </c>
      <c r="T11">
        <v>440.52213999999998</v>
      </c>
      <c r="U11">
        <v>0</v>
      </c>
      <c r="V11" s="3">
        <v>0</v>
      </c>
      <c r="W11" s="3">
        <v>3.8363950366749898E-304</v>
      </c>
      <c r="X11" s="3">
        <v>1.8242E-279</v>
      </c>
    </row>
    <row r="12" spans="1:24">
      <c r="A12">
        <v>12.153040000000001</v>
      </c>
      <c r="B12">
        <v>1.7971999999999999</v>
      </c>
      <c r="C12">
        <v>16.211770000000001</v>
      </c>
      <c r="D12">
        <v>3.2084999999999999</v>
      </c>
      <c r="E12">
        <v>30.987480000000001</v>
      </c>
      <c r="F12">
        <v>6.8390000000000004</v>
      </c>
      <c r="G12">
        <v>65.150019999999998</v>
      </c>
      <c r="H12">
        <v>13.63401</v>
      </c>
      <c r="I12">
        <v>12.19842</v>
      </c>
      <c r="J12">
        <v>1.6855800000000001</v>
      </c>
      <c r="K12">
        <v>16.292660000000001</v>
      </c>
      <c r="L12">
        <v>3.22281</v>
      </c>
      <c r="M12">
        <v>31.038930000000001</v>
      </c>
      <c r="N12">
        <v>7.0606900000000001</v>
      </c>
      <c r="O12">
        <v>65.15343</v>
      </c>
      <c r="P12">
        <v>14.18938</v>
      </c>
      <c r="T12">
        <v>432.47766999999999</v>
      </c>
      <c r="U12">
        <v>0</v>
      </c>
      <c r="V12" s="3">
        <v>0</v>
      </c>
      <c r="W12" s="3">
        <v>1.3965833155563499E-302</v>
      </c>
      <c r="X12" s="3">
        <v>5.3188799999999997E-278</v>
      </c>
    </row>
    <row r="13" spans="1:24">
      <c r="A13">
        <v>11.871180000000001</v>
      </c>
      <c r="B13">
        <v>2.10181</v>
      </c>
      <c r="C13">
        <v>15.62322</v>
      </c>
      <c r="D13">
        <v>3.62825</v>
      </c>
      <c r="E13">
        <v>29.659310000000001</v>
      </c>
      <c r="F13">
        <v>7.2823000000000002</v>
      </c>
      <c r="G13">
        <v>62.911879999999996</v>
      </c>
      <c r="H13">
        <v>14.04865</v>
      </c>
      <c r="I13">
        <v>11.95228</v>
      </c>
      <c r="J13">
        <v>2.0306700000000002</v>
      </c>
      <c r="K13">
        <v>15.681710000000001</v>
      </c>
      <c r="L13">
        <v>3.7017500000000001</v>
      </c>
      <c r="M13">
        <v>29.550070000000002</v>
      </c>
      <c r="N13">
        <v>7.5174200000000004</v>
      </c>
      <c r="O13">
        <v>62.538829999999997</v>
      </c>
      <c r="P13">
        <v>14.5152</v>
      </c>
      <c r="T13">
        <v>424.58008999999998</v>
      </c>
      <c r="U13">
        <v>0</v>
      </c>
      <c r="V13" s="3">
        <v>0</v>
      </c>
      <c r="W13" s="3">
        <v>5.0391124719912403E-301</v>
      </c>
      <c r="X13" s="3">
        <v>1.53714E-276</v>
      </c>
    </row>
    <row r="14" spans="1:24">
      <c r="A14">
        <v>11.511240000000001</v>
      </c>
      <c r="B14">
        <v>2.4185599999999998</v>
      </c>
      <c r="C14">
        <v>14.9245</v>
      </c>
      <c r="D14">
        <v>4.0034700000000001</v>
      </c>
      <c r="E14">
        <v>28.256779999999999</v>
      </c>
      <c r="F14">
        <v>7.5689200000000003</v>
      </c>
      <c r="G14">
        <v>60.759230000000002</v>
      </c>
      <c r="H14">
        <v>14.43487</v>
      </c>
      <c r="I14">
        <v>11.60417</v>
      </c>
      <c r="J14">
        <v>2.3942700000000001</v>
      </c>
      <c r="K14">
        <v>14.91703</v>
      </c>
      <c r="L14">
        <v>4.1031899999999997</v>
      </c>
      <c r="M14">
        <v>27.998629999999999</v>
      </c>
      <c r="N14">
        <v>7.68872</v>
      </c>
      <c r="O14">
        <v>60.144710000000003</v>
      </c>
      <c r="P14">
        <v>14.56461</v>
      </c>
      <c r="T14">
        <v>416.82673999999997</v>
      </c>
      <c r="U14">
        <v>0</v>
      </c>
      <c r="V14" s="3">
        <v>0</v>
      </c>
      <c r="W14" s="3">
        <v>1.8021240955563299E-299</v>
      </c>
      <c r="X14" s="3">
        <v>4.4029999999999998E-275</v>
      </c>
    </row>
    <row r="15" spans="1:24">
      <c r="A15">
        <v>11.04823</v>
      </c>
      <c r="B15">
        <v>2.7222200000000001</v>
      </c>
      <c r="C15">
        <v>14.11032</v>
      </c>
      <c r="D15">
        <v>4.2985699999999998</v>
      </c>
      <c r="E15">
        <v>26.808340000000001</v>
      </c>
      <c r="F15">
        <v>7.6892800000000001</v>
      </c>
      <c r="G15">
        <v>58.601390000000002</v>
      </c>
      <c r="H15">
        <v>14.85713</v>
      </c>
      <c r="I15">
        <v>11.13808</v>
      </c>
      <c r="J15">
        <v>2.7407900000000001</v>
      </c>
      <c r="K15">
        <v>14.038410000000001</v>
      </c>
      <c r="L15">
        <v>4.36599</v>
      </c>
      <c r="M15">
        <v>26.522040000000001</v>
      </c>
      <c r="N15">
        <v>7.6032999999999999</v>
      </c>
      <c r="O15">
        <v>58.052079999999997</v>
      </c>
      <c r="P15">
        <v>14.55768</v>
      </c>
      <c r="T15">
        <v>409.21496999999999</v>
      </c>
      <c r="U15">
        <v>0</v>
      </c>
      <c r="V15" s="3">
        <v>0</v>
      </c>
      <c r="W15" s="3">
        <v>6.3879097507621498E-298</v>
      </c>
      <c r="X15" s="3">
        <v>1.2500499999999999E-273</v>
      </c>
    </row>
    <row r="16" spans="1:24">
      <c r="A16">
        <v>10.48082</v>
      </c>
      <c r="B16">
        <v>2.95913</v>
      </c>
      <c r="C16">
        <v>13.20552</v>
      </c>
      <c r="D16">
        <v>4.4542200000000003</v>
      </c>
      <c r="E16">
        <v>25.36215</v>
      </c>
      <c r="F16">
        <v>7.6147</v>
      </c>
      <c r="G16">
        <v>56.394359999999999</v>
      </c>
      <c r="H16">
        <v>15.25765</v>
      </c>
      <c r="I16">
        <v>10.55584</v>
      </c>
      <c r="J16">
        <v>3.0223300000000002</v>
      </c>
      <c r="K16">
        <v>13.11641</v>
      </c>
      <c r="L16">
        <v>4.4574199999999999</v>
      </c>
      <c r="M16">
        <v>25.208310000000001</v>
      </c>
      <c r="N16">
        <v>7.3567900000000002</v>
      </c>
      <c r="O16">
        <v>56.206380000000003</v>
      </c>
      <c r="P16">
        <v>14.708159999999999</v>
      </c>
      <c r="T16">
        <v>401.74220000000003</v>
      </c>
      <c r="U16">
        <v>0</v>
      </c>
      <c r="V16" s="3">
        <v>0</v>
      </c>
      <c r="W16" s="3">
        <v>2.2442761112074699E-296</v>
      </c>
      <c r="X16" s="3">
        <v>3.51763E-272</v>
      </c>
    </row>
    <row r="17" spans="1:24">
      <c r="A17">
        <v>9.8561899999999998</v>
      </c>
      <c r="B17">
        <v>3.0828099999999998</v>
      </c>
      <c r="C17">
        <v>12.29114</v>
      </c>
      <c r="D17">
        <v>4.4332000000000003</v>
      </c>
      <c r="E17">
        <v>24.017330000000001</v>
      </c>
      <c r="F17">
        <v>7.3482099999999999</v>
      </c>
      <c r="G17">
        <v>54.242179999999998</v>
      </c>
      <c r="H17">
        <v>15.610049999999999</v>
      </c>
      <c r="I17">
        <v>9.8898899999999994</v>
      </c>
      <c r="J17">
        <v>3.19055</v>
      </c>
      <c r="K17">
        <v>12.2309</v>
      </c>
      <c r="L17">
        <v>4.3900699999999997</v>
      </c>
      <c r="M17">
        <v>24.076360000000001</v>
      </c>
      <c r="N17">
        <v>7.0645100000000003</v>
      </c>
      <c r="O17">
        <v>54.465310000000002</v>
      </c>
      <c r="P17">
        <v>15.161339999999999</v>
      </c>
      <c r="T17">
        <v>394.40589</v>
      </c>
      <c r="U17">
        <v>0</v>
      </c>
      <c r="V17" s="3">
        <v>0</v>
      </c>
      <c r="W17" s="3">
        <v>7.8151485672017097E-295</v>
      </c>
      <c r="X17" s="3">
        <v>9.811080000000001E-271</v>
      </c>
    </row>
    <row r="18" spans="1:24">
      <c r="A18">
        <v>9.2387800000000002</v>
      </c>
      <c r="B18">
        <v>3.0959300000000001</v>
      </c>
      <c r="C18">
        <v>11.456329999999999</v>
      </c>
      <c r="D18">
        <v>4.2687299999999997</v>
      </c>
      <c r="E18">
        <v>22.861969999999999</v>
      </c>
      <c r="F18">
        <v>6.9742600000000001</v>
      </c>
      <c r="G18">
        <v>52.242080000000001</v>
      </c>
      <c r="H18">
        <v>16.074059999999999</v>
      </c>
      <c r="I18">
        <v>9.1965699999999995</v>
      </c>
      <c r="J18">
        <v>3.2194500000000001</v>
      </c>
      <c r="K18">
        <v>11.43277</v>
      </c>
      <c r="L18">
        <v>4.2143499999999996</v>
      </c>
      <c r="M18">
        <v>23.07957</v>
      </c>
      <c r="N18">
        <v>6.8132999999999999</v>
      </c>
      <c r="O18">
        <v>52.635950000000001</v>
      </c>
      <c r="P18">
        <v>15.96968</v>
      </c>
      <c r="T18">
        <v>387.20355999999998</v>
      </c>
      <c r="U18">
        <v>0</v>
      </c>
      <c r="V18" s="3">
        <v>0</v>
      </c>
      <c r="W18" s="3">
        <v>2.69738E-307</v>
      </c>
      <c r="X18" s="3">
        <v>2.71223E-269</v>
      </c>
    </row>
    <row r="19" spans="1:24">
      <c r="A19">
        <v>8.6641899999999996</v>
      </c>
      <c r="B19">
        <v>3.0412499999999998</v>
      </c>
      <c r="C19">
        <v>10.736549999999999</v>
      </c>
      <c r="D19">
        <v>4.04521</v>
      </c>
      <c r="E19">
        <v>21.901990000000001</v>
      </c>
      <c r="F19">
        <v>6.62751</v>
      </c>
      <c r="G19">
        <v>50.280239999999999</v>
      </c>
      <c r="H19">
        <v>16.893329999999999</v>
      </c>
      <c r="I19">
        <v>8.5423200000000001</v>
      </c>
      <c r="J19">
        <v>3.1190199999999999</v>
      </c>
      <c r="K19">
        <v>10.73635</v>
      </c>
      <c r="L19">
        <v>3.9911799999999999</v>
      </c>
      <c r="M19">
        <v>22.149480000000001</v>
      </c>
      <c r="N19">
        <v>6.6396899999999999</v>
      </c>
      <c r="O19">
        <v>50.540170000000003</v>
      </c>
      <c r="P19">
        <v>17.081520000000001</v>
      </c>
      <c r="T19">
        <v>380.13274000000001</v>
      </c>
      <c r="U19">
        <v>0</v>
      </c>
      <c r="V19" s="3">
        <v>0</v>
      </c>
      <c r="W19" s="3">
        <v>9.2276100000000005E-306</v>
      </c>
      <c r="X19" s="3">
        <v>7.4315500000000001E-268</v>
      </c>
    </row>
    <row r="20" spans="1:24">
      <c r="A20">
        <v>8.11632</v>
      </c>
      <c r="B20">
        <v>2.95004</v>
      </c>
      <c r="C20">
        <v>10.08817</v>
      </c>
      <c r="D20">
        <v>3.8190400000000002</v>
      </c>
      <c r="E20">
        <v>21.03697</v>
      </c>
      <c r="F20">
        <v>6.3862100000000002</v>
      </c>
      <c r="G20">
        <v>48.004930000000002</v>
      </c>
      <c r="H20">
        <v>18.12388</v>
      </c>
      <c r="I20">
        <v>7.9676900000000002</v>
      </c>
      <c r="J20">
        <v>2.9291200000000002</v>
      </c>
      <c r="K20">
        <v>10.116300000000001</v>
      </c>
      <c r="L20">
        <v>3.7612800000000002</v>
      </c>
      <c r="M20">
        <v>21.215299999999999</v>
      </c>
      <c r="N20">
        <v>6.5266000000000002</v>
      </c>
      <c r="O20">
        <v>48.027700000000003</v>
      </c>
      <c r="P20">
        <v>18.368580000000001</v>
      </c>
      <c r="T20">
        <v>373.19105000000002</v>
      </c>
      <c r="U20">
        <v>0</v>
      </c>
      <c r="V20" s="3">
        <v>0</v>
      </c>
      <c r="W20" s="3">
        <v>3.1288200000000002E-304</v>
      </c>
      <c r="X20" s="3">
        <v>2.0182500000000001E-266</v>
      </c>
    </row>
    <row r="21" spans="1:24">
      <c r="A21">
        <v>7.5815400000000004</v>
      </c>
      <c r="B21">
        <v>2.8127800000000001</v>
      </c>
      <c r="C21">
        <v>9.4684799999999996</v>
      </c>
      <c r="D21">
        <v>3.5795300000000001</v>
      </c>
      <c r="E21">
        <v>20.17352</v>
      </c>
      <c r="F21">
        <v>6.2242600000000001</v>
      </c>
      <c r="G21">
        <v>45.16375</v>
      </c>
      <c r="H21">
        <v>19.492750000000001</v>
      </c>
      <c r="I21">
        <v>7.4887800000000002</v>
      </c>
      <c r="J21">
        <v>2.70085</v>
      </c>
      <c r="K21">
        <v>9.54495</v>
      </c>
      <c r="L21">
        <v>3.5381399999999998</v>
      </c>
      <c r="M21">
        <v>20.252420000000001</v>
      </c>
      <c r="N21">
        <v>6.4252399999999996</v>
      </c>
      <c r="O21">
        <v>45.067369999999997</v>
      </c>
      <c r="P21">
        <v>19.63862</v>
      </c>
      <c r="T21">
        <v>366.37612000000001</v>
      </c>
      <c r="U21">
        <v>0</v>
      </c>
      <c r="V21" s="3">
        <v>0</v>
      </c>
      <c r="W21" s="3">
        <v>1.05151E-302</v>
      </c>
      <c r="X21" s="3">
        <v>5.4327000000000003E-265</v>
      </c>
    </row>
    <row r="22" spans="1:24">
      <c r="A22">
        <v>7.0771600000000001</v>
      </c>
      <c r="B22">
        <v>2.6044700000000001</v>
      </c>
      <c r="C22">
        <v>8.8834199999999992</v>
      </c>
      <c r="D22">
        <v>3.2836799999999999</v>
      </c>
      <c r="E22">
        <v>19.293310000000002</v>
      </c>
      <c r="F22">
        <v>6.0627800000000001</v>
      </c>
      <c r="G22">
        <v>41.790309999999998</v>
      </c>
      <c r="H22">
        <v>20.6494</v>
      </c>
      <c r="I22">
        <v>7.08894</v>
      </c>
      <c r="J22">
        <v>2.47214</v>
      </c>
      <c r="K22">
        <v>8.9983900000000006</v>
      </c>
      <c r="L22">
        <v>3.30802</v>
      </c>
      <c r="M22">
        <v>19.27149</v>
      </c>
      <c r="N22">
        <v>6.2833399999999999</v>
      </c>
      <c r="O22">
        <v>41.698869999999999</v>
      </c>
      <c r="P22">
        <v>20.730170000000001</v>
      </c>
      <c r="T22">
        <v>359.68563999999998</v>
      </c>
      <c r="U22">
        <v>0</v>
      </c>
      <c r="V22" s="3">
        <v>0</v>
      </c>
      <c r="W22" s="3">
        <v>3.5026200000000002E-301</v>
      </c>
      <c r="X22" s="3">
        <v>1.44944E-263</v>
      </c>
    </row>
    <row r="23" spans="1:24">
      <c r="A23">
        <v>6.6506699999999999</v>
      </c>
      <c r="B23">
        <v>2.3349700000000002</v>
      </c>
      <c r="C23">
        <v>8.3878500000000003</v>
      </c>
      <c r="D23">
        <v>2.93187</v>
      </c>
      <c r="E23">
        <v>18.45844</v>
      </c>
      <c r="F23">
        <v>5.8751600000000002</v>
      </c>
      <c r="G23">
        <v>38.150179999999999</v>
      </c>
      <c r="H23">
        <v>21.455739999999999</v>
      </c>
      <c r="I23">
        <v>6.7438000000000002</v>
      </c>
      <c r="J23">
        <v>2.26214</v>
      </c>
      <c r="K23">
        <v>8.4795700000000007</v>
      </c>
      <c r="L23">
        <v>3.0511300000000001</v>
      </c>
      <c r="M23">
        <v>18.325500000000002</v>
      </c>
      <c r="N23">
        <v>6.0802399999999999</v>
      </c>
      <c r="O23">
        <v>38.043900000000001</v>
      </c>
      <c r="P23">
        <v>21.548629999999999</v>
      </c>
      <c r="T23">
        <v>353.11734000000001</v>
      </c>
      <c r="U23">
        <v>0</v>
      </c>
      <c r="V23" s="3">
        <v>0</v>
      </c>
      <c r="W23" s="3">
        <v>1.15642E-299</v>
      </c>
      <c r="X23" s="3">
        <v>3.8328900000000001E-262</v>
      </c>
    </row>
    <row r="24" spans="1:24">
      <c r="A24">
        <v>6.3272199999999996</v>
      </c>
      <c r="B24">
        <v>2.05579</v>
      </c>
      <c r="C24">
        <v>8.0143199999999997</v>
      </c>
      <c r="D24">
        <v>2.5818500000000002</v>
      </c>
      <c r="E24">
        <v>17.718900000000001</v>
      </c>
      <c r="F24">
        <v>5.71523</v>
      </c>
      <c r="G24">
        <v>34.421050000000001</v>
      </c>
      <c r="H24">
        <v>22.017949999999999</v>
      </c>
      <c r="I24">
        <v>6.43283</v>
      </c>
      <c r="J24">
        <v>2.0716299999999999</v>
      </c>
      <c r="K24">
        <v>8.0121199999999995</v>
      </c>
      <c r="L24">
        <v>2.7602500000000001</v>
      </c>
      <c r="M24">
        <v>17.474340000000002</v>
      </c>
      <c r="N24">
        <v>5.8429599999999997</v>
      </c>
      <c r="O24">
        <v>34.228569999999998</v>
      </c>
      <c r="P24">
        <v>22.078029999999998</v>
      </c>
      <c r="T24">
        <v>346.66899000000001</v>
      </c>
      <c r="U24">
        <v>0</v>
      </c>
      <c r="V24" s="3">
        <v>0</v>
      </c>
      <c r="W24" s="3">
        <v>3.7842500000000001E-298</v>
      </c>
      <c r="X24" s="3">
        <v>1.0046099999999999E-260</v>
      </c>
    </row>
    <row r="25" spans="1:24">
      <c r="A25">
        <v>6.08101</v>
      </c>
      <c r="B25">
        <v>1.81115</v>
      </c>
      <c r="C25">
        <v>7.7316799999999999</v>
      </c>
      <c r="D25">
        <v>2.28661</v>
      </c>
      <c r="E25">
        <v>17.043109999999999</v>
      </c>
      <c r="F25">
        <v>5.6499800000000002</v>
      </c>
      <c r="G25">
        <v>30.501470000000001</v>
      </c>
      <c r="H25">
        <v>22.409859999999998</v>
      </c>
      <c r="I25">
        <v>6.1437499999999998</v>
      </c>
      <c r="J25">
        <v>1.88818</v>
      </c>
      <c r="K25">
        <v>7.6165599999999998</v>
      </c>
      <c r="L25">
        <v>2.4443199999999998</v>
      </c>
      <c r="M25">
        <v>16.73734</v>
      </c>
      <c r="N25">
        <v>5.6281499999999998</v>
      </c>
      <c r="O25">
        <v>30.272880000000001</v>
      </c>
      <c r="P25">
        <v>22.320869999999999</v>
      </c>
      <c r="T25">
        <v>340.33837999999997</v>
      </c>
      <c r="U25">
        <v>0</v>
      </c>
      <c r="V25" s="3">
        <v>0</v>
      </c>
      <c r="W25" s="3">
        <v>1.2274099999999999E-296</v>
      </c>
      <c r="X25" s="3">
        <v>2.6098199999999998E-259</v>
      </c>
    </row>
    <row r="26" spans="1:24">
      <c r="A26">
        <v>5.8691500000000003</v>
      </c>
      <c r="B26">
        <v>1.60486</v>
      </c>
      <c r="C26">
        <v>7.4856800000000003</v>
      </c>
      <c r="D26">
        <v>2.0500099999999999</v>
      </c>
      <c r="E26">
        <v>16.352889999999999</v>
      </c>
      <c r="F26">
        <v>5.6974299999999998</v>
      </c>
      <c r="G26">
        <v>26.233409999999999</v>
      </c>
      <c r="H26">
        <v>22.453430000000001</v>
      </c>
      <c r="I26">
        <v>5.8760599999999998</v>
      </c>
      <c r="J26">
        <v>1.6982999999999999</v>
      </c>
      <c r="K26">
        <v>7.3010599999999997</v>
      </c>
      <c r="L26">
        <v>2.12262</v>
      </c>
      <c r="M26">
        <v>16.090319999999998</v>
      </c>
      <c r="N26">
        <v>5.4961000000000002</v>
      </c>
      <c r="O26">
        <v>26.139880000000002</v>
      </c>
      <c r="P26">
        <v>22.208410000000001</v>
      </c>
      <c r="T26">
        <v>334.12338999999997</v>
      </c>
      <c r="U26">
        <v>0</v>
      </c>
      <c r="V26" s="3">
        <v>0</v>
      </c>
      <c r="W26" s="3">
        <v>3.9458499999999997E-295</v>
      </c>
      <c r="X26" s="3">
        <v>6.7199599999999996E-258</v>
      </c>
    </row>
    <row r="27" spans="1:24">
      <c r="A27">
        <v>5.6746800000000004</v>
      </c>
      <c r="B27">
        <v>1.4160600000000001</v>
      </c>
      <c r="C27">
        <v>7.25366</v>
      </c>
      <c r="D27">
        <v>1.8445</v>
      </c>
      <c r="E27">
        <v>15.59463</v>
      </c>
      <c r="F27">
        <v>5.8247999999999998</v>
      </c>
      <c r="G27">
        <v>21.757159999999999</v>
      </c>
      <c r="H27">
        <v>21.829809999999998</v>
      </c>
      <c r="I27">
        <v>5.6409700000000003</v>
      </c>
      <c r="J27">
        <v>1.49908</v>
      </c>
      <c r="K27">
        <v>7.06494</v>
      </c>
      <c r="L27">
        <v>1.8208500000000001</v>
      </c>
      <c r="M27">
        <v>15.485799999999999</v>
      </c>
      <c r="N27">
        <v>5.4941000000000004</v>
      </c>
      <c r="O27">
        <v>21.9133</v>
      </c>
      <c r="P27">
        <v>21.599630000000001</v>
      </c>
      <c r="T27">
        <v>328.02188000000001</v>
      </c>
      <c r="U27">
        <v>0</v>
      </c>
      <c r="V27" s="3">
        <v>0</v>
      </c>
      <c r="W27" s="3">
        <v>1.2572899999999999E-293</v>
      </c>
      <c r="X27" s="3">
        <v>1.7150099999999999E-256</v>
      </c>
    </row>
    <row r="28" spans="1:24">
      <c r="A28">
        <v>5.5073100000000004</v>
      </c>
      <c r="B28">
        <v>1.22983</v>
      </c>
      <c r="C28">
        <v>7.0467599999999999</v>
      </c>
      <c r="D28">
        <v>1.65015</v>
      </c>
      <c r="E28">
        <v>14.747540000000001</v>
      </c>
      <c r="F28">
        <v>5.98766</v>
      </c>
      <c r="G28">
        <v>17.450140000000001</v>
      </c>
      <c r="H28">
        <v>20.377389999999998</v>
      </c>
      <c r="I28">
        <v>5.4473399999999996</v>
      </c>
      <c r="J28">
        <v>1.2962</v>
      </c>
      <c r="K28">
        <v>6.8951700000000002</v>
      </c>
      <c r="L28">
        <v>1.55701</v>
      </c>
      <c r="M28">
        <v>14.850619999999999</v>
      </c>
      <c r="N28">
        <v>5.6407999999999996</v>
      </c>
      <c r="O28">
        <v>17.777170000000002</v>
      </c>
      <c r="P28">
        <v>20.373380000000001</v>
      </c>
      <c r="T28">
        <v>322.03179999999998</v>
      </c>
      <c r="U28">
        <v>0</v>
      </c>
      <c r="V28" s="3">
        <v>0</v>
      </c>
      <c r="W28" s="3">
        <v>3.9707700000000001E-292</v>
      </c>
      <c r="X28" s="3">
        <v>4.3382199999999996E-255</v>
      </c>
    </row>
    <row r="29" spans="1:24">
      <c r="A29">
        <v>5.3813899999999997</v>
      </c>
      <c r="B29">
        <v>1.0583499999999999</v>
      </c>
      <c r="C29">
        <v>6.8819100000000004</v>
      </c>
      <c r="D29">
        <v>1.4801800000000001</v>
      </c>
      <c r="E29">
        <v>13.82818</v>
      </c>
      <c r="F29">
        <v>6.1520400000000004</v>
      </c>
      <c r="G29">
        <v>13.79303</v>
      </c>
      <c r="H29">
        <v>18.28923</v>
      </c>
      <c r="I29">
        <v>5.3007200000000001</v>
      </c>
      <c r="J29">
        <v>1.10476</v>
      </c>
      <c r="K29">
        <v>6.7773099999999999</v>
      </c>
      <c r="L29">
        <v>1.3457300000000001</v>
      </c>
      <c r="M29">
        <v>14.119630000000001</v>
      </c>
      <c r="N29">
        <v>5.9133699999999996</v>
      </c>
      <c r="O29">
        <v>14.07588</v>
      </c>
      <c r="P29">
        <v>18.578589999999998</v>
      </c>
      <c r="T29">
        <v>316.15109999999999</v>
      </c>
      <c r="U29">
        <v>0</v>
      </c>
      <c r="V29" s="3">
        <v>0</v>
      </c>
      <c r="W29" s="3">
        <v>1.24296E-290</v>
      </c>
      <c r="X29" s="3">
        <v>1.08767E-253</v>
      </c>
    </row>
    <row r="30" spans="1:24">
      <c r="A30">
        <v>5.2888799999999998</v>
      </c>
      <c r="B30">
        <v>0.91530999999999996</v>
      </c>
      <c r="C30">
        <v>6.7479300000000002</v>
      </c>
      <c r="D30">
        <v>1.35023</v>
      </c>
      <c r="E30">
        <v>12.829800000000001</v>
      </c>
      <c r="F30">
        <v>6.2934799999999997</v>
      </c>
      <c r="G30">
        <v>10.93774</v>
      </c>
      <c r="H30">
        <v>15.91147</v>
      </c>
      <c r="I30">
        <v>5.1946300000000001</v>
      </c>
      <c r="J30">
        <v>0.93364000000000003</v>
      </c>
      <c r="K30">
        <v>6.6931799999999999</v>
      </c>
      <c r="L30">
        <v>1.18781</v>
      </c>
      <c r="M30">
        <v>13.2242</v>
      </c>
      <c r="N30">
        <v>6.2524499999999996</v>
      </c>
      <c r="O30">
        <v>10.994109999999999</v>
      </c>
      <c r="P30">
        <v>16.389900000000001</v>
      </c>
      <c r="T30">
        <v>310.37779</v>
      </c>
      <c r="U30">
        <v>0</v>
      </c>
      <c r="V30" s="3">
        <v>0</v>
      </c>
      <c r="W30" s="3">
        <v>3.8563999999999998E-289</v>
      </c>
      <c r="X30" s="3">
        <v>2.7029000000000002E-252</v>
      </c>
    </row>
    <row r="31" spans="1:24">
      <c r="A31">
        <v>5.2127100000000004</v>
      </c>
      <c r="B31">
        <v>0.80161000000000004</v>
      </c>
      <c r="C31">
        <v>6.6224999999999996</v>
      </c>
      <c r="D31">
        <v>1.2595400000000001</v>
      </c>
      <c r="E31">
        <v>11.74019</v>
      </c>
      <c r="F31">
        <v>6.3761299999999999</v>
      </c>
      <c r="G31">
        <v>8.8092900000000007</v>
      </c>
      <c r="H31">
        <v>13.54012</v>
      </c>
      <c r="I31">
        <v>5.1196999999999999</v>
      </c>
      <c r="J31">
        <v>0.7873</v>
      </c>
      <c r="K31">
        <v>6.6277999999999997</v>
      </c>
      <c r="L31">
        <v>1.0809899999999999</v>
      </c>
      <c r="M31">
        <v>12.117179999999999</v>
      </c>
      <c r="N31">
        <v>6.5663900000000002</v>
      </c>
      <c r="O31">
        <v>8.58352</v>
      </c>
      <c r="P31">
        <v>14.026289999999999</v>
      </c>
      <c r="T31">
        <v>304.70990999999998</v>
      </c>
      <c r="U31">
        <v>0</v>
      </c>
      <c r="V31" s="3">
        <v>0</v>
      </c>
      <c r="W31" s="3">
        <v>1.18591E-287</v>
      </c>
      <c r="X31" s="3">
        <v>6.6573899999999998E-251</v>
      </c>
    </row>
    <row r="32" spans="1:24">
      <c r="A32">
        <v>5.1450399999999998</v>
      </c>
      <c r="B32">
        <v>0.71026999999999996</v>
      </c>
      <c r="C32">
        <v>6.4969000000000001</v>
      </c>
      <c r="D32">
        <v>1.1963600000000001</v>
      </c>
      <c r="E32">
        <v>10.59287</v>
      </c>
      <c r="F32">
        <v>6.3534100000000002</v>
      </c>
      <c r="G32">
        <v>7.2698499999999999</v>
      </c>
      <c r="H32">
        <v>11.39302</v>
      </c>
      <c r="I32">
        <v>5.06813</v>
      </c>
      <c r="J32">
        <v>0.66996</v>
      </c>
      <c r="K32">
        <v>6.5700099999999999</v>
      </c>
      <c r="L32">
        <v>1.0244200000000001</v>
      </c>
      <c r="M32">
        <v>10.830450000000001</v>
      </c>
      <c r="N32">
        <v>6.7363799999999996</v>
      </c>
      <c r="O32">
        <v>6.8319799999999997</v>
      </c>
      <c r="P32">
        <v>11.73649</v>
      </c>
      <c r="T32">
        <v>299.14553000000001</v>
      </c>
      <c r="U32">
        <v>0</v>
      </c>
      <c r="V32" s="3">
        <v>0</v>
      </c>
      <c r="W32" s="3">
        <v>3.6146300000000001E-286</v>
      </c>
      <c r="X32" s="3">
        <v>1.62526E-249</v>
      </c>
    </row>
    <row r="33" spans="1:24">
      <c r="A33">
        <v>5.0863300000000002</v>
      </c>
      <c r="B33">
        <v>0.63505</v>
      </c>
      <c r="C33">
        <v>6.3731099999999996</v>
      </c>
      <c r="D33">
        <v>1.15221</v>
      </c>
      <c r="E33">
        <v>9.4271200000000004</v>
      </c>
      <c r="F33">
        <v>6.19177</v>
      </c>
      <c r="G33">
        <v>6.1344700000000003</v>
      </c>
      <c r="H33">
        <v>9.51356</v>
      </c>
      <c r="I33">
        <v>5.0316900000000002</v>
      </c>
      <c r="J33">
        <v>0.58050000000000002</v>
      </c>
      <c r="K33">
        <v>6.5084299999999997</v>
      </c>
      <c r="L33">
        <v>1.0144599999999999</v>
      </c>
      <c r="M33">
        <v>9.4420500000000001</v>
      </c>
      <c r="N33">
        <v>6.6677299999999997</v>
      </c>
      <c r="O33">
        <v>5.6087600000000002</v>
      </c>
      <c r="P33">
        <v>9.6507699999999996</v>
      </c>
      <c r="T33">
        <v>293.68277</v>
      </c>
      <c r="U33">
        <v>0</v>
      </c>
      <c r="V33" s="3">
        <v>0</v>
      </c>
      <c r="W33" s="3">
        <v>1.09199E-284</v>
      </c>
      <c r="X33" s="3">
        <v>3.93263E-248</v>
      </c>
    </row>
    <row r="34" spans="1:24">
      <c r="A34">
        <v>5.0366299999999997</v>
      </c>
      <c r="B34">
        <v>0.57816999999999996</v>
      </c>
      <c r="C34">
        <v>6.25223</v>
      </c>
      <c r="D34">
        <v>1.1304799999999999</v>
      </c>
      <c r="E34">
        <v>8.3033000000000001</v>
      </c>
      <c r="F34">
        <v>5.8835300000000004</v>
      </c>
      <c r="G34">
        <v>5.2847900000000001</v>
      </c>
      <c r="H34">
        <v>7.8902000000000001</v>
      </c>
      <c r="I34">
        <v>5.0041200000000003</v>
      </c>
      <c r="J34">
        <v>0.51754999999999995</v>
      </c>
      <c r="K34">
        <v>6.4320000000000004</v>
      </c>
      <c r="L34">
        <v>1.04739</v>
      </c>
      <c r="M34">
        <v>8.0832300000000004</v>
      </c>
      <c r="N34">
        <v>6.3246399999999996</v>
      </c>
      <c r="O34">
        <v>4.7839499999999999</v>
      </c>
      <c r="P34">
        <v>7.8398899999999996</v>
      </c>
      <c r="T34">
        <v>288.31975999999997</v>
      </c>
      <c r="U34">
        <v>0</v>
      </c>
      <c r="V34" s="3">
        <v>0</v>
      </c>
      <c r="W34" s="3">
        <v>3.26979E-283</v>
      </c>
      <c r="X34" s="3">
        <v>9.4316399999999994E-247</v>
      </c>
    </row>
    <row r="35" spans="1:24">
      <c r="A35">
        <v>4.9896000000000003</v>
      </c>
      <c r="B35">
        <v>0.54122000000000003</v>
      </c>
      <c r="C35">
        <v>6.1257200000000003</v>
      </c>
      <c r="D35">
        <v>1.1339600000000001</v>
      </c>
      <c r="E35">
        <v>7.2814500000000004</v>
      </c>
      <c r="F35">
        <v>5.4514100000000001</v>
      </c>
      <c r="G35">
        <v>4.6563999999999997</v>
      </c>
      <c r="H35">
        <v>6.5003900000000003</v>
      </c>
      <c r="I35">
        <v>4.9803499999999996</v>
      </c>
      <c r="J35">
        <v>0.47937999999999997</v>
      </c>
      <c r="K35">
        <v>6.3294600000000001</v>
      </c>
      <c r="L35">
        <v>1.1168</v>
      </c>
      <c r="M35">
        <v>6.8853</v>
      </c>
      <c r="N35">
        <v>5.7524100000000002</v>
      </c>
      <c r="O35">
        <v>4.2433399999999999</v>
      </c>
      <c r="P35">
        <v>6.3249399999999998</v>
      </c>
      <c r="T35">
        <v>283.05468999999999</v>
      </c>
      <c r="U35">
        <v>0</v>
      </c>
      <c r="V35" s="3">
        <v>0</v>
      </c>
      <c r="W35" s="3">
        <v>9.7042499999999997E-282</v>
      </c>
      <c r="X35" s="3">
        <v>2.2420000000000002E-245</v>
      </c>
    </row>
    <row r="36" spans="1:24">
      <c r="A36">
        <v>4.9383999999999997</v>
      </c>
      <c r="B36">
        <v>0.5181</v>
      </c>
      <c r="C36">
        <v>5.9813999999999998</v>
      </c>
      <c r="D36">
        <v>1.1550100000000001</v>
      </c>
      <c r="E36">
        <v>6.38788</v>
      </c>
      <c r="F36">
        <v>4.9293100000000001</v>
      </c>
      <c r="G36">
        <v>4.2012299999999998</v>
      </c>
      <c r="H36">
        <v>5.3105099999999998</v>
      </c>
      <c r="I36">
        <v>4.9555400000000001</v>
      </c>
      <c r="J36">
        <v>0.46361999999999998</v>
      </c>
      <c r="K36">
        <v>6.1874500000000001</v>
      </c>
      <c r="L36">
        <v>1.2132700000000001</v>
      </c>
      <c r="M36">
        <v>5.9099300000000001</v>
      </c>
      <c r="N36">
        <v>5.0378600000000002</v>
      </c>
      <c r="O36">
        <v>3.8909199999999999</v>
      </c>
      <c r="P36">
        <v>5.0711500000000003</v>
      </c>
      <c r="T36">
        <v>277.88576</v>
      </c>
      <c r="U36">
        <v>0</v>
      </c>
      <c r="V36" s="3">
        <v>0</v>
      </c>
      <c r="W36" s="3">
        <v>2.85462E-280</v>
      </c>
      <c r="X36" s="3">
        <v>5.2823500000000001E-244</v>
      </c>
    </row>
    <row r="37" spans="1:24">
      <c r="A37">
        <v>4.8843100000000002</v>
      </c>
      <c r="B37">
        <v>0.50183999999999995</v>
      </c>
      <c r="C37">
        <v>5.8174400000000004</v>
      </c>
      <c r="D37">
        <v>1.1811700000000001</v>
      </c>
      <c r="E37">
        <v>5.6392800000000003</v>
      </c>
      <c r="F37">
        <v>4.3601900000000002</v>
      </c>
      <c r="G37">
        <v>3.88157</v>
      </c>
      <c r="H37">
        <v>4.3111800000000002</v>
      </c>
      <c r="I37">
        <v>4.9250499999999997</v>
      </c>
      <c r="J37">
        <v>0.46847</v>
      </c>
      <c r="K37">
        <v>5.99465</v>
      </c>
      <c r="L37">
        <v>1.3207199999999999</v>
      </c>
      <c r="M37">
        <v>5.1726200000000002</v>
      </c>
      <c r="N37">
        <v>4.2784199999999997</v>
      </c>
      <c r="O37">
        <v>3.6637900000000001</v>
      </c>
      <c r="P37">
        <v>4.0476000000000001</v>
      </c>
      <c r="T37">
        <v>272.81121999999999</v>
      </c>
      <c r="U37">
        <v>0</v>
      </c>
      <c r="V37" s="3">
        <v>0</v>
      </c>
      <c r="W37" s="3">
        <v>8.3229599999999995E-279</v>
      </c>
      <c r="X37" s="3">
        <v>1.2335600000000001E-242</v>
      </c>
    </row>
    <row r="38" spans="1:24">
      <c r="A38">
        <v>4.8338799999999997</v>
      </c>
      <c r="B38">
        <v>0.49328</v>
      </c>
      <c r="C38">
        <v>5.6448999999999998</v>
      </c>
      <c r="D38">
        <v>1.20577</v>
      </c>
      <c r="E38">
        <v>5.0511900000000001</v>
      </c>
      <c r="F38">
        <v>3.8024300000000002</v>
      </c>
      <c r="G38">
        <v>3.6626599999999998</v>
      </c>
      <c r="H38">
        <v>3.51118</v>
      </c>
      <c r="I38">
        <v>4.8852599999999997</v>
      </c>
      <c r="J38">
        <v>0.49056</v>
      </c>
      <c r="K38">
        <v>5.7548199999999996</v>
      </c>
      <c r="L38">
        <v>1.41303</v>
      </c>
      <c r="M38">
        <v>4.6605699999999999</v>
      </c>
      <c r="N38">
        <v>3.5718200000000002</v>
      </c>
      <c r="O38">
        <v>3.5223300000000002</v>
      </c>
      <c r="P38">
        <v>3.2434599999999998</v>
      </c>
      <c r="T38">
        <v>267.82936000000001</v>
      </c>
      <c r="U38">
        <v>0</v>
      </c>
      <c r="V38" s="3">
        <v>0</v>
      </c>
      <c r="W38" s="3">
        <v>2.4052E-277</v>
      </c>
      <c r="X38" s="3">
        <v>2.8552199999999998E-241</v>
      </c>
    </row>
    <row r="39" spans="1:24">
      <c r="A39">
        <v>4.7823000000000002</v>
      </c>
      <c r="B39">
        <v>0.49826999999999999</v>
      </c>
      <c r="C39">
        <v>5.4558400000000002</v>
      </c>
      <c r="D39">
        <v>1.23109</v>
      </c>
      <c r="E39">
        <v>4.5767300000000004</v>
      </c>
      <c r="F39">
        <v>3.2574000000000001</v>
      </c>
      <c r="G39">
        <v>3.4989599999999998</v>
      </c>
      <c r="H39">
        <v>2.8412500000000001</v>
      </c>
      <c r="I39">
        <v>4.8289900000000001</v>
      </c>
      <c r="J39">
        <v>0.52692000000000005</v>
      </c>
      <c r="K39">
        <v>5.4638999999999998</v>
      </c>
      <c r="L39">
        <v>1.4690000000000001</v>
      </c>
      <c r="M39">
        <v>4.3007600000000004</v>
      </c>
      <c r="N39">
        <v>2.9238900000000001</v>
      </c>
      <c r="O39">
        <v>3.4298799999999998</v>
      </c>
      <c r="P39">
        <v>2.5821999999999998</v>
      </c>
      <c r="T39">
        <v>262.93846000000002</v>
      </c>
      <c r="U39">
        <v>0</v>
      </c>
      <c r="V39" s="3">
        <v>0</v>
      </c>
      <c r="W39" s="3">
        <v>6.8891800000000003E-276</v>
      </c>
      <c r="X39" s="3">
        <v>6.5503099999999995E-240</v>
      </c>
    </row>
    <row r="40" spans="1:24">
      <c r="A40">
        <v>4.7184600000000003</v>
      </c>
      <c r="B40">
        <v>0.51826000000000005</v>
      </c>
      <c r="C40">
        <v>5.2428600000000003</v>
      </c>
      <c r="D40">
        <v>1.2533399999999999</v>
      </c>
      <c r="E40">
        <v>4.2027999999999999</v>
      </c>
      <c r="F40">
        <v>2.7465899999999999</v>
      </c>
      <c r="G40">
        <v>3.3747400000000001</v>
      </c>
      <c r="H40">
        <v>2.2814999999999999</v>
      </c>
      <c r="I40">
        <v>4.7503000000000002</v>
      </c>
      <c r="J40">
        <v>0.57164000000000004</v>
      </c>
      <c r="K40">
        <v>5.1427899999999998</v>
      </c>
      <c r="L40">
        <v>1.4644600000000001</v>
      </c>
      <c r="M40">
        <v>4.0576800000000004</v>
      </c>
      <c r="N40">
        <v>2.3580399999999999</v>
      </c>
      <c r="O40">
        <v>3.3703799999999999</v>
      </c>
      <c r="P40">
        <v>2.04453</v>
      </c>
      <c r="T40">
        <v>258.13688000000002</v>
      </c>
      <c r="U40">
        <v>0</v>
      </c>
      <c r="V40" s="3">
        <v>0</v>
      </c>
      <c r="W40" s="3">
        <v>1.95581E-274</v>
      </c>
      <c r="X40" s="3">
        <v>1.4894499999999999E-238</v>
      </c>
    </row>
    <row r="41" spans="1:24">
      <c r="A41">
        <v>4.6381500000000004</v>
      </c>
      <c r="B41">
        <v>0.54105000000000003</v>
      </c>
      <c r="C41">
        <v>5.0150699999999997</v>
      </c>
      <c r="D41">
        <v>1.2570600000000001</v>
      </c>
      <c r="E41">
        <v>3.9267699999999999</v>
      </c>
      <c r="F41">
        <v>2.3048999999999999</v>
      </c>
      <c r="G41">
        <v>3.2873700000000001</v>
      </c>
      <c r="H41">
        <v>1.83745</v>
      </c>
      <c r="I41">
        <v>4.6514199999999999</v>
      </c>
      <c r="J41">
        <v>0.61267000000000005</v>
      </c>
      <c r="K41">
        <v>4.8410000000000002</v>
      </c>
      <c r="L41">
        <v>1.3951800000000001</v>
      </c>
      <c r="M41">
        <v>3.9050600000000002</v>
      </c>
      <c r="N41">
        <v>1.9036500000000001</v>
      </c>
      <c r="O41">
        <v>3.3341799999999999</v>
      </c>
      <c r="P41">
        <v>1.63188</v>
      </c>
      <c r="T41">
        <v>253.42299</v>
      </c>
      <c r="U41">
        <v>0</v>
      </c>
      <c r="V41" s="3">
        <v>0</v>
      </c>
      <c r="W41" s="3">
        <v>5.5033999999999997E-273</v>
      </c>
      <c r="X41" s="3">
        <v>3.3568800000000002E-237</v>
      </c>
    </row>
    <row r="42" spans="1:24">
      <c r="A42">
        <v>4.5401800000000003</v>
      </c>
      <c r="B42">
        <v>0.55517000000000005</v>
      </c>
      <c r="C42">
        <v>4.7677199999999997</v>
      </c>
      <c r="D42">
        <v>1.2261500000000001</v>
      </c>
      <c r="E42">
        <v>3.7109200000000002</v>
      </c>
      <c r="F42">
        <v>1.90273</v>
      </c>
      <c r="G42">
        <v>3.2234799999999999</v>
      </c>
      <c r="H42">
        <v>1.4624299999999999</v>
      </c>
      <c r="I42">
        <v>4.5277000000000003</v>
      </c>
      <c r="J42">
        <v>0.64115999999999995</v>
      </c>
      <c r="K42">
        <v>4.5665899999999997</v>
      </c>
      <c r="L42">
        <v>1.26861</v>
      </c>
      <c r="M42">
        <v>3.80349</v>
      </c>
      <c r="N42">
        <v>1.51973</v>
      </c>
      <c r="O42">
        <v>3.3105600000000002</v>
      </c>
      <c r="P42">
        <v>1.29304</v>
      </c>
      <c r="T42">
        <v>248.79517000000001</v>
      </c>
      <c r="U42">
        <v>0</v>
      </c>
      <c r="V42" s="3">
        <v>0</v>
      </c>
      <c r="W42" s="3">
        <v>1.53489E-271</v>
      </c>
      <c r="X42" s="3">
        <v>7.4987300000000001E-236</v>
      </c>
    </row>
    <row r="43" spans="1:24">
      <c r="A43">
        <v>4.4397799999999998</v>
      </c>
      <c r="B43">
        <v>0.55769000000000002</v>
      </c>
      <c r="C43">
        <v>4.5335900000000002</v>
      </c>
      <c r="D43">
        <v>1.1582300000000001</v>
      </c>
      <c r="E43">
        <v>3.5529500000000001</v>
      </c>
      <c r="F43">
        <v>1.5621100000000001</v>
      </c>
      <c r="G43">
        <v>3.1770999999999998</v>
      </c>
      <c r="H43">
        <v>1.1659200000000001</v>
      </c>
      <c r="I43">
        <v>4.3939199999999996</v>
      </c>
      <c r="J43">
        <v>0.64539000000000002</v>
      </c>
      <c r="K43">
        <v>4.3508899999999997</v>
      </c>
      <c r="L43">
        <v>1.1131500000000001</v>
      </c>
      <c r="M43">
        <v>3.7402099999999998</v>
      </c>
      <c r="N43">
        <v>1.2166999999999999</v>
      </c>
      <c r="O43">
        <v>3.29603</v>
      </c>
      <c r="P43">
        <v>1.03041</v>
      </c>
      <c r="T43">
        <v>244.25185999999999</v>
      </c>
      <c r="U43">
        <v>0</v>
      </c>
      <c r="V43" s="3">
        <v>0</v>
      </c>
      <c r="W43" s="3">
        <v>4.2429500000000002E-270</v>
      </c>
      <c r="X43" s="3">
        <v>1.66029E-234</v>
      </c>
    </row>
    <row r="44" spans="1:24">
      <c r="A44">
        <v>4.3345500000000001</v>
      </c>
      <c r="B44">
        <v>0.55530000000000002</v>
      </c>
      <c r="C44">
        <v>4.3164699999999998</v>
      </c>
      <c r="D44">
        <v>1.0607200000000001</v>
      </c>
      <c r="E44">
        <v>3.4303900000000001</v>
      </c>
      <c r="F44">
        <v>1.2654300000000001</v>
      </c>
      <c r="G44">
        <v>3.1355499999999998</v>
      </c>
      <c r="H44">
        <v>0.91995000000000005</v>
      </c>
      <c r="I44">
        <v>4.2579099999999999</v>
      </c>
      <c r="J44">
        <v>0.62126999999999999</v>
      </c>
      <c r="K44">
        <v>4.1865899999999998</v>
      </c>
      <c r="L44">
        <v>0.94596000000000002</v>
      </c>
      <c r="M44">
        <v>3.6992600000000002</v>
      </c>
      <c r="N44">
        <v>0.96924999999999994</v>
      </c>
      <c r="O44">
        <v>3.2867000000000002</v>
      </c>
      <c r="P44">
        <v>0.81840000000000002</v>
      </c>
      <c r="T44">
        <v>239.79151999999999</v>
      </c>
      <c r="U44">
        <v>0</v>
      </c>
      <c r="V44" s="3">
        <v>0</v>
      </c>
      <c r="W44" s="3">
        <v>1.16252E-268</v>
      </c>
      <c r="X44" s="3">
        <v>3.64353E-233</v>
      </c>
    </row>
    <row r="45" spans="1:24">
      <c r="A45">
        <v>4.21509</v>
      </c>
      <c r="B45">
        <v>0.54759000000000002</v>
      </c>
      <c r="C45">
        <v>4.1187100000000001</v>
      </c>
      <c r="D45">
        <v>0.94382999999999995</v>
      </c>
      <c r="E45">
        <v>3.3306200000000001</v>
      </c>
      <c r="F45">
        <v>1.00783</v>
      </c>
      <c r="G45">
        <v>3.0931199999999999</v>
      </c>
      <c r="H45">
        <v>0.70920000000000005</v>
      </c>
      <c r="I45">
        <v>4.1340300000000001</v>
      </c>
      <c r="J45">
        <v>0.57118999999999998</v>
      </c>
      <c r="K45">
        <v>4.0693999999999999</v>
      </c>
      <c r="L45">
        <v>0.78510999999999997</v>
      </c>
      <c r="M45">
        <v>3.6731600000000002</v>
      </c>
      <c r="N45">
        <v>0.77005999999999997</v>
      </c>
      <c r="O45">
        <v>3.2807900000000001</v>
      </c>
      <c r="P45">
        <v>0.64897000000000005</v>
      </c>
      <c r="T45">
        <v>235.41264000000001</v>
      </c>
      <c r="U45" s="3">
        <v>0</v>
      </c>
      <c r="V45" s="3">
        <v>0</v>
      </c>
      <c r="W45" s="3">
        <v>3.1570299999999999E-267</v>
      </c>
      <c r="X45" s="3">
        <v>7.9251000000000002E-232</v>
      </c>
    </row>
    <row r="46" spans="1:24">
      <c r="A46">
        <v>4.0758200000000002</v>
      </c>
      <c r="B46">
        <v>0.51885000000000003</v>
      </c>
      <c r="C46">
        <v>3.9379599999999999</v>
      </c>
      <c r="D46">
        <v>0.80952000000000002</v>
      </c>
      <c r="E46">
        <v>3.24593</v>
      </c>
      <c r="F46">
        <v>0.77876000000000001</v>
      </c>
      <c r="G46">
        <v>3.0524200000000001</v>
      </c>
      <c r="H46">
        <v>0.51819000000000004</v>
      </c>
      <c r="I46">
        <v>4.0327200000000003</v>
      </c>
      <c r="J46">
        <v>0.50470000000000004</v>
      </c>
      <c r="K46">
        <v>3.9901800000000001</v>
      </c>
      <c r="L46">
        <v>0.64237999999999995</v>
      </c>
      <c r="M46">
        <v>3.65679</v>
      </c>
      <c r="N46">
        <v>0.61236999999999997</v>
      </c>
      <c r="O46">
        <v>3.2770899999999998</v>
      </c>
      <c r="P46">
        <v>0.51546000000000003</v>
      </c>
      <c r="T46">
        <v>231.11371</v>
      </c>
      <c r="U46" s="3">
        <v>0</v>
      </c>
      <c r="V46" s="3">
        <v>1.48219693752374E-307</v>
      </c>
      <c r="W46" s="3">
        <v>8.4976699999999994E-266</v>
      </c>
      <c r="X46" s="3">
        <v>1.7085599999999999E-230</v>
      </c>
    </row>
    <row r="47" spans="1:24">
      <c r="A47">
        <v>3.9262100000000002</v>
      </c>
      <c r="B47">
        <v>0.44824000000000003</v>
      </c>
      <c r="C47">
        <v>3.7741899999999999</v>
      </c>
      <c r="D47">
        <v>0.65049999999999997</v>
      </c>
      <c r="E47">
        <v>3.1755399999999998</v>
      </c>
      <c r="F47">
        <v>0.56245000000000001</v>
      </c>
      <c r="G47">
        <v>3.0223300000000002</v>
      </c>
      <c r="H47">
        <v>0.33371000000000001</v>
      </c>
      <c r="I47">
        <v>3.95553</v>
      </c>
      <c r="J47">
        <v>0.43186999999999998</v>
      </c>
      <c r="K47">
        <v>3.9376600000000002</v>
      </c>
      <c r="L47">
        <v>0.52025999999999994</v>
      </c>
      <c r="M47">
        <v>3.6464500000000002</v>
      </c>
      <c r="N47">
        <v>0.48688999999999999</v>
      </c>
      <c r="O47">
        <v>3.2747600000000001</v>
      </c>
      <c r="P47">
        <v>0.40953000000000001</v>
      </c>
      <c r="T47">
        <v>226.89329000000001</v>
      </c>
      <c r="U47" s="3">
        <v>0</v>
      </c>
      <c r="V47" s="3">
        <v>5.5295827082552301E-306</v>
      </c>
      <c r="W47" s="3">
        <v>2.2670600000000002E-264</v>
      </c>
      <c r="X47" s="3">
        <v>3.6508999999999999E-229</v>
      </c>
    </row>
    <row r="48" spans="1:24">
      <c r="A48">
        <v>3.7911199999999998</v>
      </c>
      <c r="B48">
        <v>0.32867000000000002</v>
      </c>
      <c r="C48">
        <v>3.6369699999999998</v>
      </c>
      <c r="D48">
        <v>0.46465000000000001</v>
      </c>
      <c r="E48">
        <v>3.12521</v>
      </c>
      <c r="F48">
        <v>0.35255999999999998</v>
      </c>
      <c r="G48">
        <v>3.01294</v>
      </c>
      <c r="H48">
        <v>0.15495</v>
      </c>
      <c r="I48">
        <v>3.9003700000000001</v>
      </c>
      <c r="J48">
        <v>0.36121999999999999</v>
      </c>
      <c r="K48">
        <v>3.9036</v>
      </c>
      <c r="L48">
        <v>0.41909999999999997</v>
      </c>
      <c r="M48">
        <v>3.6399499999999998</v>
      </c>
      <c r="N48">
        <v>0.38762000000000002</v>
      </c>
      <c r="O48">
        <v>3.2732999999999999</v>
      </c>
      <c r="P48">
        <v>0.32588</v>
      </c>
      <c r="T48">
        <v>222.74994000000001</v>
      </c>
      <c r="U48" s="3">
        <v>0</v>
      </c>
      <c r="V48" s="3">
        <v>2.0400464582430899E-304</v>
      </c>
      <c r="W48" s="3">
        <v>5.9947499999999999E-263</v>
      </c>
      <c r="X48" s="3">
        <v>7.7323599999999996E-228</v>
      </c>
    </row>
    <row r="49" spans="1:24">
      <c r="A49">
        <v>3.6906400000000001</v>
      </c>
      <c r="B49">
        <v>0.16988</v>
      </c>
      <c r="C49">
        <v>3.5332699999999999</v>
      </c>
      <c r="D49">
        <v>0.25530999999999998</v>
      </c>
      <c r="E49">
        <v>3.0982400000000001</v>
      </c>
      <c r="F49">
        <v>0.14715</v>
      </c>
      <c r="G49">
        <v>3.0278399999999999</v>
      </c>
      <c r="H49">
        <v>-1.4160000000000001E-2</v>
      </c>
      <c r="I49">
        <v>3.8622299999999998</v>
      </c>
      <c r="J49">
        <v>0.29697000000000001</v>
      </c>
      <c r="K49">
        <v>3.8815400000000002</v>
      </c>
      <c r="L49">
        <v>0.33596999999999999</v>
      </c>
      <c r="M49">
        <v>3.6358299999999999</v>
      </c>
      <c r="N49">
        <v>0.30840000000000001</v>
      </c>
      <c r="O49">
        <v>3.27237</v>
      </c>
      <c r="P49">
        <v>0.25919999999999999</v>
      </c>
      <c r="T49">
        <v>218.68225000000001</v>
      </c>
      <c r="U49" s="3">
        <v>0</v>
      </c>
      <c r="V49" s="3">
        <v>7.4594777248236598E-303</v>
      </c>
      <c r="W49" s="3">
        <v>1.57117E-261</v>
      </c>
      <c r="X49" s="3">
        <v>1.6231900000000001E-226</v>
      </c>
    </row>
    <row r="50" spans="1:24">
      <c r="T50">
        <v>214.68884</v>
      </c>
      <c r="U50" s="3">
        <v>0</v>
      </c>
      <c r="V50" s="3">
        <v>2.7034633313552902E-301</v>
      </c>
      <c r="W50" s="3">
        <v>4.0814700000000001E-260</v>
      </c>
      <c r="X50" s="3">
        <v>3.3772900000000001E-225</v>
      </c>
    </row>
    <row r="51" spans="1:24">
      <c r="T51">
        <v>210.76836</v>
      </c>
      <c r="U51" s="3">
        <v>0</v>
      </c>
      <c r="V51" s="3">
        <v>9.71126934992974E-300</v>
      </c>
      <c r="W51" s="3">
        <v>1.05088E-258</v>
      </c>
      <c r="X51" s="3">
        <v>6.9648400000000001E-224</v>
      </c>
    </row>
    <row r="52" spans="1:24">
      <c r="T52">
        <v>206.91946999999999</v>
      </c>
      <c r="U52" s="3">
        <v>0</v>
      </c>
      <c r="V52" s="3">
        <v>3.4576016216452001E-299</v>
      </c>
      <c r="W52" s="3">
        <v>2.6818599999999998E-257</v>
      </c>
      <c r="X52" s="3">
        <v>1.42363E-222</v>
      </c>
    </row>
    <row r="53" spans="1:24">
      <c r="T53">
        <v>203.14087000000001</v>
      </c>
      <c r="U53" s="3">
        <v>0</v>
      </c>
      <c r="V53" s="3">
        <v>1.2201615727804699E-296</v>
      </c>
      <c r="W53" s="3">
        <v>6.7836E-256</v>
      </c>
      <c r="X53" s="3">
        <v>2.8842099999999998E-221</v>
      </c>
    </row>
    <row r="54" spans="1:24">
      <c r="T54">
        <v>199.43127000000001</v>
      </c>
      <c r="U54" s="3">
        <v>0</v>
      </c>
      <c r="V54" s="3">
        <v>4.2677912660679897E-295</v>
      </c>
      <c r="W54" s="3">
        <v>1.7007E-254</v>
      </c>
      <c r="X54" s="3">
        <v>5.7916300000000002E-220</v>
      </c>
    </row>
    <row r="55" spans="1:24">
      <c r="T55">
        <v>195.78941</v>
      </c>
      <c r="U55" s="3">
        <v>0</v>
      </c>
      <c r="V55" s="3">
        <v>1.4795599999999999E-307</v>
      </c>
      <c r="W55" s="3">
        <v>4.2261E-253</v>
      </c>
      <c r="X55" s="3">
        <v>1.1527000000000001E-218</v>
      </c>
    </row>
    <row r="56" spans="1:24">
      <c r="T56">
        <v>192.21404999999999</v>
      </c>
      <c r="U56" s="3">
        <v>0</v>
      </c>
      <c r="V56" s="3">
        <v>5.0840000000000002E-306</v>
      </c>
      <c r="W56" s="3">
        <v>1.04087E-251</v>
      </c>
      <c r="X56" s="3">
        <v>2.2739300000000001E-217</v>
      </c>
    </row>
    <row r="57" spans="1:24">
      <c r="T57">
        <v>188.70399</v>
      </c>
      <c r="U57" s="3" t="s">
        <v>29</v>
      </c>
      <c r="V57" s="3">
        <v>1.7315E-304</v>
      </c>
      <c r="W57" s="3">
        <v>2.5409299999999999E-250</v>
      </c>
      <c r="X57" s="3">
        <v>4.44612E-216</v>
      </c>
    </row>
    <row r="58" spans="1:24">
      <c r="T58">
        <v>185.25801999999999</v>
      </c>
      <c r="U58" s="3">
        <v>0</v>
      </c>
      <c r="V58" s="3">
        <v>5.8449499999999999E-303</v>
      </c>
      <c r="W58" s="3">
        <v>6.1480200000000005E-249</v>
      </c>
      <c r="X58" s="3">
        <v>8.6164499999999998E-215</v>
      </c>
    </row>
    <row r="59" spans="1:24">
      <c r="T59">
        <v>181.87497999999999</v>
      </c>
      <c r="U59" s="3">
        <v>3.5128067419312602E-307</v>
      </c>
      <c r="V59" s="3">
        <v>1.9556200000000001E-301</v>
      </c>
      <c r="W59" s="3">
        <v>1.47442E-247</v>
      </c>
      <c r="X59" s="3">
        <v>1.6550800000000001E-213</v>
      </c>
    </row>
    <row r="60" spans="1:24">
      <c r="T60">
        <v>178.55372</v>
      </c>
      <c r="U60" s="3">
        <v>1.30220882274377E-305</v>
      </c>
      <c r="V60" s="3">
        <v>6.4853000000000005E-300</v>
      </c>
      <c r="W60" s="3">
        <v>3.5046900000000001E-246</v>
      </c>
      <c r="X60" s="3">
        <v>3.1510300000000001E-212</v>
      </c>
    </row>
    <row r="61" spans="1:24">
      <c r="T61">
        <v>175.29311000000001</v>
      </c>
      <c r="U61" s="3">
        <v>4.7819773949376299E-304</v>
      </c>
      <c r="V61" s="3">
        <v>2.1316700000000002E-298</v>
      </c>
      <c r="W61" s="3">
        <v>8.2569799999999999E-245</v>
      </c>
      <c r="X61" s="3">
        <v>5.9460700000000004E-211</v>
      </c>
    </row>
    <row r="62" spans="1:24">
      <c r="T62">
        <v>172.09204</v>
      </c>
      <c r="U62" s="3">
        <v>1.7405101684570799E-302</v>
      </c>
      <c r="V62" s="3">
        <v>6.9447E-297</v>
      </c>
      <c r="W62" s="3">
        <v>1.9281300000000001E-243</v>
      </c>
      <c r="X62" s="3">
        <v>1.1121199999999999E-209</v>
      </c>
    </row>
    <row r="63" spans="1:24">
      <c r="T63">
        <v>168.94943000000001</v>
      </c>
      <c r="U63" s="3">
        <v>6.2789770382170801E-301</v>
      </c>
      <c r="V63" s="3">
        <v>2.2424899999999999E-295</v>
      </c>
      <c r="W63" s="3">
        <v>4.4626800000000004E-242</v>
      </c>
      <c r="X63" s="3">
        <v>2.0616500000000002E-208</v>
      </c>
    </row>
    <row r="64" spans="1:24">
      <c r="T64">
        <v>165.86420000000001</v>
      </c>
      <c r="U64" s="3">
        <v>2.2451463970613101E-299</v>
      </c>
      <c r="V64" s="3">
        <v>7.1771200000000001E-294</v>
      </c>
      <c r="W64" s="3">
        <v>1.02376E-240</v>
      </c>
      <c r="X64" s="3">
        <v>3.7881099999999999E-207</v>
      </c>
    </row>
    <row r="65" spans="20:24">
      <c r="T65">
        <v>162.83532</v>
      </c>
      <c r="U65" s="3">
        <v>7.9568994788203301E-298</v>
      </c>
      <c r="V65" s="3">
        <v>2.2767399999999998E-292</v>
      </c>
      <c r="W65" s="3">
        <v>2.32779E-239</v>
      </c>
      <c r="X65" s="3">
        <v>6.8988099999999998E-206</v>
      </c>
    </row>
    <row r="66" spans="20:24">
      <c r="T66">
        <v>159.86175</v>
      </c>
      <c r="U66" s="3">
        <v>2.7950302659047401E-296</v>
      </c>
      <c r="V66" s="3">
        <v>7.1584899999999995E-291</v>
      </c>
      <c r="W66" s="3">
        <v>5.2460700000000002E-238</v>
      </c>
      <c r="X66" s="3">
        <v>1.24528E-204</v>
      </c>
    </row>
    <row r="67" spans="20:24">
      <c r="T67">
        <v>156.94246999999999</v>
      </c>
      <c r="U67" s="3">
        <v>9.7313388499938895E-295</v>
      </c>
      <c r="V67" s="3">
        <v>2.2308599999999998E-289</v>
      </c>
      <c r="W67" s="3">
        <v>1.1718400000000001E-236</v>
      </c>
      <c r="X67" s="3">
        <v>2.2279599999999999E-203</v>
      </c>
    </row>
    <row r="68" spans="20:24">
      <c r="T68">
        <v>154.07651000000001</v>
      </c>
      <c r="U68" s="3">
        <v>3.3581699999999999E-307</v>
      </c>
      <c r="V68" s="3">
        <v>6.8907400000000003E-288</v>
      </c>
      <c r="W68" s="3">
        <v>2.5944400000000001E-235</v>
      </c>
      <c r="X68" s="3">
        <v>3.9508300000000001E-202</v>
      </c>
    </row>
    <row r="69" spans="20:24">
      <c r="T69">
        <v>151.26288</v>
      </c>
      <c r="U69" s="3">
        <v>1.1486199999999999E-305</v>
      </c>
      <c r="V69" s="3">
        <v>2.1096100000000001E-286</v>
      </c>
      <c r="W69" s="3">
        <v>5.6932800000000003E-234</v>
      </c>
      <c r="X69" s="3">
        <v>6.9440499999999995E-201</v>
      </c>
    </row>
    <row r="70" spans="20:24">
      <c r="T70">
        <v>148.50064</v>
      </c>
      <c r="U70" s="3">
        <v>3.8939599999999998E-304</v>
      </c>
      <c r="V70" s="3">
        <v>6.4015299999999998E-285</v>
      </c>
      <c r="W70" s="3">
        <v>1.2383000000000001E-232</v>
      </c>
      <c r="X70" s="3">
        <v>1.2097099999999999E-199</v>
      </c>
    </row>
    <row r="71" spans="20:24">
      <c r="T71">
        <v>145.78882999999999</v>
      </c>
      <c r="U71" s="3">
        <v>1.30843E-302</v>
      </c>
      <c r="V71" s="3">
        <v>1.92534E-283</v>
      </c>
      <c r="W71" s="3">
        <v>2.6695099999999998E-231</v>
      </c>
      <c r="X71" s="3">
        <v>2.0887799999999999E-198</v>
      </c>
    </row>
    <row r="72" spans="20:24">
      <c r="T72">
        <v>143.12655000000001</v>
      </c>
      <c r="U72" s="3">
        <v>4.3576699999999998E-301</v>
      </c>
      <c r="V72" s="3">
        <v>5.7395199999999997E-282</v>
      </c>
      <c r="W72" s="3">
        <v>5.70403E-230</v>
      </c>
      <c r="X72" s="3">
        <v>3.5747699999999998E-197</v>
      </c>
    </row>
    <row r="73" spans="20:24">
      <c r="T73">
        <v>140.51288</v>
      </c>
      <c r="U73" s="3">
        <v>1.4384700000000001E-299</v>
      </c>
      <c r="V73" s="3">
        <v>1.69585E-280</v>
      </c>
      <c r="W73" s="3">
        <v>1.20802E-228</v>
      </c>
      <c r="X73" s="3">
        <v>6.0638200000000003E-196</v>
      </c>
    </row>
    <row r="74" spans="20:24">
      <c r="T74">
        <v>137.94694000000001</v>
      </c>
      <c r="U74" s="3">
        <v>4.70643E-298</v>
      </c>
      <c r="V74" s="3">
        <v>4.9664000000000002E-279</v>
      </c>
      <c r="W74" s="3">
        <v>2.5357800000000002E-227</v>
      </c>
      <c r="X74" s="3">
        <v>1.0194999999999999E-194</v>
      </c>
    </row>
    <row r="75" spans="20:24">
      <c r="T75">
        <v>135.42786000000001</v>
      </c>
      <c r="U75" s="3">
        <v>1.5262500000000001E-296</v>
      </c>
      <c r="V75" s="3">
        <v>1.4415800000000001E-277</v>
      </c>
      <c r="W75" s="3">
        <v>5.2758500000000001E-226</v>
      </c>
      <c r="X75" s="3">
        <v>1.69892E-193</v>
      </c>
    </row>
    <row r="76" spans="20:24">
      <c r="T76">
        <v>132.95478</v>
      </c>
      <c r="U76" s="3">
        <v>4.9057100000000004E-295</v>
      </c>
      <c r="V76" s="3">
        <v>4.1474500000000004E-276</v>
      </c>
      <c r="W76" s="3">
        <v>1.0879699999999999E-224</v>
      </c>
      <c r="X76" s="3">
        <v>2.8060999999999999E-192</v>
      </c>
    </row>
    <row r="77" spans="20:24">
      <c r="T77">
        <v>130.52687</v>
      </c>
      <c r="U77" s="3">
        <v>1.5628699999999999E-293</v>
      </c>
      <c r="V77" s="3">
        <v>1.1826799999999999E-274</v>
      </c>
      <c r="W77" s="3">
        <v>2.22374E-223</v>
      </c>
      <c r="X77" s="3">
        <v>4.5938299999999998E-191</v>
      </c>
    </row>
    <row r="78" spans="20:24">
      <c r="T78">
        <v>128.14329000000001</v>
      </c>
      <c r="U78" s="3">
        <v>4.9349900000000002E-292</v>
      </c>
      <c r="V78" s="3">
        <v>3.3426700000000001E-273</v>
      </c>
      <c r="W78" s="3">
        <v>4.5049900000000001E-222</v>
      </c>
      <c r="X78" s="3">
        <v>7.45403E-190</v>
      </c>
    </row>
    <row r="79" spans="20:24">
      <c r="T79">
        <v>125.80323</v>
      </c>
      <c r="U79" s="3">
        <v>1.54452E-290</v>
      </c>
      <c r="V79" s="3">
        <v>9.3640899999999994E-272</v>
      </c>
      <c r="W79" s="3">
        <v>9.0458300000000006E-221</v>
      </c>
      <c r="X79" s="3">
        <v>1.19881E-188</v>
      </c>
    </row>
    <row r="80" spans="20:24">
      <c r="T80">
        <v>123.50591</v>
      </c>
      <c r="U80" s="3">
        <v>4.7911999999999998E-289</v>
      </c>
      <c r="V80" s="3">
        <v>2.6000500000000001E-270</v>
      </c>
      <c r="W80" s="3">
        <v>1.8003E-219</v>
      </c>
      <c r="X80" s="3">
        <v>1.9109699999999999E-187</v>
      </c>
    </row>
    <row r="81" spans="20:24">
      <c r="T81">
        <v>121.25054</v>
      </c>
      <c r="U81" s="3">
        <v>1.47312E-287</v>
      </c>
      <c r="V81" s="3">
        <v>7.15549E-269</v>
      </c>
      <c r="W81" s="3">
        <v>3.5512899999999998E-218</v>
      </c>
      <c r="X81" s="3">
        <v>3.0192500000000002E-186</v>
      </c>
    </row>
    <row r="82" spans="20:24">
      <c r="T82">
        <v>119.03636</v>
      </c>
      <c r="U82" s="3">
        <v>4.4892699999999997E-286</v>
      </c>
      <c r="V82" s="3">
        <v>1.95183E-267</v>
      </c>
      <c r="W82" s="3">
        <v>6.9433799999999999E-217</v>
      </c>
      <c r="X82" s="3">
        <v>4.7281199999999999E-185</v>
      </c>
    </row>
    <row r="83" spans="20:24">
      <c r="T83">
        <v>116.86261</v>
      </c>
      <c r="U83" s="3">
        <v>1.3559899999999999E-284</v>
      </c>
      <c r="V83" s="3">
        <v>5.2770000000000001E-266</v>
      </c>
      <c r="W83" s="3">
        <v>1.3455499999999999E-215</v>
      </c>
      <c r="X83" s="3">
        <v>7.3387399999999996E-184</v>
      </c>
    </row>
    <row r="84" spans="20:24">
      <c r="T84">
        <v>114.72855</v>
      </c>
      <c r="U84" s="3">
        <v>4.0595900000000001E-283</v>
      </c>
      <c r="V84" s="3">
        <v>1.41409E-264</v>
      </c>
      <c r="W84" s="3">
        <v>2.5844599999999998E-214</v>
      </c>
      <c r="X84" s="3">
        <v>1.1290100000000001E-182</v>
      </c>
    </row>
    <row r="85" spans="20:24">
      <c r="T85">
        <v>112.63347</v>
      </c>
      <c r="U85" s="3">
        <v>1.20462E-281</v>
      </c>
      <c r="V85" s="3">
        <v>3.7558500000000003E-263</v>
      </c>
      <c r="W85" s="3">
        <v>4.9202199999999999E-213</v>
      </c>
      <c r="X85" s="3">
        <v>1.7215399999999999E-181</v>
      </c>
    </row>
    <row r="86" spans="20:24">
      <c r="T86">
        <v>110.57664</v>
      </c>
      <c r="U86" s="3">
        <v>3.5429200000000002E-280</v>
      </c>
      <c r="V86" s="3">
        <v>9.8874500000000003E-262</v>
      </c>
      <c r="W86" s="3">
        <v>9.2841599999999995E-212</v>
      </c>
      <c r="X86" s="3">
        <v>2.6018400000000001E-180</v>
      </c>
    </row>
    <row r="87" spans="20:24">
      <c r="T87">
        <v>108.55737000000001</v>
      </c>
      <c r="U87" s="3">
        <v>1.0328000000000001E-278</v>
      </c>
      <c r="V87" s="3">
        <v>2.5799E-260</v>
      </c>
      <c r="W87" s="3">
        <v>1.73638E-210</v>
      </c>
      <c r="X87" s="3">
        <v>3.8975200000000002E-179</v>
      </c>
    </row>
    <row r="88" spans="20:24">
      <c r="T88">
        <v>106.57498</v>
      </c>
      <c r="U88" s="3">
        <v>2.9841100000000001E-277</v>
      </c>
      <c r="V88" s="3">
        <v>6.6721600000000005E-259</v>
      </c>
      <c r="W88" s="3">
        <v>3.2187599999999999E-209</v>
      </c>
      <c r="X88" s="3">
        <v>5.7868000000000002E-178</v>
      </c>
    </row>
    <row r="89" spans="20:24">
      <c r="T89">
        <v>104.62879</v>
      </c>
      <c r="U89" s="3">
        <v>8.5458600000000001E-276</v>
      </c>
      <c r="V89" s="3">
        <v>1.7103000000000001E-257</v>
      </c>
      <c r="W89" s="3">
        <v>5.9139500000000002E-208</v>
      </c>
      <c r="X89" s="3">
        <v>8.5159200000000007E-177</v>
      </c>
    </row>
    <row r="90" spans="20:24">
      <c r="T90">
        <v>102.71814000000001</v>
      </c>
      <c r="U90" s="3">
        <v>2.4257199999999999E-274</v>
      </c>
      <c r="V90" s="3">
        <v>4.3453200000000003E-256</v>
      </c>
      <c r="W90" s="3">
        <v>1.07698E-206</v>
      </c>
      <c r="X90" s="3">
        <v>1.24213E-175</v>
      </c>
    </row>
    <row r="91" spans="20:24">
      <c r="T91">
        <v>100.84238000000001</v>
      </c>
      <c r="U91" s="3">
        <v>6.8244799999999998E-273</v>
      </c>
      <c r="V91" s="3">
        <v>1.09425E-254</v>
      </c>
      <c r="W91" s="3">
        <v>1.94395E-205</v>
      </c>
      <c r="X91" s="3">
        <v>1.79576E-174</v>
      </c>
    </row>
    <row r="92" spans="20:24">
      <c r="T92">
        <v>99.000879999999995</v>
      </c>
      <c r="U92" s="3">
        <v>1.9030099999999999E-271</v>
      </c>
      <c r="V92" s="3">
        <v>2.7311900000000001E-253</v>
      </c>
      <c r="W92" s="3">
        <v>3.4777900000000001E-204</v>
      </c>
      <c r="X92" s="3">
        <v>2.5732E-173</v>
      </c>
    </row>
    <row r="93" spans="20:24">
      <c r="T93">
        <v>97.192999999999998</v>
      </c>
      <c r="U93" s="3">
        <v>5.2596499999999997E-270</v>
      </c>
      <c r="V93" s="3">
        <v>6.7566399999999996E-252</v>
      </c>
      <c r="W93" s="3">
        <v>6.1668799999999996E-203</v>
      </c>
      <c r="X93" s="3">
        <v>3.6546100000000002E-172</v>
      </c>
    </row>
    <row r="94" spans="20:24">
      <c r="T94">
        <v>95.418139999999994</v>
      </c>
      <c r="U94" s="3">
        <v>1.4408399999999999E-268</v>
      </c>
      <c r="V94" s="3">
        <v>1.65674E-250</v>
      </c>
      <c r="W94" s="3">
        <v>1.08385E-201</v>
      </c>
      <c r="X94" s="3">
        <v>5.1446000000000002E-171</v>
      </c>
    </row>
    <row r="95" spans="20:24">
      <c r="T95">
        <v>93.67568</v>
      </c>
      <c r="U95" s="3">
        <v>3.9121700000000003E-267</v>
      </c>
      <c r="V95" s="3">
        <v>4.0264400000000001E-249</v>
      </c>
      <c r="W95" s="3">
        <v>1.88808E-200</v>
      </c>
      <c r="X95" s="3">
        <v>7.1780300000000006E-170</v>
      </c>
    </row>
    <row r="96" spans="20:24">
      <c r="T96">
        <v>91.965050000000005</v>
      </c>
      <c r="U96" s="3">
        <v>1.0528400000000001E-265</v>
      </c>
      <c r="V96" s="3">
        <v>9.6990999999999993E-248</v>
      </c>
      <c r="W96" s="3">
        <v>3.25996E-199</v>
      </c>
      <c r="X96" s="3">
        <v>9.9266600000000002E-169</v>
      </c>
    </row>
    <row r="97" spans="20:24">
      <c r="T97">
        <v>90.285650000000004</v>
      </c>
      <c r="U97" s="3">
        <v>2.8083599999999998E-264</v>
      </c>
      <c r="V97" s="3">
        <v>2.31571E-246</v>
      </c>
      <c r="W97" s="3">
        <v>5.5789000000000003E-198</v>
      </c>
      <c r="X97" s="3">
        <v>1.36064E-167</v>
      </c>
    </row>
    <row r="98" spans="20:24">
      <c r="T98">
        <v>88.636930000000007</v>
      </c>
      <c r="U98" s="3">
        <v>7.4248199999999999E-263</v>
      </c>
      <c r="V98" s="3">
        <v>5.4800200000000001E-245</v>
      </c>
      <c r="W98" s="3">
        <v>9.4629799999999995E-197</v>
      </c>
      <c r="X98" s="3">
        <v>1.8485400000000001E-166</v>
      </c>
    </row>
    <row r="99" spans="20:24">
      <c r="T99">
        <v>87.01831</v>
      </c>
      <c r="U99" s="3">
        <v>1.9456399999999999E-261</v>
      </c>
      <c r="V99" s="3">
        <v>1.28535E-243</v>
      </c>
      <c r="W99" s="3">
        <v>1.59093E-195</v>
      </c>
      <c r="X99" s="3">
        <v>2.48918E-165</v>
      </c>
    </row>
    <row r="100" spans="20:24">
      <c r="T100">
        <v>85.429249999999996</v>
      </c>
      <c r="U100" s="3">
        <v>5.0533699999999997E-260</v>
      </c>
      <c r="V100" s="3">
        <v>2.9881799999999999E-242</v>
      </c>
      <c r="W100" s="3">
        <v>2.65104E-194</v>
      </c>
      <c r="X100" s="3">
        <v>3.3222200000000001E-164</v>
      </c>
    </row>
    <row r="101" spans="20:24">
      <c r="T101">
        <v>83.869200000000006</v>
      </c>
      <c r="U101" s="3">
        <v>1.3009000000000001E-258</v>
      </c>
      <c r="V101" s="3">
        <v>6.8854700000000001E-241</v>
      </c>
      <c r="W101" s="3">
        <v>4.3785099999999999E-193</v>
      </c>
      <c r="X101" s="3">
        <v>4.3948400000000001E-163</v>
      </c>
    </row>
    <row r="102" spans="20:24">
      <c r="T102">
        <v>82.337649999999996</v>
      </c>
      <c r="U102" s="3">
        <v>3.3193299999999999E-257</v>
      </c>
      <c r="V102" s="3">
        <v>1.5725500000000001E-239</v>
      </c>
      <c r="W102" s="3">
        <v>7.1676900000000007E-192</v>
      </c>
      <c r="X102" s="3">
        <v>5.7623700000000005E-162</v>
      </c>
    </row>
    <row r="103" spans="20:24">
      <c r="T103">
        <v>80.834059999999994</v>
      </c>
      <c r="U103" s="3">
        <v>8.3946100000000001E-256</v>
      </c>
      <c r="V103" s="3">
        <v>3.5597399999999997E-238</v>
      </c>
      <c r="W103" s="3">
        <v>1.1629900000000001E-190</v>
      </c>
      <c r="X103" s="3">
        <v>7.4886400000000003E-161</v>
      </c>
    </row>
    <row r="104" spans="20:24">
      <c r="T104">
        <v>79.357929999999996</v>
      </c>
      <c r="U104" s="3">
        <v>2.1042299999999998E-254</v>
      </c>
      <c r="V104" s="3">
        <v>7.9868700000000004E-237</v>
      </c>
      <c r="W104" s="3">
        <v>1.87032E-189</v>
      </c>
      <c r="X104" s="3">
        <v>9.6460200000000006E-160</v>
      </c>
    </row>
    <row r="105" spans="20:24">
      <c r="T105">
        <v>77.908760000000001</v>
      </c>
      <c r="U105" s="3">
        <v>5.22794E-253</v>
      </c>
      <c r="V105" s="3">
        <v>1.7761400000000001E-235</v>
      </c>
      <c r="W105" s="3">
        <v>2.9812600000000001E-188</v>
      </c>
      <c r="X105" s="3">
        <v>1.2315099999999999E-158</v>
      </c>
    </row>
    <row r="106" spans="20:24">
      <c r="T106">
        <v>76.486050000000006</v>
      </c>
      <c r="U106" s="3">
        <v>1.28739E-251</v>
      </c>
      <c r="V106" s="3">
        <v>3.9149100000000002E-234</v>
      </c>
      <c r="W106" s="3">
        <v>4.7100599999999995E-187</v>
      </c>
      <c r="X106" s="3">
        <v>1.5583600000000001E-157</v>
      </c>
    </row>
    <row r="107" spans="20:24">
      <c r="T107">
        <v>75.089320000000001</v>
      </c>
      <c r="U107" s="3">
        <v>3.1422000000000001E-250</v>
      </c>
      <c r="V107" s="3">
        <v>8.5528300000000004E-233</v>
      </c>
      <c r="W107" s="3">
        <v>7.3755799999999996E-186</v>
      </c>
      <c r="X107" s="3">
        <v>1.95454E-156</v>
      </c>
    </row>
    <row r="108" spans="20:24">
      <c r="T108">
        <v>73.718100000000007</v>
      </c>
      <c r="U108" s="3">
        <v>7.6015299999999997E-249</v>
      </c>
      <c r="V108" s="3">
        <v>1.8520000000000001E-231</v>
      </c>
      <c r="W108" s="3">
        <v>1.14475E-184</v>
      </c>
      <c r="X108" s="3">
        <v>2.4297600000000002E-155</v>
      </c>
    </row>
    <row r="109" spans="20:24">
      <c r="T109">
        <v>72.37191</v>
      </c>
      <c r="U109" s="3">
        <v>1.8226799999999999E-247</v>
      </c>
      <c r="V109" s="3">
        <v>3.9748099999999999E-230</v>
      </c>
      <c r="W109" s="3">
        <v>1.76103E-183</v>
      </c>
      <c r="X109" s="3">
        <v>2.9938200000000002E-154</v>
      </c>
    </row>
    <row r="110" spans="20:24">
      <c r="T110">
        <v>71.050309999999996</v>
      </c>
      <c r="U110" s="3">
        <v>4.3317700000000001E-246</v>
      </c>
      <c r="V110" s="3">
        <v>8.4554100000000003E-229</v>
      </c>
      <c r="W110" s="3">
        <v>2.6851500000000002E-182</v>
      </c>
      <c r="X110" s="3">
        <v>3.6562100000000001E-153</v>
      </c>
    </row>
    <row r="111" spans="20:24">
      <c r="T111">
        <v>69.752849999999995</v>
      </c>
      <c r="U111" s="3">
        <v>1.02038E-244</v>
      </c>
      <c r="V111" s="3">
        <v>1.7827699999999999E-227</v>
      </c>
      <c r="W111" s="3">
        <v>4.0580000000000002E-181</v>
      </c>
      <c r="X111" s="3">
        <v>4.4256799999999998E-152</v>
      </c>
    </row>
    <row r="112" spans="20:24">
      <c r="T112">
        <v>68.479069999999993</v>
      </c>
      <c r="U112" s="3">
        <v>2.38234E-243</v>
      </c>
      <c r="V112" s="3">
        <v>3.72564E-226</v>
      </c>
      <c r="W112" s="3">
        <v>6.07854E-180</v>
      </c>
      <c r="X112" s="3">
        <v>5.3097400000000003E-151</v>
      </c>
    </row>
    <row r="113" spans="20:24">
      <c r="T113">
        <v>67.228560000000002</v>
      </c>
      <c r="U113" s="3">
        <v>5.5129900000000001E-242</v>
      </c>
      <c r="V113" s="3">
        <v>7.7170300000000003E-225</v>
      </c>
      <c r="W113" s="3">
        <v>9.0246400000000002E-179</v>
      </c>
      <c r="X113" s="3">
        <v>6.3140700000000005E-150</v>
      </c>
    </row>
    <row r="114" spans="20:24">
      <c r="T114">
        <v>66.000889999999998</v>
      </c>
      <c r="U114" s="3">
        <v>1.2644900000000001E-240</v>
      </c>
      <c r="V114" s="3">
        <v>1.5843200000000001E-223</v>
      </c>
      <c r="W114" s="3">
        <v>1.3280200000000001E-177</v>
      </c>
      <c r="X114" s="3">
        <v>7.4419800000000003E-149</v>
      </c>
    </row>
    <row r="115" spans="20:24">
      <c r="T115">
        <v>64.795630000000003</v>
      </c>
      <c r="U115" s="3">
        <v>2.8746599999999998E-239</v>
      </c>
      <c r="V115" s="3">
        <v>3.2238700000000002E-222</v>
      </c>
      <c r="W115" s="3">
        <v>1.9369700000000001E-176</v>
      </c>
      <c r="X115" s="3">
        <v>8.6938400000000006E-148</v>
      </c>
    </row>
    <row r="116" spans="20:24">
      <c r="T116">
        <v>63.612380000000002</v>
      </c>
      <c r="U116" s="3">
        <v>6.4774000000000004E-238</v>
      </c>
      <c r="V116" s="3">
        <v>6.5021399999999998E-221</v>
      </c>
      <c r="W116" s="3">
        <v>2.8001599999999998E-175</v>
      </c>
      <c r="X116" s="3">
        <v>1.0066500000000001E-146</v>
      </c>
    </row>
    <row r="117" spans="20:24">
      <c r="T117">
        <v>62.450740000000003</v>
      </c>
      <c r="U117" s="3">
        <v>1.4466299999999999E-236</v>
      </c>
      <c r="V117" s="3">
        <v>1.29981E-219</v>
      </c>
      <c r="W117" s="3">
        <v>4.01225E-174</v>
      </c>
      <c r="X117" s="3">
        <v>1.15528E-145</v>
      </c>
    </row>
    <row r="118" spans="20:24">
      <c r="T118">
        <v>61.310310000000001</v>
      </c>
      <c r="U118" s="3">
        <v>3.20228E-235</v>
      </c>
      <c r="V118" s="3">
        <v>2.5754000000000002E-218</v>
      </c>
      <c r="W118" s="3">
        <v>5.6981800000000001E-173</v>
      </c>
      <c r="X118" s="3">
        <v>1.3141399999999999E-144</v>
      </c>
    </row>
    <row r="119" spans="20:24">
      <c r="T119">
        <v>60.190710000000003</v>
      </c>
      <c r="U119" s="3">
        <v>7.0259400000000005E-234</v>
      </c>
      <c r="V119" s="3">
        <v>5.0577100000000001E-217</v>
      </c>
      <c r="W119" s="3">
        <v>8.0209800000000001E-172</v>
      </c>
      <c r="X119" s="3">
        <v>1.48162E-143</v>
      </c>
    </row>
    <row r="120" spans="20:24">
      <c r="T120">
        <v>59.091549999999998</v>
      </c>
      <c r="U120" s="3">
        <v>1.52789E-232</v>
      </c>
      <c r="V120" s="3">
        <v>9.8447899999999998E-216</v>
      </c>
      <c r="W120" s="3">
        <v>1.1190799999999999E-170</v>
      </c>
      <c r="X120" s="3">
        <v>1.6556900000000001E-142</v>
      </c>
    </row>
    <row r="121" spans="20:24">
      <c r="T121">
        <v>58.01247</v>
      </c>
      <c r="U121" s="3">
        <v>3.2932500000000002E-231</v>
      </c>
      <c r="V121" s="3">
        <v>1.8993400000000002E-214</v>
      </c>
      <c r="W121" s="3">
        <v>1.5475399999999999E-169</v>
      </c>
      <c r="X121" s="3">
        <v>1.8338400000000001E-141</v>
      </c>
    </row>
    <row r="122" spans="20:24">
      <c r="T122">
        <v>56.953090000000003</v>
      </c>
      <c r="U122" s="3">
        <v>7.0355700000000001E-230</v>
      </c>
      <c r="V122" s="3">
        <v>3.6319700000000002E-213</v>
      </c>
      <c r="W122" s="3">
        <v>2.1211099999999998E-168</v>
      </c>
      <c r="X122" s="3">
        <v>2.0132099999999999E-140</v>
      </c>
    </row>
    <row r="123" spans="20:24">
      <c r="T123">
        <v>55.913060000000002</v>
      </c>
      <c r="U123" s="3">
        <v>1.4897699999999999E-228</v>
      </c>
      <c r="V123" s="3">
        <v>6.8837499999999997E-212</v>
      </c>
      <c r="W123" s="3">
        <v>2.88156E-167</v>
      </c>
      <c r="X123" s="3">
        <v>2.19058E-139</v>
      </c>
    </row>
    <row r="124" spans="20:24">
      <c r="T124">
        <v>54.892020000000002</v>
      </c>
      <c r="U124" s="3">
        <v>3.12666E-227</v>
      </c>
      <c r="V124" s="3">
        <v>1.29316E-210</v>
      </c>
      <c r="W124" s="3">
        <v>3.8800399999999999E-166</v>
      </c>
      <c r="X124" s="3">
        <v>2.3625099999999999E-138</v>
      </c>
    </row>
    <row r="125" spans="20:24">
      <c r="T125">
        <v>53.889620000000001</v>
      </c>
      <c r="U125" s="3">
        <v>6.5040700000000002E-226</v>
      </c>
      <c r="V125" s="3">
        <v>2.4077999999999999E-209</v>
      </c>
      <c r="W125" s="3">
        <v>5.1783200000000001E-165</v>
      </c>
      <c r="X125" s="3">
        <v>2.5254000000000002E-137</v>
      </c>
    </row>
    <row r="126" spans="20:24">
      <c r="T126">
        <v>52.905529999999999</v>
      </c>
      <c r="U126" s="3">
        <v>1.34102E-224</v>
      </c>
      <c r="V126" s="3">
        <v>4.4435899999999998E-208</v>
      </c>
      <c r="W126" s="3">
        <v>6.8499E-164</v>
      </c>
      <c r="X126" s="3">
        <v>2.6756600000000001E-136</v>
      </c>
    </row>
    <row r="127" spans="20:24">
      <c r="T127">
        <v>51.939410000000002</v>
      </c>
      <c r="U127" s="3">
        <v>2.74048E-223</v>
      </c>
      <c r="V127" s="3">
        <v>8.1281399999999994E-207</v>
      </c>
      <c r="W127" s="3">
        <v>8.9809700000000004E-163</v>
      </c>
      <c r="X127" s="3">
        <v>2.8098000000000002E-135</v>
      </c>
    </row>
    <row r="128" spans="20:24">
      <c r="T128">
        <v>50.990929999999999</v>
      </c>
      <c r="U128" s="3">
        <v>5.5508900000000001E-222</v>
      </c>
      <c r="V128" s="3">
        <v>1.47364E-205</v>
      </c>
      <c r="W128" s="3">
        <v>1.1670899999999999E-161</v>
      </c>
      <c r="X128" s="3">
        <v>2.9245699999999999E-134</v>
      </c>
    </row>
    <row r="129" spans="20:24">
      <c r="T129">
        <v>50.05977</v>
      </c>
      <c r="U129" s="3">
        <v>1.1144E-220</v>
      </c>
      <c r="V129" s="3">
        <v>2.6481000000000001E-204</v>
      </c>
      <c r="W129" s="3">
        <v>1.5032499999999999E-160</v>
      </c>
      <c r="X129" s="3">
        <v>3.0171300000000002E-133</v>
      </c>
    </row>
    <row r="130" spans="20:24">
      <c r="T130">
        <v>49.145620000000001</v>
      </c>
      <c r="U130" s="3">
        <v>2.2175000000000001E-219</v>
      </c>
      <c r="V130" s="3">
        <v>4.7165199999999999E-203</v>
      </c>
      <c r="W130" s="3">
        <v>1.9191099999999999E-159</v>
      </c>
      <c r="X130" s="3">
        <v>3.0850900000000002E-132</v>
      </c>
    </row>
    <row r="131" spans="20:24">
      <c r="T131">
        <v>48.248159999999999</v>
      </c>
      <c r="U131" s="3">
        <v>4.3735099999999999E-218</v>
      </c>
      <c r="V131" s="3">
        <v>8.3263100000000004E-202</v>
      </c>
      <c r="W131" s="3">
        <v>2.4283599999999999E-158</v>
      </c>
      <c r="X131" s="3">
        <v>3.1266999999999999E-131</v>
      </c>
    </row>
    <row r="132" spans="20:24">
      <c r="T132">
        <v>47.367089999999997</v>
      </c>
      <c r="U132" s="3">
        <v>8.54948E-217</v>
      </c>
      <c r="V132" s="3">
        <v>1.45689E-200</v>
      </c>
      <c r="W132" s="3">
        <v>3.0455800000000002E-157</v>
      </c>
      <c r="X132" s="3">
        <v>3.1408499999999999E-130</v>
      </c>
    </row>
    <row r="133" spans="20:24">
      <c r="T133">
        <v>46.502110000000002</v>
      </c>
      <c r="U133" s="3">
        <v>1.6565E-215</v>
      </c>
      <c r="V133" s="3">
        <v>2.5266400000000002E-199</v>
      </c>
      <c r="W133" s="3">
        <v>3.7858999999999999E-156</v>
      </c>
      <c r="X133" s="3">
        <v>3.1271799999999998E-129</v>
      </c>
    </row>
    <row r="134" spans="20:24">
      <c r="T134">
        <v>45.652920000000002</v>
      </c>
      <c r="U134" s="3">
        <v>3.18118E-214</v>
      </c>
      <c r="V134" s="3">
        <v>4.3431500000000004E-198</v>
      </c>
      <c r="W134" s="3">
        <v>4.6645800000000001E-155</v>
      </c>
      <c r="X134" s="3">
        <v>3.0860299999999998E-128</v>
      </c>
    </row>
    <row r="135" spans="20:24">
      <c r="T135">
        <v>44.819249999999997</v>
      </c>
      <c r="U135" s="3">
        <v>6.0552000000000003E-213</v>
      </c>
      <c r="V135" s="3">
        <v>7.3996100000000005E-197</v>
      </c>
      <c r="W135" s="3">
        <v>5.6963800000000002E-154</v>
      </c>
      <c r="X135" s="3">
        <v>3.01851E-127</v>
      </c>
    </row>
    <row r="136" spans="20:24">
      <c r="T136">
        <v>44.000790000000002</v>
      </c>
      <c r="U136" s="3">
        <v>1.14238E-211</v>
      </c>
      <c r="V136" s="3">
        <v>1.2495600000000001E-195</v>
      </c>
      <c r="W136" s="3">
        <v>6.8949099999999996E-153</v>
      </c>
      <c r="X136" s="3">
        <v>2.9263600000000001E-126</v>
      </c>
    </row>
    <row r="137" spans="20:24">
      <c r="T137">
        <v>43.197279999999999</v>
      </c>
      <c r="U137" s="3">
        <v>2.13618E-210</v>
      </c>
      <c r="V137" s="3">
        <v>2.09145E-194</v>
      </c>
      <c r="W137" s="3">
        <v>8.2718400000000006E-152</v>
      </c>
      <c r="X137" s="3">
        <v>2.8119400000000002E-125</v>
      </c>
    </row>
    <row r="138" spans="20:24">
      <c r="T138">
        <v>42.408450000000002</v>
      </c>
      <c r="U138" s="3">
        <v>3.9592100000000002E-209</v>
      </c>
      <c r="V138" s="3">
        <v>3.4696200000000001E-193</v>
      </c>
      <c r="W138" s="3">
        <v>9.8360100000000001E-151</v>
      </c>
      <c r="X138" s="3">
        <v>2.67811E-124</v>
      </c>
    </row>
    <row r="139" spans="20:24">
      <c r="T139">
        <v>41.63402</v>
      </c>
      <c r="U139" s="3">
        <v>7.2731399999999998E-208</v>
      </c>
      <c r="V139" s="3">
        <v>5.70505E-192</v>
      </c>
      <c r="W139" s="3">
        <v>1.1592599999999999E-149</v>
      </c>
      <c r="X139" s="3">
        <v>2.5281000000000001E-123</v>
      </c>
    </row>
    <row r="140" spans="20:24">
      <c r="T140">
        <v>40.873730000000002</v>
      </c>
      <c r="U140" s="3">
        <v>1.3242799999999999E-206</v>
      </c>
      <c r="V140" s="3">
        <v>9.2978199999999999E-191</v>
      </c>
      <c r="W140" s="3">
        <v>1.3542000000000001E-148</v>
      </c>
      <c r="X140" s="3">
        <v>2.36539E-122</v>
      </c>
    </row>
    <row r="141" spans="20:24">
      <c r="T141">
        <v>40.127319999999997</v>
      </c>
      <c r="U141" s="3">
        <v>2.3898999999999999E-205</v>
      </c>
      <c r="V141" s="3">
        <v>1.50192E-189</v>
      </c>
      <c r="W141" s="3">
        <v>1.5679399999999999E-147</v>
      </c>
      <c r="X141" s="3">
        <v>2.19359E-121</v>
      </c>
    </row>
    <row r="142" spans="20:24">
      <c r="T142">
        <v>39.394550000000002</v>
      </c>
      <c r="U142" s="3">
        <v>4.2748700000000001E-204</v>
      </c>
      <c r="V142" s="3">
        <v>2.4046599999999999E-188</v>
      </c>
      <c r="W142" s="3">
        <v>1.7993699999999999E-146</v>
      </c>
      <c r="X142" s="3">
        <v>2.01628E-120</v>
      </c>
    </row>
    <row r="143" spans="20:24">
      <c r="T143">
        <v>38.675159999999998</v>
      </c>
      <c r="U143" s="3">
        <v>7.5789800000000001E-203</v>
      </c>
      <c r="V143" s="3">
        <v>3.8159799999999999E-187</v>
      </c>
      <c r="W143" s="3">
        <v>2.0467E-145</v>
      </c>
      <c r="X143" s="3">
        <v>1.83692E-119</v>
      </c>
    </row>
    <row r="144" spans="20:24">
      <c r="T144">
        <v>37.968899999999998</v>
      </c>
      <c r="U144" s="3">
        <v>1.3318100000000001E-201</v>
      </c>
      <c r="V144" s="3">
        <v>6.0020700000000001E-186</v>
      </c>
      <c r="W144" s="3">
        <v>2.3074499999999999E-144</v>
      </c>
      <c r="X144" s="3">
        <v>1.6587200000000001E-118</v>
      </c>
    </row>
    <row r="145" spans="20:24">
      <c r="T145">
        <v>37.275539999999999</v>
      </c>
      <c r="U145" s="3">
        <v>2.3196099999999999E-200</v>
      </c>
      <c r="V145" s="3">
        <v>9.3570599999999999E-185</v>
      </c>
      <c r="W145" s="3">
        <v>2.57841E-143</v>
      </c>
      <c r="X145" s="3">
        <v>1.4845600000000001E-117</v>
      </c>
    </row>
    <row r="146" spans="20:24">
      <c r="T146">
        <v>36.594839999999998</v>
      </c>
      <c r="U146" s="3">
        <v>4.0043600000000001E-199</v>
      </c>
      <c r="V146" s="3">
        <v>1.4458399999999999E-183</v>
      </c>
      <c r="W146" s="3">
        <v>2.8557299999999998E-142</v>
      </c>
      <c r="X146" s="3">
        <v>1.31695E-116</v>
      </c>
    </row>
    <row r="147" spans="20:24">
      <c r="T147">
        <v>35.926580000000001</v>
      </c>
      <c r="U147" s="3">
        <v>6.8516300000000001E-198</v>
      </c>
      <c r="V147" s="3">
        <v>2.21435E-182</v>
      </c>
      <c r="W147" s="3">
        <v>3.1349099999999998E-141</v>
      </c>
      <c r="X147" s="3">
        <v>1.1579299999999999E-115</v>
      </c>
    </row>
    <row r="148" spans="20:24">
      <c r="T148">
        <v>35.270510000000002</v>
      </c>
      <c r="U148" s="3">
        <v>1.1619799999999999E-196</v>
      </c>
      <c r="V148" s="3">
        <v>3.3613700000000001E-181</v>
      </c>
      <c r="W148" s="3">
        <v>3.4109599999999999E-140</v>
      </c>
      <c r="X148" s="3">
        <v>1.00911E-114</v>
      </c>
    </row>
    <row r="149" spans="20:24">
      <c r="T149">
        <v>34.626429999999999</v>
      </c>
      <c r="U149" s="3">
        <v>1.9532000000000002E-195</v>
      </c>
      <c r="V149" s="3">
        <v>5.0574100000000004E-180</v>
      </c>
      <c r="W149" s="3">
        <v>3.6784999999999997E-139</v>
      </c>
      <c r="X149" s="3">
        <v>8.7163899999999995E-114</v>
      </c>
    </row>
    <row r="150" spans="20:24">
      <c r="T150">
        <v>33.994109999999999</v>
      </c>
      <c r="U150" s="3">
        <v>3.2541499999999998E-194</v>
      </c>
      <c r="V150" s="3">
        <v>7.5419600000000005E-179</v>
      </c>
      <c r="W150" s="3">
        <v>3.9319600000000001E-138</v>
      </c>
      <c r="X150" s="3">
        <v>7.4624300000000004E-113</v>
      </c>
    </row>
    <row r="151" spans="20:24">
      <c r="T151">
        <v>33.373339999999999</v>
      </c>
      <c r="U151" s="3">
        <v>5.3736900000000002E-193</v>
      </c>
      <c r="V151" s="3">
        <v>1.1147599999999999E-177</v>
      </c>
      <c r="W151" s="3">
        <v>4.1657199999999999E-137</v>
      </c>
      <c r="X151" s="3">
        <v>6.3323799999999999E-112</v>
      </c>
    </row>
    <row r="152" spans="20:24">
      <c r="T152">
        <v>32.7639</v>
      </c>
      <c r="U152" s="3">
        <v>8.7953000000000003E-192</v>
      </c>
      <c r="V152" s="3">
        <v>1.63315E-176</v>
      </c>
      <c r="W152" s="3">
        <v>4.3743699999999997E-136</v>
      </c>
      <c r="X152" s="3">
        <v>5.3259499999999997E-111</v>
      </c>
    </row>
    <row r="153" spans="20:24">
      <c r="T153">
        <v>32.165590000000002</v>
      </c>
      <c r="U153" s="3">
        <v>1.42683E-190</v>
      </c>
      <c r="V153" s="3">
        <v>2.3714400000000001E-175</v>
      </c>
      <c r="W153" s="3">
        <v>4.5528500000000001E-135</v>
      </c>
      <c r="X153" s="3">
        <v>4.4398699999999998E-110</v>
      </c>
    </row>
    <row r="154" spans="20:24">
      <c r="T154">
        <v>31.578209999999999</v>
      </c>
      <c r="U154" s="3">
        <v>2.29423E-189</v>
      </c>
      <c r="V154" s="3">
        <v>3.4130400000000001E-174</v>
      </c>
      <c r="W154" s="3">
        <v>4.6967300000000005E-134</v>
      </c>
      <c r="X154" s="3">
        <v>3.66849E-109</v>
      </c>
    </row>
    <row r="155" spans="20:24">
      <c r="T155">
        <v>31.001550000000002</v>
      </c>
      <c r="U155" s="3">
        <v>3.6563299999999997E-188</v>
      </c>
      <c r="V155" s="3">
        <v>4.86871E-173</v>
      </c>
      <c r="W155" s="3">
        <v>4.8023100000000002E-133</v>
      </c>
      <c r="X155" s="3">
        <v>3.0043299999999999E-108</v>
      </c>
    </row>
    <row r="156" spans="20:24">
      <c r="T156">
        <v>30.435420000000001</v>
      </c>
      <c r="U156" s="3">
        <v>5.7756100000000003E-187</v>
      </c>
      <c r="V156" s="3">
        <v>6.8838400000000005E-172</v>
      </c>
      <c r="W156" s="3">
        <v>4.8668600000000002E-132</v>
      </c>
      <c r="X156" s="3">
        <v>2.4386599999999999E-107</v>
      </c>
    </row>
    <row r="157" spans="20:24">
      <c r="T157">
        <v>29.879629999999999</v>
      </c>
      <c r="U157" s="3">
        <v>9.0426000000000007E-186</v>
      </c>
      <c r="V157" s="3">
        <v>9.6469600000000002E-171</v>
      </c>
      <c r="W157" s="3">
        <v>4.8886699999999998E-131</v>
      </c>
      <c r="X157" s="3">
        <v>1.9619999999999999E-106</v>
      </c>
    </row>
    <row r="158" spans="20:24">
      <c r="T158">
        <v>29.33399</v>
      </c>
      <c r="U158" s="3">
        <v>1.4032400000000001E-184</v>
      </c>
      <c r="V158" s="3">
        <v>1.3399700000000001E-169</v>
      </c>
      <c r="W158" s="3">
        <v>4.8671699999999999E-130</v>
      </c>
      <c r="X158" s="3">
        <v>1.5645500000000001E-105</v>
      </c>
    </row>
    <row r="159" spans="20:24">
      <c r="T159">
        <v>28.79832</v>
      </c>
      <c r="U159" s="3">
        <v>2.15831E-183</v>
      </c>
      <c r="V159" s="3">
        <v>1.84476E-168</v>
      </c>
      <c r="W159" s="3">
        <v>4.8029200000000002E-129</v>
      </c>
      <c r="X159" s="3">
        <v>1.2365800000000001E-104</v>
      </c>
    </row>
    <row r="160" spans="20:24">
      <c r="T160">
        <v>28.27243</v>
      </c>
      <c r="U160" s="3">
        <v>3.2903300000000001E-182</v>
      </c>
      <c r="V160" s="3">
        <v>2.5172700000000002E-167</v>
      </c>
      <c r="W160" s="3">
        <v>4.6976199999999999E-128</v>
      </c>
      <c r="X160" s="3">
        <v>9.6872699999999998E-104</v>
      </c>
    </row>
    <row r="161" spans="20:24">
      <c r="T161">
        <v>27.756139999999998</v>
      </c>
      <c r="U161" s="3">
        <v>4.9717500000000001E-181</v>
      </c>
      <c r="V161" s="3">
        <v>3.4045799999999998E-166</v>
      </c>
      <c r="W161" s="3">
        <v>4.5540100000000002E-127</v>
      </c>
      <c r="X161" s="3">
        <v>7.5218099999999999E-103</v>
      </c>
    </row>
    <row r="162" spans="20:24">
      <c r="T162">
        <v>27.249279999999999</v>
      </c>
      <c r="U162" s="3">
        <v>7.4459799999999997E-180</v>
      </c>
      <c r="V162" s="3">
        <v>4.56395E-165</v>
      </c>
      <c r="W162" s="3">
        <v>4.3757600000000001E-126</v>
      </c>
      <c r="X162" s="3">
        <v>5.7887800000000001E-102</v>
      </c>
    </row>
    <row r="163" spans="20:24">
      <c r="T163">
        <v>26.751670000000001</v>
      </c>
      <c r="U163" s="3">
        <v>1.10529E-178</v>
      </c>
      <c r="V163" s="3">
        <v>6.0640300000000001E-164</v>
      </c>
      <c r="W163" s="3">
        <v>4.1673100000000001E-125</v>
      </c>
      <c r="X163" s="3">
        <v>4.4156499999999998E-101</v>
      </c>
    </row>
    <row r="164" spans="20:24">
      <c r="T164">
        <v>26.26315</v>
      </c>
      <c r="U164" s="3">
        <v>1.62621E-177</v>
      </c>
      <c r="V164" s="3">
        <v>7.9859299999999997E-163</v>
      </c>
      <c r="W164" s="3">
        <v>3.9337100000000004E-124</v>
      </c>
      <c r="X164" s="3">
        <v>3.3384600000000002E-100</v>
      </c>
    </row>
    <row r="165" spans="20:24">
      <c r="T165">
        <v>25.783560000000001</v>
      </c>
      <c r="U165" s="3">
        <v>2.3714799999999999E-176</v>
      </c>
      <c r="V165" s="3">
        <v>1.0424E-161</v>
      </c>
      <c r="W165" s="3">
        <v>3.68037E-123</v>
      </c>
      <c r="X165" s="3">
        <v>2.5017300000000002E-99</v>
      </c>
    </row>
    <row r="166" spans="20:24">
      <c r="T166">
        <v>25.312719999999999</v>
      </c>
      <c r="U166" s="3">
        <v>3.42773E-175</v>
      </c>
      <c r="V166" s="3">
        <v>1.3486000000000001E-160</v>
      </c>
      <c r="W166" s="3">
        <v>3.4129099999999998E-122</v>
      </c>
      <c r="X166" s="3">
        <v>1.8581399999999999E-98</v>
      </c>
    </row>
    <row r="167" spans="20:24">
      <c r="T167">
        <v>24.850470000000001</v>
      </c>
      <c r="U167" s="3">
        <v>4.9106200000000002E-174</v>
      </c>
      <c r="V167" s="3">
        <v>1.72933E-159</v>
      </c>
      <c r="W167" s="3">
        <v>3.1369000000000002E-121</v>
      </c>
      <c r="X167" s="3">
        <v>1.3679200000000001E-97</v>
      </c>
    </row>
    <row r="168" spans="20:24">
      <c r="T168">
        <v>24.39667</v>
      </c>
      <c r="U168" s="3">
        <v>6.9728300000000003E-173</v>
      </c>
      <c r="V168" s="3">
        <v>2.1979400000000001E-158</v>
      </c>
      <c r="W168" s="3">
        <v>2.8577300000000001E-120</v>
      </c>
      <c r="X168" s="3">
        <v>9.981279999999999E-97</v>
      </c>
    </row>
    <row r="169" spans="20:24">
      <c r="T169">
        <v>23.951160000000002</v>
      </c>
      <c r="U169" s="3">
        <v>9.8135500000000002E-172</v>
      </c>
      <c r="V169" s="3">
        <v>2.7688299999999999E-157</v>
      </c>
      <c r="W169" s="3">
        <v>2.5803799999999999E-119</v>
      </c>
      <c r="X169" s="3">
        <v>7.21863E-96</v>
      </c>
    </row>
    <row r="170" spans="20:24">
      <c r="T170">
        <v>23.513780000000001</v>
      </c>
      <c r="U170" s="3">
        <v>1.3689499999999999E-170</v>
      </c>
      <c r="V170" s="3">
        <v>3.4571700000000003E-156</v>
      </c>
      <c r="W170" s="3">
        <v>2.30936E-118</v>
      </c>
      <c r="X170" s="3">
        <v>5.1744800000000003E-95</v>
      </c>
    </row>
    <row r="171" spans="20:24">
      <c r="T171">
        <v>23.084389999999999</v>
      </c>
      <c r="U171" s="3">
        <v>1.8927299999999999E-169</v>
      </c>
      <c r="V171" s="3">
        <v>4.2784699999999997E-155</v>
      </c>
      <c r="W171" s="3">
        <v>2.0485299999999999E-117</v>
      </c>
      <c r="X171" s="3">
        <v>3.6763899999999999E-94</v>
      </c>
    </row>
    <row r="172" spans="20:24">
      <c r="T172">
        <v>22.662839999999999</v>
      </c>
      <c r="U172" s="3">
        <v>2.5938E-168</v>
      </c>
      <c r="V172" s="3">
        <v>5.2480800000000001E-154</v>
      </c>
      <c r="W172" s="3">
        <v>1.8010900000000001E-116</v>
      </c>
      <c r="X172" s="3">
        <v>2.58893E-93</v>
      </c>
    </row>
    <row r="173" spans="20:24">
      <c r="T173">
        <v>22.248989999999999</v>
      </c>
      <c r="U173" s="3">
        <v>3.5231199999999998E-167</v>
      </c>
      <c r="V173" s="3">
        <v>6.3804999999999998E-153</v>
      </c>
      <c r="W173" s="3">
        <v>1.56954E-115</v>
      </c>
      <c r="X173" s="3">
        <v>1.8070199999999999E-92</v>
      </c>
    </row>
    <row r="174" spans="20:24">
      <c r="T174">
        <v>21.842700000000001</v>
      </c>
      <c r="U174" s="3">
        <v>4.74308E-166</v>
      </c>
      <c r="V174" s="3">
        <v>7.6886999999999993E-152</v>
      </c>
      <c r="W174" s="3">
        <v>1.35567E-114</v>
      </c>
      <c r="X174" s="3">
        <v>1.2501099999999999E-91</v>
      </c>
    </row>
    <row r="175" spans="20:24">
      <c r="T175">
        <v>21.443819999999999</v>
      </c>
      <c r="U175" s="3">
        <v>6.3290400000000001E-165</v>
      </c>
      <c r="V175" s="3">
        <v>9.1832199999999995E-151</v>
      </c>
      <c r="W175" s="3">
        <v>1.16058E-113</v>
      </c>
      <c r="X175" s="3">
        <v>8.5719200000000005E-91</v>
      </c>
    </row>
    <row r="176" spans="20:24">
      <c r="T176">
        <v>21.052230000000002</v>
      </c>
      <c r="U176" s="3">
        <v>8.3706400000000005E-164</v>
      </c>
      <c r="V176" s="3">
        <v>1.08713E-149</v>
      </c>
      <c r="W176" s="3">
        <v>9.8479100000000005E-113</v>
      </c>
      <c r="X176" s="3">
        <v>5.8257300000000003E-90</v>
      </c>
    </row>
    <row r="177" spans="20:24">
      <c r="T177">
        <v>20.66779</v>
      </c>
      <c r="U177" s="3">
        <v>1.09729E-162</v>
      </c>
      <c r="V177" s="3">
        <v>1.2755799999999999E-148</v>
      </c>
      <c r="W177" s="3">
        <v>8.2823700000000001E-112</v>
      </c>
      <c r="X177" s="3">
        <v>3.9243399999999998E-89</v>
      </c>
    </row>
    <row r="178" spans="20:24">
      <c r="T178">
        <v>20.290369999999999</v>
      </c>
      <c r="U178" s="3">
        <v>1.42571E-161</v>
      </c>
      <c r="V178" s="3">
        <v>1.4834800000000001E-147</v>
      </c>
      <c r="W178" s="3">
        <v>6.9041300000000004E-111</v>
      </c>
      <c r="X178" s="3">
        <v>2.62015E-88</v>
      </c>
    </row>
    <row r="179" spans="20:24">
      <c r="T179">
        <v>19.91985</v>
      </c>
      <c r="U179" s="3">
        <v>1.8360399999999999E-160</v>
      </c>
      <c r="V179" s="3">
        <v>1.71E-146</v>
      </c>
      <c r="W179" s="3">
        <v>5.7043599999999995E-110</v>
      </c>
      <c r="X179" s="3">
        <v>1.7339200000000001E-87</v>
      </c>
    </row>
    <row r="180" spans="20:24">
      <c r="T180">
        <v>19.556090000000001</v>
      </c>
      <c r="U180" s="3">
        <v>2.3435600000000001E-159</v>
      </c>
      <c r="V180" s="3">
        <v>1.9536900000000001E-145</v>
      </c>
      <c r="W180" s="3">
        <v>4.6714099999999997E-109</v>
      </c>
      <c r="X180" s="3">
        <v>1.1373E-86</v>
      </c>
    </row>
    <row r="181" spans="20:24">
      <c r="T181">
        <v>19.198969999999999</v>
      </c>
      <c r="U181" s="3">
        <v>2.96492E-158</v>
      </c>
      <c r="V181" s="3">
        <v>2.2123699999999999E-144</v>
      </c>
      <c r="W181" s="3">
        <v>3.7916899999999997E-108</v>
      </c>
      <c r="X181" s="3">
        <v>7.3937600000000007E-86</v>
      </c>
    </row>
    <row r="182" spans="20:24">
      <c r="T182">
        <v>18.848369999999999</v>
      </c>
      <c r="U182" s="3">
        <v>3.7178800000000001E-157</v>
      </c>
      <c r="V182" s="3">
        <v>2.4831500000000002E-143</v>
      </c>
      <c r="W182" s="3">
        <v>3.0504299999999999E-107</v>
      </c>
      <c r="X182" s="3">
        <v>4.7642900000000002E-85</v>
      </c>
    </row>
    <row r="183" spans="20:24">
      <c r="T183">
        <v>18.504180000000002</v>
      </c>
      <c r="U183" s="3">
        <v>4.62083E-156</v>
      </c>
      <c r="V183" s="3">
        <v>2.76243E-142</v>
      </c>
      <c r="W183" s="3">
        <v>2.4323800000000001E-106</v>
      </c>
      <c r="X183" s="3">
        <v>3.0428100000000002E-84</v>
      </c>
    </row>
    <row r="184" spans="20:24">
      <c r="T184">
        <v>18.166270000000001</v>
      </c>
      <c r="U184" s="3">
        <v>5.6922999999999999E-155</v>
      </c>
      <c r="V184" s="3">
        <v>3.04596E-141</v>
      </c>
      <c r="W184" s="3">
        <v>1.92241E-105</v>
      </c>
      <c r="X184" s="3">
        <v>1.9261700000000001E-83</v>
      </c>
    </row>
    <row r="185" spans="20:24">
      <c r="T185">
        <v>17.834530000000001</v>
      </c>
      <c r="U185" s="3">
        <v>6.9502299999999996E-154</v>
      </c>
      <c r="V185" s="3">
        <v>3.3289000000000001E-140</v>
      </c>
      <c r="W185" s="3">
        <v>1.5059300000000001E-104</v>
      </c>
      <c r="X185" s="3">
        <v>1.20853E-82</v>
      </c>
    </row>
    <row r="186" spans="20:24">
      <c r="T186">
        <v>17.508849999999999</v>
      </c>
      <c r="U186" s="3">
        <v>8.4111300000000002E-153</v>
      </c>
      <c r="V186" s="3">
        <v>3.6059500000000001E-139</v>
      </c>
      <c r="W186" s="3">
        <v>1.1692500000000001E-103</v>
      </c>
      <c r="X186" s="3">
        <v>7.5156300000000003E-82</v>
      </c>
    </row>
    <row r="187" spans="20:24">
      <c r="T187">
        <v>17.189119999999999</v>
      </c>
      <c r="U187" s="3">
        <v>1.00891E-151</v>
      </c>
      <c r="V187" s="3">
        <v>3.8715300000000001E-138</v>
      </c>
      <c r="W187" s="3">
        <v>8.9981299999999998E-103</v>
      </c>
      <c r="X187" s="3">
        <v>4.6325100000000004E-81</v>
      </c>
    </row>
    <row r="188" spans="20:24">
      <c r="T188">
        <v>16.875219999999999</v>
      </c>
      <c r="U188" s="3">
        <v>1.19949E-150</v>
      </c>
      <c r="V188" s="3">
        <v>4.1199299999999999E-137</v>
      </c>
      <c r="W188" s="3">
        <v>6.8634199999999996E-102</v>
      </c>
      <c r="X188" s="3">
        <v>2.8301500000000002E-80</v>
      </c>
    </row>
    <row r="189" spans="20:24">
      <c r="T189">
        <v>16.567060000000001</v>
      </c>
      <c r="U189" s="3">
        <v>1.41345E-149</v>
      </c>
      <c r="V189" s="3">
        <v>4.3454899999999998E-136</v>
      </c>
      <c r="W189" s="3">
        <v>5.1888700000000001E-101</v>
      </c>
      <c r="X189" s="3">
        <v>1.7137500000000001E-79</v>
      </c>
    </row>
    <row r="190" spans="20:24">
      <c r="T190">
        <v>16.264520000000001</v>
      </c>
      <c r="U190" s="3">
        <v>1.65086E-148</v>
      </c>
      <c r="V190" s="3">
        <v>4.54289E-135</v>
      </c>
      <c r="W190" s="3">
        <v>3.8882000000000002E-100</v>
      </c>
      <c r="X190" s="3">
        <v>1.0285600000000001E-78</v>
      </c>
    </row>
    <row r="191" spans="20:24">
      <c r="T191">
        <v>15.967510000000001</v>
      </c>
      <c r="U191" s="3">
        <v>1.9110900000000001E-147</v>
      </c>
      <c r="V191" s="3">
        <v>4.7072699999999996E-134</v>
      </c>
      <c r="W191" s="3">
        <v>2.8878000000000002E-99</v>
      </c>
      <c r="X191" s="3">
        <v>6.1186000000000005E-78</v>
      </c>
    </row>
    <row r="192" spans="20:24">
      <c r="T192">
        <v>15.675929999999999</v>
      </c>
      <c r="U192" s="3">
        <v>2.1927900000000001E-146</v>
      </c>
      <c r="V192" s="3">
        <v>4.8344699999999999E-133</v>
      </c>
      <c r="W192" s="3">
        <v>2.1258400000000001E-98</v>
      </c>
      <c r="X192" s="3">
        <v>3.6076099999999997E-77</v>
      </c>
    </row>
    <row r="193" spans="20:24">
      <c r="T193">
        <v>15.389670000000001</v>
      </c>
      <c r="U193" s="3">
        <v>2.4937700000000001E-145</v>
      </c>
      <c r="V193" s="3">
        <v>4.9212199999999997E-132</v>
      </c>
      <c r="W193" s="3">
        <v>1.55108E-97</v>
      </c>
      <c r="X193" s="3">
        <v>2.10829E-76</v>
      </c>
    </row>
    <row r="194" spans="20:24">
      <c r="T194">
        <v>15.10863</v>
      </c>
      <c r="U194" s="3">
        <v>2.8109900000000001E-144</v>
      </c>
      <c r="V194" s="3">
        <v>4.9652300000000003E-131</v>
      </c>
      <c r="W194" s="3">
        <v>1.1217199999999999E-96</v>
      </c>
      <c r="X194" s="3">
        <v>1.2212E-75</v>
      </c>
    </row>
    <row r="195" spans="20:24">
      <c r="T195">
        <v>14.83273</v>
      </c>
      <c r="U195" s="3">
        <v>3.1405399999999999E-143</v>
      </c>
      <c r="V195" s="3">
        <v>4.9653500000000002E-130</v>
      </c>
      <c r="W195" s="3">
        <v>8.0404000000000008E-96</v>
      </c>
      <c r="X195" s="3">
        <v>7.0110499999999997E-75</v>
      </c>
    </row>
    <row r="196" spans="20:24">
      <c r="T196">
        <v>14.561870000000001</v>
      </c>
      <c r="U196" s="3">
        <v>3.4777200000000001E-142</v>
      </c>
      <c r="V196" s="3">
        <v>4.92157E-129</v>
      </c>
      <c r="W196" s="3">
        <v>5.7123299999999997E-95</v>
      </c>
      <c r="X196" s="3">
        <v>3.9895500000000003E-74</v>
      </c>
    </row>
    <row r="197" spans="20:24">
      <c r="T197">
        <v>14.295949999999999</v>
      </c>
      <c r="U197" s="3">
        <v>3.8170400000000002E-141</v>
      </c>
      <c r="V197" s="3">
        <v>4.8350499999999998E-128</v>
      </c>
      <c r="W197" s="3">
        <v>4.0224700000000001E-94</v>
      </c>
      <c r="X197" s="3">
        <v>2.2501400000000001E-73</v>
      </c>
    </row>
    <row r="198" spans="20:24">
      <c r="T198">
        <v>14.034890000000001</v>
      </c>
      <c r="U198" s="3">
        <v>4.15244E-140</v>
      </c>
      <c r="V198" s="3">
        <v>4.7080599999999996E-127</v>
      </c>
      <c r="W198" s="3">
        <v>2.8074799999999999E-93</v>
      </c>
      <c r="X198" s="3">
        <v>1.2578700000000001E-72</v>
      </c>
    </row>
    <row r="199" spans="20:24">
      <c r="T199">
        <v>13.778589999999999</v>
      </c>
      <c r="U199" s="3">
        <v>4.4773700000000003E-139</v>
      </c>
      <c r="V199" s="3">
        <v>4.5438699999999998E-126</v>
      </c>
      <c r="W199" s="3">
        <v>1.9421499999999999E-92</v>
      </c>
      <c r="X199" s="3">
        <v>6.9696199999999996E-72</v>
      </c>
    </row>
    <row r="200" spans="20:24">
      <c r="T200">
        <v>13.52698</v>
      </c>
      <c r="U200" s="3">
        <v>4.78505E-138</v>
      </c>
      <c r="V200" s="3">
        <v>4.3466400000000002E-125</v>
      </c>
      <c r="W200" s="3">
        <v>1.3316600000000001E-91</v>
      </c>
      <c r="X200" s="3">
        <v>3.8275800000000001E-71</v>
      </c>
    </row>
    <row r="201" spans="20:24">
      <c r="T201">
        <v>13.279960000000001</v>
      </c>
      <c r="U201" s="3">
        <v>5.0686499999999996E-137</v>
      </c>
      <c r="V201" s="3">
        <v>4.12121E-124</v>
      </c>
      <c r="W201" s="3">
        <v>9.0499399999999999E-91</v>
      </c>
      <c r="X201" s="3">
        <v>2.0834499999999999E-70</v>
      </c>
    </row>
    <row r="202" spans="20:24">
      <c r="T202">
        <v>13.03745</v>
      </c>
      <c r="U202" s="3">
        <v>5.32161E-136</v>
      </c>
      <c r="V202" s="3">
        <v>3.8729200000000001E-123</v>
      </c>
      <c r="W202" s="3">
        <v>6.0959699999999999E-90</v>
      </c>
      <c r="X202" s="3">
        <v>1.12405E-69</v>
      </c>
    </row>
    <row r="203" spans="20:24">
      <c r="T203">
        <v>12.79937</v>
      </c>
      <c r="U203" s="3">
        <v>5.5377900000000002E-135</v>
      </c>
      <c r="V203" s="3">
        <v>3.60742E-122</v>
      </c>
      <c r="W203" s="3">
        <v>4.0698899999999999E-89</v>
      </c>
      <c r="X203" s="3">
        <v>6.0107700000000002E-69</v>
      </c>
    </row>
    <row r="204" spans="20:24">
      <c r="T204">
        <v>12.56564</v>
      </c>
      <c r="U204" s="3">
        <v>5.7118000000000003E-134</v>
      </c>
      <c r="V204" s="3">
        <v>3.3304100000000001E-121</v>
      </c>
      <c r="W204" s="3">
        <v>2.6931899999999998E-88</v>
      </c>
      <c r="X204" s="3">
        <v>3.1858000000000002E-68</v>
      </c>
    </row>
    <row r="205" spans="20:24">
      <c r="T205">
        <v>12.336169999999999</v>
      </c>
      <c r="U205" s="3">
        <v>5.8391999999999999E-133</v>
      </c>
      <c r="V205" s="3">
        <v>3.0475E-120</v>
      </c>
      <c r="W205" s="3">
        <v>1.76642E-87</v>
      </c>
      <c r="X205" s="3">
        <v>1.6736000000000002E-67</v>
      </c>
    </row>
    <row r="206" spans="20:24">
      <c r="T206">
        <v>12.110900000000001</v>
      </c>
      <c r="U206" s="3">
        <v>5.9166699999999998E-132</v>
      </c>
      <c r="V206" s="3">
        <v>2.76396E-119</v>
      </c>
      <c r="W206" s="3">
        <v>1.1483199999999999E-86</v>
      </c>
      <c r="X206" s="3">
        <v>8.7141799999999997E-67</v>
      </c>
    </row>
    <row r="207" spans="20:24">
      <c r="T207">
        <v>11.88974</v>
      </c>
      <c r="U207" s="3">
        <v>5.9421599999999996E-131</v>
      </c>
      <c r="V207" s="3">
        <v>2.4846400000000001E-118</v>
      </c>
      <c r="W207" s="3">
        <v>7.3990799999999998E-86</v>
      </c>
      <c r="X207" s="3">
        <v>4.4972399999999998E-66</v>
      </c>
    </row>
    <row r="208" spans="20:24">
      <c r="T208">
        <v>11.67262</v>
      </c>
      <c r="U208" s="3">
        <v>5.9150100000000001E-130</v>
      </c>
      <c r="V208" s="3">
        <v>2.2138000000000001E-117</v>
      </c>
      <c r="W208" s="3">
        <v>4.7253600000000002E-85</v>
      </c>
      <c r="X208" s="3">
        <v>2.3004300000000002E-65</v>
      </c>
    </row>
    <row r="209" spans="20:24">
      <c r="T209">
        <v>11.45946</v>
      </c>
      <c r="U209" s="3">
        <v>5.8359199999999996E-129</v>
      </c>
      <c r="V209" s="3">
        <v>1.95504E-116</v>
      </c>
      <c r="W209" s="3">
        <v>2.9911299999999998E-84</v>
      </c>
      <c r="X209" s="3">
        <v>1.1663100000000001E-64</v>
      </c>
    </row>
    <row r="210" spans="20:24">
      <c r="T210">
        <v>11.2502</v>
      </c>
      <c r="U210" s="3">
        <v>5.7069900000000004E-128</v>
      </c>
      <c r="V210" s="3">
        <v>1.71127E-115</v>
      </c>
      <c r="W210" s="3">
        <v>1.8766399999999999E-83</v>
      </c>
      <c r="X210" s="3">
        <v>5.8608900000000002E-64</v>
      </c>
    </row>
    <row r="211" spans="20:24">
      <c r="T211">
        <v>11.04476</v>
      </c>
      <c r="U211" s="3">
        <v>5.5315600000000001E-127</v>
      </c>
      <c r="V211" s="3">
        <v>1.4846500000000001E-114</v>
      </c>
      <c r="W211" s="3">
        <v>1.16699E-82</v>
      </c>
      <c r="X211" s="3">
        <v>2.9191499999999999E-63</v>
      </c>
    </row>
    <row r="212" spans="20:24">
      <c r="T212">
        <v>10.843070000000001</v>
      </c>
      <c r="U212" s="3">
        <v>5.3141299999999998E-126</v>
      </c>
      <c r="V212" s="3">
        <v>1.27665E-113</v>
      </c>
      <c r="W212" s="3">
        <v>7.1928199999999998E-82</v>
      </c>
      <c r="X212" s="3">
        <v>1.4411E-62</v>
      </c>
    </row>
    <row r="213" spans="20:24">
      <c r="T213">
        <v>10.645060000000001</v>
      </c>
      <c r="U213" s="3">
        <v>5.0601100000000005E-125</v>
      </c>
      <c r="V213" s="3">
        <v>1.08809E-112</v>
      </c>
      <c r="W213" s="3">
        <v>4.3941400000000001E-81</v>
      </c>
      <c r="X213" s="3">
        <v>7.0513599999999998E-62</v>
      </c>
    </row>
    <row r="214" spans="20:24">
      <c r="T214">
        <v>10.450670000000001</v>
      </c>
      <c r="U214" s="3">
        <v>4.7756399999999999E-124</v>
      </c>
      <c r="V214" s="3">
        <v>9.1918000000000003E-112</v>
      </c>
      <c r="W214" s="3">
        <v>2.6606700000000001E-80</v>
      </c>
      <c r="X214" s="3">
        <v>3.4197599999999997E-61</v>
      </c>
    </row>
    <row r="215" spans="20:24">
      <c r="T215">
        <v>10.259819999999999</v>
      </c>
      <c r="U215" s="3">
        <v>4.4673100000000003E-123</v>
      </c>
      <c r="V215" s="3">
        <v>7.69626E-111</v>
      </c>
      <c r="W215" s="3">
        <v>1.59681E-79</v>
      </c>
      <c r="X215" s="3">
        <v>1.6438500000000001E-60</v>
      </c>
    </row>
    <row r="216" spans="20:24">
      <c r="T216">
        <v>10.072469999999999</v>
      </c>
      <c r="U216" s="3">
        <v>4.1419400000000001E-122</v>
      </c>
      <c r="V216" s="3">
        <v>6.3870800000000001E-110</v>
      </c>
      <c r="W216" s="3">
        <v>9.4985600000000003E-79</v>
      </c>
      <c r="X216" s="3">
        <v>7.8320000000000003E-60</v>
      </c>
    </row>
    <row r="217" spans="20:24">
      <c r="T217">
        <v>9.8885299999999994</v>
      </c>
      <c r="U217" s="3">
        <v>3.8063199999999999E-121</v>
      </c>
      <c r="V217" s="3">
        <v>5.2537399999999999E-109</v>
      </c>
      <c r="W217" s="3">
        <v>5.6002300000000003E-78</v>
      </c>
      <c r="X217" s="3">
        <v>3.6985000000000001E-59</v>
      </c>
    </row>
    <row r="218" spans="20:24">
      <c r="T218">
        <v>9.7079500000000003</v>
      </c>
      <c r="U218" s="3">
        <v>3.4669799999999998E-120</v>
      </c>
      <c r="V218" s="3">
        <v>4.2832900000000001E-108</v>
      </c>
      <c r="W218" s="3">
        <v>3.2726399999999998E-77</v>
      </c>
      <c r="X218" s="3">
        <v>1.7311000000000001E-58</v>
      </c>
    </row>
    <row r="219" spans="20:24">
      <c r="T219">
        <v>9.5306800000000003</v>
      </c>
      <c r="U219" s="3">
        <v>3.1299599999999998E-119</v>
      </c>
      <c r="V219" s="3">
        <v>3.4612299999999998E-107</v>
      </c>
      <c r="W219" s="3">
        <v>1.8955400000000001E-76</v>
      </c>
      <c r="X219" s="3">
        <v>8.0308799999999994E-58</v>
      </c>
    </row>
    <row r="220" spans="20:24">
      <c r="T220">
        <v>9.3566299999999991</v>
      </c>
      <c r="U220" s="3">
        <v>2.8007300000000002E-118</v>
      </c>
      <c r="V220" s="3">
        <v>2.7722200000000001E-106</v>
      </c>
      <c r="W220" s="3">
        <v>1.0882099999999999E-75</v>
      </c>
      <c r="X220" s="3">
        <v>3.6927299999999999E-57</v>
      </c>
    </row>
    <row r="221" spans="20:24">
      <c r="T221">
        <v>9.1857699999999998</v>
      </c>
      <c r="U221" s="3">
        <v>2.4839699999999999E-117</v>
      </c>
      <c r="V221" s="3">
        <v>2.2007299999999999E-105</v>
      </c>
      <c r="W221" s="3">
        <v>6.1920400000000004E-75</v>
      </c>
      <c r="X221" s="3">
        <v>1.6829599999999999E-56</v>
      </c>
    </row>
    <row r="222" spans="20:24">
      <c r="T222">
        <v>9.0180299999999995</v>
      </c>
      <c r="U222" s="3">
        <v>2.1835600000000001E-116</v>
      </c>
      <c r="V222" s="3">
        <v>1.7316100000000001E-104</v>
      </c>
      <c r="W222" s="3">
        <v>3.4921999999999998E-74</v>
      </c>
      <c r="X222" s="3">
        <v>7.6022999999999996E-56</v>
      </c>
    </row>
    <row r="223" spans="20:24">
      <c r="T223">
        <v>8.8533500000000007</v>
      </c>
      <c r="U223" s="3">
        <v>1.9025099999999999E-115</v>
      </c>
      <c r="V223" s="3">
        <v>1.3504400000000001E-103</v>
      </c>
      <c r="W223" s="3">
        <v>1.9521300000000002E-73</v>
      </c>
      <c r="X223" s="3">
        <v>3.4037600000000001E-55</v>
      </c>
    </row>
    <row r="224" spans="20:24">
      <c r="T224">
        <v>8.6916700000000002</v>
      </c>
      <c r="U224" s="3">
        <v>1.6429799999999999E-114</v>
      </c>
      <c r="V224" s="3">
        <v>1.04387E-102</v>
      </c>
      <c r="W224" s="3">
        <v>1.0815800000000001E-72</v>
      </c>
      <c r="X224" s="3">
        <v>1.5104899999999999E-54</v>
      </c>
    </row>
    <row r="225" spans="20:24">
      <c r="T225">
        <v>8.5329499999999996</v>
      </c>
      <c r="U225" s="3">
        <v>1.40631E-113</v>
      </c>
      <c r="V225" s="3">
        <v>7.9976099999999997E-102</v>
      </c>
      <c r="W225" s="3">
        <v>5.9395899999999997E-72</v>
      </c>
      <c r="X225" s="3">
        <v>6.6438199999999995E-54</v>
      </c>
    </row>
    <row r="226" spans="20:24">
      <c r="T226">
        <v>8.3771299999999993</v>
      </c>
      <c r="U226" s="3">
        <v>1.19309E-112</v>
      </c>
      <c r="V226" s="3">
        <v>6.0732E-101</v>
      </c>
      <c r="W226" s="3">
        <v>3.2329199999999999E-71</v>
      </c>
      <c r="X226" s="3">
        <v>2.8964199999999998E-53</v>
      </c>
    </row>
    <row r="227" spans="20:24">
      <c r="T227">
        <v>8.2241499999999998</v>
      </c>
      <c r="U227" s="3">
        <v>1.00325E-111</v>
      </c>
      <c r="V227" s="3">
        <v>4.5710700000000002E-100</v>
      </c>
      <c r="W227" s="3">
        <v>1.7441299999999999E-70</v>
      </c>
      <c r="X227" s="3">
        <v>1.25156E-52</v>
      </c>
    </row>
    <row r="228" spans="20:24">
      <c r="T228">
        <v>8.0739699999999992</v>
      </c>
      <c r="U228" s="3">
        <v>8.3616099999999998E-111</v>
      </c>
      <c r="V228" s="3">
        <v>3.4100600000000001E-99</v>
      </c>
      <c r="W228" s="3">
        <v>9.3261900000000002E-70</v>
      </c>
      <c r="X228" s="3">
        <v>5.3602100000000003E-52</v>
      </c>
    </row>
    <row r="229" spans="20:24">
      <c r="T229">
        <v>7.9265299999999996</v>
      </c>
      <c r="U229" s="3">
        <v>6.9073699999999996E-110</v>
      </c>
      <c r="V229" s="3">
        <v>2.5214399999999998E-98</v>
      </c>
      <c r="W229" s="3">
        <v>4.94281E-69</v>
      </c>
      <c r="X229" s="3">
        <v>2.2753900000000001E-51</v>
      </c>
    </row>
    <row r="230" spans="20:24">
      <c r="T230">
        <v>7.7817800000000004</v>
      </c>
      <c r="U230" s="3">
        <v>5.6556100000000004E-109</v>
      </c>
      <c r="V230" s="3">
        <v>1.8479000000000001E-97</v>
      </c>
      <c r="W230" s="3">
        <v>2.59649E-68</v>
      </c>
      <c r="X230" s="3">
        <v>9.5735800000000004E-51</v>
      </c>
    </row>
    <row r="231" spans="20:24">
      <c r="T231">
        <v>7.6396800000000002</v>
      </c>
      <c r="U231" s="3">
        <v>4.58975E-108</v>
      </c>
      <c r="V231" s="3">
        <v>1.34231E-96</v>
      </c>
      <c r="W231" s="3">
        <v>1.3519E-67</v>
      </c>
      <c r="X231" s="3">
        <v>3.9924200000000002E-50</v>
      </c>
    </row>
    <row r="232" spans="20:24">
      <c r="T232">
        <v>7.5001699999999998</v>
      </c>
      <c r="U232" s="3">
        <v>3.6918300000000002E-107</v>
      </c>
      <c r="V232" s="3">
        <v>9.6643200000000002E-96</v>
      </c>
      <c r="W232" s="3">
        <v>6.9765900000000002E-67</v>
      </c>
      <c r="X232" s="3">
        <v>1.65022E-49</v>
      </c>
    </row>
    <row r="233" spans="20:24">
      <c r="T233">
        <v>7.3632</v>
      </c>
      <c r="U233" s="3">
        <v>2.9433300000000002E-106</v>
      </c>
      <c r="V233" s="3">
        <v>6.8965499999999994E-95</v>
      </c>
      <c r="W233" s="3">
        <v>3.5685099999999998E-66</v>
      </c>
      <c r="X233" s="3">
        <v>6.7606699999999997E-49</v>
      </c>
    </row>
    <row r="234" spans="20:24">
      <c r="T234">
        <v>7.2287400000000002</v>
      </c>
      <c r="U234" s="3">
        <v>2.3258300000000002E-105</v>
      </c>
      <c r="V234" s="3">
        <v>4.8779400000000002E-94</v>
      </c>
      <c r="W234" s="3">
        <v>1.80914E-65</v>
      </c>
      <c r="X234" s="3">
        <v>2.7452500000000001E-48</v>
      </c>
    </row>
    <row r="235" spans="20:24">
      <c r="T235">
        <v>7.0967399999999996</v>
      </c>
      <c r="U235" s="3">
        <v>1.8216399999999999E-104</v>
      </c>
      <c r="V235" s="3">
        <v>3.4196699999999999E-93</v>
      </c>
      <c r="W235" s="3">
        <v>9.0908200000000008E-65</v>
      </c>
      <c r="X235" s="3">
        <v>1.1048799999999999E-47</v>
      </c>
    </row>
    <row r="236" spans="20:24">
      <c r="T236">
        <v>6.9671399999999997</v>
      </c>
      <c r="U236" s="3">
        <v>1.41413E-103</v>
      </c>
      <c r="V236" s="3">
        <v>2.3761599999999998E-92</v>
      </c>
      <c r="W236" s="3">
        <v>4.5276899999999998E-64</v>
      </c>
      <c r="X236" s="3">
        <v>4.4075300000000004E-47</v>
      </c>
    </row>
    <row r="237" spans="20:24">
      <c r="T237">
        <v>6.8399099999999997</v>
      </c>
      <c r="U237" s="3">
        <v>1.08808E-102</v>
      </c>
      <c r="V237" s="3">
        <v>1.6364800000000001E-91</v>
      </c>
      <c r="W237" s="3">
        <v>2.23508E-63</v>
      </c>
      <c r="X237" s="3">
        <v>1.74268E-46</v>
      </c>
    </row>
    <row r="238" spans="20:24">
      <c r="T238">
        <v>6.7150100000000004</v>
      </c>
      <c r="U238" s="3">
        <v>8.2979900000000003E-102</v>
      </c>
      <c r="V238" s="3">
        <v>1.11709E-90</v>
      </c>
      <c r="W238" s="3">
        <v>1.0935900000000001E-62</v>
      </c>
      <c r="X238" s="3">
        <v>6.8294200000000002E-46</v>
      </c>
    </row>
    <row r="239" spans="20:24">
      <c r="T239">
        <v>6.5923800000000004</v>
      </c>
      <c r="U239" s="3">
        <v>6.2723499999999997E-101</v>
      </c>
      <c r="V239" s="3">
        <v>7.55806E-90</v>
      </c>
      <c r="W239" s="3">
        <v>5.3034500000000002E-62</v>
      </c>
      <c r="X239" s="3">
        <v>2.6527300000000001E-45</v>
      </c>
    </row>
    <row r="240" spans="20:24">
      <c r="T240">
        <v>6.4720000000000004</v>
      </c>
      <c r="U240" s="3">
        <v>4.6992799999999998E-100</v>
      </c>
      <c r="V240" s="3">
        <v>5.0684500000000002E-89</v>
      </c>
      <c r="W240" s="3">
        <v>2.5492099999999998E-61</v>
      </c>
      <c r="X240" s="3">
        <v>1.02128E-44</v>
      </c>
    </row>
    <row r="241" spans="20:24">
      <c r="T241">
        <v>6.3538100000000002</v>
      </c>
      <c r="U241" s="3">
        <v>3.4895899999999999E-99</v>
      </c>
      <c r="V241" s="3">
        <v>3.3688699999999998E-88</v>
      </c>
      <c r="W241" s="3">
        <v>1.2144999999999999E-60</v>
      </c>
      <c r="X241" s="3">
        <v>3.8971000000000001E-44</v>
      </c>
    </row>
    <row r="242" spans="20:24">
      <c r="T242">
        <v>6.2377799999999999</v>
      </c>
      <c r="U242" s="3">
        <v>2.5684000000000001E-98</v>
      </c>
      <c r="V242" s="3">
        <v>2.2194000000000001E-87</v>
      </c>
      <c r="W242" s="3">
        <v>5.7349600000000002E-60</v>
      </c>
      <c r="X242" s="3">
        <v>1.4739399999999999E-43</v>
      </c>
    </row>
    <row r="243" spans="20:24">
      <c r="T243">
        <v>6.1238700000000001</v>
      </c>
      <c r="U243" s="3">
        <v>1.8736700000000001E-97</v>
      </c>
      <c r="V243" s="3">
        <v>1.44921E-86</v>
      </c>
      <c r="W243" s="3">
        <v>2.6841600000000002E-59</v>
      </c>
      <c r="X243" s="3">
        <v>5.5253999999999999E-43</v>
      </c>
    </row>
    <row r="244" spans="20:24">
      <c r="T244">
        <v>6.0120399999999998</v>
      </c>
      <c r="U244" s="3">
        <v>1.3547800000000001E-96</v>
      </c>
      <c r="V244" s="3">
        <v>9.3792900000000002E-86</v>
      </c>
      <c r="W244" s="3">
        <v>1.2451700000000001E-58</v>
      </c>
      <c r="X244" s="3">
        <v>2.0530000000000001E-42</v>
      </c>
    </row>
    <row r="245" spans="20:24">
      <c r="T245">
        <v>5.9022600000000001</v>
      </c>
      <c r="U245" s="3">
        <v>9.7092499999999998E-96</v>
      </c>
      <c r="V245" s="3">
        <v>6.0166199999999999E-85</v>
      </c>
      <c r="W245" s="3">
        <v>5.7252400000000002E-58</v>
      </c>
      <c r="X245" s="3">
        <v>7.5606600000000004E-42</v>
      </c>
    </row>
    <row r="246" spans="20:24">
      <c r="T246">
        <v>5.7944800000000001</v>
      </c>
      <c r="U246" s="3">
        <v>6.8967899999999994E-95</v>
      </c>
      <c r="V246" s="3">
        <v>3.8254100000000002E-84</v>
      </c>
      <c r="W246" s="3">
        <v>2.60917E-57</v>
      </c>
      <c r="X246" s="3">
        <v>2.7597699999999999E-41</v>
      </c>
    </row>
    <row r="247" spans="20:24">
      <c r="T247">
        <v>5.6886599999999996</v>
      </c>
      <c r="U247" s="3">
        <v>4.8557000000000002E-94</v>
      </c>
      <c r="V247" s="3">
        <v>2.41072E-83</v>
      </c>
      <c r="W247" s="3">
        <v>1.1785600000000001E-56</v>
      </c>
      <c r="X247" s="3">
        <v>9.9845700000000001E-41</v>
      </c>
    </row>
    <row r="248" spans="20:24">
      <c r="T248">
        <v>5.5847800000000003</v>
      </c>
      <c r="U248" s="3">
        <v>3.3884399999999998E-93</v>
      </c>
      <c r="V248" s="3">
        <v>1.50577E-82</v>
      </c>
      <c r="W248" s="3">
        <v>5.2765299999999998E-56</v>
      </c>
      <c r="X248" s="3">
        <v>3.5803800000000001E-40</v>
      </c>
    </row>
    <row r="249" spans="20:24">
      <c r="T249">
        <v>5.4827899999999996</v>
      </c>
      <c r="U249" s="3">
        <v>2.34364E-92</v>
      </c>
      <c r="V249" s="3">
        <v>9.3221399999999999E-82</v>
      </c>
      <c r="W249" s="3">
        <v>2.3414599999999999E-55</v>
      </c>
      <c r="X249" s="3">
        <v>1.27254E-39</v>
      </c>
    </row>
    <row r="250" spans="20:24">
      <c r="T250">
        <v>5.3826700000000001</v>
      </c>
      <c r="U250" s="3">
        <v>1.60667E-91</v>
      </c>
      <c r="V250" s="3">
        <v>5.72025E-81</v>
      </c>
      <c r="W250" s="3">
        <v>1.02984E-54</v>
      </c>
      <c r="X250" s="3">
        <v>4.4829100000000001E-39</v>
      </c>
    </row>
    <row r="251" spans="20:24">
      <c r="T251">
        <v>5.2843799999999996</v>
      </c>
      <c r="U251" s="3">
        <v>1.0917E-90</v>
      </c>
      <c r="V251" s="3">
        <v>3.4790299999999997E-80</v>
      </c>
      <c r="W251" s="3">
        <v>4.4894499999999999E-54</v>
      </c>
      <c r="X251" s="3">
        <v>1.5652700000000001E-38</v>
      </c>
    </row>
    <row r="252" spans="20:24">
      <c r="T252">
        <v>5.1878799999999998</v>
      </c>
      <c r="U252" s="3">
        <v>7.3523599999999999E-90</v>
      </c>
      <c r="V252" s="3">
        <v>2.0972200000000001E-79</v>
      </c>
      <c r="W252" s="3">
        <v>1.9398200000000001E-53</v>
      </c>
      <c r="X252" s="3">
        <v>5.4170599999999995E-38</v>
      </c>
    </row>
    <row r="253" spans="20:24">
      <c r="T253">
        <v>5.09314</v>
      </c>
      <c r="U253" s="3">
        <v>4.9078599999999998E-89</v>
      </c>
      <c r="V253" s="3">
        <v>1.2530700000000001E-78</v>
      </c>
      <c r="W253" s="3">
        <v>8.3075700000000003E-53</v>
      </c>
      <c r="X253" s="3">
        <v>1.85815E-37</v>
      </c>
    </row>
    <row r="254" spans="20:24">
      <c r="T254">
        <v>5.0001300000000004</v>
      </c>
      <c r="U254" s="3">
        <v>3.2471399999999999E-88</v>
      </c>
      <c r="V254" s="3">
        <v>7.4207400000000004E-78</v>
      </c>
      <c r="W254" s="3">
        <v>3.5263800000000003E-52</v>
      </c>
      <c r="X254" s="3">
        <v>6.3174499999999996E-37</v>
      </c>
    </row>
    <row r="255" spans="20:24">
      <c r="T255">
        <v>4.90883</v>
      </c>
      <c r="U255" s="3">
        <v>2.1293800000000001E-87</v>
      </c>
      <c r="V255" s="3">
        <v>4.3557600000000002E-77</v>
      </c>
      <c r="W255" s="3">
        <v>1.48364E-51</v>
      </c>
      <c r="X255" s="3">
        <v>2.1288499999999999E-36</v>
      </c>
    </row>
    <row r="256" spans="20:24">
      <c r="T256">
        <v>4.8191800000000002</v>
      </c>
      <c r="U256" s="3">
        <v>1.3840399999999999E-86</v>
      </c>
      <c r="V256" s="3">
        <v>2.5341E-76</v>
      </c>
      <c r="W256" s="3">
        <v>6.1868600000000003E-51</v>
      </c>
      <c r="X256" s="3">
        <v>7.1103900000000003E-36</v>
      </c>
    </row>
    <row r="257" spans="20:24">
      <c r="T257">
        <v>4.7311800000000002</v>
      </c>
      <c r="U257" s="3">
        <v>8.91636E-86</v>
      </c>
      <c r="V257" s="3">
        <v>1.4612599999999999E-75</v>
      </c>
      <c r="W257" s="3">
        <v>2.5571499999999999E-50</v>
      </c>
      <c r="X257" s="3">
        <v>2.3538799999999999E-35</v>
      </c>
    </row>
    <row r="258" spans="20:24">
      <c r="T258">
        <v>4.6447799999999999</v>
      </c>
      <c r="U258" s="3">
        <v>5.6933800000000003E-85</v>
      </c>
      <c r="V258" s="3">
        <v>8.35169E-75</v>
      </c>
      <c r="W258" s="3">
        <v>1.04758E-49</v>
      </c>
      <c r="X258" s="3">
        <v>7.7235800000000003E-35</v>
      </c>
    </row>
    <row r="259" spans="20:24">
      <c r="T259">
        <v>4.5599600000000002</v>
      </c>
      <c r="U259" s="3">
        <v>3.6032600000000002E-84</v>
      </c>
      <c r="V259" s="3">
        <v>4.7311300000000002E-74</v>
      </c>
      <c r="W259" s="3">
        <v>4.2536099999999999E-49</v>
      </c>
      <c r="X259" s="3">
        <v>2.5118699999999999E-34</v>
      </c>
    </row>
    <row r="260" spans="20:24">
      <c r="T260">
        <v>4.4766899999999996</v>
      </c>
      <c r="U260" s="3">
        <v>2.2602999999999999E-83</v>
      </c>
      <c r="V260" s="3">
        <v>2.65643E-73</v>
      </c>
      <c r="W260" s="3">
        <v>1.7118799999999999E-48</v>
      </c>
      <c r="X260" s="3">
        <v>8.0968900000000003E-34</v>
      </c>
    </row>
    <row r="261" spans="20:24">
      <c r="T261">
        <v>4.3949400000000001</v>
      </c>
      <c r="U261" s="3">
        <v>1.40533E-82</v>
      </c>
      <c r="V261" s="3">
        <v>1.47834E-72</v>
      </c>
      <c r="W261" s="3">
        <v>6.8286300000000005E-48</v>
      </c>
      <c r="X261" s="3">
        <v>2.5869200000000001E-33</v>
      </c>
    </row>
    <row r="262" spans="20:24">
      <c r="T262">
        <v>4.3146899999999997</v>
      </c>
      <c r="U262" s="3">
        <v>8.6603299999999999E-82</v>
      </c>
      <c r="V262" s="3">
        <v>8.15448E-72</v>
      </c>
      <c r="W262" s="3">
        <v>2.6998300000000002E-47</v>
      </c>
      <c r="X262" s="3">
        <v>8.1920200000000005E-33</v>
      </c>
    </row>
    <row r="263" spans="20:24">
      <c r="T263">
        <v>4.2358900000000004</v>
      </c>
      <c r="U263" s="3">
        <v>5.2897399999999996E-81</v>
      </c>
      <c r="V263" s="3">
        <v>4.4582099999999998E-71</v>
      </c>
      <c r="W263" s="3">
        <v>1.05799E-46</v>
      </c>
      <c r="X263" s="3">
        <v>2.5712400000000003E-32</v>
      </c>
    </row>
    <row r="264" spans="20:24">
      <c r="T264">
        <v>4.1585400000000003</v>
      </c>
      <c r="U264" s="3">
        <v>3.20241E-80</v>
      </c>
      <c r="V264" s="3">
        <v>2.4158400000000002E-70</v>
      </c>
      <c r="W264" s="3">
        <v>4.1093499999999997E-46</v>
      </c>
      <c r="X264" s="3">
        <v>7.9990399999999999E-32</v>
      </c>
    </row>
    <row r="265" spans="20:24">
      <c r="T265">
        <v>4.0826000000000002</v>
      </c>
      <c r="U265" s="3">
        <v>1.9216000000000001E-79</v>
      </c>
      <c r="V265" s="3">
        <v>1.2975299999999999E-69</v>
      </c>
      <c r="W265" s="3">
        <v>1.5819999999999999E-45</v>
      </c>
      <c r="X265" s="3">
        <v>2.4664699999999999E-31</v>
      </c>
    </row>
    <row r="266" spans="20:24">
      <c r="T266">
        <v>4.0080499999999999</v>
      </c>
      <c r="U266" s="3">
        <v>1.14286E-78</v>
      </c>
      <c r="V266" s="3">
        <v>6.9073799999999998E-69</v>
      </c>
      <c r="W266" s="3">
        <v>6.0364700000000006E-45</v>
      </c>
      <c r="X266" s="3">
        <v>7.5380299999999996E-31</v>
      </c>
    </row>
    <row r="267" spans="20:24">
      <c r="T267">
        <v>3.93486</v>
      </c>
      <c r="U267" s="3">
        <v>6.7370099999999996E-78</v>
      </c>
      <c r="V267" s="3">
        <v>3.64461E-68</v>
      </c>
      <c r="W267" s="3">
        <v>2.2829899999999999E-44</v>
      </c>
      <c r="X267" s="3">
        <v>2.2834100000000001E-30</v>
      </c>
    </row>
    <row r="268" spans="20:24">
      <c r="T268">
        <v>3.863</v>
      </c>
      <c r="U268" s="3">
        <v>3.9362600000000001E-77</v>
      </c>
      <c r="V268" s="3">
        <v>1.9060399999999998E-67</v>
      </c>
      <c r="W268" s="3">
        <v>8.5578899999999996E-44</v>
      </c>
      <c r="X268" s="3">
        <v>6.8557099999999998E-30</v>
      </c>
    </row>
    <row r="269" spans="20:24">
      <c r="T269">
        <v>3.7924600000000002</v>
      </c>
      <c r="U269" s="3">
        <v>2.2795199999999999E-76</v>
      </c>
      <c r="V269" s="3">
        <v>9.8799999999999998E-67</v>
      </c>
      <c r="W269" s="3">
        <v>3.1796100000000002E-43</v>
      </c>
      <c r="X269" s="3">
        <v>2.0401600000000001E-29</v>
      </c>
    </row>
    <row r="270" spans="20:24">
      <c r="T270">
        <v>3.7231999999999998</v>
      </c>
      <c r="U270" s="3">
        <v>1.3084200000000001E-75</v>
      </c>
      <c r="V270" s="3">
        <v>5.0760400000000002E-66</v>
      </c>
      <c r="W270" s="3">
        <v>1.1709099999999999E-42</v>
      </c>
      <c r="X270" s="3">
        <v>6.0175599999999995E-29</v>
      </c>
    </row>
    <row r="271" spans="20:24">
      <c r="T271">
        <v>3.6552099999999998</v>
      </c>
      <c r="U271" s="3">
        <v>7.4438099999999996E-75</v>
      </c>
      <c r="V271" s="3">
        <v>2.58486E-65</v>
      </c>
      <c r="W271" s="3">
        <v>4.27384E-42</v>
      </c>
      <c r="X271" s="3">
        <v>1.7592200000000001E-28</v>
      </c>
    </row>
    <row r="272" spans="20:24">
      <c r="T272">
        <v>3.58846</v>
      </c>
      <c r="U272" s="3">
        <v>4.1974500000000001E-74</v>
      </c>
      <c r="V272" s="3">
        <v>1.3046400000000001E-64</v>
      </c>
      <c r="W272" s="3">
        <v>1.54616E-41</v>
      </c>
      <c r="X272" s="3">
        <v>5.0975599999999999E-28</v>
      </c>
    </row>
    <row r="273" spans="20:24">
      <c r="T273">
        <v>3.5229300000000001</v>
      </c>
      <c r="U273" s="3">
        <v>2.3459600000000001E-73</v>
      </c>
      <c r="V273" s="3">
        <v>6.5266499999999995E-64</v>
      </c>
      <c r="W273" s="3">
        <v>5.5441699999999996E-41</v>
      </c>
      <c r="X273" s="3">
        <v>1.46402E-27</v>
      </c>
    </row>
    <row r="274" spans="20:24">
      <c r="T274">
        <v>3.4586000000000001</v>
      </c>
      <c r="U274" s="3">
        <v>1.2995600000000001E-72</v>
      </c>
      <c r="V274" s="3">
        <v>3.2361800000000001E-63</v>
      </c>
      <c r="W274" s="3">
        <v>1.9704299999999998E-40</v>
      </c>
      <c r="X274" s="3">
        <v>4.1675199999999997E-27</v>
      </c>
    </row>
    <row r="275" spans="20:24">
      <c r="T275">
        <v>3.3954399999999998</v>
      </c>
      <c r="U275" s="3">
        <v>7.1353999999999998E-72</v>
      </c>
      <c r="V275" s="3">
        <v>1.59044E-62</v>
      </c>
      <c r="W275" s="3">
        <v>6.9411000000000001E-40</v>
      </c>
      <c r="X275" s="3">
        <v>1.17585E-26</v>
      </c>
    </row>
    <row r="276" spans="20:24">
      <c r="T276">
        <v>3.33344</v>
      </c>
      <c r="U276" s="3">
        <v>3.8831399999999998E-71</v>
      </c>
      <c r="V276" s="3">
        <v>7.7472299999999996E-62</v>
      </c>
      <c r="W276" s="3">
        <v>2.4234800000000001E-39</v>
      </c>
      <c r="X276" s="3">
        <v>3.2882699999999998E-26</v>
      </c>
    </row>
    <row r="277" spans="20:24">
      <c r="T277">
        <v>3.27257</v>
      </c>
      <c r="U277" s="3">
        <v>2.0945499999999999E-70</v>
      </c>
      <c r="V277" s="3">
        <v>3.7404099999999997E-61</v>
      </c>
      <c r="W277" s="3">
        <v>8.3867500000000004E-39</v>
      </c>
      <c r="X277" s="3">
        <v>9.1143699999999995E-26</v>
      </c>
    </row>
    <row r="278" spans="20:24">
      <c r="T278">
        <v>3.2128000000000001</v>
      </c>
      <c r="U278" s="3">
        <v>1.1198E-69</v>
      </c>
      <c r="V278" s="3">
        <v>1.7899199999999999E-60</v>
      </c>
      <c r="W278" s="3">
        <v>2.8766799999999998E-38</v>
      </c>
      <c r="X278" s="3">
        <v>2.5039800000000002E-25</v>
      </c>
    </row>
    <row r="279" spans="20:24">
      <c r="T279">
        <v>3.1541299999999999</v>
      </c>
      <c r="U279" s="3">
        <v>5.9338499999999998E-69</v>
      </c>
      <c r="V279" s="3">
        <v>8.4897200000000004E-60</v>
      </c>
      <c r="W279" s="3">
        <v>9.7798699999999997E-38</v>
      </c>
      <c r="X279" s="3">
        <v>6.8183100000000004E-25</v>
      </c>
    </row>
    <row r="280" spans="20:24">
      <c r="T280">
        <v>3.0965400000000001</v>
      </c>
      <c r="U280" s="3">
        <v>3.11655E-68</v>
      </c>
      <c r="V280" s="3">
        <v>3.99113E-59</v>
      </c>
      <c r="W280" s="3">
        <v>3.29547E-37</v>
      </c>
      <c r="X280" s="3">
        <v>1.8402099999999999E-24</v>
      </c>
    </row>
    <row r="281" spans="20:24">
      <c r="T281">
        <v>3.03999</v>
      </c>
      <c r="U281" s="3">
        <v>1.6223899999999999E-67</v>
      </c>
      <c r="V281" s="3">
        <v>1.8597E-58</v>
      </c>
      <c r="W281" s="3">
        <v>1.10064E-36</v>
      </c>
      <c r="X281" s="3">
        <v>4.9226700000000003E-24</v>
      </c>
    </row>
    <row r="282" spans="20:24">
      <c r="T282">
        <v>2.98448</v>
      </c>
      <c r="U282" s="3">
        <v>8.3710700000000004E-67</v>
      </c>
      <c r="V282" s="3">
        <v>8.5887800000000004E-58</v>
      </c>
      <c r="W282" s="3">
        <v>3.64349E-36</v>
      </c>
      <c r="X282" s="3">
        <v>1.3052000000000001E-23</v>
      </c>
    </row>
    <row r="283" spans="20:24">
      <c r="T283">
        <v>2.92998</v>
      </c>
      <c r="U283" s="3">
        <v>4.2810400000000001E-66</v>
      </c>
      <c r="V283" s="3">
        <v>3.9315500000000001E-57</v>
      </c>
      <c r="W283" s="3">
        <v>1.19545E-35</v>
      </c>
      <c r="X283" s="3">
        <v>3.4300400000000001E-23</v>
      </c>
    </row>
    <row r="284" spans="20:24">
      <c r="T284">
        <v>2.8764699999999999</v>
      </c>
      <c r="U284" s="3">
        <v>2.1700099999999999E-65</v>
      </c>
      <c r="V284" s="3">
        <v>1.78378E-56</v>
      </c>
      <c r="W284" s="3">
        <v>3.8876900000000001E-35</v>
      </c>
      <c r="X284" s="3">
        <v>8.9343499999999995E-23</v>
      </c>
    </row>
    <row r="285" spans="20:24">
      <c r="T285">
        <v>2.8239399999999999</v>
      </c>
      <c r="U285" s="3">
        <v>1.09023E-64</v>
      </c>
      <c r="V285" s="3">
        <v>8.0215799999999999E-56</v>
      </c>
      <c r="W285" s="3">
        <v>1.2531199999999999E-34</v>
      </c>
      <c r="X285" s="3">
        <v>2.3065900000000002E-22</v>
      </c>
    </row>
    <row r="286" spans="20:24">
      <c r="T286">
        <v>2.77237</v>
      </c>
      <c r="U286" s="3">
        <v>5.42894E-64</v>
      </c>
      <c r="V286" s="3">
        <v>3.5753900000000002E-55</v>
      </c>
      <c r="W286" s="3">
        <v>4.0035000000000001E-34</v>
      </c>
      <c r="X286" s="3">
        <v>5.9022999999999998E-22</v>
      </c>
    </row>
    <row r="287" spans="20:24">
      <c r="T287">
        <v>2.7217500000000001</v>
      </c>
      <c r="U287" s="3">
        <v>2.6795200000000001E-63</v>
      </c>
      <c r="V287" s="3">
        <v>1.5795400000000001E-54</v>
      </c>
      <c r="W287" s="3">
        <v>1.26773E-33</v>
      </c>
      <c r="X287" s="3">
        <v>1.4969799999999999E-21</v>
      </c>
    </row>
    <row r="288" spans="20:24">
      <c r="T288">
        <v>2.67204</v>
      </c>
      <c r="U288" s="3">
        <v>1.3108200000000001E-62</v>
      </c>
      <c r="V288" s="3">
        <v>6.9164000000000001E-54</v>
      </c>
      <c r="W288" s="3">
        <v>3.97888E-33</v>
      </c>
      <c r="X288" s="3">
        <v>3.7631700000000001E-21</v>
      </c>
    </row>
    <row r="289" spans="20:24">
      <c r="T289">
        <v>2.6232500000000001</v>
      </c>
      <c r="U289" s="3">
        <v>6.35583E-62</v>
      </c>
      <c r="V289" s="3">
        <v>3.00174E-53</v>
      </c>
      <c r="W289" s="3">
        <v>1.23776E-32</v>
      </c>
      <c r="X289" s="3">
        <v>9.3763900000000005E-21</v>
      </c>
    </row>
    <row r="290" spans="20:24">
      <c r="T290">
        <v>2.5753499999999998</v>
      </c>
      <c r="U290" s="3">
        <v>3.05453E-61</v>
      </c>
      <c r="V290" s="3">
        <v>1.2912500000000001E-52</v>
      </c>
      <c r="W290" s="3">
        <v>3.8164200000000002E-32</v>
      </c>
      <c r="X290" s="3">
        <v>2.3155800000000001E-20</v>
      </c>
    </row>
    <row r="291" spans="20:24">
      <c r="T291">
        <v>2.5283199999999999</v>
      </c>
      <c r="U291" s="3">
        <v>1.45499E-60</v>
      </c>
      <c r="V291" s="3">
        <v>5.5054200000000002E-52</v>
      </c>
      <c r="W291" s="3">
        <v>1.1663199999999999E-31</v>
      </c>
      <c r="X291" s="3">
        <v>5.6679900000000002E-20</v>
      </c>
    </row>
    <row r="292" spans="20:24">
      <c r="T292">
        <v>2.4821499999999999</v>
      </c>
      <c r="U292" s="3">
        <v>6.8694200000000005E-60</v>
      </c>
      <c r="V292" s="3">
        <v>2.32656E-51</v>
      </c>
      <c r="W292" s="3">
        <v>3.5328500000000002E-31</v>
      </c>
      <c r="X292" s="3">
        <v>1.3751200000000001E-19</v>
      </c>
    </row>
    <row r="293" spans="20:24">
      <c r="T293">
        <v>2.43682</v>
      </c>
      <c r="U293" s="3">
        <v>3.2145699999999999E-59</v>
      </c>
      <c r="V293" s="3">
        <v>9.7449900000000002E-51</v>
      </c>
      <c r="W293" s="3">
        <v>1.0606600000000001E-30</v>
      </c>
      <c r="X293" s="3">
        <v>3.30671E-19</v>
      </c>
    </row>
    <row r="294" spans="20:24">
      <c r="T294">
        <v>2.3923199999999998</v>
      </c>
      <c r="U294" s="3">
        <v>1.4909700000000001E-58</v>
      </c>
      <c r="V294" s="3">
        <v>4.0456899999999998E-50</v>
      </c>
      <c r="W294" s="3">
        <v>3.1562200000000002E-30</v>
      </c>
      <c r="X294" s="3">
        <v>7.8812599999999999E-19</v>
      </c>
    </row>
    <row r="295" spans="20:24">
      <c r="T295">
        <v>2.34863</v>
      </c>
      <c r="U295" s="3">
        <v>6.8542299999999999E-58</v>
      </c>
      <c r="V295" s="3">
        <v>1.6647400000000001E-49</v>
      </c>
      <c r="W295" s="3">
        <v>9.3090300000000002E-30</v>
      </c>
      <c r="X295" s="3">
        <v>1.8618199999999999E-18</v>
      </c>
    </row>
    <row r="296" spans="20:24">
      <c r="T296">
        <v>2.3057400000000001</v>
      </c>
      <c r="U296" s="3">
        <v>3.1231399999999999E-57</v>
      </c>
      <c r="V296" s="3">
        <v>6.7895900000000001E-49</v>
      </c>
      <c r="W296" s="3">
        <v>2.7213500000000001E-29</v>
      </c>
      <c r="X296" s="3">
        <v>4.3593799999999998E-18</v>
      </c>
    </row>
    <row r="297" spans="20:24">
      <c r="T297">
        <v>2.2636400000000001</v>
      </c>
      <c r="U297" s="3">
        <v>1.41048E-56</v>
      </c>
      <c r="V297" s="3">
        <v>2.74464E-48</v>
      </c>
      <c r="W297" s="3">
        <v>7.8851099999999999E-29</v>
      </c>
      <c r="X297" s="3">
        <v>1.01171E-17</v>
      </c>
    </row>
    <row r="298" spans="20:24">
      <c r="T298">
        <v>2.2223000000000002</v>
      </c>
      <c r="U298" s="3">
        <v>6.3137599999999996E-56</v>
      </c>
      <c r="V298" s="3">
        <v>1.0996900000000001E-47</v>
      </c>
      <c r="W298" s="3">
        <v>2.2645099999999999E-28</v>
      </c>
      <c r="X298" s="3">
        <v>2.3271699999999999E-17</v>
      </c>
    </row>
    <row r="299" spans="20:24">
      <c r="T299">
        <v>2.1817199999999999</v>
      </c>
      <c r="U299" s="3">
        <v>2.8012500000000001E-55</v>
      </c>
      <c r="V299" s="3">
        <v>4.3671400000000001E-47</v>
      </c>
      <c r="W299" s="3">
        <v>6.4459200000000003E-28</v>
      </c>
      <c r="X299" s="3">
        <v>5.3057299999999999E-17</v>
      </c>
    </row>
    <row r="300" spans="20:24">
      <c r="T300">
        <v>2.14188</v>
      </c>
      <c r="U300" s="3">
        <v>1.23185E-54</v>
      </c>
      <c r="V300" s="3">
        <v>1.71897E-46</v>
      </c>
      <c r="W300" s="3">
        <v>1.81861E-27</v>
      </c>
      <c r="X300" s="3">
        <v>1.1989599999999999E-16</v>
      </c>
    </row>
    <row r="301" spans="20:24">
      <c r="T301">
        <v>2.10277</v>
      </c>
      <c r="U301" s="3">
        <v>5.3691899999999995E-54</v>
      </c>
      <c r="V301" s="3">
        <v>6.7062999999999999E-46</v>
      </c>
      <c r="W301" s="3">
        <v>5.08553E-27</v>
      </c>
      <c r="X301" s="3">
        <v>2.6854099999999999E-16</v>
      </c>
    </row>
    <row r="302" spans="20:24">
      <c r="T302">
        <v>2.0643699999999998</v>
      </c>
      <c r="U302" s="3">
        <v>2.3195400000000002E-53</v>
      </c>
      <c r="V302" s="3">
        <v>2.5932300000000001E-45</v>
      </c>
      <c r="W302" s="3">
        <v>1.4095400000000001E-26</v>
      </c>
      <c r="X302" s="3">
        <v>5.96154E-16</v>
      </c>
    </row>
    <row r="303" spans="20:24">
      <c r="T303">
        <v>2.0266700000000002</v>
      </c>
      <c r="U303" s="3">
        <v>9.9320600000000006E-53</v>
      </c>
      <c r="V303" s="3">
        <v>9.9389999999999998E-45</v>
      </c>
      <c r="W303" s="3">
        <v>3.87224E-26</v>
      </c>
      <c r="X303" s="3">
        <v>1.3117500000000001E-15</v>
      </c>
    </row>
    <row r="304" spans="20:24">
      <c r="T304">
        <v>1.98966</v>
      </c>
      <c r="U304" s="3">
        <v>4.21522E-52</v>
      </c>
      <c r="V304" s="3">
        <v>3.77562E-44</v>
      </c>
      <c r="W304" s="3">
        <v>1.0543600000000001E-25</v>
      </c>
      <c r="X304" s="3">
        <v>2.8607900000000001E-15</v>
      </c>
    </row>
    <row r="305" spans="20:24">
      <c r="T305">
        <v>1.95333</v>
      </c>
      <c r="U305" s="3">
        <v>1.7731400000000001E-51</v>
      </c>
      <c r="V305" s="3">
        <v>1.4215999999999999E-43</v>
      </c>
      <c r="W305" s="3">
        <v>2.8455199999999998E-25</v>
      </c>
      <c r="X305" s="3">
        <v>6.1839400000000001E-15</v>
      </c>
    </row>
    <row r="306" spans="20:24">
      <c r="T306">
        <v>1.9176599999999999</v>
      </c>
      <c r="U306" s="3">
        <v>7.3928399999999994E-51</v>
      </c>
      <c r="V306" s="3">
        <v>5.30528E-43</v>
      </c>
      <c r="W306" s="3">
        <v>7.6116000000000003E-25</v>
      </c>
      <c r="X306" s="3">
        <v>1.3249199999999999E-14</v>
      </c>
    </row>
    <row r="307" spans="20:24">
      <c r="T307">
        <v>1.8826400000000001</v>
      </c>
      <c r="U307" s="3">
        <v>3.0550800000000001E-50</v>
      </c>
      <c r="V307" s="3">
        <v>1.9623799999999999E-42</v>
      </c>
      <c r="W307" s="3">
        <v>2.0180600000000001E-24</v>
      </c>
      <c r="X307" s="3">
        <v>2.8135600000000001E-14</v>
      </c>
    </row>
    <row r="308" spans="20:24">
      <c r="T308">
        <v>1.84826</v>
      </c>
      <c r="U308" s="3">
        <v>1.2513400000000001E-49</v>
      </c>
      <c r="V308" s="3">
        <v>7.1945299999999999E-42</v>
      </c>
      <c r="W308" s="3">
        <v>5.3031800000000002E-24</v>
      </c>
      <c r="X308" s="3">
        <v>5.9219799999999997E-14</v>
      </c>
    </row>
    <row r="309" spans="20:24">
      <c r="T309">
        <v>1.8145100000000001</v>
      </c>
      <c r="U309" s="3">
        <v>5.0801300000000002E-49</v>
      </c>
      <c r="V309" s="3">
        <v>2.6143500000000001E-41</v>
      </c>
      <c r="W309" s="3">
        <v>1.3812800000000001E-23</v>
      </c>
      <c r="X309" s="3">
        <v>1.2354400000000001E-13</v>
      </c>
    </row>
    <row r="310" spans="20:24">
      <c r="T310">
        <v>1.7813699999999999</v>
      </c>
      <c r="U310" s="3">
        <v>2.04416E-48</v>
      </c>
      <c r="V310" s="3">
        <v>9.4160799999999996E-41</v>
      </c>
      <c r="W310" s="3">
        <v>3.5659099999999998E-23</v>
      </c>
      <c r="X310" s="3">
        <v>2.5545899999999998E-13</v>
      </c>
    </row>
    <row r="311" spans="20:24">
      <c r="T311">
        <v>1.74884</v>
      </c>
      <c r="U311" s="3">
        <v>8.15268E-48</v>
      </c>
      <c r="V311" s="3">
        <v>3.3613899999999999E-40</v>
      </c>
      <c r="W311" s="3">
        <v>9.1243799999999997E-23</v>
      </c>
      <c r="X311" s="3">
        <v>5.2355700000000003E-13</v>
      </c>
    </row>
    <row r="312" spans="20:24">
      <c r="T312">
        <v>1.7169000000000001</v>
      </c>
      <c r="U312" s="3">
        <v>3.2227599999999998E-47</v>
      </c>
      <c r="V312" s="3">
        <v>1.18936E-39</v>
      </c>
      <c r="W312" s="3">
        <v>2.3140900000000002E-22</v>
      </c>
      <c r="X312" s="3">
        <v>1.06353E-12</v>
      </c>
    </row>
    <row r="313" spans="20:24">
      <c r="T313">
        <v>1.6855500000000001</v>
      </c>
      <c r="U313" s="3">
        <v>1.2626999999999999E-46</v>
      </c>
      <c r="V313" s="3">
        <v>4.17107E-39</v>
      </c>
      <c r="W313" s="3">
        <v>5.8170100000000002E-22</v>
      </c>
      <c r="X313" s="3">
        <v>2.1413300000000001E-12</v>
      </c>
    </row>
    <row r="314" spans="20:24">
      <c r="T314">
        <v>1.6547700000000001</v>
      </c>
      <c r="U314" s="3">
        <v>4.9036000000000002E-46</v>
      </c>
      <c r="V314" s="3">
        <v>1.44986E-38</v>
      </c>
      <c r="W314" s="3">
        <v>1.44932E-21</v>
      </c>
      <c r="X314" s="3">
        <v>4.2732599999999999E-12</v>
      </c>
    </row>
    <row r="315" spans="20:24">
      <c r="T315">
        <v>1.6245499999999999</v>
      </c>
      <c r="U315" s="3">
        <v>1.8874399999999999E-45</v>
      </c>
      <c r="V315" s="3">
        <v>4.9951599999999996E-38</v>
      </c>
      <c r="W315" s="3">
        <v>3.5790700000000001E-21</v>
      </c>
      <c r="X315" s="3">
        <v>8.4524100000000007E-12</v>
      </c>
    </row>
    <row r="316" spans="20:24">
      <c r="T316">
        <v>1.5948899999999999</v>
      </c>
      <c r="U316" s="3">
        <v>7.2007100000000001E-45</v>
      </c>
      <c r="V316" s="3">
        <v>1.7057500000000001E-37</v>
      </c>
      <c r="W316" s="3">
        <v>8.7603400000000001E-21</v>
      </c>
      <c r="X316" s="3">
        <v>1.65709E-11</v>
      </c>
    </row>
    <row r="317" spans="20:24">
      <c r="T317">
        <v>1.56576</v>
      </c>
      <c r="U317" s="3">
        <v>2.7228299999999999E-44</v>
      </c>
      <c r="V317" s="3">
        <v>5.7733200000000004E-37</v>
      </c>
      <c r="W317" s="3">
        <v>2.12528E-20</v>
      </c>
      <c r="X317" s="3">
        <v>3.2200000000000003E-11</v>
      </c>
    </row>
    <row r="318" spans="20:24">
      <c r="T318">
        <v>1.5371699999999999</v>
      </c>
      <c r="U318" s="3">
        <v>1.02049E-43</v>
      </c>
      <c r="V318" s="3">
        <v>1.9367700000000001E-36</v>
      </c>
      <c r="W318" s="3">
        <v>5.11038E-20</v>
      </c>
      <c r="X318" s="3">
        <v>6.2017100000000002E-11</v>
      </c>
    </row>
    <row r="319" spans="20:24">
      <c r="T319">
        <v>1.5091000000000001</v>
      </c>
      <c r="U319" s="3">
        <v>3.7908900000000001E-43</v>
      </c>
      <c r="V319" s="3">
        <v>6.4398500000000006E-36</v>
      </c>
      <c r="W319" s="3">
        <v>1.21797E-19</v>
      </c>
      <c r="X319" s="3">
        <v>1.1838900000000001E-10</v>
      </c>
    </row>
    <row r="320" spans="20:24">
      <c r="T320">
        <v>1.4815400000000001</v>
      </c>
      <c r="U320" s="3">
        <v>1.39578E-42</v>
      </c>
      <c r="V320" s="3">
        <v>2.1223399999999999E-35</v>
      </c>
      <c r="W320" s="3">
        <v>2.8771400000000002E-19</v>
      </c>
      <c r="X320" s="3">
        <v>2.2400499999999999E-10</v>
      </c>
    </row>
    <row r="321" spans="20:24">
      <c r="T321">
        <v>1.4544900000000001</v>
      </c>
      <c r="U321" s="3">
        <v>5.0937299999999998E-42</v>
      </c>
      <c r="V321" s="3">
        <v>6.9326400000000001E-35</v>
      </c>
      <c r="W321" s="3">
        <v>6.7364500000000001E-19</v>
      </c>
      <c r="X321" s="3">
        <v>4.2009599999999999E-10</v>
      </c>
    </row>
    <row r="322" spans="20:24">
      <c r="T322">
        <v>1.4279299999999999</v>
      </c>
      <c r="U322" s="3">
        <v>1.84246E-41</v>
      </c>
      <c r="V322" s="3">
        <v>2.2445299999999998E-34</v>
      </c>
      <c r="W322" s="3">
        <v>1.5633099999999999E-18</v>
      </c>
      <c r="X322" s="3">
        <v>7.8088200000000001E-10</v>
      </c>
    </row>
    <row r="323" spans="20:24">
      <c r="T323">
        <v>1.40185</v>
      </c>
      <c r="U323" s="3">
        <v>6.6054799999999996E-41</v>
      </c>
      <c r="V323" s="3">
        <v>7.2027099999999998E-34</v>
      </c>
      <c r="W323" s="3">
        <v>3.59585E-18</v>
      </c>
      <c r="X323" s="3">
        <v>1.4387E-9</v>
      </c>
    </row>
    <row r="324" spans="20:24">
      <c r="T324">
        <v>1.37625</v>
      </c>
      <c r="U324" s="3">
        <v>2.3472200000000001E-40</v>
      </c>
      <c r="V324" s="3">
        <v>2.2909199999999999E-33</v>
      </c>
      <c r="W324" s="3">
        <v>8.1979099999999999E-18</v>
      </c>
      <c r="X324" s="3">
        <v>2.6272299999999998E-9</v>
      </c>
    </row>
    <row r="325" spans="20:24">
      <c r="T325">
        <v>1.3511200000000001</v>
      </c>
      <c r="U325" s="3">
        <v>8.2669700000000002E-40</v>
      </c>
      <c r="V325" s="3">
        <v>7.2221600000000001E-33</v>
      </c>
      <c r="W325" s="3">
        <v>1.8524600000000001E-17</v>
      </c>
      <c r="X325" s="3">
        <v>4.7552700000000003E-9</v>
      </c>
    </row>
    <row r="326" spans="20:24">
      <c r="T326">
        <v>1.3264499999999999</v>
      </c>
      <c r="U326" s="3">
        <v>2.8859100000000001E-39</v>
      </c>
      <c r="V326" s="3">
        <v>2.2566700000000001E-32</v>
      </c>
      <c r="W326" s="3">
        <v>4.1489500000000001E-17</v>
      </c>
      <c r="X326" s="3">
        <v>8.5309700000000008E-9</v>
      </c>
    </row>
    <row r="327" spans="20:24">
      <c r="T327">
        <v>1.3022199999999999</v>
      </c>
      <c r="U327" s="3">
        <v>9.98533E-39</v>
      </c>
      <c r="V327" s="3">
        <v>6.9889500000000003E-32</v>
      </c>
      <c r="W327" s="3">
        <v>9.2102700000000002E-17</v>
      </c>
      <c r="X327" s="3">
        <v>1.51694E-8</v>
      </c>
    </row>
    <row r="328" spans="20:24">
      <c r="T328">
        <v>1.27844</v>
      </c>
      <c r="U328" s="3">
        <v>3.42441E-38</v>
      </c>
      <c r="V328" s="3">
        <v>2.14536E-31</v>
      </c>
      <c r="W328" s="3">
        <v>2.0265200000000001E-16</v>
      </c>
      <c r="X328" s="3">
        <v>2.6735500000000001E-8</v>
      </c>
    </row>
    <row r="329" spans="20:24">
      <c r="T329">
        <v>1.2551000000000001</v>
      </c>
      <c r="U329" s="3">
        <v>1.1640000000000001E-37</v>
      </c>
      <c r="V329" s="3">
        <v>6.5272499999999997E-31</v>
      </c>
      <c r="W329" s="3">
        <v>4.4195000000000001E-16</v>
      </c>
      <c r="X329" s="3">
        <v>4.6704300000000002E-8</v>
      </c>
    </row>
    <row r="330" spans="20:24">
      <c r="T330">
        <v>1.2321800000000001</v>
      </c>
      <c r="U330" s="3">
        <v>3.92159E-37</v>
      </c>
      <c r="V330" s="3">
        <v>1.9683599999999999E-30</v>
      </c>
      <c r="W330" s="3">
        <v>9.55302E-16</v>
      </c>
      <c r="X330" s="3">
        <v>8.0867400000000001E-8</v>
      </c>
    </row>
    <row r="331" spans="20:24">
      <c r="T331">
        <v>1.2096800000000001</v>
      </c>
      <c r="U331" s="3">
        <v>1.30953E-36</v>
      </c>
      <c r="V331" s="3">
        <v>5.8833200000000001E-30</v>
      </c>
      <c r="W331" s="3">
        <v>2.0466900000000001E-15</v>
      </c>
      <c r="X331" s="3">
        <v>1.3878400000000001E-7</v>
      </c>
    </row>
    <row r="332" spans="20:24">
      <c r="T332">
        <v>1.1875899999999999</v>
      </c>
      <c r="U332" s="3">
        <v>4.3342300000000003E-36</v>
      </c>
      <c r="V332" s="3">
        <v>1.74295E-29</v>
      </c>
      <c r="W332" s="3">
        <v>4.3461899999999997E-15</v>
      </c>
      <c r="X332" s="3">
        <v>2.3608000000000001E-7</v>
      </c>
    </row>
    <row r="333" spans="20:24">
      <c r="T333">
        <v>1.1658999999999999</v>
      </c>
      <c r="U333" s="3">
        <v>1.4218499999999999E-35</v>
      </c>
      <c r="V333" s="3">
        <v>5.1178599999999996E-29</v>
      </c>
      <c r="W333" s="3">
        <v>9.1476800000000004E-15</v>
      </c>
      <c r="X333" s="3">
        <v>3.9804100000000001E-7</v>
      </c>
    </row>
    <row r="334" spans="20:24">
      <c r="T334">
        <v>1.1446099999999999</v>
      </c>
      <c r="U334" s="3">
        <v>4.62313E-35</v>
      </c>
      <c r="V334" s="3">
        <v>1.4894900000000001E-28</v>
      </c>
      <c r="W334" s="3">
        <v>1.90835E-14</v>
      </c>
      <c r="X334" s="3">
        <v>6.6519499999999997E-7</v>
      </c>
    </row>
    <row r="335" spans="20:24">
      <c r="T335">
        <v>1.12371</v>
      </c>
      <c r="U335" s="3">
        <v>1.4899199999999999E-34</v>
      </c>
      <c r="V335" s="3">
        <v>4.2966400000000002E-28</v>
      </c>
      <c r="W335" s="3">
        <v>3.9459300000000003E-14</v>
      </c>
      <c r="X335" s="3">
        <v>1.1018599999999999E-6</v>
      </c>
    </row>
    <row r="336" spans="20:24">
      <c r="T336">
        <v>1.1031899999999999</v>
      </c>
      <c r="U336" s="3">
        <v>4.7592000000000004E-34</v>
      </c>
      <c r="V336" s="3">
        <v>1.2284700000000001E-27</v>
      </c>
      <c r="W336" s="3">
        <v>8.087E-14</v>
      </c>
      <c r="X336" s="3">
        <v>1.80907E-6</v>
      </c>
    </row>
    <row r="337" spans="20:24">
      <c r="T337">
        <v>1.08304</v>
      </c>
      <c r="U337" s="3">
        <v>1.5067699999999999E-33</v>
      </c>
      <c r="V337" s="3">
        <v>3.4813099999999998E-27</v>
      </c>
      <c r="W337" s="3">
        <v>1.64275E-13</v>
      </c>
      <c r="X337" s="3">
        <v>2.9440199999999998E-6</v>
      </c>
    </row>
    <row r="338" spans="20:24">
      <c r="T338">
        <v>1.0632600000000001</v>
      </c>
      <c r="U338" s="3">
        <v>4.7282999999999998E-33</v>
      </c>
      <c r="V338" s="3">
        <v>9.7783200000000002E-27</v>
      </c>
      <c r="W338" s="3">
        <v>3.30751E-13</v>
      </c>
      <c r="X338" s="3">
        <v>4.7488000000000002E-6</v>
      </c>
    </row>
    <row r="339" spans="20:24">
      <c r="T339">
        <v>1.0438499999999999</v>
      </c>
      <c r="U339" s="3">
        <v>1.4706400000000001E-32</v>
      </c>
      <c r="V339" s="3">
        <v>2.72226E-26</v>
      </c>
      <c r="W339" s="3">
        <v>6.6005099999999997E-13</v>
      </c>
      <c r="X339" s="3">
        <v>7.5925300000000001E-6</v>
      </c>
    </row>
    <row r="340" spans="20:24">
      <c r="T340">
        <v>1.02478</v>
      </c>
      <c r="U340" s="3">
        <v>4.53368E-32</v>
      </c>
      <c r="V340" s="3">
        <v>7.5117100000000004E-26</v>
      </c>
      <c r="W340" s="3">
        <v>1.3055700000000001E-12</v>
      </c>
      <c r="X340" s="3">
        <v>1.20323E-5</v>
      </c>
    </row>
    <row r="341" spans="20:24">
      <c r="T341">
        <v>1.00607</v>
      </c>
      <c r="U341" s="3">
        <v>1.3852800000000001E-31</v>
      </c>
      <c r="V341" s="3">
        <v>2.05443E-25</v>
      </c>
      <c r="W341" s="3">
        <v>2.55959E-12</v>
      </c>
      <c r="X341" s="3">
        <v>1.89007E-5</v>
      </c>
    </row>
    <row r="342" spans="20:24">
      <c r="T342">
        <v>0.98770000000000002</v>
      </c>
      <c r="U342" s="3">
        <v>4.1953600000000003E-31</v>
      </c>
      <c r="V342" s="3">
        <v>5.5691200000000002E-25</v>
      </c>
      <c r="W342" s="3">
        <v>4.9737999999999997E-12</v>
      </c>
      <c r="X342" s="3">
        <v>2.9428500000000001E-5</v>
      </c>
    </row>
    <row r="343" spans="20:24">
      <c r="T343">
        <v>0.96965999999999997</v>
      </c>
      <c r="U343" s="3">
        <v>1.25934E-30</v>
      </c>
      <c r="V343" s="3">
        <v>1.4963300000000001E-24</v>
      </c>
      <c r="W343" s="3">
        <v>9.5797599999999996E-12</v>
      </c>
      <c r="X343" s="3">
        <v>4.5418099999999998E-5</v>
      </c>
    </row>
    <row r="344" spans="20:24">
      <c r="T344">
        <v>0.95194999999999996</v>
      </c>
      <c r="U344" s="3">
        <v>3.7468200000000003E-30</v>
      </c>
      <c r="V344" s="3">
        <v>3.98482E-24</v>
      </c>
      <c r="W344" s="3">
        <v>1.8288100000000001E-11</v>
      </c>
      <c r="X344" s="3">
        <v>6.9479899999999999E-5</v>
      </c>
    </row>
    <row r="345" spans="20:24">
      <c r="T345">
        <v>0.93457000000000001</v>
      </c>
      <c r="U345" s="3">
        <v>1.1048999999999999E-29</v>
      </c>
      <c r="V345" s="3">
        <v>1.0518000000000001E-23</v>
      </c>
      <c r="W345" s="3">
        <v>3.4604600000000001E-11</v>
      </c>
      <c r="X345" s="3">
        <v>1.05357E-4</v>
      </c>
    </row>
    <row r="346" spans="20:24">
      <c r="T346">
        <v>0.91749999999999998</v>
      </c>
      <c r="U346" s="3">
        <v>3.2294500000000002E-29</v>
      </c>
      <c r="V346" s="3">
        <v>2.75172E-23</v>
      </c>
      <c r="W346" s="3">
        <v>6.4900400000000002E-11</v>
      </c>
      <c r="X346" s="3">
        <v>1.5835999999999999E-4</v>
      </c>
    </row>
    <row r="347" spans="20:24">
      <c r="T347">
        <v>0.90075000000000005</v>
      </c>
      <c r="U347" s="3">
        <v>9.3557299999999997E-29</v>
      </c>
      <c r="V347" s="3">
        <v>7.1353900000000003E-23</v>
      </c>
      <c r="W347" s="3">
        <v>1.2064600000000001E-10</v>
      </c>
      <c r="X347" s="3">
        <v>2.35944E-4</v>
      </c>
    </row>
    <row r="348" spans="20:24">
      <c r="T348">
        <v>0.88429999999999997</v>
      </c>
      <c r="U348" s="3">
        <v>2.68639E-28</v>
      </c>
      <c r="V348" s="3">
        <v>1.83389E-22</v>
      </c>
      <c r="W348" s="3">
        <v>2.22294E-10</v>
      </c>
      <c r="X348" s="3">
        <v>3.4846500000000001E-4</v>
      </c>
    </row>
    <row r="349" spans="20:24">
      <c r="T349">
        <v>0.86814999999999998</v>
      </c>
      <c r="U349" s="3">
        <v>7.6454900000000003E-28</v>
      </c>
      <c r="V349" s="3">
        <v>4.6716999999999998E-22</v>
      </c>
      <c r="W349" s="3">
        <v>4.0597300000000002E-10</v>
      </c>
      <c r="X349" s="3">
        <v>5.1015100000000003E-4</v>
      </c>
    </row>
    <row r="350" spans="20:24">
      <c r="T350">
        <v>0.85229999999999995</v>
      </c>
      <c r="U350" s="3">
        <v>2.15667E-27</v>
      </c>
      <c r="V350" s="3">
        <v>1.17955E-21</v>
      </c>
      <c r="W350" s="3">
        <v>7.34886E-10</v>
      </c>
      <c r="X350" s="3">
        <v>7.4034700000000003E-4</v>
      </c>
    </row>
    <row r="351" spans="20:24">
      <c r="T351">
        <v>0.83674000000000004</v>
      </c>
      <c r="U351" s="3">
        <v>6.0298499999999997E-27</v>
      </c>
      <c r="V351" s="3">
        <v>2.9519200000000001E-21</v>
      </c>
      <c r="W351" s="3">
        <v>1.31855E-9</v>
      </c>
      <c r="X351" s="3">
        <v>1.07E-3</v>
      </c>
    </row>
    <row r="352" spans="20:24">
      <c r="T352">
        <v>0.82145999999999997</v>
      </c>
      <c r="U352" s="3">
        <v>1.6709799999999999E-26</v>
      </c>
      <c r="V352" s="3">
        <v>7.3220999999999996E-21</v>
      </c>
      <c r="W352" s="3">
        <v>2.3449300000000001E-9</v>
      </c>
      <c r="X352" s="3">
        <v>1.5200000000000001E-3</v>
      </c>
    </row>
    <row r="353" spans="20:24">
      <c r="T353">
        <v>0.80645</v>
      </c>
      <c r="U353" s="3">
        <v>4.58967E-26</v>
      </c>
      <c r="V353" s="3">
        <v>1.8001599999999999E-20</v>
      </c>
      <c r="W353" s="3">
        <v>4.1335399999999998E-9</v>
      </c>
      <c r="X353" s="3">
        <v>2.15E-3</v>
      </c>
    </row>
    <row r="354" spans="20:24">
      <c r="T354">
        <v>0.79173000000000004</v>
      </c>
      <c r="U354" s="3">
        <v>1.2494900000000001E-25</v>
      </c>
      <c r="V354" s="3">
        <v>4.3865900000000002E-20</v>
      </c>
      <c r="W354" s="3">
        <v>7.2222500000000004E-9</v>
      </c>
      <c r="X354" s="3">
        <v>3.0100000000000001E-3</v>
      </c>
    </row>
    <row r="355" spans="20:24">
      <c r="T355">
        <v>0.77727000000000002</v>
      </c>
      <c r="U355" s="3">
        <v>3.3715499999999998E-25</v>
      </c>
      <c r="V355" s="3">
        <v>1.05947E-19</v>
      </c>
      <c r="W355" s="3">
        <v>1.25079E-8</v>
      </c>
      <c r="X355" s="3">
        <v>4.1799999999999997E-3</v>
      </c>
    </row>
    <row r="356" spans="20:24">
      <c r="T356">
        <v>0.76307999999999998</v>
      </c>
      <c r="U356" s="3">
        <v>9.0171599999999997E-25</v>
      </c>
      <c r="V356" s="3">
        <v>2.5362600000000001E-19</v>
      </c>
      <c r="W356" s="3">
        <v>2.14713E-8</v>
      </c>
      <c r="X356" s="3">
        <v>5.7600000000000004E-3</v>
      </c>
    </row>
    <row r="357" spans="20:24">
      <c r="T357">
        <v>0.74914000000000003</v>
      </c>
      <c r="U357" s="3">
        <v>2.3903000000000001E-24</v>
      </c>
      <c r="V357" s="3">
        <v>6.0178499999999995E-19</v>
      </c>
      <c r="W357" s="3">
        <v>3.6534199999999999E-8</v>
      </c>
      <c r="X357" s="3">
        <v>7.8600000000000007E-3</v>
      </c>
    </row>
    <row r="358" spans="20:24">
      <c r="T358">
        <v>0.73546</v>
      </c>
      <c r="U358" s="3">
        <v>6.2802899999999996E-24</v>
      </c>
      <c r="V358" s="3">
        <v>1.41525E-18</v>
      </c>
      <c r="W358" s="3">
        <v>6.1618099999999995E-8</v>
      </c>
      <c r="X358" s="3">
        <v>1.065E-2</v>
      </c>
    </row>
    <row r="359" spans="20:24">
      <c r="T359">
        <v>0.72202999999999995</v>
      </c>
      <c r="U359" s="3">
        <v>1.6355000000000001E-23</v>
      </c>
      <c r="V359" s="3">
        <v>3.2988999999999998E-18</v>
      </c>
      <c r="W359" s="3">
        <v>1.03012E-7</v>
      </c>
      <c r="X359" s="3">
        <v>1.4290000000000001E-2</v>
      </c>
    </row>
    <row r="360" spans="20:24">
      <c r="T360">
        <v>0.70884999999999998</v>
      </c>
      <c r="U360" s="3">
        <v>4.2214599999999997E-23</v>
      </c>
      <c r="V360" s="3">
        <v>7.6216300000000003E-18</v>
      </c>
      <c r="W360" s="3">
        <v>1.7070299999999999E-7</v>
      </c>
      <c r="X360" s="3">
        <v>1.9029999999999998E-2</v>
      </c>
    </row>
    <row r="361" spans="20:24">
      <c r="T361">
        <v>0.69589999999999996</v>
      </c>
      <c r="U361" s="3">
        <v>1.07999E-22</v>
      </c>
      <c r="V361" s="3">
        <v>1.7453000000000001E-17</v>
      </c>
      <c r="W361" s="3">
        <v>2.8039700000000002E-7</v>
      </c>
      <c r="X361" s="3">
        <v>2.511E-2</v>
      </c>
    </row>
    <row r="362" spans="20:24">
      <c r="T362">
        <v>0.68318999999999996</v>
      </c>
      <c r="U362" s="3">
        <v>2.7385499999999999E-22</v>
      </c>
      <c r="V362" s="3">
        <v>3.96129E-17</v>
      </c>
      <c r="W362" s="3">
        <v>4.5654799999999999E-7</v>
      </c>
      <c r="X362" s="3">
        <v>3.286E-2</v>
      </c>
    </row>
    <row r="363" spans="20:24">
      <c r="T363">
        <v>0.67071999999999998</v>
      </c>
      <c r="U363" s="3">
        <v>6.8827999999999998E-22</v>
      </c>
      <c r="V363" s="3">
        <v>8.9114099999999996E-17</v>
      </c>
      <c r="W363" s="3">
        <v>7.36862E-7</v>
      </c>
      <c r="X363" s="3">
        <v>4.265E-2</v>
      </c>
    </row>
    <row r="364" spans="20:24">
      <c r="T364">
        <v>0.65847</v>
      </c>
      <c r="U364" s="3">
        <v>1.7145600000000001E-21</v>
      </c>
      <c r="V364" s="3">
        <v>1.98701E-16</v>
      </c>
      <c r="W364" s="3">
        <v>1.1789000000000001E-6</v>
      </c>
      <c r="X364" s="3">
        <v>5.4879999999999998E-2</v>
      </c>
    </row>
    <row r="365" spans="20:24">
      <c r="T365">
        <v>0.64644000000000001</v>
      </c>
      <c r="U365" s="3">
        <v>4.2333400000000002E-21</v>
      </c>
      <c r="V365" s="3">
        <v>4.3913400000000002E-16</v>
      </c>
      <c r="W365" s="3">
        <v>1.8696700000000001E-6</v>
      </c>
      <c r="X365" s="3">
        <v>7.0050000000000001E-2</v>
      </c>
    </row>
    <row r="366" spans="20:24">
      <c r="T366">
        <v>0.63463999999999998</v>
      </c>
      <c r="U366" s="3">
        <v>1.036E-20</v>
      </c>
      <c r="V366" s="3">
        <v>9.6191800000000002E-16</v>
      </c>
      <c r="W366" s="3">
        <v>2.9393700000000002E-6</v>
      </c>
      <c r="X366" s="3">
        <v>8.8690000000000005E-2</v>
      </c>
    </row>
    <row r="367" spans="20:24">
      <c r="T367">
        <v>0.62304999999999999</v>
      </c>
      <c r="U367" s="3">
        <v>2.5129099999999999E-20</v>
      </c>
      <c r="V367" s="3">
        <v>2.0884400000000001E-15</v>
      </c>
      <c r="W367" s="3">
        <v>4.5809399999999999E-6</v>
      </c>
      <c r="X367" s="3">
        <v>0.11136</v>
      </c>
    </row>
    <row r="368" spans="20:24">
      <c r="T368">
        <v>0.61167000000000005</v>
      </c>
      <c r="U368" s="3">
        <v>6.0414100000000001E-20</v>
      </c>
      <c r="V368" s="3">
        <v>4.4941899999999998E-15</v>
      </c>
      <c r="W368" s="3">
        <v>7.0773599999999999E-6</v>
      </c>
      <c r="X368" s="3">
        <v>0.13872000000000001</v>
      </c>
    </row>
    <row r="369" spans="20:24">
      <c r="T369">
        <v>0.60050000000000003</v>
      </c>
      <c r="U369" s="3">
        <v>1.4396100000000001E-19</v>
      </c>
      <c r="V369" s="3">
        <v>9.5857099999999993E-15</v>
      </c>
      <c r="W369" s="3">
        <v>1.08396E-5</v>
      </c>
      <c r="X369" s="3">
        <v>0.17143</v>
      </c>
    </row>
    <row r="370" spans="20:24">
      <c r="T370">
        <v>0.58953999999999995</v>
      </c>
      <c r="U370" s="3">
        <v>3.4001099999999999E-19</v>
      </c>
      <c r="V370" s="3">
        <v>2.02647E-14</v>
      </c>
      <c r="W370" s="3">
        <v>1.6458599999999999E-5</v>
      </c>
      <c r="X370" s="3">
        <v>0.21018000000000001</v>
      </c>
    </row>
    <row r="371" spans="20:24">
      <c r="T371">
        <v>0.57877000000000001</v>
      </c>
      <c r="U371" s="3">
        <v>7.9594999999999999E-19</v>
      </c>
      <c r="V371" s="3">
        <v>4.2462000000000002E-14</v>
      </c>
      <c r="W371" s="3">
        <v>2.4775099999999999E-5</v>
      </c>
      <c r="X371" s="3">
        <v>0.25570999999999999</v>
      </c>
    </row>
    <row r="372" spans="20:24">
      <c r="T372">
        <v>0.56820000000000004</v>
      </c>
      <c r="U372" s="3">
        <v>1.8468100000000002E-18</v>
      </c>
      <c r="V372" s="3">
        <v>8.8187100000000005E-14</v>
      </c>
      <c r="W372" s="3">
        <v>3.6973900000000002E-5</v>
      </c>
      <c r="X372" s="3">
        <v>0.30873</v>
      </c>
    </row>
    <row r="373" spans="20:24">
      <c r="T373">
        <v>0.55783000000000005</v>
      </c>
      <c r="U373" s="3">
        <v>4.2471900000000003E-18</v>
      </c>
      <c r="V373" s="3">
        <v>1.81532E-13</v>
      </c>
      <c r="W373" s="3">
        <v>5.4707299999999997E-5</v>
      </c>
      <c r="X373" s="3">
        <v>0.36995</v>
      </c>
    </row>
    <row r="374" spans="20:24">
      <c r="T374">
        <v>0.54764000000000002</v>
      </c>
      <c r="U374" s="3">
        <v>9.6811199999999995E-18</v>
      </c>
      <c r="V374" s="3">
        <v>3.7037900000000001E-13</v>
      </c>
      <c r="W374" s="3">
        <v>8.0256300000000006E-5</v>
      </c>
      <c r="X374" s="3">
        <v>0.44005</v>
      </c>
    </row>
    <row r="375" spans="20:24">
      <c r="T375">
        <v>0.53764000000000001</v>
      </c>
      <c r="U375" s="3">
        <v>2.18722E-17</v>
      </c>
      <c r="V375" s="3">
        <v>7.4900199999999998E-13</v>
      </c>
      <c r="W375" s="3">
        <v>1.1673800000000001E-4</v>
      </c>
      <c r="X375" s="3">
        <v>0.51964999999999995</v>
      </c>
    </row>
    <row r="376" spans="20:24">
      <c r="T376">
        <v>0.52781999999999996</v>
      </c>
      <c r="U376" s="3">
        <v>4.8978400000000001E-17</v>
      </c>
      <c r="V376" s="3">
        <v>1.50129E-12</v>
      </c>
      <c r="W376" s="3">
        <v>1.68369E-4</v>
      </c>
      <c r="X376" s="3">
        <v>0.60933000000000004</v>
      </c>
    </row>
    <row r="377" spans="20:24">
      <c r="T377">
        <v>0.51817999999999997</v>
      </c>
      <c r="U377" s="3">
        <v>1.0870700000000001E-16</v>
      </c>
      <c r="V377" s="3">
        <v>2.9825699999999999E-12</v>
      </c>
      <c r="W377" s="3">
        <v>2.4079599999999999E-4</v>
      </c>
      <c r="X377" s="3">
        <v>0.70955000000000001</v>
      </c>
    </row>
    <row r="378" spans="20:24">
      <c r="T378">
        <v>0.50871999999999995</v>
      </c>
      <c r="U378" s="3">
        <v>2.3914299999999998E-16</v>
      </c>
      <c r="V378" s="3">
        <v>5.8730099999999998E-12</v>
      </c>
      <c r="W378" s="3">
        <v>3.4150100000000002E-4</v>
      </c>
      <c r="X378" s="3">
        <v>0.82069999999999999</v>
      </c>
    </row>
    <row r="379" spans="20:24">
      <c r="T379">
        <v>0.49942999999999999</v>
      </c>
      <c r="U379" s="3">
        <v>5.2143599999999998E-16</v>
      </c>
      <c r="V379" s="3">
        <v>1.1462399999999999E-11</v>
      </c>
      <c r="W379" s="3">
        <v>4.8030300000000001E-4</v>
      </c>
      <c r="X379" s="3">
        <v>0.94306000000000001</v>
      </c>
    </row>
    <row r="380" spans="20:24">
      <c r="T380">
        <v>0.49031000000000002</v>
      </c>
      <c r="U380" s="3">
        <v>1.12691E-15</v>
      </c>
      <c r="V380" s="3">
        <v>2.21736E-11</v>
      </c>
      <c r="W380" s="3">
        <v>6.6995300000000004E-4</v>
      </c>
      <c r="X380" s="3">
        <v>1.0768</v>
      </c>
    </row>
    <row r="381" spans="20:24">
      <c r="T381">
        <v>0.48136000000000001</v>
      </c>
      <c r="U381" s="3">
        <v>2.4138899999999999E-15</v>
      </c>
      <c r="V381" s="3">
        <v>4.2514900000000002E-11</v>
      </c>
      <c r="W381" s="3">
        <v>9.2684400000000002E-4</v>
      </c>
      <c r="X381" s="3">
        <v>1.22197</v>
      </c>
    </row>
    <row r="382" spans="20:24">
      <c r="T382">
        <v>0.47256999999999999</v>
      </c>
      <c r="U382" s="3">
        <v>5.1249899999999997E-15</v>
      </c>
      <c r="V382" s="3">
        <v>8.0796199999999999E-11</v>
      </c>
      <c r="W382">
        <v>1.2700000000000001E-3</v>
      </c>
      <c r="X382" s="3">
        <v>1.3785099999999999</v>
      </c>
    </row>
    <row r="383" spans="20:24">
      <c r="T383">
        <v>0.46394000000000002</v>
      </c>
      <c r="U383" s="3">
        <v>1.07848E-14</v>
      </c>
      <c r="V383" s="3">
        <v>1.5218999999999999E-10</v>
      </c>
      <c r="W383">
        <v>1.73E-3</v>
      </c>
      <c r="X383" s="3">
        <v>1.5462499999999999</v>
      </c>
    </row>
    <row r="384" spans="20:24">
      <c r="T384">
        <v>0.45545999999999998</v>
      </c>
      <c r="U384" s="3">
        <v>2.24944E-14</v>
      </c>
      <c r="V384" s="3">
        <v>2.8413699999999999E-10</v>
      </c>
      <c r="W384">
        <v>2.3400000000000001E-3</v>
      </c>
      <c r="X384" s="3">
        <v>1.7249300000000001</v>
      </c>
    </row>
    <row r="385" spans="20:24">
      <c r="T385">
        <v>0.44714999999999999</v>
      </c>
      <c r="U385" s="3">
        <v>4.6503200000000002E-14</v>
      </c>
      <c r="V385" s="3">
        <v>5.2579400000000004E-10</v>
      </c>
      <c r="W385">
        <v>3.13E-3</v>
      </c>
      <c r="X385" s="3">
        <v>1.91421</v>
      </c>
    </row>
    <row r="386" spans="20:24">
      <c r="T386">
        <v>0.43897999999999998</v>
      </c>
      <c r="U386" s="3">
        <v>9.5287200000000003E-14</v>
      </c>
      <c r="V386" s="3">
        <v>9.6438100000000004E-10</v>
      </c>
      <c r="W386">
        <v>4.1599999999999996E-3</v>
      </c>
      <c r="X386" s="3">
        <v>2.1136599999999999</v>
      </c>
    </row>
    <row r="387" spans="20:24">
      <c r="T387">
        <v>0.43096000000000001</v>
      </c>
      <c r="U387" s="3">
        <v>1.9352200000000001E-13</v>
      </c>
      <c r="V387" s="3">
        <v>1.75319E-9</v>
      </c>
      <c r="W387">
        <v>5.4900000000000001E-3</v>
      </c>
      <c r="X387" s="3">
        <v>2.3228200000000001</v>
      </c>
    </row>
    <row r="388" spans="20:24">
      <c r="T388">
        <v>0.42309000000000002</v>
      </c>
      <c r="U388" s="3">
        <v>3.8955800000000001E-13</v>
      </c>
      <c r="V388" s="3">
        <v>3.1590500000000002E-9</v>
      </c>
      <c r="W388">
        <v>7.1900000000000002E-3</v>
      </c>
      <c r="X388" s="3">
        <v>2.5411700000000002</v>
      </c>
    </row>
    <row r="389" spans="20:24">
      <c r="T389">
        <v>0.41537000000000002</v>
      </c>
      <c r="U389" s="3">
        <v>7.7724599999999996E-13</v>
      </c>
      <c r="V389" s="3">
        <v>5.6419699999999997E-9</v>
      </c>
      <c r="W389">
        <v>9.3399999999999993E-3</v>
      </c>
      <c r="X389" s="3">
        <v>2.7681800000000001</v>
      </c>
    </row>
    <row r="390" spans="20:24">
      <c r="T390">
        <v>0.40777999999999998</v>
      </c>
      <c r="U390" s="3">
        <v>1.5370599999999999E-12</v>
      </c>
      <c r="V390" s="3">
        <v>9.9874100000000004E-9</v>
      </c>
      <c r="W390">
        <v>1.205E-2</v>
      </c>
      <c r="X390" s="3">
        <v>3.0032999999999999</v>
      </c>
    </row>
    <row r="391" spans="20:24">
      <c r="T391">
        <v>0.40033999999999997</v>
      </c>
      <c r="U391" s="3">
        <v>3.0127699999999999E-12</v>
      </c>
      <c r="V391" s="3">
        <v>1.75236E-8</v>
      </c>
      <c r="W391">
        <v>1.5440000000000001E-2</v>
      </c>
      <c r="X391" s="3">
        <v>3.246</v>
      </c>
    </row>
    <row r="392" spans="20:24">
      <c r="T392">
        <v>0.39302999999999999</v>
      </c>
      <c r="U392" s="3">
        <v>5.8531300000000001E-12</v>
      </c>
      <c r="V392" s="3">
        <v>3.0474900000000001E-8</v>
      </c>
      <c r="W392">
        <v>1.9630000000000002E-2</v>
      </c>
      <c r="X392" s="3">
        <v>3.4957400000000001</v>
      </c>
    </row>
    <row r="393" spans="20:24">
      <c r="T393">
        <v>0.38585000000000003</v>
      </c>
      <c r="U393" s="3">
        <v>1.12708E-11</v>
      </c>
      <c r="V393" s="3">
        <v>5.2530500000000002E-8</v>
      </c>
      <c r="W393">
        <v>2.4799999999999999E-2</v>
      </c>
      <c r="X393" s="3">
        <v>3.7520099999999998</v>
      </c>
    </row>
    <row r="394" spans="20:24">
      <c r="T394">
        <v>0.37880000000000003</v>
      </c>
      <c r="U394" s="3">
        <v>2.1511399999999999E-11</v>
      </c>
      <c r="V394" s="3">
        <v>8.9749200000000003E-8</v>
      </c>
      <c r="W394">
        <v>3.1109999999999999E-2</v>
      </c>
      <c r="X394" s="3">
        <v>4.01431</v>
      </c>
    </row>
    <row r="395" spans="20:24">
      <c r="T395">
        <v>0.37189</v>
      </c>
      <c r="U395" s="3">
        <v>4.06938E-11</v>
      </c>
      <c r="V395" s="3">
        <v>1.5198499999999999E-7</v>
      </c>
      <c r="W395">
        <v>3.8769999999999999E-2</v>
      </c>
      <c r="X395" s="3">
        <v>4.2821699999999998</v>
      </c>
    </row>
    <row r="396" spans="20:24">
      <c r="T396">
        <v>0.36509000000000003</v>
      </c>
      <c r="U396" s="3">
        <v>7.6301699999999997E-11</v>
      </c>
      <c r="V396" s="3">
        <v>2.5510699999999998E-7</v>
      </c>
      <c r="W396">
        <v>4.8000000000000001E-2</v>
      </c>
      <c r="X396" s="3">
        <v>4.5551300000000001</v>
      </c>
    </row>
    <row r="397" spans="20:24">
      <c r="T397">
        <v>0.35843000000000003</v>
      </c>
      <c r="U397" s="3">
        <v>1.4180299999999999E-10</v>
      </c>
      <c r="V397" s="3">
        <v>4.2442199999999999E-7</v>
      </c>
      <c r="W397">
        <v>5.9060000000000001E-2</v>
      </c>
      <c r="X397" s="3">
        <v>4.8327600000000004</v>
      </c>
    </row>
    <row r="398" spans="20:24">
      <c r="T398">
        <v>0.35188000000000003</v>
      </c>
      <c r="U398" s="3">
        <v>2.61208E-10</v>
      </c>
      <c r="V398" s="3">
        <v>6.99886E-7</v>
      </c>
      <c r="W398">
        <v>7.2230000000000003E-2</v>
      </c>
      <c r="X398" s="3">
        <v>5.1146399999999996</v>
      </c>
    </row>
    <row r="399" spans="20:24">
      <c r="T399">
        <v>0.34545999999999999</v>
      </c>
      <c r="U399" s="3">
        <v>4.7690800000000005E-10</v>
      </c>
      <c r="V399" s="3">
        <v>1.1439599999999999E-6</v>
      </c>
      <c r="W399">
        <v>8.7809999999999999E-2</v>
      </c>
      <c r="X399" s="3">
        <v>5.4003500000000004</v>
      </c>
    </row>
    <row r="400" spans="20:24">
      <c r="T400">
        <v>0.33915000000000001</v>
      </c>
      <c r="U400" s="3">
        <v>8.6304000000000005E-10</v>
      </c>
      <c r="V400" s="3">
        <v>1.8533300000000001E-6</v>
      </c>
      <c r="W400">
        <v>0.10613</v>
      </c>
      <c r="X400" s="3">
        <v>5.6894900000000002</v>
      </c>
    </row>
    <row r="401" spans="20:24">
      <c r="T401">
        <v>0.33295000000000002</v>
      </c>
      <c r="U401" s="3">
        <v>1.54802E-9</v>
      </c>
      <c r="V401" s="3">
        <v>2.9761300000000002E-6</v>
      </c>
      <c r="W401">
        <v>0.12756000000000001</v>
      </c>
      <c r="X401" s="3">
        <v>5.9816399999999996</v>
      </c>
    </row>
    <row r="402" spans="20:24">
      <c r="T402">
        <v>0.32686999999999999</v>
      </c>
      <c r="U402" s="3">
        <v>2.75214E-9</v>
      </c>
      <c r="V402" s="3">
        <v>4.7370800000000002E-6</v>
      </c>
      <c r="W402">
        <v>0.15246999999999999</v>
      </c>
      <c r="X402" s="3">
        <v>6.2763900000000001</v>
      </c>
    </row>
    <row r="403" spans="20:24">
      <c r="T403">
        <v>0.32090999999999997</v>
      </c>
      <c r="U403" s="3">
        <v>4.84969E-9</v>
      </c>
      <c r="V403" s="3">
        <v>7.4736300000000003E-6</v>
      </c>
      <c r="W403">
        <v>0.18126</v>
      </c>
      <c r="X403" s="3">
        <v>6.5732999999999997</v>
      </c>
    </row>
    <row r="404" spans="20:24">
      <c r="T404">
        <v>0.31505</v>
      </c>
      <c r="U404" s="3">
        <v>8.4705099999999995E-9</v>
      </c>
      <c r="V404" s="3">
        <v>1.1687399999999999E-5</v>
      </c>
      <c r="W404">
        <v>0.21437</v>
      </c>
      <c r="X404" s="3">
        <v>6.87195</v>
      </c>
    </row>
    <row r="405" spans="20:24">
      <c r="T405">
        <v>0.30929000000000001</v>
      </c>
      <c r="U405" s="3">
        <v>1.46641E-8</v>
      </c>
      <c r="V405" s="3">
        <v>1.8116200000000001E-5</v>
      </c>
      <c r="W405">
        <v>0.25223000000000001</v>
      </c>
      <c r="X405" s="3">
        <v>7.1718500000000001</v>
      </c>
    </row>
    <row r="406" spans="20:24">
      <c r="T406">
        <v>0.30364000000000002</v>
      </c>
      <c r="U406" s="3">
        <v>2.5162699999999999E-8</v>
      </c>
      <c r="V406" s="3">
        <v>2.78348E-5</v>
      </c>
      <c r="W406">
        <v>0.29530000000000001</v>
      </c>
      <c r="X406" s="3">
        <v>7.4725299999999999</v>
      </c>
    </row>
    <row r="407" spans="20:24">
      <c r="T407">
        <v>0.29809999999999998</v>
      </c>
      <c r="U407" s="3">
        <v>4.27967E-8</v>
      </c>
      <c r="V407" s="3">
        <v>4.2391600000000003E-5</v>
      </c>
      <c r="W407">
        <v>0.34401999999999999</v>
      </c>
      <c r="X407" s="3">
        <v>7.7734800000000002</v>
      </c>
    </row>
    <row r="408" spans="20:24">
      <c r="T408">
        <v>0.29265999999999998</v>
      </c>
      <c r="U408" s="3">
        <v>7.2147099999999996E-8</v>
      </c>
      <c r="V408" s="3">
        <v>6.39952E-5</v>
      </c>
      <c r="W408">
        <v>0.39884999999999998</v>
      </c>
      <c r="X408" s="3">
        <v>8.0741700000000005</v>
      </c>
    </row>
    <row r="409" spans="20:24">
      <c r="T409">
        <v>0.28731000000000001</v>
      </c>
      <c r="U409" s="3">
        <v>1.2055500000000001E-7</v>
      </c>
      <c r="V409" s="3">
        <v>9.5762199999999996E-5</v>
      </c>
      <c r="W409">
        <v>0.46021000000000001</v>
      </c>
      <c r="X409" s="3">
        <v>8.3740600000000001</v>
      </c>
    </row>
    <row r="410" spans="20:24">
      <c r="T410">
        <v>0.28205999999999998</v>
      </c>
      <c r="U410" s="3">
        <v>1.9966800000000001E-7</v>
      </c>
      <c r="V410" s="3">
        <v>1.42044E-4</v>
      </c>
      <c r="W410">
        <v>0.52854000000000001</v>
      </c>
      <c r="X410" s="3">
        <v>8.6726100000000006</v>
      </c>
    </row>
    <row r="411" spans="20:24">
      <c r="T411">
        <v>0.27690999999999999</v>
      </c>
      <c r="U411" s="3">
        <v>3.2778599999999999E-7</v>
      </c>
      <c r="V411" s="3">
        <v>2.08853E-4</v>
      </c>
      <c r="W411">
        <v>0.60419</v>
      </c>
      <c r="X411" s="3">
        <v>8.9692299999999996</v>
      </c>
    </row>
    <row r="412" spans="20:24">
      <c r="T412">
        <v>0.27185999999999999</v>
      </c>
      <c r="U412" s="3">
        <v>5.3337799999999997E-7</v>
      </c>
      <c r="V412" s="3">
        <v>3.04405E-4</v>
      </c>
      <c r="W412">
        <v>0.68750999999999995</v>
      </c>
      <c r="X412" s="3">
        <v>9.2633899999999993</v>
      </c>
    </row>
    <row r="413" spans="20:24">
      <c r="T413">
        <v>0.26689000000000002</v>
      </c>
      <c r="U413" s="3">
        <v>8.6028599999999998E-7</v>
      </c>
      <c r="V413" s="3">
        <v>4.39806E-4</v>
      </c>
      <c r="W413">
        <v>0.77878000000000003</v>
      </c>
      <c r="X413" s="3">
        <v>9.5545200000000001</v>
      </c>
    </row>
    <row r="414" spans="20:24">
      <c r="T414">
        <v>0.26201999999999998</v>
      </c>
      <c r="U414" s="3">
        <v>1.3753599999999999E-6</v>
      </c>
      <c r="V414" s="3">
        <v>6.2990500000000005E-4</v>
      </c>
      <c r="W414">
        <v>0.87819999999999998</v>
      </c>
      <c r="X414" s="3">
        <v>9.8420799999999993</v>
      </c>
    </row>
    <row r="415" spans="20:24">
      <c r="T415">
        <v>0.25723000000000001</v>
      </c>
      <c r="U415" s="3">
        <v>2.1795200000000002E-6</v>
      </c>
      <c r="V415" s="3">
        <v>8.9433600000000002E-4</v>
      </c>
      <c r="W415">
        <v>0.98592999999999997</v>
      </c>
      <c r="X415" s="3">
        <v>10.12556</v>
      </c>
    </row>
    <row r="416" spans="20:24">
      <c r="T416">
        <v>0.25253999999999999</v>
      </c>
      <c r="U416" s="3">
        <v>3.4235299999999999E-6</v>
      </c>
      <c r="V416">
        <v>1.2600000000000001E-3</v>
      </c>
      <c r="W416">
        <v>1.10202</v>
      </c>
      <c r="X416" s="3">
        <v>10.40446</v>
      </c>
    </row>
    <row r="417" spans="20:24">
      <c r="T417">
        <v>0.24792</v>
      </c>
      <c r="U417" s="3">
        <v>5.3304499999999999E-6</v>
      </c>
      <c r="V417">
        <v>1.7600000000000001E-3</v>
      </c>
      <c r="W417">
        <v>1.22644</v>
      </c>
      <c r="X417" s="3">
        <v>10.678319999999999</v>
      </c>
    </row>
    <row r="418" spans="20:24">
      <c r="T418">
        <v>0.24340000000000001</v>
      </c>
      <c r="U418" s="3">
        <v>8.2268299999999993E-6</v>
      </c>
      <c r="V418">
        <v>2.4299999999999999E-3</v>
      </c>
      <c r="W418">
        <v>1.3590899999999999</v>
      </c>
      <c r="X418" s="3">
        <v>10.946709999999999</v>
      </c>
    </row>
    <row r="419" spans="20:24">
      <c r="T419">
        <v>0.23895</v>
      </c>
      <c r="U419" s="3">
        <v>1.2585899999999999E-5</v>
      </c>
      <c r="V419">
        <v>3.3300000000000001E-3</v>
      </c>
      <c r="W419">
        <v>1.49977</v>
      </c>
      <c r="X419" s="3">
        <v>11.209210000000001</v>
      </c>
    </row>
    <row r="420" spans="20:24">
      <c r="T420">
        <v>0.23458999999999999</v>
      </c>
      <c r="U420" s="3">
        <v>1.9086300000000001E-5</v>
      </c>
      <c r="V420">
        <v>4.5300000000000002E-3</v>
      </c>
      <c r="W420">
        <v>1.6482000000000001</v>
      </c>
      <c r="X420" s="3">
        <v>11.46546</v>
      </c>
    </row>
    <row r="421" spans="20:24">
      <c r="T421">
        <v>0.23030999999999999</v>
      </c>
      <c r="U421" s="3">
        <v>2.8691400000000001E-5</v>
      </c>
      <c r="V421">
        <v>6.11E-3</v>
      </c>
      <c r="W421">
        <v>1.8040499999999999</v>
      </c>
      <c r="X421" s="3">
        <v>11.71509</v>
      </c>
    </row>
    <row r="422" spans="20:24">
      <c r="T422">
        <v>0.2261</v>
      </c>
      <c r="U422" s="3">
        <v>4.2754399999999998E-5</v>
      </c>
      <c r="V422">
        <v>8.1600000000000006E-3</v>
      </c>
      <c r="W422">
        <v>1.9669000000000001</v>
      </c>
      <c r="X422" s="3">
        <v>11.957789999999999</v>
      </c>
    </row>
    <row r="423" spans="20:24">
      <c r="T423">
        <v>0.22197</v>
      </c>
      <c r="U423" s="3">
        <v>6.3155800000000003E-5</v>
      </c>
      <c r="V423">
        <v>1.082E-2</v>
      </c>
      <c r="W423">
        <v>2.1362899999999998</v>
      </c>
      <c r="X423" s="3">
        <v>12.193239999999999</v>
      </c>
    </row>
    <row r="424" spans="20:24">
      <c r="T424">
        <v>0.21792</v>
      </c>
      <c r="U424" s="3">
        <v>9.2482099999999993E-5</v>
      </c>
      <c r="V424">
        <v>1.421E-2</v>
      </c>
      <c r="W424">
        <v>2.3117299999999998</v>
      </c>
      <c r="X424" s="3">
        <v>12.42117</v>
      </c>
    </row>
    <row r="425" spans="20:24">
      <c r="T425">
        <v>0.21393999999999999</v>
      </c>
      <c r="U425" s="3">
        <v>1.3425199999999999E-4</v>
      </c>
      <c r="V425">
        <v>1.8519999999999998E-2</v>
      </c>
      <c r="W425">
        <v>2.4926900000000001</v>
      </c>
      <c r="X425" s="3">
        <v>12.64129</v>
      </c>
    </row>
    <row r="426" spans="20:24">
      <c r="T426">
        <v>0.21002999999999999</v>
      </c>
      <c r="U426" s="3">
        <v>1.9320200000000001E-4</v>
      </c>
      <c r="V426">
        <v>2.393E-2</v>
      </c>
      <c r="W426">
        <v>2.6786400000000001</v>
      </c>
      <c r="X426" s="3">
        <v>12.853350000000001</v>
      </c>
    </row>
    <row r="427" spans="20:24">
      <c r="T427">
        <v>0.20619999999999999</v>
      </c>
      <c r="U427" s="3">
        <v>2.7564000000000001E-4</v>
      </c>
      <c r="V427">
        <v>3.0669999999999999E-2</v>
      </c>
      <c r="W427">
        <v>2.8690600000000002</v>
      </c>
      <c r="X427" s="3">
        <v>13.0571</v>
      </c>
    </row>
    <row r="428" spans="20:24">
      <c r="T428">
        <v>0.20243</v>
      </c>
      <c r="U428" s="3">
        <v>3.8986899999999999E-4</v>
      </c>
      <c r="V428">
        <v>3.8980000000000001E-2</v>
      </c>
      <c r="W428">
        <v>3.0634199999999998</v>
      </c>
      <c r="X428" s="3">
        <v>13.252319999999999</v>
      </c>
    </row>
    <row r="429" spans="20:24">
      <c r="T429">
        <v>0.19872999999999999</v>
      </c>
      <c r="U429" s="3">
        <v>5.4670999999999995E-4</v>
      </c>
      <c r="V429">
        <v>4.9140000000000003E-2</v>
      </c>
      <c r="W429">
        <v>3.2612299999999999</v>
      </c>
      <c r="X429" s="3">
        <v>13.438789999999999</v>
      </c>
    </row>
    <row r="430" spans="20:24">
      <c r="T430">
        <v>0.1951</v>
      </c>
      <c r="U430" s="3">
        <v>7.6009500000000002E-4</v>
      </c>
      <c r="V430">
        <v>6.1449999999999998E-2</v>
      </c>
      <c r="W430">
        <v>3.4620199999999999</v>
      </c>
      <c r="X430" s="3">
        <v>13.61631</v>
      </c>
    </row>
    <row r="431" spans="20:24">
      <c r="T431">
        <v>0.19153999999999999</v>
      </c>
      <c r="U431">
        <v>1.0499999999999999E-3</v>
      </c>
      <c r="V431">
        <v>7.6230000000000006E-2</v>
      </c>
      <c r="W431">
        <v>3.66534</v>
      </c>
      <c r="X431">
        <v>13.78467</v>
      </c>
    </row>
    <row r="432" spans="20:24">
      <c r="T432">
        <v>0.18804000000000001</v>
      </c>
      <c r="U432">
        <v>1.4300000000000001E-3</v>
      </c>
      <c r="V432">
        <v>9.3820000000000001E-2</v>
      </c>
      <c r="W432">
        <v>3.8707799999999999</v>
      </c>
      <c r="X432">
        <v>13.943720000000001</v>
      </c>
    </row>
    <row r="433" spans="20:24">
      <c r="T433">
        <v>0.18461</v>
      </c>
      <c r="U433">
        <v>1.9400000000000001E-3</v>
      </c>
      <c r="V433">
        <v>0.11456</v>
      </c>
      <c r="W433">
        <v>4.0779800000000002</v>
      </c>
      <c r="X433">
        <v>14.09328</v>
      </c>
    </row>
    <row r="434" spans="20:24">
      <c r="T434">
        <v>0.18124000000000001</v>
      </c>
      <c r="U434">
        <v>2.6099999999999999E-3</v>
      </c>
      <c r="V434">
        <v>0.13880999999999999</v>
      </c>
      <c r="W434">
        <v>4.2865700000000002</v>
      </c>
      <c r="X434">
        <v>14.23321</v>
      </c>
    </row>
    <row r="435" spans="20:24">
      <c r="T435">
        <v>0.17793</v>
      </c>
      <c r="U435">
        <v>3.48E-3</v>
      </c>
      <c r="V435">
        <v>0.16692000000000001</v>
      </c>
      <c r="W435">
        <v>4.4962400000000002</v>
      </c>
      <c r="X435">
        <v>14.363379999999999</v>
      </c>
    </row>
    <row r="436" spans="20:24">
      <c r="T436">
        <v>0.17468</v>
      </c>
      <c r="U436">
        <v>4.5900000000000003E-3</v>
      </c>
      <c r="V436">
        <v>0.19922999999999999</v>
      </c>
      <c r="W436">
        <v>4.7066699999999999</v>
      </c>
      <c r="X436">
        <v>14.48367</v>
      </c>
    </row>
    <row r="437" spans="20:24">
      <c r="T437">
        <v>0.17149</v>
      </c>
      <c r="U437">
        <v>6.0200000000000002E-3</v>
      </c>
      <c r="V437">
        <v>0.23605000000000001</v>
      </c>
      <c r="W437">
        <v>4.9175800000000001</v>
      </c>
      <c r="X437">
        <v>14.59399</v>
      </c>
    </row>
    <row r="438" spans="20:24">
      <c r="T438">
        <v>0.16836000000000001</v>
      </c>
      <c r="U438">
        <v>7.8300000000000002E-3</v>
      </c>
      <c r="V438">
        <v>0.27767999999999998</v>
      </c>
      <c r="W438">
        <v>5.1286699999999996</v>
      </c>
      <c r="X438">
        <v>14.69426</v>
      </c>
    </row>
    <row r="439" spans="20:24">
      <c r="T439">
        <v>0.16528000000000001</v>
      </c>
      <c r="U439">
        <v>1.01E-2</v>
      </c>
      <c r="V439">
        <v>0.32435000000000003</v>
      </c>
      <c r="W439">
        <v>5.3396699999999999</v>
      </c>
      <c r="X439">
        <v>14.78444</v>
      </c>
    </row>
    <row r="440" spans="20:24">
      <c r="T440">
        <v>0.16227</v>
      </c>
      <c r="U440">
        <v>1.2919999999999999E-2</v>
      </c>
      <c r="V440">
        <v>0.37628</v>
      </c>
      <c r="W440">
        <v>5.5502799999999999</v>
      </c>
      <c r="X440">
        <v>14.8645</v>
      </c>
    </row>
    <row r="441" spans="20:24">
      <c r="T441">
        <v>0.1593</v>
      </c>
      <c r="U441">
        <v>1.6389999999999998E-2</v>
      </c>
      <c r="V441">
        <v>0.43361</v>
      </c>
      <c r="W441">
        <v>5.7602000000000002</v>
      </c>
      <c r="X441">
        <v>14.934430000000001</v>
      </c>
    </row>
    <row r="442" spans="20:24">
      <c r="T442">
        <v>0.15639</v>
      </c>
      <c r="U442">
        <v>2.0639999999999999E-2</v>
      </c>
      <c r="V442">
        <v>0.49645</v>
      </c>
      <c r="W442">
        <v>5.9691099999999997</v>
      </c>
      <c r="X442">
        <v>14.994249999999999</v>
      </c>
    </row>
    <row r="443" spans="20:24">
      <c r="T443">
        <v>0.15354000000000001</v>
      </c>
      <c r="U443">
        <v>2.58E-2</v>
      </c>
      <c r="V443">
        <v>0.56481999999999999</v>
      </c>
      <c r="W443">
        <v>6.1766899999999998</v>
      </c>
      <c r="X443">
        <v>15.044029999999999</v>
      </c>
    </row>
    <row r="444" spans="20:24">
      <c r="T444">
        <v>0.15073</v>
      </c>
      <c r="U444">
        <v>3.1989999999999998E-2</v>
      </c>
      <c r="V444">
        <v>0.63870000000000005</v>
      </c>
      <c r="W444">
        <v>6.3825599999999998</v>
      </c>
      <c r="X444">
        <v>15.083819999999999</v>
      </c>
    </row>
    <row r="445" spans="20:24">
      <c r="T445">
        <v>0.14798</v>
      </c>
      <c r="U445">
        <v>3.9370000000000002E-2</v>
      </c>
      <c r="V445">
        <v>0.71801999999999999</v>
      </c>
      <c r="W445">
        <v>6.5863699999999996</v>
      </c>
      <c r="X445">
        <v>15.113720000000001</v>
      </c>
    </row>
    <row r="446" spans="20:24">
      <c r="T446">
        <v>0.14527999999999999</v>
      </c>
      <c r="U446">
        <v>4.8099999999999997E-2</v>
      </c>
      <c r="V446">
        <v>0.80264000000000002</v>
      </c>
      <c r="W446">
        <v>6.7876899999999996</v>
      </c>
      <c r="X446">
        <v>15.13383</v>
      </c>
    </row>
    <row r="447" spans="20:24">
      <c r="T447">
        <v>0.14263000000000001</v>
      </c>
      <c r="U447">
        <v>5.8340000000000003E-2</v>
      </c>
      <c r="V447">
        <v>0.89237999999999995</v>
      </c>
      <c r="W447">
        <v>6.9861399999999998</v>
      </c>
      <c r="X447">
        <v>15.144259999999999</v>
      </c>
    </row>
    <row r="448" spans="20:24">
      <c r="T448">
        <v>0.14002000000000001</v>
      </c>
      <c r="U448">
        <v>7.0260000000000003E-2</v>
      </c>
      <c r="V448">
        <v>0.98702999999999996</v>
      </c>
      <c r="W448">
        <v>7.18126</v>
      </c>
      <c r="X448">
        <v>15.14513</v>
      </c>
    </row>
    <row r="449" spans="20:24">
      <c r="T449">
        <v>0.13746</v>
      </c>
      <c r="U449">
        <v>8.4029999999999994E-2</v>
      </c>
      <c r="V449">
        <v>1.08633</v>
      </c>
      <c r="W449">
        <v>7.37263</v>
      </c>
      <c r="X449">
        <v>15.13659</v>
      </c>
    </row>
    <row r="450" spans="20:24">
      <c r="T450">
        <v>0.13494999999999999</v>
      </c>
      <c r="U450">
        <v>9.9820000000000006E-2</v>
      </c>
      <c r="V450">
        <v>1.1899900000000001</v>
      </c>
      <c r="W450">
        <v>7.5598200000000002</v>
      </c>
      <c r="X450">
        <v>15.11875</v>
      </c>
    </row>
    <row r="451" spans="20:24">
      <c r="T451">
        <v>0.13249</v>
      </c>
      <c r="U451">
        <v>0.11781</v>
      </c>
      <c r="V451">
        <v>1.2977300000000001</v>
      </c>
      <c r="W451">
        <v>7.7423799999999998</v>
      </c>
      <c r="X451">
        <v>15.091760000000001</v>
      </c>
    </row>
    <row r="452" spans="20:24">
      <c r="T452">
        <v>0.13006999999999999</v>
      </c>
      <c r="U452">
        <v>0.13814000000000001</v>
      </c>
      <c r="V452">
        <v>1.40924</v>
      </c>
      <c r="W452">
        <v>7.9199200000000003</v>
      </c>
      <c r="X452">
        <v>15.055759999999999</v>
      </c>
    </row>
    <row r="453" spans="20:24">
      <c r="T453">
        <v>0.12770000000000001</v>
      </c>
      <c r="U453">
        <v>0.16098000000000001</v>
      </c>
      <c r="V453">
        <v>1.5242</v>
      </c>
      <c r="W453">
        <v>8.0920199999999998</v>
      </c>
      <c r="X453">
        <v>15.010870000000001</v>
      </c>
    </row>
    <row r="454" spans="20:24">
      <c r="T454">
        <v>0.12536</v>
      </c>
      <c r="U454">
        <v>0.18647</v>
      </c>
      <c r="V454">
        <v>1.6423099999999999</v>
      </c>
      <c r="W454">
        <v>8.2583099999999998</v>
      </c>
      <c r="X454">
        <v>14.95726</v>
      </c>
    </row>
    <row r="455" spans="20:24">
      <c r="T455">
        <v>0.12307</v>
      </c>
      <c r="U455">
        <v>0.21473999999999999</v>
      </c>
      <c r="V455">
        <v>1.7632699999999999</v>
      </c>
      <c r="W455">
        <v>8.41845</v>
      </c>
      <c r="X455">
        <v>14.89507</v>
      </c>
    </row>
    <row r="456" spans="20:24">
      <c r="T456">
        <v>0.12083000000000001</v>
      </c>
      <c r="U456">
        <v>0.24590999999999999</v>
      </c>
      <c r="V456">
        <v>1.8867700000000001</v>
      </c>
      <c r="W456">
        <v>8.5721399999999992</v>
      </c>
      <c r="X456">
        <v>14.82446</v>
      </c>
    </row>
    <row r="457" spans="20:24">
      <c r="T457">
        <v>0.11862</v>
      </c>
      <c r="U457">
        <v>0.28008</v>
      </c>
      <c r="V457">
        <v>2.01254</v>
      </c>
      <c r="W457">
        <v>8.7190799999999999</v>
      </c>
      <c r="X457">
        <v>14.74559</v>
      </c>
    </row>
    <row r="458" spans="20:24">
      <c r="T458">
        <v>0.11645</v>
      </c>
      <c r="U458">
        <v>0.31734000000000001</v>
      </c>
      <c r="V458">
        <v>2.1402999999999999</v>
      </c>
      <c r="W458">
        <v>8.8590400000000002</v>
      </c>
      <c r="X458">
        <v>14.65864</v>
      </c>
    </row>
    <row r="459" spans="20:24">
      <c r="T459">
        <v>0.11433</v>
      </c>
      <c r="U459">
        <v>0.35775000000000001</v>
      </c>
      <c r="V459">
        <v>2.26979</v>
      </c>
      <c r="W459">
        <v>8.9917999999999996</v>
      </c>
      <c r="X459">
        <v>14.563800000000001</v>
      </c>
    </row>
    <row r="460" spans="20:24">
      <c r="T460">
        <v>0.11224000000000001</v>
      </c>
      <c r="U460">
        <v>0.40135999999999999</v>
      </c>
      <c r="V460">
        <v>2.40076</v>
      </c>
      <c r="W460">
        <v>9.1171799999999994</v>
      </c>
      <c r="X460">
        <v>14.46125</v>
      </c>
    </row>
    <row r="461" spans="20:24">
      <c r="T461">
        <v>0.11019</v>
      </c>
      <c r="U461">
        <v>0.44821</v>
      </c>
      <c r="V461">
        <v>2.53295</v>
      </c>
      <c r="W461">
        <v>9.2350200000000005</v>
      </c>
      <c r="X461">
        <v>14.35121</v>
      </c>
    </row>
    <row r="462" spans="20:24">
      <c r="T462">
        <v>0.10818</v>
      </c>
      <c r="U462">
        <v>0.49829000000000001</v>
      </c>
      <c r="V462">
        <v>2.66614</v>
      </c>
      <c r="W462">
        <v>9.3451900000000006</v>
      </c>
      <c r="X462">
        <v>14.233890000000001</v>
      </c>
    </row>
    <row r="463" spans="20:24">
      <c r="T463">
        <v>0.1062</v>
      </c>
      <c r="U463">
        <v>0.55162</v>
      </c>
      <c r="V463">
        <v>2.80009</v>
      </c>
      <c r="W463">
        <v>9.4475800000000003</v>
      </c>
      <c r="X463">
        <v>14.10951</v>
      </c>
    </row>
    <row r="464" spans="20:24">
      <c r="T464">
        <v>0.10426000000000001</v>
      </c>
      <c r="U464">
        <v>0.60814000000000001</v>
      </c>
      <c r="V464">
        <v>2.9345599999999998</v>
      </c>
      <c r="W464">
        <v>9.5420999999999996</v>
      </c>
      <c r="X464">
        <v>13.978300000000001</v>
      </c>
    </row>
    <row r="465" spans="20:24">
      <c r="T465">
        <v>0.10236000000000001</v>
      </c>
      <c r="U465">
        <v>0.66781999999999997</v>
      </c>
      <c r="V465">
        <v>3.0693199999999998</v>
      </c>
      <c r="W465">
        <v>9.6287000000000003</v>
      </c>
      <c r="X465">
        <v>13.84052</v>
      </c>
    </row>
    <row r="466" spans="20:24">
      <c r="T466">
        <v>0.10049</v>
      </c>
      <c r="U466">
        <v>0.73057000000000005</v>
      </c>
      <c r="V466">
        <v>3.2041200000000001</v>
      </c>
      <c r="W466">
        <v>9.7073</v>
      </c>
      <c r="X466">
        <v>13.696400000000001</v>
      </c>
    </row>
    <row r="467" spans="20:24">
      <c r="T467">
        <v>9.8650000000000002E-2</v>
      </c>
      <c r="U467">
        <v>0.79630999999999996</v>
      </c>
      <c r="V467">
        <v>3.33874</v>
      </c>
      <c r="W467">
        <v>9.7778899999999993</v>
      </c>
      <c r="X467">
        <v>13.54623</v>
      </c>
    </row>
    <row r="468" spans="20:24">
      <c r="T468">
        <v>9.6850000000000006E-2</v>
      </c>
      <c r="U468">
        <v>0.86492999999999998</v>
      </c>
      <c r="V468">
        <v>3.4729100000000002</v>
      </c>
      <c r="W468">
        <v>9.8404199999999999</v>
      </c>
      <c r="X468">
        <v>13.390280000000001</v>
      </c>
    </row>
    <row r="469" spans="20:24">
      <c r="T469">
        <v>9.5079999999999998E-2</v>
      </c>
      <c r="U469">
        <v>0.93628</v>
      </c>
      <c r="V469">
        <v>3.6063900000000002</v>
      </c>
      <c r="W469">
        <v>9.8948900000000002</v>
      </c>
      <c r="X469">
        <v>13.22883</v>
      </c>
    </row>
    <row r="470" spans="20:24">
      <c r="T470">
        <v>9.3350000000000002E-2</v>
      </c>
      <c r="U470">
        <v>1.01023</v>
      </c>
      <c r="V470">
        <v>3.7389000000000001</v>
      </c>
      <c r="W470">
        <v>9.9412900000000004</v>
      </c>
      <c r="X470">
        <v>13.06217</v>
      </c>
    </row>
    <row r="471" spans="20:24">
      <c r="T471">
        <v>9.1639999999999999E-2</v>
      </c>
      <c r="U471">
        <v>1.0866</v>
      </c>
      <c r="V471">
        <v>3.8702000000000001</v>
      </c>
      <c r="W471">
        <v>9.9796099999999992</v>
      </c>
      <c r="X471">
        <v>12.890599999999999</v>
      </c>
    </row>
    <row r="472" spans="20:24">
      <c r="T472">
        <v>8.9969999999999994E-2</v>
      </c>
      <c r="U472">
        <v>1.16523</v>
      </c>
      <c r="V472">
        <v>4</v>
      </c>
      <c r="W472">
        <v>10.009869999999999</v>
      </c>
      <c r="X472">
        <v>12.71442</v>
      </c>
    </row>
    <row r="473" spans="20:24">
      <c r="T473">
        <v>8.8330000000000006E-2</v>
      </c>
      <c r="U473">
        <v>1.2459199999999999</v>
      </c>
      <c r="V473">
        <v>4.1280299999999999</v>
      </c>
      <c r="W473">
        <v>10.032080000000001</v>
      </c>
      <c r="X473">
        <v>12.533939999999999</v>
      </c>
    </row>
    <row r="474" spans="20:24">
      <c r="T474">
        <v>8.6709999999999995E-2</v>
      </c>
      <c r="U474">
        <v>1.3285</v>
      </c>
      <c r="V474">
        <v>4.2540199999999997</v>
      </c>
      <c r="W474">
        <v>10.046279999999999</v>
      </c>
      <c r="X474">
        <v>12.349449999999999</v>
      </c>
    </row>
    <row r="475" spans="20:24">
      <c r="T475">
        <v>8.5129999999999997E-2</v>
      </c>
      <c r="U475">
        <v>1.41275</v>
      </c>
      <c r="V475">
        <v>4.3776999999999999</v>
      </c>
      <c r="W475">
        <v>10.052479999999999</v>
      </c>
      <c r="X475">
        <v>12.161239999999999</v>
      </c>
    </row>
    <row r="476" spans="20:24">
      <c r="T476">
        <v>8.3580000000000002E-2</v>
      </c>
      <c r="U476">
        <v>1.49848</v>
      </c>
      <c r="V476">
        <v>4.4988200000000003</v>
      </c>
      <c r="W476">
        <v>10.050750000000001</v>
      </c>
      <c r="X476">
        <v>11.969609999999999</v>
      </c>
    </row>
    <row r="477" spans="20:24">
      <c r="T477">
        <v>8.2049999999999998E-2</v>
      </c>
      <c r="U477">
        <v>1.5854999999999999</v>
      </c>
      <c r="V477">
        <v>4.6171300000000004</v>
      </c>
      <c r="W477">
        <v>10.04115</v>
      </c>
      <c r="X477">
        <v>11.774839999999999</v>
      </c>
    </row>
    <row r="478" spans="20:24">
      <c r="T478">
        <v>8.0549999999999997E-2</v>
      </c>
      <c r="U478">
        <v>1.67361</v>
      </c>
      <c r="V478">
        <v>4.7323899999999997</v>
      </c>
      <c r="W478">
        <v>10.02375</v>
      </c>
      <c r="X478">
        <v>11.577220000000001</v>
      </c>
    </row>
    <row r="479" spans="20:24">
      <c r="T479">
        <v>7.9079999999999998E-2</v>
      </c>
      <c r="U479">
        <v>1.7626299999999999</v>
      </c>
      <c r="V479">
        <v>4.8443800000000001</v>
      </c>
      <c r="W479">
        <v>9.9986599999999992</v>
      </c>
      <c r="X479">
        <v>11.37701</v>
      </c>
    </row>
    <row r="480" spans="20:24">
      <c r="T480">
        <v>7.7640000000000001E-2</v>
      </c>
      <c r="U480">
        <v>1.8523799999999999</v>
      </c>
      <c r="V480">
        <v>4.9528999999999996</v>
      </c>
      <c r="W480">
        <v>9.9659800000000001</v>
      </c>
      <c r="X480">
        <v>11.17449</v>
      </c>
    </row>
    <row r="481" spans="20:24">
      <c r="T481">
        <v>7.6219999999999996E-2</v>
      </c>
      <c r="U481">
        <v>1.94268</v>
      </c>
      <c r="V481">
        <v>5.05776</v>
      </c>
      <c r="W481">
        <v>9.9258500000000005</v>
      </c>
      <c r="X481">
        <v>10.96991</v>
      </c>
    </row>
    <row r="482" spans="20:24">
      <c r="T482">
        <v>7.4829999999999994E-2</v>
      </c>
      <c r="U482">
        <v>2.03335</v>
      </c>
      <c r="V482">
        <v>5.1587899999999998</v>
      </c>
      <c r="W482">
        <v>9.8784299999999998</v>
      </c>
      <c r="X482">
        <v>10.76355</v>
      </c>
    </row>
    <row r="483" spans="20:24">
      <c r="T483">
        <v>7.3459999999999998E-2</v>
      </c>
      <c r="U483">
        <v>2.1242399999999999</v>
      </c>
      <c r="V483">
        <v>5.2558400000000001</v>
      </c>
      <c r="W483">
        <v>9.8238900000000005</v>
      </c>
      <c r="X483">
        <v>10.55564</v>
      </c>
    </row>
    <row r="484" spans="20:24">
      <c r="T484">
        <v>7.2120000000000004E-2</v>
      </c>
      <c r="U484">
        <v>2.2151800000000001</v>
      </c>
      <c r="V484">
        <v>5.34877</v>
      </c>
      <c r="W484">
        <v>9.7623999999999995</v>
      </c>
      <c r="X484">
        <v>10.346450000000001</v>
      </c>
    </row>
    <row r="485" spans="20:24">
      <c r="T485">
        <v>7.0800000000000002E-2</v>
      </c>
      <c r="U485">
        <v>2.3060200000000002</v>
      </c>
      <c r="V485">
        <v>5.4374399999999996</v>
      </c>
      <c r="W485">
        <v>9.6941699999999997</v>
      </c>
      <c r="X485">
        <v>10.13621</v>
      </c>
    </row>
    <row r="486" spans="20:24">
      <c r="T486">
        <v>6.9510000000000002E-2</v>
      </c>
      <c r="U486">
        <v>2.3965900000000002</v>
      </c>
      <c r="V486">
        <v>5.5217400000000003</v>
      </c>
      <c r="W486">
        <v>9.6194000000000006</v>
      </c>
      <c r="X486">
        <v>9.92516</v>
      </c>
    </row>
    <row r="487" spans="20:24">
      <c r="T487">
        <v>6.8239999999999995E-2</v>
      </c>
      <c r="U487">
        <v>2.4867599999999999</v>
      </c>
      <c r="V487">
        <v>5.6015600000000001</v>
      </c>
      <c r="W487">
        <v>9.5383099999999992</v>
      </c>
      <c r="X487">
        <v>9.7135300000000004</v>
      </c>
    </row>
    <row r="488" spans="20:24">
      <c r="T488">
        <v>6.6989999999999994E-2</v>
      </c>
      <c r="U488">
        <v>2.5763600000000002</v>
      </c>
      <c r="V488">
        <v>5.6767899999999996</v>
      </c>
      <c r="W488">
        <v>9.4511000000000003</v>
      </c>
      <c r="X488">
        <v>9.5015300000000007</v>
      </c>
    </row>
    <row r="489" spans="20:24">
      <c r="T489">
        <v>6.5769999999999995E-2</v>
      </c>
      <c r="U489">
        <v>2.6652499999999999</v>
      </c>
      <c r="V489">
        <v>5.74735</v>
      </c>
      <c r="W489">
        <v>9.3580100000000002</v>
      </c>
      <c r="X489">
        <v>9.2893799999999995</v>
      </c>
    </row>
    <row r="490" spans="20:24">
      <c r="T490">
        <v>6.4570000000000002E-2</v>
      </c>
      <c r="U490">
        <v>2.7532700000000001</v>
      </c>
      <c r="V490">
        <v>5.8131399999999998</v>
      </c>
      <c r="W490">
        <v>9.2592400000000001</v>
      </c>
      <c r="X490">
        <v>9.07728</v>
      </c>
    </row>
    <row r="491" spans="20:24">
      <c r="T491">
        <v>6.3390000000000002E-2</v>
      </c>
      <c r="U491">
        <v>2.8402799999999999</v>
      </c>
      <c r="V491">
        <v>5.8741000000000003</v>
      </c>
      <c r="W491">
        <v>9.1550399999999996</v>
      </c>
      <c r="X491">
        <v>8.8654499999999992</v>
      </c>
    </row>
    <row r="492" spans="20:24">
      <c r="T492">
        <v>6.2230000000000001E-2</v>
      </c>
      <c r="U492">
        <v>2.92611</v>
      </c>
      <c r="V492">
        <v>5.9301399999999997</v>
      </c>
      <c r="W492">
        <v>9.0456299999999992</v>
      </c>
      <c r="X492">
        <v>8.6540700000000008</v>
      </c>
    </row>
    <row r="493" spans="20:24">
      <c r="T493">
        <v>6.1100000000000002E-2</v>
      </c>
      <c r="U493">
        <v>3.0106299999999999</v>
      </c>
      <c r="V493">
        <v>5.9812000000000003</v>
      </c>
      <c r="W493">
        <v>8.9312400000000007</v>
      </c>
      <c r="X493">
        <v>8.4433600000000002</v>
      </c>
    </row>
    <row r="494" spans="20:24">
      <c r="T494">
        <v>5.9979999999999999E-2</v>
      </c>
      <c r="U494">
        <v>3.0936699999999999</v>
      </c>
      <c r="V494">
        <v>6.0272300000000003</v>
      </c>
      <c r="W494">
        <v>8.8121200000000002</v>
      </c>
      <c r="X494">
        <v>8.2335100000000008</v>
      </c>
    </row>
    <row r="495" spans="20:24">
      <c r="T495">
        <v>5.8880000000000002E-2</v>
      </c>
      <c r="U495">
        <v>3.1750799999999999</v>
      </c>
      <c r="V495">
        <v>6.0681799999999999</v>
      </c>
      <c r="W495">
        <v>8.6885100000000008</v>
      </c>
      <c r="X495">
        <v>8.0247200000000003</v>
      </c>
    </row>
    <row r="496" spans="20:24">
      <c r="T496">
        <v>5.781E-2</v>
      </c>
      <c r="U496">
        <v>3.2547000000000001</v>
      </c>
      <c r="V496">
        <v>6.1040000000000001</v>
      </c>
      <c r="W496">
        <v>8.5606600000000004</v>
      </c>
      <c r="X496">
        <v>7.8172100000000002</v>
      </c>
    </row>
    <row r="497" spans="20:24">
      <c r="T497">
        <v>5.6750000000000002E-2</v>
      </c>
      <c r="U497">
        <v>3.3323700000000001</v>
      </c>
      <c r="V497">
        <v>6.1346600000000002</v>
      </c>
      <c r="W497">
        <v>8.4288299999999996</v>
      </c>
      <c r="X497">
        <v>7.6111800000000001</v>
      </c>
    </row>
    <row r="498" spans="20:24">
      <c r="T498">
        <v>5.5719999999999999E-2</v>
      </c>
      <c r="U498">
        <v>3.40794</v>
      </c>
      <c r="V498">
        <v>6.1601400000000002</v>
      </c>
      <c r="W498">
        <v>8.2932699999999997</v>
      </c>
      <c r="X498">
        <v>7.40686</v>
      </c>
    </row>
    <row r="499" spans="20:24">
      <c r="T499">
        <v>5.4699999999999999E-2</v>
      </c>
      <c r="U499">
        <v>3.4812699999999999</v>
      </c>
      <c r="V499">
        <v>6.1803999999999997</v>
      </c>
      <c r="W499">
        <v>8.1542499999999993</v>
      </c>
      <c r="X499">
        <v>7.2044499999999996</v>
      </c>
    </row>
    <row r="500" spans="20:24">
      <c r="T500">
        <v>5.3699999999999998E-2</v>
      </c>
      <c r="U500">
        <v>3.55219</v>
      </c>
      <c r="V500">
        <v>6.1954500000000001</v>
      </c>
      <c r="W500">
        <v>8.0120299999999993</v>
      </c>
      <c r="X500">
        <v>7.0041799999999999</v>
      </c>
    </row>
    <row r="501" spans="20:24">
      <c r="T501">
        <v>5.2720000000000003E-2</v>
      </c>
      <c r="U501">
        <v>3.6205599999999998</v>
      </c>
      <c r="V501">
        <v>6.2052899999999998</v>
      </c>
      <c r="W501">
        <v>7.8669099999999998</v>
      </c>
      <c r="X501">
        <v>6.8062699999999996</v>
      </c>
    </row>
    <row r="502" spans="20:24">
      <c r="T502">
        <v>5.176E-2</v>
      </c>
      <c r="U502">
        <v>3.6862499999999998</v>
      </c>
      <c r="V502">
        <v>6.2099200000000003</v>
      </c>
      <c r="W502">
        <v>7.7191400000000003</v>
      </c>
      <c r="X502">
        <v>6.6109400000000003</v>
      </c>
    </row>
    <row r="503" spans="20:24">
      <c r="T503">
        <v>5.0810000000000001E-2</v>
      </c>
      <c r="U503">
        <v>3.7491300000000001</v>
      </c>
      <c r="V503">
        <v>6.2093800000000003</v>
      </c>
      <c r="W503">
        <v>7.5690200000000001</v>
      </c>
      <c r="X503">
        <v>6.4184299999999999</v>
      </c>
    </row>
    <row r="504" spans="20:24">
      <c r="T504">
        <v>4.9880000000000001E-2</v>
      </c>
      <c r="U504">
        <v>3.8090899999999999</v>
      </c>
      <c r="V504">
        <v>6.2037000000000004</v>
      </c>
      <c r="W504">
        <v>7.41683</v>
      </c>
      <c r="X504">
        <v>6.2289500000000002</v>
      </c>
    </row>
    <row r="505" spans="20:24">
      <c r="T505">
        <v>4.897E-2</v>
      </c>
      <c r="U505">
        <v>3.8660100000000002</v>
      </c>
      <c r="V505">
        <v>6.1929400000000001</v>
      </c>
      <c r="W505">
        <v>7.2628700000000004</v>
      </c>
      <c r="X505">
        <v>6.0427400000000002</v>
      </c>
    </row>
    <row r="506" spans="20:24">
      <c r="T506">
        <v>4.8079999999999998E-2</v>
      </c>
      <c r="U506">
        <v>3.9198</v>
      </c>
      <c r="V506">
        <v>6.1771700000000003</v>
      </c>
      <c r="W506">
        <v>7.1074400000000004</v>
      </c>
      <c r="X506">
        <v>5.8600300000000001</v>
      </c>
    </row>
    <row r="507" spans="20:24">
      <c r="T507">
        <v>4.7199999999999999E-2</v>
      </c>
      <c r="U507">
        <v>3.97038</v>
      </c>
      <c r="V507">
        <v>6.1564800000000002</v>
      </c>
      <c r="W507">
        <v>6.9508400000000004</v>
      </c>
      <c r="X507">
        <v>5.6810400000000003</v>
      </c>
    </row>
    <row r="508" spans="20:24">
      <c r="T508">
        <v>4.6339999999999999E-2</v>
      </c>
      <c r="U508">
        <v>4.01769</v>
      </c>
      <c r="V508">
        <v>6.13096</v>
      </c>
      <c r="W508">
        <v>6.79338</v>
      </c>
      <c r="X508">
        <v>5.5060200000000004</v>
      </c>
    </row>
    <row r="509" spans="20:24">
      <c r="T509">
        <v>4.5490000000000003E-2</v>
      </c>
      <c r="U509">
        <v>4.0616599999999998</v>
      </c>
      <c r="V509">
        <v>6.1007400000000001</v>
      </c>
      <c r="W509">
        <v>6.6353799999999996</v>
      </c>
      <c r="X509">
        <v>5.3351800000000003</v>
      </c>
    </row>
    <row r="510" spans="20:24">
      <c r="T510">
        <v>4.4659999999999998E-2</v>
      </c>
      <c r="U510">
        <v>4.1022400000000001</v>
      </c>
      <c r="V510">
        <v>6.06595</v>
      </c>
      <c r="W510">
        <v>6.4771599999999996</v>
      </c>
      <c r="X510">
        <v>5.1687799999999999</v>
      </c>
    </row>
    <row r="511" spans="20:24">
      <c r="T511">
        <v>4.385E-2</v>
      </c>
      <c r="U511">
        <v>4.1394099999999998</v>
      </c>
      <c r="V511">
        <v>6.0267200000000001</v>
      </c>
      <c r="W511">
        <v>6.3190200000000001</v>
      </c>
      <c r="X511">
        <v>5.0070399999999999</v>
      </c>
    </row>
    <row r="512" spans="20:24">
      <c r="T512">
        <v>4.3049999999999998E-2</v>
      </c>
      <c r="U512">
        <v>4.1731400000000001</v>
      </c>
      <c r="V512">
        <v>5.9832099999999997</v>
      </c>
      <c r="W512">
        <v>6.1612799999999996</v>
      </c>
      <c r="X512">
        <v>4.8502000000000001</v>
      </c>
    </row>
    <row r="513" spans="20:24">
      <c r="T513">
        <v>4.2259999999999999E-2</v>
      </c>
      <c r="U513">
        <v>4.2034099999999999</v>
      </c>
      <c r="V513">
        <v>5.9355799999999999</v>
      </c>
      <c r="W513">
        <v>6.00427</v>
      </c>
      <c r="X513">
        <v>4.6985000000000001</v>
      </c>
    </row>
    <row r="514" spans="20:24">
      <c r="T514">
        <v>4.1489999999999999E-2</v>
      </c>
      <c r="U514">
        <v>4.2302299999999997</v>
      </c>
      <c r="V514">
        <v>5.8840000000000003</v>
      </c>
      <c r="W514">
        <v>5.8482700000000003</v>
      </c>
      <c r="X514">
        <v>4.5521599999999998</v>
      </c>
    </row>
    <row r="515" spans="20:24">
      <c r="T515">
        <v>4.0730000000000002E-2</v>
      </c>
      <c r="U515">
        <v>4.25359</v>
      </c>
      <c r="V515">
        <v>5.8286600000000002</v>
      </c>
      <c r="W515">
        <v>5.6936</v>
      </c>
      <c r="X515">
        <v>4.4114199999999997</v>
      </c>
    </row>
    <row r="516" spans="20:24">
      <c r="T516">
        <v>3.9989999999999998E-2</v>
      </c>
      <c r="U516">
        <v>4.2735099999999999</v>
      </c>
      <c r="V516">
        <v>5.76973</v>
      </c>
      <c r="W516">
        <v>5.5405499999999996</v>
      </c>
      <c r="X516">
        <v>4.27651</v>
      </c>
    </row>
    <row r="517" spans="20:24">
      <c r="T517">
        <v>3.9260000000000003E-2</v>
      </c>
      <c r="U517">
        <v>4.29</v>
      </c>
      <c r="V517">
        <v>5.7073999999999998</v>
      </c>
      <c r="W517">
        <v>5.3893899999999997</v>
      </c>
      <c r="X517">
        <v>4.1476499999999996</v>
      </c>
    </row>
    <row r="518" spans="20:24">
      <c r="T518">
        <v>3.8539999999999998E-2</v>
      </c>
      <c r="U518">
        <v>4.3030999999999997</v>
      </c>
      <c r="V518">
        <v>5.6418699999999999</v>
      </c>
      <c r="W518">
        <v>5.2404000000000002</v>
      </c>
      <c r="X518">
        <v>4.0250599999999999</v>
      </c>
    </row>
    <row r="519" spans="20:24">
      <c r="T519">
        <v>3.7839999999999999E-2</v>
      </c>
      <c r="U519">
        <v>4.3128299999999999</v>
      </c>
      <c r="V519">
        <v>5.5733300000000003</v>
      </c>
      <c r="W519">
        <v>5.0938400000000001</v>
      </c>
      <c r="X519">
        <v>3.90896</v>
      </c>
    </row>
    <row r="520" spans="20:24">
      <c r="T520">
        <v>3.7150000000000002E-2</v>
      </c>
      <c r="U520">
        <v>4.3192399999999997</v>
      </c>
      <c r="V520">
        <v>5.50197</v>
      </c>
      <c r="W520">
        <v>4.9499599999999999</v>
      </c>
      <c r="X520">
        <v>3.79956</v>
      </c>
    </row>
    <row r="521" spans="20:24">
      <c r="T521">
        <v>3.6470000000000002E-2</v>
      </c>
      <c r="U521">
        <v>4.3223500000000001</v>
      </c>
      <c r="V521">
        <v>5.4279900000000003</v>
      </c>
      <c r="W521">
        <v>4.80898</v>
      </c>
      <c r="X521">
        <v>3.6970800000000001</v>
      </c>
    </row>
    <row r="522" spans="20:24">
      <c r="T522">
        <v>3.5799999999999998E-2</v>
      </c>
      <c r="U522">
        <v>4.3221999999999996</v>
      </c>
      <c r="V522">
        <v>5.3515800000000002</v>
      </c>
      <c r="W522">
        <v>4.6711299999999998</v>
      </c>
      <c r="X522">
        <v>3.6017100000000002</v>
      </c>
    </row>
    <row r="523" spans="20:24">
      <c r="T523">
        <v>3.5150000000000001E-2</v>
      </c>
      <c r="U523">
        <v>4.3188599999999999</v>
      </c>
      <c r="V523">
        <v>5.2729299999999997</v>
      </c>
      <c r="W523">
        <v>4.5366200000000001</v>
      </c>
      <c r="X523">
        <v>3.5136599999999998</v>
      </c>
    </row>
    <row r="524" spans="20:24">
      <c r="T524">
        <v>3.4509999999999999E-2</v>
      </c>
      <c r="U524">
        <v>4.31236</v>
      </c>
      <c r="V524">
        <v>5.1922199999999998</v>
      </c>
      <c r="W524">
        <v>4.4056300000000004</v>
      </c>
      <c r="X524">
        <v>3.4331200000000002</v>
      </c>
    </row>
    <row r="525" spans="20:24">
      <c r="T525">
        <v>3.388E-2</v>
      </c>
      <c r="U525">
        <v>4.30274</v>
      </c>
      <c r="V525">
        <v>5.1096500000000002</v>
      </c>
      <c r="W525">
        <v>4.2783300000000004</v>
      </c>
      <c r="X525">
        <v>3.3602799999999999</v>
      </c>
    </row>
    <row r="526" spans="20:24">
      <c r="T526">
        <v>3.3259999999999998E-2</v>
      </c>
      <c r="U526">
        <v>4.2900700000000001</v>
      </c>
      <c r="V526">
        <v>5.0253800000000002</v>
      </c>
      <c r="W526">
        <v>4.1548800000000004</v>
      </c>
      <c r="X526">
        <v>3.2953199999999998</v>
      </c>
    </row>
    <row r="527" spans="20:24">
      <c r="T527">
        <v>3.2649999999999998E-2</v>
      </c>
      <c r="U527">
        <v>4.2744</v>
      </c>
      <c r="V527">
        <v>4.9396000000000004</v>
      </c>
      <c r="W527">
        <v>4.0354299999999999</v>
      </c>
      <c r="X527">
        <v>3.2384200000000001</v>
      </c>
    </row>
    <row r="528" spans="20:24">
      <c r="T528">
        <v>3.2050000000000002E-2</v>
      </c>
      <c r="U528">
        <v>4.2557900000000002</v>
      </c>
      <c r="V528">
        <v>4.8524599999999998</v>
      </c>
      <c r="W528">
        <v>3.9201000000000001</v>
      </c>
      <c r="X528">
        <v>3.1897600000000002</v>
      </c>
    </row>
    <row r="529" spans="20:24">
      <c r="T529">
        <v>3.1469999999999998E-2</v>
      </c>
      <c r="U529">
        <v>4.2343000000000002</v>
      </c>
      <c r="V529">
        <v>4.7641600000000004</v>
      </c>
      <c r="W529">
        <v>3.8090000000000002</v>
      </c>
      <c r="X529">
        <v>3.1495000000000002</v>
      </c>
    </row>
    <row r="530" spans="20:24">
      <c r="T530">
        <v>3.0890000000000001E-2</v>
      </c>
      <c r="U530">
        <v>4.2100099999999996</v>
      </c>
      <c r="V530">
        <v>4.67483</v>
      </c>
      <c r="W530">
        <v>3.7022200000000001</v>
      </c>
      <c r="X530">
        <v>3.1177999999999999</v>
      </c>
    </row>
    <row r="531" spans="20:24">
      <c r="T531">
        <v>3.0329999999999999E-2</v>
      </c>
      <c r="U531">
        <v>4.1829900000000002</v>
      </c>
      <c r="V531">
        <v>4.58467</v>
      </c>
      <c r="W531">
        <v>3.5998600000000001</v>
      </c>
      <c r="X531">
        <v>3.0948099999999998</v>
      </c>
    </row>
    <row r="532" spans="20:24">
      <c r="T532">
        <v>2.9780000000000001E-2</v>
      </c>
      <c r="U532">
        <v>4.1533199999999999</v>
      </c>
      <c r="V532">
        <v>4.4938200000000004</v>
      </c>
      <c r="W532">
        <v>3.5019800000000001</v>
      </c>
      <c r="X532">
        <v>3.0807000000000002</v>
      </c>
    </row>
    <row r="533" spans="20:24">
      <c r="T533">
        <v>2.9229999999999999E-2</v>
      </c>
      <c r="U533">
        <v>4.1210899999999997</v>
      </c>
      <c r="V533">
        <v>4.40245</v>
      </c>
      <c r="W533">
        <v>3.4086400000000001</v>
      </c>
      <c r="X533">
        <v>3.0756000000000001</v>
      </c>
    </row>
    <row r="534" spans="20:24">
      <c r="T534">
        <v>2.87E-2</v>
      </c>
      <c r="U534">
        <v>4.0863899999999997</v>
      </c>
      <c r="V534">
        <v>4.3107199999999999</v>
      </c>
      <c r="W534">
        <v>3.3199000000000001</v>
      </c>
      <c r="X534">
        <v>3.0796800000000002</v>
      </c>
    </row>
    <row r="535" spans="20:24">
      <c r="T535">
        <v>2.8170000000000001E-2</v>
      </c>
      <c r="U535">
        <v>4.0493300000000003</v>
      </c>
      <c r="V535">
        <v>4.2187900000000003</v>
      </c>
      <c r="W535">
        <v>3.2357800000000001</v>
      </c>
      <c r="X535">
        <v>3.0930800000000001</v>
      </c>
    </row>
    <row r="536" spans="20:24">
      <c r="T536">
        <v>2.7660000000000001E-2</v>
      </c>
      <c r="U536">
        <v>4.01</v>
      </c>
      <c r="V536">
        <v>4.1268099999999999</v>
      </c>
      <c r="W536">
        <v>3.15632</v>
      </c>
      <c r="X536">
        <v>3.1159400000000002</v>
      </c>
    </row>
    <row r="537" spans="20:24">
      <c r="T537">
        <v>2.7150000000000001E-2</v>
      </c>
      <c r="U537">
        <v>3.9685000000000001</v>
      </c>
      <c r="V537">
        <v>4.0349500000000003</v>
      </c>
      <c r="W537">
        <v>3.0815399999999999</v>
      </c>
      <c r="X537">
        <v>3.1484000000000001</v>
      </c>
    </row>
    <row r="538" spans="20:24">
      <c r="T538">
        <v>2.666E-2</v>
      </c>
      <c r="U538">
        <v>3.92496</v>
      </c>
      <c r="V538">
        <v>3.9433500000000001</v>
      </c>
      <c r="W538">
        <v>3.0114299999999998</v>
      </c>
      <c r="X538">
        <v>3.1906099999999999</v>
      </c>
    </row>
    <row r="539" spans="20:24">
      <c r="T539">
        <v>2.6169999999999999E-2</v>
      </c>
      <c r="U539">
        <v>3.87948</v>
      </c>
      <c r="V539">
        <v>3.85215</v>
      </c>
      <c r="W539">
        <v>2.9460000000000002</v>
      </c>
      <c r="X539">
        <v>3.2427100000000002</v>
      </c>
    </row>
    <row r="540" spans="20:24">
      <c r="T540">
        <v>2.5690000000000001E-2</v>
      </c>
      <c r="U540">
        <v>3.8321700000000001</v>
      </c>
      <c r="V540">
        <v>3.7614899999999998</v>
      </c>
      <c r="W540">
        <v>2.88523</v>
      </c>
      <c r="X540">
        <v>3.3048199999999999</v>
      </c>
    </row>
    <row r="541" spans="20:24">
      <c r="T541">
        <v>2.5219999999999999E-2</v>
      </c>
      <c r="U541">
        <v>3.78315</v>
      </c>
      <c r="V541">
        <v>3.6715200000000001</v>
      </c>
      <c r="W541">
        <v>2.8290899999999999</v>
      </c>
      <c r="X541">
        <v>3.3770799999999999</v>
      </c>
    </row>
    <row r="542" spans="20:24">
      <c r="T542">
        <v>2.4760000000000001E-2</v>
      </c>
      <c r="U542">
        <v>3.7325300000000001</v>
      </c>
      <c r="V542">
        <v>3.5823399999999999</v>
      </c>
      <c r="W542">
        <v>2.7775400000000001</v>
      </c>
      <c r="X542">
        <v>3.4596100000000001</v>
      </c>
    </row>
    <row r="543" spans="20:24">
      <c r="T543">
        <v>2.4309999999999998E-2</v>
      </c>
      <c r="U543">
        <v>3.6804299999999999</v>
      </c>
      <c r="V543">
        <v>3.4941</v>
      </c>
      <c r="W543">
        <v>2.7305199999999998</v>
      </c>
      <c r="X543">
        <v>3.5525199999999999</v>
      </c>
    </row>
    <row r="544" spans="20:24">
      <c r="T544">
        <v>2.3869999999999999E-2</v>
      </c>
      <c r="U544">
        <v>3.62696</v>
      </c>
      <c r="V544">
        <v>3.4068999999999998</v>
      </c>
      <c r="W544">
        <v>2.68797</v>
      </c>
      <c r="X544">
        <v>3.6559200000000001</v>
      </c>
    </row>
    <row r="545" spans="20:24">
      <c r="T545">
        <v>2.3429999999999999E-2</v>
      </c>
      <c r="U545">
        <v>3.5722299999999998</v>
      </c>
      <c r="V545">
        <v>3.32084</v>
      </c>
      <c r="W545">
        <v>2.64981</v>
      </c>
      <c r="X545">
        <v>3.7698900000000002</v>
      </c>
    </row>
    <row r="546" spans="20:24">
      <c r="T546">
        <v>2.3E-2</v>
      </c>
      <c r="U546">
        <v>3.5163500000000001</v>
      </c>
      <c r="V546">
        <v>3.2360199999999999</v>
      </c>
      <c r="W546">
        <v>2.6159599999999998</v>
      </c>
      <c r="X546">
        <v>3.89452</v>
      </c>
    </row>
    <row r="547" spans="20:24">
      <c r="T547">
        <v>2.2579999999999999E-2</v>
      </c>
      <c r="U547">
        <v>3.4594299999999998</v>
      </c>
      <c r="V547">
        <v>3.1525400000000001</v>
      </c>
      <c r="W547">
        <v>2.58629</v>
      </c>
      <c r="X547">
        <v>4.0298800000000004</v>
      </c>
    </row>
    <row r="548" spans="20:24">
      <c r="T548">
        <v>2.2169999999999999E-2</v>
      </c>
      <c r="U548">
        <v>3.40157</v>
      </c>
      <c r="V548">
        <v>3.0704699999999998</v>
      </c>
      <c r="W548">
        <v>2.5607099999999998</v>
      </c>
      <c r="X548">
        <v>4.1760299999999999</v>
      </c>
    </row>
    <row r="549" spans="20:24">
      <c r="T549">
        <v>2.1770000000000001E-2</v>
      </c>
      <c r="U549">
        <v>3.34287</v>
      </c>
      <c r="V549">
        <v>2.9898899999999999</v>
      </c>
      <c r="W549">
        <v>2.5390799999999998</v>
      </c>
      <c r="X549">
        <v>4.3330200000000003</v>
      </c>
    </row>
    <row r="550" spans="20:24">
      <c r="T550">
        <v>2.137E-2</v>
      </c>
      <c r="U550">
        <v>3.2834099999999999</v>
      </c>
      <c r="V550">
        <v>2.9108499999999999</v>
      </c>
      <c r="W550">
        <v>2.5212699999999999</v>
      </c>
      <c r="X550">
        <v>4.5008800000000004</v>
      </c>
    </row>
    <row r="551" spans="20:24">
      <c r="T551">
        <v>2.0979999999999999E-2</v>
      </c>
      <c r="U551">
        <v>3.2232699999999999</v>
      </c>
      <c r="V551">
        <v>2.8334000000000001</v>
      </c>
      <c r="W551">
        <v>2.50712</v>
      </c>
      <c r="X551">
        <v>4.67964</v>
      </c>
    </row>
    <row r="552" spans="20:24">
      <c r="T552">
        <v>2.06E-2</v>
      </c>
      <c r="U552">
        <v>3.16255</v>
      </c>
      <c r="V552">
        <v>2.7576000000000001</v>
      </c>
      <c r="W552">
        <v>2.4964900000000001</v>
      </c>
      <c r="X552">
        <v>4.8692900000000003</v>
      </c>
    </row>
    <row r="553" spans="20:24">
      <c r="T553">
        <v>2.0219999999999998E-2</v>
      </c>
      <c r="U553">
        <v>3.1013000000000002</v>
      </c>
      <c r="V553">
        <v>2.6834600000000002</v>
      </c>
      <c r="W553">
        <v>2.4891899999999998</v>
      </c>
      <c r="X553">
        <v>5.0698400000000001</v>
      </c>
    </row>
    <row r="554" spans="20:24">
      <c r="T554">
        <v>1.985E-2</v>
      </c>
      <c r="U554">
        <v>3.0396100000000001</v>
      </c>
      <c r="V554">
        <v>2.6110199999999999</v>
      </c>
      <c r="W554">
        <v>2.4850699999999999</v>
      </c>
      <c r="X554">
        <v>5.2812700000000001</v>
      </c>
    </row>
    <row r="555" spans="20:24">
      <c r="T555">
        <v>1.949E-2</v>
      </c>
      <c r="U555">
        <v>2.9775499999999999</v>
      </c>
      <c r="V555">
        <v>2.5402999999999998</v>
      </c>
      <c r="W555">
        <v>2.48393</v>
      </c>
      <c r="X555">
        <v>5.5035499999999997</v>
      </c>
    </row>
    <row r="556" spans="20:24">
      <c r="T556">
        <v>1.9130000000000001E-2</v>
      </c>
      <c r="U556">
        <v>2.9151799999999999</v>
      </c>
      <c r="V556">
        <v>2.4713099999999999</v>
      </c>
      <c r="W556">
        <v>2.4855900000000002</v>
      </c>
      <c r="X556">
        <v>5.7366200000000003</v>
      </c>
    </row>
    <row r="557" spans="20:24">
      <c r="T557">
        <v>1.8780000000000002E-2</v>
      </c>
      <c r="U557">
        <v>2.8525700000000001</v>
      </c>
      <c r="V557">
        <v>2.4040599999999999</v>
      </c>
      <c r="W557">
        <v>2.4898699999999998</v>
      </c>
      <c r="X557">
        <v>5.98041</v>
      </c>
    </row>
    <row r="558" spans="20:24">
      <c r="T558">
        <v>1.8440000000000002E-2</v>
      </c>
      <c r="U558">
        <v>2.7897799999999999</v>
      </c>
      <c r="V558">
        <v>2.3385500000000001</v>
      </c>
      <c r="W558">
        <v>2.49655</v>
      </c>
      <c r="X558">
        <v>6.2348499999999998</v>
      </c>
    </row>
    <row r="559" spans="20:24">
      <c r="T559">
        <v>1.8100000000000002E-2</v>
      </c>
      <c r="U559">
        <v>2.72689</v>
      </c>
      <c r="V559">
        <v>2.2747899999999999</v>
      </c>
      <c r="W559">
        <v>2.5054500000000002</v>
      </c>
      <c r="X559">
        <v>6.4998300000000002</v>
      </c>
    </row>
    <row r="560" spans="20:24">
      <c r="T560">
        <v>1.7770000000000001E-2</v>
      </c>
      <c r="U560">
        <v>2.6639699999999999</v>
      </c>
      <c r="V560">
        <v>2.21278</v>
      </c>
      <c r="W560">
        <v>2.5163600000000002</v>
      </c>
      <c r="X560">
        <v>6.7752400000000002</v>
      </c>
    </row>
    <row r="561" spans="20:24">
      <c r="T561">
        <v>1.745E-2</v>
      </c>
      <c r="U561">
        <v>2.6010900000000001</v>
      </c>
      <c r="V561">
        <v>2.15252</v>
      </c>
      <c r="W561">
        <v>2.5290699999999999</v>
      </c>
      <c r="X561">
        <v>7.0609299999999999</v>
      </c>
    </row>
    <row r="562" spans="20:24">
      <c r="T562">
        <v>1.7129999999999999E-2</v>
      </c>
      <c r="U562">
        <v>2.5383200000000001</v>
      </c>
      <c r="V562">
        <v>2.0939999999999999</v>
      </c>
      <c r="W562">
        <v>2.54339</v>
      </c>
      <c r="X562">
        <v>7.3567600000000004</v>
      </c>
    </row>
    <row r="563" spans="20:24">
      <c r="T563">
        <v>1.6820000000000002E-2</v>
      </c>
      <c r="U563">
        <v>2.4757400000000001</v>
      </c>
      <c r="V563">
        <v>2.03721</v>
      </c>
      <c r="W563">
        <v>2.55911</v>
      </c>
      <c r="X563">
        <v>7.6625500000000004</v>
      </c>
    </row>
    <row r="564" spans="20:24">
      <c r="T564">
        <v>1.651E-2</v>
      </c>
      <c r="U564">
        <v>2.4134099999999998</v>
      </c>
      <c r="V564">
        <v>1.9821599999999999</v>
      </c>
      <c r="W564">
        <v>2.5760299999999998</v>
      </c>
      <c r="X564">
        <v>7.97811</v>
      </c>
    </row>
    <row r="565" spans="20:24">
      <c r="T565">
        <v>1.6209999999999999E-2</v>
      </c>
      <c r="U565">
        <v>2.35141</v>
      </c>
      <c r="V565">
        <v>1.92882</v>
      </c>
      <c r="W565">
        <v>2.5939399999999999</v>
      </c>
      <c r="X565">
        <v>8.3032599999999999</v>
      </c>
    </row>
    <row r="566" spans="20:24">
      <c r="T566">
        <v>1.5910000000000001E-2</v>
      </c>
      <c r="U566">
        <v>2.2898299999999998</v>
      </c>
      <c r="V566">
        <v>1.8772</v>
      </c>
      <c r="W566">
        <v>2.6126499999999999</v>
      </c>
      <c r="X566">
        <v>8.6377699999999997</v>
      </c>
    </row>
    <row r="567" spans="20:24">
      <c r="T567">
        <v>1.562E-2</v>
      </c>
      <c r="U567">
        <v>2.22872</v>
      </c>
      <c r="V567">
        <v>1.82728</v>
      </c>
      <c r="W567">
        <v>2.6319699999999999</v>
      </c>
      <c r="X567">
        <v>8.9814100000000003</v>
      </c>
    </row>
    <row r="568" spans="20:24">
      <c r="T568">
        <v>1.5339999999999999E-2</v>
      </c>
      <c r="U568">
        <v>2.1681699999999999</v>
      </c>
      <c r="V568">
        <v>1.77904</v>
      </c>
      <c r="W568">
        <v>2.6516999999999999</v>
      </c>
      <c r="X568">
        <v>9.3339499999999997</v>
      </c>
    </row>
    <row r="569" spans="20:24">
      <c r="T569">
        <v>1.506E-2</v>
      </c>
      <c r="U569">
        <v>2.10825</v>
      </c>
      <c r="V569">
        <v>1.73247</v>
      </c>
      <c r="W569">
        <v>2.6716700000000002</v>
      </c>
      <c r="X569">
        <v>9.6951199999999993</v>
      </c>
    </row>
    <row r="570" spans="20:24">
      <c r="T570">
        <v>1.478E-2</v>
      </c>
      <c r="U570">
        <v>2.0490300000000001</v>
      </c>
      <c r="V570">
        <v>1.6875500000000001</v>
      </c>
      <c r="W570">
        <v>2.6916799999999999</v>
      </c>
      <c r="X570">
        <v>10.06466</v>
      </c>
    </row>
    <row r="571" spans="20:24">
      <c r="T571">
        <v>1.451E-2</v>
      </c>
      <c r="U571">
        <v>1.99058</v>
      </c>
      <c r="V571">
        <v>1.6442600000000001</v>
      </c>
      <c r="W571">
        <v>2.7115800000000001</v>
      </c>
      <c r="X571">
        <v>10.442310000000001</v>
      </c>
    </row>
    <row r="572" spans="20:24">
      <c r="T572">
        <v>1.4250000000000001E-2</v>
      </c>
      <c r="U572">
        <v>1.9329799999999999</v>
      </c>
      <c r="V572">
        <v>1.6025700000000001</v>
      </c>
      <c r="W572">
        <v>2.7311899999999998</v>
      </c>
      <c r="X572">
        <v>10.827769999999999</v>
      </c>
    </row>
    <row r="573" spans="20:24">
      <c r="T573">
        <v>1.3990000000000001E-2</v>
      </c>
      <c r="U573">
        <v>1.8762799999999999</v>
      </c>
      <c r="V573">
        <v>1.5624800000000001</v>
      </c>
      <c r="W573">
        <v>2.75034</v>
      </c>
      <c r="X573">
        <v>11.22077</v>
      </c>
    </row>
    <row r="574" spans="20:24">
      <c r="T574">
        <v>1.3729999999999999E-2</v>
      </c>
      <c r="U574">
        <v>1.82056</v>
      </c>
      <c r="V574">
        <v>1.5239400000000001</v>
      </c>
      <c r="W574">
        <v>2.7688999999999999</v>
      </c>
      <c r="X574">
        <v>11.62102</v>
      </c>
    </row>
    <row r="575" spans="20:24">
      <c r="T575">
        <v>1.3480000000000001E-2</v>
      </c>
      <c r="U575">
        <v>1.7658799999999999</v>
      </c>
      <c r="V575">
        <v>1.4869399999999999</v>
      </c>
      <c r="W575">
        <v>2.7867099999999998</v>
      </c>
      <c r="X575">
        <v>12.02821</v>
      </c>
    </row>
    <row r="576" spans="20:24">
      <c r="T576">
        <v>1.323E-2</v>
      </c>
      <c r="U576">
        <v>1.71231</v>
      </c>
      <c r="V576">
        <v>1.4514499999999999</v>
      </c>
      <c r="W576">
        <v>2.8036400000000001</v>
      </c>
      <c r="X576">
        <v>12.44205</v>
      </c>
    </row>
    <row r="577" spans="20:24">
      <c r="T577">
        <v>1.299E-2</v>
      </c>
      <c r="U577">
        <v>1.6598900000000001</v>
      </c>
      <c r="V577">
        <v>1.41744</v>
      </c>
      <c r="W577">
        <v>2.8195700000000001</v>
      </c>
      <c r="X577">
        <v>12.86225</v>
      </c>
    </row>
    <row r="578" spans="20:24">
      <c r="T578">
        <v>1.2749999999999999E-2</v>
      </c>
      <c r="U578">
        <v>1.60869</v>
      </c>
      <c r="V578">
        <v>1.3848800000000001</v>
      </c>
      <c r="W578">
        <v>2.8343699999999998</v>
      </c>
      <c r="X578">
        <v>13.288500000000001</v>
      </c>
    </row>
    <row r="579" spans="20:24">
      <c r="T579">
        <v>1.252E-2</v>
      </c>
      <c r="U579">
        <v>1.5587500000000001</v>
      </c>
      <c r="V579">
        <v>1.35375</v>
      </c>
      <c r="W579">
        <v>2.8479399999999999</v>
      </c>
      <c r="X579">
        <v>13.72048</v>
      </c>
    </row>
    <row r="580" spans="20:24">
      <c r="T580">
        <v>1.2290000000000001E-2</v>
      </c>
      <c r="U580">
        <v>1.51013</v>
      </c>
      <c r="V580">
        <v>1.3240000000000001</v>
      </c>
      <c r="W580">
        <v>2.8601800000000002</v>
      </c>
      <c r="X580">
        <v>14.15788</v>
      </c>
    </row>
    <row r="581" spans="20:24">
      <c r="T581">
        <v>1.2070000000000001E-2</v>
      </c>
      <c r="U581">
        <v>1.46286</v>
      </c>
      <c r="V581">
        <v>1.2956099999999999</v>
      </c>
      <c r="W581">
        <v>2.871</v>
      </c>
      <c r="X581">
        <v>14.600339999999999</v>
      </c>
    </row>
    <row r="582" spans="20:24">
      <c r="T582">
        <v>1.1849999999999999E-2</v>
      </c>
      <c r="U582">
        <v>1.4169799999999999</v>
      </c>
      <c r="V582">
        <v>1.26854</v>
      </c>
      <c r="W582">
        <v>2.8803299999999998</v>
      </c>
      <c r="X582">
        <v>15.04752</v>
      </c>
    </row>
    <row r="583" spans="20:24">
      <c r="T583">
        <v>1.163E-2</v>
      </c>
      <c r="U583">
        <v>1.37253</v>
      </c>
      <c r="V583">
        <v>1.24275</v>
      </c>
      <c r="W583">
        <v>2.88808</v>
      </c>
      <c r="X583">
        <v>15.49901</v>
      </c>
    </row>
    <row r="584" spans="20:24">
      <c r="T584">
        <v>1.142E-2</v>
      </c>
      <c r="U584">
        <v>1.3295399999999999</v>
      </c>
      <c r="V584">
        <v>1.2182200000000001</v>
      </c>
      <c r="W584">
        <v>2.8942000000000001</v>
      </c>
      <c r="X584">
        <v>15.954409999999999</v>
      </c>
    </row>
    <row r="585" spans="20:24">
      <c r="T585">
        <v>1.1209999999999999E-2</v>
      </c>
      <c r="U585">
        <v>1.28803</v>
      </c>
      <c r="V585">
        <v>1.19489</v>
      </c>
      <c r="W585">
        <v>2.8986200000000002</v>
      </c>
      <c r="X585">
        <v>16.413270000000001</v>
      </c>
    </row>
    <row r="586" spans="20:24">
      <c r="T586">
        <v>1.1010000000000001E-2</v>
      </c>
      <c r="U586">
        <v>1.2480199999999999</v>
      </c>
      <c r="V586">
        <v>1.1727399999999999</v>
      </c>
      <c r="W586">
        <v>2.9012899999999999</v>
      </c>
      <c r="X586">
        <v>16.875109999999999</v>
      </c>
    </row>
    <row r="587" spans="20:24">
      <c r="T587">
        <v>1.081E-2</v>
      </c>
      <c r="U587">
        <v>1.20953</v>
      </c>
      <c r="V587">
        <v>1.1517200000000001</v>
      </c>
      <c r="W587">
        <v>2.9021699999999999</v>
      </c>
      <c r="X587">
        <v>17.339400000000001</v>
      </c>
    </row>
    <row r="588" spans="20:24">
      <c r="T588">
        <v>1.061E-2</v>
      </c>
      <c r="U588">
        <v>1.1725699999999999</v>
      </c>
      <c r="V588">
        <v>1.1317900000000001</v>
      </c>
      <c r="W588">
        <v>2.9012199999999999</v>
      </c>
      <c r="X588">
        <v>17.805610000000001</v>
      </c>
    </row>
    <row r="589" spans="20:24">
      <c r="T589">
        <v>1.0410000000000001E-2</v>
      </c>
      <c r="U589">
        <v>1.1371500000000001</v>
      </c>
      <c r="V589">
        <v>1.1129</v>
      </c>
      <c r="W589">
        <v>2.8984000000000001</v>
      </c>
      <c r="X589">
        <v>18.273140000000001</v>
      </c>
    </row>
    <row r="590" spans="20:24">
      <c r="T590">
        <v>1.022E-2</v>
      </c>
      <c r="U590">
        <v>1.10328</v>
      </c>
      <c r="V590">
        <v>1.0950299999999999</v>
      </c>
      <c r="W590">
        <v>2.8936999999999999</v>
      </c>
      <c r="X590">
        <v>18.741399999999999</v>
      </c>
    </row>
    <row r="591" spans="20:24">
      <c r="T591">
        <v>1.004E-2</v>
      </c>
      <c r="U591">
        <v>1.07094</v>
      </c>
      <c r="V591">
        <v>1.07812</v>
      </c>
      <c r="W591">
        <v>2.8870800000000001</v>
      </c>
      <c r="X591">
        <v>19.209759999999999</v>
      </c>
    </row>
    <row r="592" spans="20:24">
      <c r="T592">
        <v>9.8499999999999994E-3</v>
      </c>
      <c r="U592">
        <v>1.0401400000000001</v>
      </c>
      <c r="V592">
        <v>1.06213</v>
      </c>
      <c r="W592">
        <v>2.8785599999999998</v>
      </c>
      <c r="X592">
        <v>19.67754</v>
      </c>
    </row>
    <row r="593" spans="20:24">
      <c r="T593">
        <v>9.6699999999999998E-3</v>
      </c>
      <c r="U593">
        <v>1.0108600000000001</v>
      </c>
      <c r="V593">
        <v>1.0470200000000001</v>
      </c>
      <c r="W593">
        <v>2.8681199999999998</v>
      </c>
      <c r="X593">
        <v>20.144089999999998</v>
      </c>
    </row>
    <row r="594" spans="20:24">
      <c r="T594">
        <v>9.4999999999999998E-3</v>
      </c>
      <c r="U594">
        <v>0.98311000000000004</v>
      </c>
      <c r="V594">
        <v>1.0327599999999999</v>
      </c>
      <c r="W594">
        <v>2.8557899999999998</v>
      </c>
      <c r="X594">
        <v>20.608709999999999</v>
      </c>
    </row>
    <row r="595" spans="20:24">
      <c r="T595">
        <v>9.3200000000000002E-3</v>
      </c>
      <c r="U595">
        <v>0.95686000000000004</v>
      </c>
      <c r="V595">
        <v>1.0193099999999999</v>
      </c>
      <c r="W595">
        <v>2.84158</v>
      </c>
      <c r="X595">
        <v>21.070679999999999</v>
      </c>
    </row>
    <row r="596" spans="20:24">
      <c r="T596">
        <v>9.1500000000000001E-3</v>
      </c>
      <c r="U596">
        <v>0.93210000000000004</v>
      </c>
      <c r="V596">
        <v>1.0066200000000001</v>
      </c>
      <c r="W596">
        <v>2.8255400000000002</v>
      </c>
      <c r="X596">
        <v>21.529299999999999</v>
      </c>
    </row>
    <row r="597" spans="20:24">
      <c r="T597">
        <v>8.9899999999999997E-3</v>
      </c>
      <c r="U597">
        <v>0.90881000000000001</v>
      </c>
      <c r="V597">
        <v>0.99465999999999999</v>
      </c>
      <c r="W597">
        <v>2.8077100000000002</v>
      </c>
      <c r="X597">
        <v>21.983840000000001</v>
      </c>
    </row>
    <row r="598" spans="20:24">
      <c r="T598">
        <v>8.8199999999999997E-3</v>
      </c>
      <c r="U598">
        <v>0.88697000000000004</v>
      </c>
      <c r="V598">
        <v>0.98341000000000001</v>
      </c>
      <c r="W598">
        <v>2.7881399999999998</v>
      </c>
      <c r="X598">
        <v>22.433579999999999</v>
      </c>
    </row>
    <row r="599" spans="20:24">
      <c r="T599">
        <v>8.6599999999999993E-3</v>
      </c>
      <c r="U599">
        <v>0.86656</v>
      </c>
      <c r="V599">
        <v>0.97282000000000002</v>
      </c>
      <c r="W599">
        <v>2.7669000000000001</v>
      </c>
      <c r="X599">
        <v>22.877780000000001</v>
      </c>
    </row>
    <row r="600" spans="20:24">
      <c r="T600">
        <v>8.5000000000000006E-3</v>
      </c>
      <c r="U600">
        <v>0.84755000000000003</v>
      </c>
      <c r="V600">
        <v>0.96287</v>
      </c>
      <c r="W600">
        <v>2.7440600000000002</v>
      </c>
      <c r="X600">
        <v>23.315729999999999</v>
      </c>
    </row>
    <row r="601" spans="20:24">
      <c r="T601">
        <v>8.3499999999999998E-3</v>
      </c>
      <c r="U601">
        <v>0.82991000000000004</v>
      </c>
      <c r="V601">
        <v>0.95352000000000003</v>
      </c>
      <c r="W601">
        <v>2.7197200000000001</v>
      </c>
      <c r="X601">
        <v>23.74672</v>
      </c>
    </row>
    <row r="602" spans="20:24">
      <c r="T602">
        <v>8.2000000000000007E-3</v>
      </c>
      <c r="U602">
        <v>0.81361000000000006</v>
      </c>
      <c r="V602">
        <v>0.94476000000000004</v>
      </c>
      <c r="W602">
        <v>2.6939600000000001</v>
      </c>
      <c r="X602">
        <v>24.170059999999999</v>
      </c>
    </row>
    <row r="603" spans="20:24">
      <c r="T603">
        <v>8.0499999999999999E-3</v>
      </c>
      <c r="U603">
        <v>0.79862</v>
      </c>
      <c r="V603">
        <v>0.93654999999999999</v>
      </c>
      <c r="W603">
        <v>2.66689</v>
      </c>
      <c r="X603">
        <v>24.585059999999999</v>
      </c>
    </row>
    <row r="604" spans="20:24">
      <c r="T604">
        <v>7.9000000000000008E-3</v>
      </c>
      <c r="U604">
        <v>0.78490000000000004</v>
      </c>
      <c r="V604">
        <v>0.92886999999999997</v>
      </c>
      <c r="W604">
        <v>2.63862</v>
      </c>
      <c r="X604">
        <v>24.991070000000001</v>
      </c>
    </row>
    <row r="605" spans="20:24">
      <c r="T605">
        <v>7.7499999999999999E-3</v>
      </c>
      <c r="U605">
        <v>0.77241000000000004</v>
      </c>
      <c r="V605">
        <v>0.92169999999999996</v>
      </c>
      <c r="W605">
        <v>2.60928</v>
      </c>
      <c r="X605">
        <v>25.387440000000002</v>
      </c>
    </row>
    <row r="606" spans="20:24">
      <c r="T606">
        <v>7.6099999999999996E-3</v>
      </c>
      <c r="U606">
        <v>0.76110999999999995</v>
      </c>
      <c r="V606">
        <v>0.91501999999999994</v>
      </c>
      <c r="W606">
        <v>2.5790000000000002</v>
      </c>
      <c r="X606">
        <v>25.77356</v>
      </c>
    </row>
    <row r="607" spans="20:24">
      <c r="T607">
        <v>7.4700000000000001E-3</v>
      </c>
      <c r="U607">
        <v>0.75095000000000001</v>
      </c>
      <c r="V607">
        <v>0.90880000000000005</v>
      </c>
      <c r="W607">
        <v>2.5478999999999998</v>
      </c>
      <c r="X607">
        <v>26.148810000000001</v>
      </c>
    </row>
    <row r="608" spans="20:24">
      <c r="T608">
        <v>7.3400000000000002E-3</v>
      </c>
      <c r="U608">
        <v>0.74187999999999998</v>
      </c>
      <c r="V608">
        <v>0.90302000000000004</v>
      </c>
      <c r="W608">
        <v>2.51614</v>
      </c>
      <c r="X608">
        <v>26.512599999999999</v>
      </c>
    </row>
    <row r="609" spans="20:24">
      <c r="T609">
        <v>7.1999999999999998E-3</v>
      </c>
      <c r="U609">
        <v>0.73385</v>
      </c>
      <c r="V609">
        <v>0.89768000000000003</v>
      </c>
      <c r="W609">
        <v>2.48386</v>
      </c>
      <c r="X609">
        <v>26.864329999999999</v>
      </c>
    </row>
    <row r="610" spans="20:24">
      <c r="T610">
        <v>7.0699999999999999E-3</v>
      </c>
      <c r="U610">
        <v>0.72680999999999996</v>
      </c>
      <c r="V610">
        <v>0.89275000000000004</v>
      </c>
      <c r="W610">
        <v>2.4512100000000001</v>
      </c>
      <c r="X610">
        <v>27.203410000000002</v>
      </c>
    </row>
    <row r="611" spans="20:24">
      <c r="T611">
        <v>6.94E-3</v>
      </c>
      <c r="U611">
        <v>0.72070000000000001</v>
      </c>
      <c r="V611">
        <v>0.88819999999999999</v>
      </c>
      <c r="W611">
        <v>2.4183599999999998</v>
      </c>
      <c r="X611">
        <v>27.52927</v>
      </c>
    </row>
    <row r="612" spans="20:24">
      <c r="T612">
        <v>6.8199999999999997E-3</v>
      </c>
      <c r="U612">
        <v>0.71547000000000005</v>
      </c>
      <c r="V612">
        <v>0.88404000000000005</v>
      </c>
      <c r="W612">
        <v>2.3854600000000001</v>
      </c>
      <c r="X612">
        <v>27.841329999999999</v>
      </c>
    </row>
    <row r="613" spans="20:24">
      <c r="T613">
        <v>6.6899999999999998E-3</v>
      </c>
      <c r="U613">
        <v>0.71106000000000003</v>
      </c>
      <c r="V613">
        <v>0.88024000000000002</v>
      </c>
      <c r="W613">
        <v>2.3526899999999999</v>
      </c>
      <c r="X613">
        <v>28.13899</v>
      </c>
    </row>
    <row r="614" spans="20:24">
      <c r="T614">
        <v>6.5700000000000003E-3</v>
      </c>
      <c r="U614">
        <v>0.70742000000000005</v>
      </c>
      <c r="V614">
        <v>0.87678</v>
      </c>
      <c r="W614">
        <v>2.3201900000000002</v>
      </c>
      <c r="X614">
        <v>28.421690000000002</v>
      </c>
    </row>
    <row r="615" spans="20:24">
      <c r="T615">
        <v>6.45E-3</v>
      </c>
      <c r="U615">
        <v>0.70448999999999995</v>
      </c>
      <c r="V615">
        <v>0.87365999999999999</v>
      </c>
      <c r="W615">
        <v>2.2881399999999998</v>
      </c>
      <c r="X615">
        <v>28.688849999999999</v>
      </c>
    </row>
    <row r="616" spans="20:24">
      <c r="T616">
        <v>6.3299999999999997E-3</v>
      </c>
      <c r="U616">
        <v>0.70221</v>
      </c>
      <c r="V616">
        <v>0.87087000000000003</v>
      </c>
      <c r="W616">
        <v>2.2566999999999999</v>
      </c>
      <c r="X616">
        <v>28.939879999999999</v>
      </c>
    </row>
    <row r="617" spans="20:24">
      <c r="T617">
        <v>6.2199999999999998E-3</v>
      </c>
      <c r="U617">
        <v>0.70054000000000005</v>
      </c>
      <c r="V617">
        <v>0.86838000000000004</v>
      </c>
      <c r="W617">
        <v>2.2260399999999998</v>
      </c>
      <c r="X617">
        <v>29.174219999999998</v>
      </c>
    </row>
    <row r="618" spans="20:24">
      <c r="T618">
        <v>6.1000000000000004E-3</v>
      </c>
      <c r="U618">
        <v>0.69940000000000002</v>
      </c>
      <c r="V618">
        <v>0.86619000000000002</v>
      </c>
      <c r="W618">
        <v>2.1963300000000001</v>
      </c>
      <c r="X618">
        <v>29.391290000000001</v>
      </c>
    </row>
    <row r="619" spans="20:24">
      <c r="T619">
        <v>5.9899999999999997E-3</v>
      </c>
      <c r="U619">
        <v>0.69874999999999998</v>
      </c>
      <c r="V619">
        <v>0.86429</v>
      </c>
      <c r="W619">
        <v>2.1677200000000001</v>
      </c>
      <c r="X619">
        <v>29.590520000000001</v>
      </c>
    </row>
    <row r="620" spans="20:24">
      <c r="T620">
        <v>5.8799999999999998E-3</v>
      </c>
      <c r="U620">
        <v>0.69854000000000005</v>
      </c>
      <c r="V620">
        <v>0.86267000000000005</v>
      </c>
      <c r="W620">
        <v>2.1403799999999999</v>
      </c>
      <c r="X620">
        <v>29.771360000000001</v>
      </c>
    </row>
    <row r="621" spans="20:24">
      <c r="T621">
        <v>5.77E-3</v>
      </c>
      <c r="U621">
        <v>0.69871000000000005</v>
      </c>
      <c r="V621">
        <v>0.86131999999999997</v>
      </c>
      <c r="W621">
        <v>2.1144799999999999</v>
      </c>
      <c r="X621">
        <v>29.933229999999998</v>
      </c>
    </row>
    <row r="622" spans="20:24">
      <c r="T622">
        <v>5.6699999999999997E-3</v>
      </c>
      <c r="U622">
        <v>0.69921</v>
      </c>
      <c r="V622">
        <v>0.86021999999999998</v>
      </c>
      <c r="W622">
        <v>2.09016</v>
      </c>
      <c r="X622">
        <v>30.075579999999999</v>
      </c>
    </row>
    <row r="623" spans="20:24">
      <c r="T623">
        <v>5.5700000000000003E-3</v>
      </c>
      <c r="U623">
        <v>0.69998000000000005</v>
      </c>
      <c r="V623">
        <v>0.85936000000000001</v>
      </c>
      <c r="W623">
        <v>2.06759</v>
      </c>
      <c r="X623">
        <v>30.197839999999999</v>
      </c>
    </row>
    <row r="624" spans="20:24">
      <c r="T624">
        <v>5.4599999999999996E-3</v>
      </c>
      <c r="U624">
        <v>0.70096000000000003</v>
      </c>
      <c r="V624">
        <v>0.85873999999999995</v>
      </c>
      <c r="W624">
        <v>2.04691</v>
      </c>
      <c r="X624">
        <v>30.299479999999999</v>
      </c>
    </row>
    <row r="625" spans="20:24">
      <c r="T625">
        <v>5.3600000000000002E-3</v>
      </c>
      <c r="U625">
        <v>0.70209999999999995</v>
      </c>
      <c r="V625">
        <v>0.85833000000000004</v>
      </c>
      <c r="W625">
        <v>2.0282800000000001</v>
      </c>
      <c r="X625">
        <v>30.37997</v>
      </c>
    </row>
    <row r="626" spans="20:24">
      <c r="T626">
        <v>5.2700000000000004E-3</v>
      </c>
      <c r="U626">
        <v>0.70333999999999997</v>
      </c>
      <c r="V626">
        <v>0.85811999999999999</v>
      </c>
      <c r="W626">
        <v>2.0118399999999999</v>
      </c>
      <c r="X626">
        <v>30.43881</v>
      </c>
    </row>
    <row r="627" spans="20:24">
      <c r="T627">
        <v>5.1700000000000001E-3</v>
      </c>
      <c r="U627">
        <v>0.70462000000000002</v>
      </c>
      <c r="V627">
        <v>0.85809999999999997</v>
      </c>
      <c r="W627">
        <v>1.9977199999999999</v>
      </c>
      <c r="X627">
        <v>30.475519999999999</v>
      </c>
    </row>
    <row r="628" spans="20:24">
      <c r="T628">
        <v>5.0800000000000003E-3</v>
      </c>
      <c r="U628">
        <v>0.70587</v>
      </c>
      <c r="V628">
        <v>0.85824</v>
      </c>
      <c r="W628">
        <v>1.9860599999999999</v>
      </c>
      <c r="X628">
        <v>30.48969</v>
      </c>
    </row>
    <row r="629" spans="20:24">
      <c r="T629">
        <v>4.9800000000000001E-3</v>
      </c>
      <c r="U629">
        <v>0.70703000000000005</v>
      </c>
      <c r="V629">
        <v>0.85851999999999995</v>
      </c>
      <c r="W629">
        <v>1.9769699999999999</v>
      </c>
      <c r="X629">
        <v>30.48095</v>
      </c>
    </row>
    <row r="630" spans="20:24">
      <c r="T630">
        <v>4.8900000000000002E-3</v>
      </c>
      <c r="U630">
        <v>0.70804</v>
      </c>
      <c r="V630">
        <v>0.85892999999999997</v>
      </c>
      <c r="W630">
        <v>1.97058</v>
      </c>
      <c r="X630">
        <v>30.448979999999999</v>
      </c>
    </row>
    <row r="631" spans="20:24">
      <c r="T631">
        <v>4.7999999999999996E-3</v>
      </c>
      <c r="U631">
        <v>0.70882999999999996</v>
      </c>
      <c r="V631">
        <v>0.85943000000000003</v>
      </c>
      <c r="W631">
        <v>1.9670099999999999</v>
      </c>
      <c r="X631">
        <v>30.393550000000001</v>
      </c>
    </row>
    <row r="632" spans="20:24">
      <c r="T632">
        <v>4.7099999999999998E-3</v>
      </c>
      <c r="U632">
        <v>0.70933999999999997</v>
      </c>
      <c r="V632">
        <v>0.86001000000000005</v>
      </c>
      <c r="W632">
        <v>1.96635</v>
      </c>
      <c r="X632">
        <v>30.31447</v>
      </c>
    </row>
    <row r="633" spans="20:24">
      <c r="T633">
        <v>4.6299999999999996E-3</v>
      </c>
      <c r="U633">
        <v>0.70948999999999995</v>
      </c>
      <c r="V633">
        <v>0.86063999999999996</v>
      </c>
      <c r="W633">
        <v>1.9686999999999999</v>
      </c>
      <c r="X633">
        <v>30.211649999999999</v>
      </c>
    </row>
    <row r="634" spans="20:24">
      <c r="T634">
        <v>4.5399999999999998E-3</v>
      </c>
      <c r="U634">
        <v>0.70923000000000003</v>
      </c>
      <c r="V634">
        <v>0.86129</v>
      </c>
      <c r="W634">
        <v>1.97417</v>
      </c>
      <c r="X634">
        <v>30.085049999999999</v>
      </c>
    </row>
    <row r="635" spans="20:24">
      <c r="T635">
        <v>4.4600000000000004E-3</v>
      </c>
      <c r="U635">
        <v>0.70848999999999995</v>
      </c>
      <c r="V635">
        <v>0.86192999999999997</v>
      </c>
      <c r="W635">
        <v>1.9828300000000001</v>
      </c>
      <c r="X635">
        <v>29.93468</v>
      </c>
    </row>
    <row r="636" spans="20:24">
      <c r="T636">
        <v>4.3800000000000002E-3</v>
      </c>
      <c r="U636">
        <v>0.70721999999999996</v>
      </c>
      <c r="V636">
        <v>0.86255000000000004</v>
      </c>
      <c r="W636">
        <v>1.99478</v>
      </c>
      <c r="X636">
        <v>29.760649999999998</v>
      </c>
    </row>
    <row r="637" spans="20:24">
      <c r="T637">
        <v>4.3E-3</v>
      </c>
      <c r="U637">
        <v>0.70535000000000003</v>
      </c>
      <c r="V637">
        <v>0.86311000000000004</v>
      </c>
      <c r="W637">
        <v>2.0100799999999999</v>
      </c>
      <c r="X637">
        <v>29.563079999999999</v>
      </c>
    </row>
    <row r="638" spans="20:24">
      <c r="T638">
        <v>4.2199999999999998E-3</v>
      </c>
      <c r="U638">
        <v>0.70284000000000002</v>
      </c>
      <c r="V638">
        <v>0.86360000000000003</v>
      </c>
      <c r="W638">
        <v>2.02881</v>
      </c>
      <c r="X638">
        <v>29.342169999999999</v>
      </c>
    </row>
    <row r="639" spans="20:24">
      <c r="T639">
        <v>4.1399999999999996E-3</v>
      </c>
      <c r="U639">
        <v>0.69964999999999999</v>
      </c>
      <c r="V639">
        <v>0.86397999999999997</v>
      </c>
      <c r="W639">
        <v>2.0510299999999999</v>
      </c>
      <c r="X639">
        <v>29.09815</v>
      </c>
    </row>
    <row r="640" spans="20:24">
      <c r="T640">
        <v>4.0699999999999998E-3</v>
      </c>
      <c r="U640">
        <v>0.69574000000000003</v>
      </c>
      <c r="V640">
        <v>0.86424000000000001</v>
      </c>
      <c r="W640">
        <v>2.0768</v>
      </c>
      <c r="X640">
        <v>28.831289999999999</v>
      </c>
    </row>
    <row r="641" spans="20:24">
      <c r="T641">
        <v>3.9899999999999996E-3</v>
      </c>
      <c r="U641">
        <v>0.69108999999999998</v>
      </c>
      <c r="V641">
        <v>0.86436000000000002</v>
      </c>
      <c r="W641">
        <v>2.10616</v>
      </c>
      <c r="X641">
        <v>28.541899999999998</v>
      </c>
    </row>
    <row r="642" spans="20:24">
      <c r="T642">
        <v>3.9199999999999999E-3</v>
      </c>
      <c r="U642">
        <v>0.68567</v>
      </c>
      <c r="V642">
        <v>0.86431999999999998</v>
      </c>
      <c r="W642">
        <v>2.13917</v>
      </c>
      <c r="X642">
        <v>28.230340000000002</v>
      </c>
    </row>
    <row r="643" spans="20:24">
      <c r="T643">
        <v>3.8500000000000001E-3</v>
      </c>
      <c r="U643">
        <v>0.67947999999999997</v>
      </c>
      <c r="V643">
        <v>0.86409999999999998</v>
      </c>
      <c r="W643">
        <v>2.1758600000000001</v>
      </c>
      <c r="X643">
        <v>27.896999999999998</v>
      </c>
    </row>
    <row r="644" spans="20:24">
      <c r="T644">
        <v>3.7799999999999999E-3</v>
      </c>
      <c r="U644">
        <v>0.67252000000000001</v>
      </c>
      <c r="V644">
        <v>0.86370000000000002</v>
      </c>
      <c r="W644">
        <v>2.2162500000000001</v>
      </c>
      <c r="X644">
        <v>27.542290000000001</v>
      </c>
    </row>
    <row r="645" spans="20:24">
      <c r="T645">
        <v>3.7100000000000002E-3</v>
      </c>
      <c r="U645">
        <v>0.66478000000000004</v>
      </c>
      <c r="V645">
        <v>0.86309999999999998</v>
      </c>
      <c r="W645">
        <v>2.2603800000000001</v>
      </c>
      <c r="X645">
        <v>27.166679999999999</v>
      </c>
    </row>
    <row r="646" spans="20:24">
      <c r="T646">
        <v>3.64E-3</v>
      </c>
      <c r="U646">
        <v>0.65627999999999997</v>
      </c>
      <c r="V646">
        <v>0.86228000000000005</v>
      </c>
      <c r="W646">
        <v>2.3082600000000002</v>
      </c>
      <c r="X646">
        <v>26.770669999999999</v>
      </c>
    </row>
    <row r="647" spans="20:24">
      <c r="T647">
        <v>3.5799999999999998E-3</v>
      </c>
      <c r="U647">
        <v>0.64703999999999995</v>
      </c>
      <c r="V647">
        <v>0.86124000000000001</v>
      </c>
      <c r="W647">
        <v>2.3599000000000001</v>
      </c>
      <c r="X647">
        <v>26.354810000000001</v>
      </c>
    </row>
    <row r="648" spans="20:24">
      <c r="T648">
        <v>3.5100000000000001E-3</v>
      </c>
      <c r="U648">
        <v>0.63707000000000003</v>
      </c>
      <c r="V648">
        <v>0.85997000000000001</v>
      </c>
      <c r="W648">
        <v>2.4152999999999998</v>
      </c>
      <c r="X648">
        <v>25.91968</v>
      </c>
    </row>
    <row r="649" spans="20:24">
      <c r="T649">
        <v>3.4499999999999999E-3</v>
      </c>
      <c r="U649">
        <v>0.62639999999999996</v>
      </c>
      <c r="V649">
        <v>0.85846</v>
      </c>
      <c r="W649">
        <v>2.4744700000000002</v>
      </c>
      <c r="X649">
        <v>25.465920000000001</v>
      </c>
    </row>
    <row r="650" spans="20:24">
      <c r="T650">
        <v>3.3800000000000002E-3</v>
      </c>
      <c r="U650">
        <v>0.61504000000000003</v>
      </c>
      <c r="V650">
        <v>0.85668999999999995</v>
      </c>
      <c r="W650">
        <v>2.5373899999999998</v>
      </c>
      <c r="X650">
        <v>24.994219999999999</v>
      </c>
    </row>
    <row r="651" spans="20:24">
      <c r="T651">
        <v>3.32E-3</v>
      </c>
      <c r="U651">
        <v>0.60302999999999995</v>
      </c>
      <c r="V651">
        <v>0.85465000000000002</v>
      </c>
      <c r="W651">
        <v>2.60405</v>
      </c>
      <c r="X651">
        <v>24.505330000000001</v>
      </c>
    </row>
    <row r="652" spans="20:24">
      <c r="T652">
        <v>3.2599999999999999E-3</v>
      </c>
      <c r="U652">
        <v>0.59038000000000002</v>
      </c>
      <c r="V652">
        <v>0.85231999999999997</v>
      </c>
      <c r="W652">
        <v>2.67441</v>
      </c>
      <c r="X652">
        <v>24.00009</v>
      </c>
    </row>
    <row r="653" spans="20:24">
      <c r="T653">
        <v>3.2000000000000002E-3</v>
      </c>
      <c r="U653">
        <v>0.57711000000000001</v>
      </c>
      <c r="V653">
        <v>0.84968999999999995</v>
      </c>
      <c r="W653">
        <v>2.7484500000000001</v>
      </c>
      <c r="X653">
        <v>23.479379999999999</v>
      </c>
    </row>
    <row r="654" spans="20:24">
      <c r="T654">
        <v>3.14E-3</v>
      </c>
      <c r="U654">
        <v>0.56323000000000001</v>
      </c>
      <c r="V654">
        <v>0.84672999999999998</v>
      </c>
      <c r="W654">
        <v>2.8261099999999999</v>
      </c>
      <c r="X654">
        <v>22.94416</v>
      </c>
    </row>
    <row r="655" spans="20:24">
      <c r="T655">
        <v>3.0899999999999999E-3</v>
      </c>
      <c r="U655">
        <v>0.54876000000000003</v>
      </c>
      <c r="V655">
        <v>0.84341999999999995</v>
      </c>
      <c r="W655">
        <v>2.90733</v>
      </c>
      <c r="X655">
        <v>22.39546</v>
      </c>
    </row>
    <row r="656" spans="20:24">
      <c r="T656">
        <v>3.0300000000000001E-3</v>
      </c>
      <c r="U656">
        <v>0.53369999999999995</v>
      </c>
      <c r="V656">
        <v>0.83972999999999998</v>
      </c>
      <c r="W656">
        <v>2.9920399999999998</v>
      </c>
      <c r="X656">
        <v>21.834389999999999</v>
      </c>
    </row>
    <row r="657" spans="20:24">
      <c r="T657">
        <v>2.97E-3</v>
      </c>
      <c r="U657">
        <v>0.51807999999999998</v>
      </c>
      <c r="V657">
        <v>0.83564000000000005</v>
      </c>
      <c r="W657">
        <v>3.0801400000000001</v>
      </c>
      <c r="X657">
        <v>21.2621</v>
      </c>
    </row>
    <row r="658" spans="20:24">
      <c r="T658">
        <v>2.9199999999999999E-3</v>
      </c>
      <c r="U658">
        <v>0.50187999999999999</v>
      </c>
      <c r="V658">
        <v>0.83111000000000002</v>
      </c>
      <c r="W658">
        <v>3.1715100000000001</v>
      </c>
      <c r="X658">
        <v>20.679780000000001</v>
      </c>
    </row>
    <row r="659" spans="20:24">
      <c r="T659">
        <v>2.8700000000000002E-3</v>
      </c>
      <c r="U659">
        <v>0.48513000000000001</v>
      </c>
      <c r="V659">
        <v>0.82609999999999995</v>
      </c>
      <c r="W659">
        <v>3.2660100000000001</v>
      </c>
      <c r="X659">
        <v>20.088660000000001</v>
      </c>
    </row>
    <row r="660" spans="20:24">
      <c r="T660">
        <v>2.81E-3</v>
      </c>
      <c r="U660">
        <v>0.46783999999999998</v>
      </c>
      <c r="V660">
        <v>0.82059000000000004</v>
      </c>
      <c r="W660">
        <v>3.3635000000000002</v>
      </c>
      <c r="X660">
        <v>19.489940000000001</v>
      </c>
    </row>
    <row r="661" spans="20:24">
      <c r="T661">
        <v>2.7599999999999999E-3</v>
      </c>
      <c r="U661">
        <v>0.45001000000000002</v>
      </c>
      <c r="V661">
        <v>0.81452999999999998</v>
      </c>
      <c r="W661">
        <v>3.4637899999999999</v>
      </c>
      <c r="X661">
        <v>18.88485</v>
      </c>
    </row>
    <row r="662" spans="20:24">
      <c r="T662">
        <v>2.7100000000000002E-3</v>
      </c>
      <c r="U662">
        <v>0.43167</v>
      </c>
      <c r="V662">
        <v>0.80789999999999995</v>
      </c>
      <c r="W662">
        <v>3.5666899999999999</v>
      </c>
      <c r="X662">
        <v>18.274550000000001</v>
      </c>
    </row>
    <row r="663" spans="20:24">
      <c r="T663">
        <v>2.66E-3</v>
      </c>
      <c r="U663">
        <v>0.41284999999999999</v>
      </c>
      <c r="V663">
        <v>0.80066000000000004</v>
      </c>
      <c r="W663">
        <v>3.6719599999999999</v>
      </c>
      <c r="X663">
        <v>17.660160000000001</v>
      </c>
    </row>
    <row r="664" spans="20:24">
      <c r="T664">
        <v>2.6099999999999999E-3</v>
      </c>
      <c r="U664">
        <v>0.39357999999999999</v>
      </c>
      <c r="V664">
        <v>0.79278000000000004</v>
      </c>
      <c r="W664">
        <v>3.7793800000000002</v>
      </c>
      <c r="X664">
        <v>17.042739999999998</v>
      </c>
    </row>
    <row r="665" spans="20:24">
      <c r="T665">
        <v>2.5699999999999998E-3</v>
      </c>
      <c r="U665">
        <v>0.37391999999999997</v>
      </c>
      <c r="V665">
        <v>0.78422999999999998</v>
      </c>
      <c r="W665">
        <v>3.8887</v>
      </c>
      <c r="X665">
        <v>16.423259999999999</v>
      </c>
    </row>
    <row r="666" spans="20:24">
      <c r="T666">
        <v>2.5200000000000001E-3</v>
      </c>
      <c r="U666">
        <v>0.35393000000000002</v>
      </c>
      <c r="V666">
        <v>0.77500000000000002</v>
      </c>
      <c r="W666">
        <v>3.9996299999999998</v>
      </c>
      <c r="X666">
        <v>15.802619999999999</v>
      </c>
    </row>
    <row r="667" spans="20:24">
      <c r="T667">
        <v>2.47E-3</v>
      </c>
      <c r="U667">
        <v>0.33367999999999998</v>
      </c>
      <c r="V667">
        <v>0.76505999999999996</v>
      </c>
      <c r="W667">
        <v>4.1119199999999996</v>
      </c>
      <c r="X667">
        <v>15.18168</v>
      </c>
    </row>
    <row r="668" spans="20:24">
      <c r="T668">
        <v>2.4299999999999999E-3</v>
      </c>
      <c r="U668">
        <v>0.31325999999999998</v>
      </c>
      <c r="V668">
        <v>0.75441999999999998</v>
      </c>
      <c r="W668">
        <v>4.2252799999999997</v>
      </c>
      <c r="X668">
        <v>14.561199999999999</v>
      </c>
    </row>
    <row r="669" spans="20:24">
      <c r="T669">
        <v>2.3800000000000002E-3</v>
      </c>
      <c r="U669">
        <v>0.29276999999999997</v>
      </c>
      <c r="V669">
        <v>0.74306000000000005</v>
      </c>
      <c r="W669">
        <v>4.3394199999999996</v>
      </c>
      <c r="X669">
        <v>13.94192</v>
      </c>
    </row>
    <row r="670" spans="20:24">
      <c r="T670">
        <v>2.3400000000000001E-3</v>
      </c>
      <c r="U670">
        <v>0.27232000000000001</v>
      </c>
      <c r="V670">
        <v>0.73101000000000005</v>
      </c>
      <c r="W670">
        <v>4.4540600000000001</v>
      </c>
      <c r="X670">
        <v>13.324540000000001</v>
      </c>
    </row>
    <row r="671" spans="20:24">
      <c r="T671">
        <v>2.3E-3</v>
      </c>
      <c r="U671">
        <v>0.25202999999999998</v>
      </c>
      <c r="V671">
        <v>0.71826000000000001</v>
      </c>
      <c r="W671">
        <v>4.5689299999999999</v>
      </c>
      <c r="X671">
        <v>12.709759999999999</v>
      </c>
    </row>
    <row r="672" spans="20:24">
      <c r="T672">
        <v>2.2599999999999999E-3</v>
      </c>
      <c r="U672">
        <v>0.23200999999999999</v>
      </c>
      <c r="V672">
        <v>0.70484000000000002</v>
      </c>
      <c r="W672">
        <v>4.6837600000000004</v>
      </c>
      <c r="X672">
        <v>12.09831</v>
      </c>
    </row>
    <row r="673" spans="20:24">
      <c r="T673">
        <v>2.2100000000000002E-3</v>
      </c>
      <c r="U673">
        <v>0.21240999999999999</v>
      </c>
      <c r="V673">
        <v>0.69077</v>
      </c>
      <c r="W673">
        <v>4.7982800000000001</v>
      </c>
      <c r="X673">
        <v>11.49094</v>
      </c>
    </row>
    <row r="674" spans="20:24">
      <c r="T674">
        <v>2.1700000000000001E-3</v>
      </c>
      <c r="U674">
        <v>0.19334000000000001</v>
      </c>
      <c r="V674">
        <v>0.67608000000000001</v>
      </c>
      <c r="W674">
        <v>4.9122599999999998</v>
      </c>
      <c r="X674">
        <v>10.888479999999999</v>
      </c>
    </row>
    <row r="675" spans="20:24">
      <c r="T675">
        <v>2.1299999999999999E-3</v>
      </c>
      <c r="U675">
        <v>0.17493</v>
      </c>
      <c r="V675">
        <v>0.66080000000000005</v>
      </c>
      <c r="W675">
        <v>5.0254599999999998</v>
      </c>
      <c r="X675">
        <v>10.29182</v>
      </c>
    </row>
    <row r="676" spans="20:24">
      <c r="T676">
        <v>2.0999999999999999E-3</v>
      </c>
      <c r="U676">
        <v>0.15728</v>
      </c>
      <c r="V676">
        <v>0.64495000000000002</v>
      </c>
      <c r="W676">
        <v>5.13767</v>
      </c>
      <c r="X676">
        <v>9.7019699999999993</v>
      </c>
    </row>
    <row r="677" spans="20:24">
      <c r="T677">
        <v>2.0600000000000002E-3</v>
      </c>
      <c r="U677">
        <v>0.14051</v>
      </c>
      <c r="V677">
        <v>0.62856999999999996</v>
      </c>
      <c r="W677">
        <v>5.2486899999999999</v>
      </c>
      <c r="X677">
        <v>9.1200100000000006</v>
      </c>
    </row>
    <row r="678" spans="20:24">
      <c r="T678">
        <v>2.0200000000000001E-3</v>
      </c>
      <c r="U678">
        <v>0.12469</v>
      </c>
      <c r="V678">
        <v>0.61170000000000002</v>
      </c>
      <c r="W678">
        <v>5.3583400000000001</v>
      </c>
      <c r="X678">
        <v>8.5471400000000006</v>
      </c>
    </row>
    <row r="679" spans="20:24">
      <c r="T679">
        <v>1.98E-3</v>
      </c>
      <c r="U679">
        <v>0.10989</v>
      </c>
      <c r="V679">
        <v>0.59433999999999998</v>
      </c>
      <c r="W679">
        <v>5.4664599999999997</v>
      </c>
      <c r="X679">
        <v>7.98468</v>
      </c>
    </row>
    <row r="680" spans="20:24">
      <c r="T680">
        <v>1.9499999999999999E-3</v>
      </c>
      <c r="U680">
        <v>9.6180000000000002E-2</v>
      </c>
      <c r="V680">
        <v>0.57654000000000005</v>
      </c>
      <c r="W680">
        <v>5.5728799999999996</v>
      </c>
      <c r="X680">
        <v>7.4340299999999999</v>
      </c>
    </row>
    <row r="681" spans="20:24">
      <c r="T681">
        <v>1.91E-3</v>
      </c>
      <c r="U681">
        <v>8.3570000000000005E-2</v>
      </c>
      <c r="V681">
        <v>0.55830999999999997</v>
      </c>
      <c r="W681">
        <v>5.6774899999999997</v>
      </c>
      <c r="X681">
        <v>6.8966500000000002</v>
      </c>
    </row>
    <row r="682" spans="20:24">
      <c r="T682">
        <v>1.8799999999999999E-3</v>
      </c>
      <c r="U682">
        <v>7.2090000000000001E-2</v>
      </c>
      <c r="V682">
        <v>0.53968000000000005</v>
      </c>
      <c r="W682">
        <v>5.7801600000000004</v>
      </c>
      <c r="X682">
        <v>6.3740899999999998</v>
      </c>
    </row>
    <row r="683" spans="20:24">
      <c r="T683">
        <v>1.8400000000000001E-3</v>
      </c>
      <c r="U683">
        <v>6.1719999999999997E-2</v>
      </c>
      <c r="V683">
        <v>0.52066000000000001</v>
      </c>
      <c r="W683">
        <v>5.8807700000000001</v>
      </c>
      <c r="X683">
        <v>5.8678900000000001</v>
      </c>
    </row>
    <row r="684" spans="20:24">
      <c r="T684">
        <v>1.81E-3</v>
      </c>
      <c r="U684">
        <v>5.2440000000000001E-2</v>
      </c>
      <c r="V684">
        <v>0.50126000000000004</v>
      </c>
      <c r="W684">
        <v>5.9792399999999999</v>
      </c>
      <c r="X684">
        <v>5.3796099999999996</v>
      </c>
    </row>
    <row r="685" spans="20:24">
      <c r="T685">
        <v>1.7799999999999999E-3</v>
      </c>
      <c r="U685">
        <v>4.4209999999999999E-2</v>
      </c>
      <c r="V685">
        <v>0.48150999999999999</v>
      </c>
      <c r="W685">
        <v>6.0754799999999998</v>
      </c>
      <c r="X685">
        <v>4.9107500000000002</v>
      </c>
    </row>
    <row r="686" spans="20:24">
      <c r="T686">
        <v>1.74E-3</v>
      </c>
      <c r="U686">
        <v>3.6979999999999999E-2</v>
      </c>
      <c r="V686">
        <v>0.46143000000000001</v>
      </c>
      <c r="W686">
        <v>6.1694000000000004</v>
      </c>
      <c r="X686">
        <v>4.4626999999999999</v>
      </c>
    </row>
    <row r="687" spans="20:24">
      <c r="T687">
        <v>1.7099999999999999E-3</v>
      </c>
      <c r="U687">
        <v>3.0689999999999999E-2</v>
      </c>
      <c r="V687">
        <v>0.44103999999999999</v>
      </c>
      <c r="W687">
        <v>6.2609599999999999</v>
      </c>
      <c r="X687">
        <v>4.0367499999999996</v>
      </c>
    </row>
    <row r="688" spans="20:24">
      <c r="T688">
        <v>1.6800000000000001E-3</v>
      </c>
      <c r="U688">
        <v>2.5270000000000001E-2</v>
      </c>
      <c r="V688">
        <v>0.42037000000000002</v>
      </c>
      <c r="W688">
        <v>6.3500800000000002</v>
      </c>
      <c r="X688">
        <v>3.63401</v>
      </c>
    </row>
    <row r="689" spans="20:24">
      <c r="T689">
        <v>1.65E-3</v>
      </c>
      <c r="U689">
        <v>2.0629999999999999E-2</v>
      </c>
      <c r="V689">
        <v>0.39945999999999998</v>
      </c>
      <c r="W689">
        <v>6.4367200000000002</v>
      </c>
      <c r="X689">
        <v>3.25536</v>
      </c>
    </row>
    <row r="690" spans="20:24">
      <c r="T690">
        <v>1.6199999999999999E-3</v>
      </c>
      <c r="U690">
        <v>1.6709999999999999E-2</v>
      </c>
      <c r="V690">
        <v>0.37835000000000002</v>
      </c>
      <c r="W690">
        <v>6.5208399999999997</v>
      </c>
      <c r="X690">
        <v>2.9014799999999998</v>
      </c>
    </row>
    <row r="691" spans="20:24">
      <c r="T691">
        <v>1.5900000000000001E-3</v>
      </c>
      <c r="U691">
        <v>1.342E-2</v>
      </c>
      <c r="V691">
        <v>0.35710999999999998</v>
      </c>
      <c r="W691">
        <v>6.6023899999999998</v>
      </c>
      <c r="X691">
        <v>2.5727500000000001</v>
      </c>
    </row>
    <row r="692" spans="20:24">
      <c r="T692">
        <v>1.56E-3</v>
      </c>
      <c r="U692">
        <v>1.069E-2</v>
      </c>
      <c r="V692">
        <v>0.33579999999999999</v>
      </c>
      <c r="W692">
        <v>6.6813200000000004</v>
      </c>
      <c r="X692">
        <v>2.2693099999999999</v>
      </c>
    </row>
    <row r="693" spans="20:24">
      <c r="T693">
        <v>1.5299999999999999E-3</v>
      </c>
      <c r="U693">
        <v>8.4499999999999992E-3</v>
      </c>
      <c r="V693">
        <v>0.3145</v>
      </c>
      <c r="W693">
        <v>6.7575700000000003</v>
      </c>
      <c r="X693">
        <v>1.99102</v>
      </c>
    </row>
    <row r="694" spans="20:24">
      <c r="T694">
        <v>1.5E-3</v>
      </c>
      <c r="U694">
        <v>6.62E-3</v>
      </c>
      <c r="V694">
        <v>0.29329</v>
      </c>
      <c r="W694">
        <v>6.8310899999999997</v>
      </c>
      <c r="X694">
        <v>1.7374499999999999</v>
      </c>
    </row>
    <row r="695" spans="20:24">
      <c r="T695">
        <v>1.48E-3</v>
      </c>
      <c r="U695">
        <v>5.1399999999999996E-3</v>
      </c>
      <c r="V695">
        <v>0.27228999999999998</v>
      </c>
      <c r="W695">
        <v>6.90177</v>
      </c>
      <c r="X695">
        <v>1.50796</v>
      </c>
    </row>
    <row r="696" spans="20:24">
      <c r="T696">
        <v>1.4499999999999999E-3</v>
      </c>
      <c r="U696">
        <v>3.96E-3</v>
      </c>
      <c r="V696">
        <v>0.25158999999999998</v>
      </c>
      <c r="W696">
        <v>6.9695099999999996</v>
      </c>
      <c r="X696">
        <v>1.3016399999999999</v>
      </c>
    </row>
    <row r="697" spans="20:24">
      <c r="T697">
        <v>1.42E-3</v>
      </c>
      <c r="U697">
        <v>3.0200000000000001E-3</v>
      </c>
      <c r="V697">
        <v>0.23130000000000001</v>
      </c>
      <c r="W697">
        <v>7.0341800000000001</v>
      </c>
      <c r="X697">
        <v>1.1173900000000001</v>
      </c>
    </row>
    <row r="698" spans="20:24">
      <c r="T698">
        <v>1.4E-3</v>
      </c>
      <c r="U698">
        <v>2.2899999999999999E-3</v>
      </c>
      <c r="V698">
        <v>0.21153</v>
      </c>
      <c r="W698">
        <v>7.0955899999999996</v>
      </c>
      <c r="X698">
        <v>0.95396999999999998</v>
      </c>
    </row>
    <row r="699" spans="20:24">
      <c r="T699">
        <v>1.3699999999999999E-3</v>
      </c>
      <c r="U699">
        <v>1.72E-3</v>
      </c>
      <c r="V699">
        <v>0.19239999999999999</v>
      </c>
      <c r="W699">
        <v>7.1535599999999997</v>
      </c>
      <c r="X699">
        <v>0.80998999999999999</v>
      </c>
    </row>
    <row r="700" spans="20:24">
      <c r="T700">
        <v>1.3500000000000001E-3</v>
      </c>
      <c r="U700">
        <v>1.2800000000000001E-3</v>
      </c>
      <c r="V700">
        <v>0.17401</v>
      </c>
      <c r="W700">
        <v>7.2078600000000002</v>
      </c>
      <c r="X700">
        <v>0.68398000000000003</v>
      </c>
    </row>
    <row r="701" spans="20:24">
      <c r="T701">
        <v>1.32E-3</v>
      </c>
      <c r="U701" s="3">
        <v>9.4282899999999995E-4</v>
      </c>
      <c r="V701">
        <v>0.15645999999999999</v>
      </c>
      <c r="W701">
        <v>7.2582300000000002</v>
      </c>
      <c r="X701" s="3">
        <v>0.57443999999999995</v>
      </c>
    </row>
    <row r="702" spans="20:24">
      <c r="T702">
        <v>1.2999999999999999E-3</v>
      </c>
      <c r="U702" s="3">
        <v>6.8949099999999998E-4</v>
      </c>
      <c r="V702">
        <v>0.13983000000000001</v>
      </c>
      <c r="W702">
        <v>7.3044099999999998</v>
      </c>
      <c r="X702" s="3">
        <v>0.47982999999999998</v>
      </c>
    </row>
    <row r="703" spans="20:24">
      <c r="T703">
        <v>1.2700000000000001E-3</v>
      </c>
      <c r="U703" s="3">
        <v>4.9985199999999996E-4</v>
      </c>
      <c r="V703">
        <v>0.12418999999999999</v>
      </c>
      <c r="W703">
        <v>7.3461100000000004</v>
      </c>
      <c r="X703" s="3">
        <v>0.39863999999999999</v>
      </c>
    </row>
    <row r="704" spans="20:24">
      <c r="T704">
        <v>1.25E-3</v>
      </c>
      <c r="U704" s="3">
        <v>3.5922299999999999E-4</v>
      </c>
      <c r="V704">
        <v>0.1096</v>
      </c>
      <c r="W704">
        <v>7.3830499999999999</v>
      </c>
      <c r="X704" s="3">
        <v>0.32941999999999999</v>
      </c>
    </row>
    <row r="705" spans="20:24">
      <c r="T705">
        <v>1.23E-3</v>
      </c>
      <c r="U705" s="3">
        <v>2.55911E-4</v>
      </c>
      <c r="V705">
        <v>9.6089999999999995E-2</v>
      </c>
      <c r="W705">
        <v>7.4149599999999998</v>
      </c>
      <c r="X705" s="3">
        <v>0.27076</v>
      </c>
    </row>
    <row r="706" spans="20:24">
      <c r="T706">
        <v>1.2099999999999999E-3</v>
      </c>
      <c r="U706" s="3">
        <v>1.80722E-4</v>
      </c>
      <c r="V706">
        <v>8.3699999999999997E-2</v>
      </c>
      <c r="W706">
        <v>7.4415800000000001</v>
      </c>
      <c r="X706" s="3">
        <v>0.22137000000000001</v>
      </c>
    </row>
    <row r="707" spans="20:24">
      <c r="T707">
        <v>1.1800000000000001E-3</v>
      </c>
      <c r="U707" s="3">
        <v>1.2650899999999999E-4</v>
      </c>
      <c r="V707">
        <v>7.2410000000000002E-2</v>
      </c>
      <c r="W707">
        <v>7.4626799999999998</v>
      </c>
      <c r="X707" s="3">
        <v>0.18002000000000001</v>
      </c>
    </row>
    <row r="708" spans="20:24">
      <c r="T708">
        <v>1.16E-3</v>
      </c>
      <c r="U708" s="3">
        <v>8.7785000000000001E-5</v>
      </c>
      <c r="V708">
        <v>6.2230000000000001E-2</v>
      </c>
      <c r="W708">
        <v>7.4780699999999998</v>
      </c>
      <c r="X708" s="3">
        <v>0.14562</v>
      </c>
    </row>
    <row r="709" spans="20:24">
      <c r="T709">
        <v>1.14E-3</v>
      </c>
      <c r="U709" s="3">
        <v>6.0380999999999997E-5</v>
      </c>
      <c r="V709">
        <v>5.3109999999999997E-2</v>
      </c>
      <c r="W709">
        <v>7.48759</v>
      </c>
      <c r="X709" s="3">
        <v>0.11717</v>
      </c>
    </row>
    <row r="710" spans="20:24">
      <c r="T710">
        <v>1.1199999999999999E-3</v>
      </c>
      <c r="U710" s="3">
        <v>4.1167800000000002E-5</v>
      </c>
      <c r="V710">
        <v>4.5010000000000001E-2</v>
      </c>
      <c r="W710">
        <v>7.4911599999999998</v>
      </c>
      <c r="X710" s="3">
        <v>9.3770000000000006E-2</v>
      </c>
    </row>
    <row r="711" spans="20:24">
      <c r="T711">
        <v>1.1000000000000001E-3</v>
      </c>
      <c r="U711" s="3">
        <v>2.7821999999999999E-5</v>
      </c>
      <c r="V711">
        <v>3.789E-2</v>
      </c>
      <c r="W711">
        <v>7.4887100000000002</v>
      </c>
      <c r="X711" s="3">
        <v>7.4649999999999994E-2</v>
      </c>
    </row>
    <row r="712" spans="20:24">
      <c r="T712">
        <v>1.08E-3</v>
      </c>
      <c r="U712" s="3">
        <v>1.8637599999999999E-5</v>
      </c>
      <c r="V712">
        <v>3.1669999999999997E-2</v>
      </c>
      <c r="W712">
        <v>7.4802499999999998</v>
      </c>
      <c r="X712" s="3">
        <v>5.9089999999999997E-2</v>
      </c>
    </row>
    <row r="713" spans="20:24">
      <c r="T713">
        <v>1.06E-3</v>
      </c>
      <c r="U713" s="3">
        <v>1.23754E-5</v>
      </c>
      <c r="V713">
        <v>2.6290000000000001E-2</v>
      </c>
      <c r="W713">
        <v>7.4658499999999997</v>
      </c>
      <c r="X713" s="3">
        <v>4.6530000000000002E-2</v>
      </c>
    </row>
    <row r="714" spans="20:24">
      <c r="T714">
        <v>1.0399999999999999E-3</v>
      </c>
      <c r="U714" s="3">
        <v>8.1450700000000006E-6</v>
      </c>
      <c r="V714">
        <v>2.1669999999999998E-2</v>
      </c>
      <c r="W714">
        <v>7.4456100000000003</v>
      </c>
      <c r="X714" s="3">
        <v>3.6429999999999997E-2</v>
      </c>
    </row>
    <row r="715" spans="20:24">
      <c r="T715">
        <v>1.0200000000000001E-3</v>
      </c>
      <c r="U715" s="3">
        <v>5.3136500000000004E-6</v>
      </c>
      <c r="V715">
        <v>1.7739999999999999E-2</v>
      </c>
      <c r="W715">
        <v>7.4196799999999996</v>
      </c>
      <c r="X715" s="3">
        <v>2.836E-2</v>
      </c>
    </row>
    <row r="716" spans="20:24">
      <c r="T716">
        <v>1E-3</v>
      </c>
      <c r="U716" s="3">
        <v>3.4359899999999999E-6</v>
      </c>
      <c r="V716">
        <v>1.4420000000000001E-2</v>
      </c>
      <c r="W716">
        <v>7.3882500000000002</v>
      </c>
      <c r="X716" s="3">
        <v>2.1950000000000001E-2</v>
      </c>
    </row>
    <row r="717" spans="20:24">
      <c r="T717" s="3">
        <v>9.84244E-4</v>
      </c>
      <c r="U717" s="3">
        <v>2.2022700000000001E-6</v>
      </c>
      <c r="V717">
        <v>1.1650000000000001E-2</v>
      </c>
      <c r="W717">
        <v>7.35154</v>
      </c>
      <c r="X717" s="3">
        <v>1.6879999999999999E-2</v>
      </c>
    </row>
    <row r="718" spans="20:24">
      <c r="T718" s="3">
        <v>9.6626999999999998E-4</v>
      </c>
      <c r="U718" s="3">
        <v>1.39909E-6</v>
      </c>
      <c r="V718">
        <v>9.3399999999999993E-3</v>
      </c>
      <c r="W718">
        <v>7.3097899999999996</v>
      </c>
      <c r="X718" s="3">
        <v>1.291E-2</v>
      </c>
    </row>
    <row r="719" spans="20:24">
      <c r="T719" s="3">
        <v>9.4862500000000003E-4</v>
      </c>
      <c r="U719" s="3">
        <v>8.8100400000000002E-7</v>
      </c>
      <c r="V719">
        <v>7.4400000000000004E-3</v>
      </c>
      <c r="W719">
        <v>7.2632399999999997</v>
      </c>
      <c r="X719" s="3">
        <v>9.8099999999999993E-3</v>
      </c>
    </row>
    <row r="720" spans="20:24">
      <c r="T720" s="3">
        <v>9.3130199999999995E-4</v>
      </c>
      <c r="U720" s="3">
        <v>5.4987800000000005E-7</v>
      </c>
      <c r="V720">
        <v>5.8900000000000003E-3</v>
      </c>
      <c r="W720">
        <v>7.2121399999999998</v>
      </c>
      <c r="X720" s="3">
        <v>7.4099999999999999E-3</v>
      </c>
    </row>
    <row r="721" spans="20:24">
      <c r="T721" s="3">
        <v>9.1429499999999997E-4</v>
      </c>
      <c r="U721" s="3">
        <v>3.40185E-7</v>
      </c>
      <c r="V721">
        <v>4.64E-3</v>
      </c>
      <c r="W721">
        <v>7.15672</v>
      </c>
      <c r="X721" s="3">
        <v>5.5599999999999998E-3</v>
      </c>
    </row>
    <row r="722" spans="20:24">
      <c r="T722" s="3">
        <v>8.9759900000000001E-4</v>
      </c>
      <c r="U722" s="3">
        <v>2.0860900000000001E-7</v>
      </c>
      <c r="V722">
        <v>3.62E-3</v>
      </c>
      <c r="W722">
        <v>7.0972099999999996</v>
      </c>
      <c r="X722" s="3">
        <v>4.1399999999999996E-3</v>
      </c>
    </row>
    <row r="723" spans="20:24">
      <c r="T723" s="3">
        <v>8.8120799999999997E-4</v>
      </c>
      <c r="U723" s="3">
        <v>1.2681100000000001E-7</v>
      </c>
      <c r="V723">
        <v>2.81E-3</v>
      </c>
      <c r="W723">
        <v>7.0338000000000003</v>
      </c>
      <c r="X723" s="3">
        <v>3.0699999999999998E-3</v>
      </c>
    </row>
    <row r="724" spans="20:24">
      <c r="T724" s="3">
        <v>8.6511599999999998E-4</v>
      </c>
      <c r="U724" s="3">
        <v>7.6435699999999994E-8</v>
      </c>
      <c r="V724">
        <v>2.1700000000000001E-3</v>
      </c>
      <c r="W724">
        <v>6.9666399999999999</v>
      </c>
      <c r="X724" s="3">
        <v>2.2599999999999999E-3</v>
      </c>
    </row>
    <row r="725" spans="20:24">
      <c r="T725" s="3">
        <v>8.4931799999999995E-4</v>
      </c>
      <c r="U725" s="3">
        <v>4.57174E-8</v>
      </c>
      <c r="V725">
        <v>1.67E-3</v>
      </c>
      <c r="W725">
        <v>6.8958899999999996</v>
      </c>
      <c r="X725" s="3">
        <v>1.65E-3</v>
      </c>
    </row>
    <row r="726" spans="20:24">
      <c r="T726" s="3">
        <v>8.3380800000000001E-4</v>
      </c>
      <c r="U726" s="3">
        <v>2.7196699999999999E-8</v>
      </c>
      <c r="V726">
        <v>1.2700000000000001E-3</v>
      </c>
      <c r="W726">
        <v>6.8216299999999999</v>
      </c>
      <c r="X726" s="3">
        <v>1.1900000000000001E-3</v>
      </c>
    </row>
    <row r="727" spans="20:24">
      <c r="T727" s="3">
        <v>8.1858199999999999E-4</v>
      </c>
      <c r="U727" s="3">
        <v>1.62027E-8</v>
      </c>
      <c r="V727" s="3">
        <v>9.6351100000000001E-4</v>
      </c>
      <c r="W727" s="3">
        <v>6.7439499999999999</v>
      </c>
      <c r="X727" s="3">
        <v>8.5903399999999995E-4</v>
      </c>
    </row>
    <row r="728" spans="20:24">
      <c r="T728" s="3">
        <v>8.0363400000000001E-4</v>
      </c>
      <c r="U728" s="3">
        <v>9.8598800000000001E-9</v>
      </c>
      <c r="V728" s="3">
        <v>7.2636700000000001E-4</v>
      </c>
      <c r="W728" s="3">
        <v>6.6629100000000001</v>
      </c>
      <c r="X728" s="3">
        <v>6.1382799999999996E-4</v>
      </c>
    </row>
    <row r="729" spans="20:24">
      <c r="T729" s="3">
        <v>7.8895799999999998E-4</v>
      </c>
      <c r="U729" s="3">
        <v>6.4500300000000003E-9</v>
      </c>
      <c r="V729" s="3">
        <v>5.4449000000000001E-4</v>
      </c>
      <c r="W729" s="3">
        <v>6.5785400000000003</v>
      </c>
      <c r="X729" s="3">
        <v>4.3559399999999998E-4</v>
      </c>
    </row>
    <row r="730" spans="20:24">
      <c r="T730" s="3">
        <v>7.7455099999999995E-4</v>
      </c>
      <c r="U730" s="3">
        <v>5.0148599999999998E-9</v>
      </c>
      <c r="V730" s="3">
        <v>4.0588000000000001E-4</v>
      </c>
      <c r="W730" s="3">
        <v>6.4908599999999996</v>
      </c>
      <c r="X730" s="3">
        <v>3.0718999999999999E-4</v>
      </c>
    </row>
    <row r="731" spans="20:24">
      <c r="T731" s="3">
        <v>7.6040700000000005E-4</v>
      </c>
      <c r="U731" s="3">
        <v>5.1246600000000004E-9</v>
      </c>
      <c r="V731" s="3">
        <v>3.0090500000000002E-4</v>
      </c>
      <c r="W731" s="3">
        <v>6.3999199999999998</v>
      </c>
      <c r="X731" s="3">
        <v>2.1563299999999999E-4</v>
      </c>
    </row>
    <row r="732" spans="20:24">
      <c r="T732" s="3">
        <v>7.4652099999999999E-4</v>
      </c>
      <c r="U732" s="3">
        <v>6.7670200000000001E-9</v>
      </c>
      <c r="V732" s="3">
        <v>2.21907E-4</v>
      </c>
      <c r="W732" s="3">
        <v>6.3057299999999996</v>
      </c>
      <c r="X732" s="3">
        <v>1.5120199999999999E-4</v>
      </c>
    </row>
    <row r="733" spans="20:24">
      <c r="T733" s="3">
        <v>7.3288800000000001E-4</v>
      </c>
      <c r="U733" s="3">
        <v>1.0331500000000001E-8</v>
      </c>
      <c r="V733" s="3">
        <v>1.6285400000000001E-4</v>
      </c>
      <c r="W733" s="3">
        <v>6.2083500000000003</v>
      </c>
      <c r="X733" s="3">
        <v>1.0671999999999999E-4</v>
      </c>
    </row>
    <row r="734" spans="20:24">
      <c r="T734" s="3">
        <v>7.1950499999999995E-4</v>
      </c>
      <c r="U734" s="3">
        <v>1.66839E-8</v>
      </c>
      <c r="V734" s="3">
        <v>1.19039E-4</v>
      </c>
      <c r="W734" s="3">
        <v>6.1078299999999999</v>
      </c>
      <c r="X734" s="3">
        <v>7.6992799999999999E-5</v>
      </c>
    </row>
    <row r="735" spans="20:24">
      <c r="T735" s="3">
        <v>7.0636600000000005E-4</v>
      </c>
      <c r="U735" s="3">
        <v>2.7341299999999999E-8</v>
      </c>
      <c r="V735" s="3">
        <v>8.6835999999999993E-5</v>
      </c>
      <c r="W735" s="3">
        <v>6.0042600000000004</v>
      </c>
      <c r="X735" s="3">
        <v>5.83801E-5</v>
      </c>
    </row>
    <row r="736" spans="20:24">
      <c r="T736" s="3">
        <v>6.9346700000000002E-4</v>
      </c>
      <c r="U736" s="3">
        <v>4.4773300000000003E-8</v>
      </c>
      <c r="V736" s="3">
        <v>6.3494800000000001E-5</v>
      </c>
      <c r="W736" s="3">
        <v>5.8977500000000003</v>
      </c>
      <c r="X736" s="3">
        <v>4.8468899999999999E-5</v>
      </c>
    </row>
    <row r="737" spans="20:24">
      <c r="T737" s="3">
        <v>6.8080300000000001E-4</v>
      </c>
      <c r="U737" s="3">
        <v>7.2877800000000002E-8</v>
      </c>
      <c r="V737" s="3">
        <v>4.6979299999999999E-5</v>
      </c>
      <c r="W737" s="3">
        <v>5.7884200000000003</v>
      </c>
      <c r="X737" s="3">
        <v>4.5844199999999997E-5</v>
      </c>
    </row>
    <row r="738" spans="20:24">
      <c r="T738" s="3">
        <v>6.6837099999999996E-4</v>
      </c>
      <c r="U738" s="3">
        <v>1.1770300000000001E-7</v>
      </c>
      <c r="V738" s="3">
        <v>3.5850899999999999E-5</v>
      </c>
      <c r="W738" s="3">
        <v>5.6764400000000004</v>
      </c>
      <c r="X738" s="3">
        <v>4.9935699999999997E-5</v>
      </c>
    </row>
    <row r="739" spans="20:24">
      <c r="T739" s="3">
        <v>6.5616600000000002E-4</v>
      </c>
      <c r="U739" s="3">
        <v>1.8851599999999999E-7</v>
      </c>
      <c r="V739" s="3">
        <v>2.9189299999999999E-5</v>
      </c>
      <c r="W739" s="3">
        <v>5.5620000000000003</v>
      </c>
      <c r="X739" s="3">
        <v>6.0930500000000002E-5</v>
      </c>
    </row>
    <row r="740" spans="20:24">
      <c r="T740" s="3">
        <v>6.44183E-4</v>
      </c>
      <c r="U740" s="3">
        <v>2.9937000000000001E-7</v>
      </c>
      <c r="V740" s="3">
        <v>2.6554300000000001E-5</v>
      </c>
      <c r="W740" s="3">
        <v>5.4452999999999996</v>
      </c>
      <c r="X740" s="3">
        <v>7.9744499999999995E-5</v>
      </c>
    </row>
    <row r="741" spans="20:24">
      <c r="T741" s="3">
        <v>6.3241999999999997E-4</v>
      </c>
      <c r="U741" s="3">
        <v>4.7135499999999997E-7</v>
      </c>
      <c r="V741" s="3">
        <v>2.79911E-5</v>
      </c>
      <c r="W741" s="3">
        <v>5.3265799999999999</v>
      </c>
      <c r="X741" s="3">
        <v>1.08045E-4</v>
      </c>
    </row>
    <row r="742" spans="20:24">
      <c r="T742" s="3">
        <v>6.2087100000000005E-4</v>
      </c>
      <c r="U742" s="3">
        <v>7.3582700000000002E-7</v>
      </c>
      <c r="V742" s="3">
        <v>3.4082599999999998E-5</v>
      </c>
      <c r="W742" s="3">
        <v>5.20608</v>
      </c>
      <c r="X742" s="3">
        <v>1.4831999999999999E-4</v>
      </c>
    </row>
    <row r="743" spans="20:24">
      <c r="T743" s="3">
        <v>6.0953299999999999E-4</v>
      </c>
      <c r="U743" s="3">
        <v>1.1389400000000001E-6</v>
      </c>
      <c r="V743" s="3">
        <v>4.6059600000000002E-5</v>
      </c>
      <c r="W743" s="3">
        <v>5.0840800000000002</v>
      </c>
      <c r="X743" s="3">
        <v>2.0399099999999999E-4</v>
      </c>
    </row>
    <row r="744" spans="20:24">
      <c r="T744" s="3">
        <v>5.9840200000000005E-4</v>
      </c>
      <c r="U744" s="3">
        <v>1.7480100000000001E-6</v>
      </c>
      <c r="V744" s="3">
        <v>6.5977999999999997E-5</v>
      </c>
      <c r="W744" s="3">
        <v>4.9608400000000001</v>
      </c>
      <c r="X744" s="3">
        <v>2.7956200000000002E-4</v>
      </c>
    </row>
    <row r="745" spans="20:24">
      <c r="T745" s="3">
        <v>5.8747499999999995E-4</v>
      </c>
      <c r="U745" s="3">
        <v>2.6602200000000001E-6</v>
      </c>
      <c r="V745" s="3">
        <v>9.6980900000000005E-5</v>
      </c>
      <c r="W745" s="3">
        <v>4.8366400000000001</v>
      </c>
      <c r="X745" s="3">
        <v>3.80811E-4</v>
      </c>
    </row>
    <row r="746" spans="20:24">
      <c r="T746" s="3">
        <v>5.7674699999999996E-4</v>
      </c>
      <c r="U746" s="3">
        <v>4.0146200000000002E-6</v>
      </c>
      <c r="V746" s="3">
        <v>1.43666E-4</v>
      </c>
      <c r="W746" s="3">
        <v>4.7117699999999996</v>
      </c>
      <c r="X746" s="3">
        <v>5.1501300000000004E-4</v>
      </c>
    </row>
    <row r="747" spans="20:24">
      <c r="T747" s="3">
        <v>5.6621500000000001E-4</v>
      </c>
      <c r="U747" s="3">
        <v>6.0082499999999996E-6</v>
      </c>
      <c r="V747" s="3">
        <v>2.1258099999999999E-4</v>
      </c>
      <c r="W747" s="3">
        <v>4.5865099999999996</v>
      </c>
      <c r="X747" s="3">
        <v>6.9118900000000004E-4</v>
      </c>
    </row>
    <row r="748" spans="20:24">
      <c r="T748" s="3">
        <v>5.5587500000000005E-4</v>
      </c>
      <c r="U748" s="3">
        <v>8.9176799999999996E-6</v>
      </c>
      <c r="V748" s="3">
        <v>3.12885E-4</v>
      </c>
      <c r="W748" s="3">
        <v>4.4611200000000002</v>
      </c>
      <c r="X748" s="3">
        <v>9.2038899999999997E-4</v>
      </c>
    </row>
    <row r="749" spans="20:24">
      <c r="T749" s="3">
        <v>5.4572400000000004E-4</v>
      </c>
      <c r="U749" s="3">
        <v>1.3127499999999999E-5</v>
      </c>
      <c r="V749" s="3">
        <v>4.5719400000000001E-4</v>
      </c>
      <c r="W749">
        <v>4.3358699999999999</v>
      </c>
      <c r="X749" s="3">
        <v>1.2199999999999999E-3</v>
      </c>
    </row>
    <row r="750" spans="20:24">
      <c r="T750" s="3">
        <v>5.35758E-4</v>
      </c>
      <c r="U750" s="3">
        <v>1.91678E-5</v>
      </c>
      <c r="V750" s="3">
        <v>6.6266899999999995E-4</v>
      </c>
      <c r="W750">
        <v>4.2109899999999998</v>
      </c>
      <c r="X750" s="3">
        <v>1.5900000000000001E-3</v>
      </c>
    </row>
    <row r="751" spans="20:24">
      <c r="T751" s="3">
        <v>5.2597500000000003E-4</v>
      </c>
      <c r="U751" s="3">
        <v>2.7761899999999999E-5</v>
      </c>
      <c r="V751" s="3">
        <v>9.5237000000000002E-4</v>
      </c>
      <c r="W751">
        <v>4.0867399999999998</v>
      </c>
      <c r="X751" s="3">
        <v>2.0699999999999998E-3</v>
      </c>
    </row>
    <row r="752" spans="20:24">
      <c r="T752" s="3">
        <v>5.1637000000000005E-4</v>
      </c>
      <c r="U752" s="3">
        <v>3.9888899999999997E-5</v>
      </c>
      <c r="V752">
        <v>1.3600000000000001E-3</v>
      </c>
      <c r="W752">
        <v>3.9633099999999999</v>
      </c>
      <c r="X752" s="3">
        <v>2.6800000000000001E-3</v>
      </c>
    </row>
    <row r="753" spans="20:24">
      <c r="T753" s="3">
        <v>5.0693999999999999E-4</v>
      </c>
      <c r="U753" s="3">
        <v>5.6861099999999997E-5</v>
      </c>
      <c r="V753">
        <v>1.92E-3</v>
      </c>
      <c r="W753">
        <v>3.84091</v>
      </c>
      <c r="X753" s="3">
        <v>3.4299999999999999E-3</v>
      </c>
    </row>
    <row r="754" spans="20:24">
      <c r="T754" s="3">
        <v>4.9768299999999996E-4</v>
      </c>
      <c r="U754" s="3">
        <v>8.0423300000000006E-5</v>
      </c>
      <c r="V754">
        <v>2.6800000000000001E-3</v>
      </c>
      <c r="W754">
        <v>3.7197200000000001</v>
      </c>
      <c r="X754" s="3">
        <v>4.3600000000000002E-3</v>
      </c>
    </row>
    <row r="755" spans="20:24">
      <c r="T755" s="3">
        <v>4.8859399999999996E-4</v>
      </c>
      <c r="U755" s="3">
        <v>1.12874E-4</v>
      </c>
      <c r="V755">
        <v>3.7200000000000002E-3</v>
      </c>
      <c r="W755">
        <v>3.5998999999999999</v>
      </c>
      <c r="X755" s="3">
        <v>5.4999999999999997E-3</v>
      </c>
    </row>
    <row r="756" spans="20:24">
      <c r="T756" s="3">
        <v>4.79672E-4</v>
      </c>
      <c r="U756" s="3">
        <v>1.5721800000000001E-4</v>
      </c>
      <c r="V756">
        <v>5.1200000000000004E-3</v>
      </c>
      <c r="W756">
        <v>3.4815999999999998</v>
      </c>
      <c r="X756" s="3">
        <v>6.8999999999999999E-3</v>
      </c>
    </row>
    <row r="757" spans="20:24">
      <c r="T757" s="3">
        <v>4.70913E-4</v>
      </c>
      <c r="U757" s="3">
        <v>2.1734599999999999E-4</v>
      </c>
      <c r="V757">
        <v>6.9899999999999997E-3</v>
      </c>
      <c r="W757">
        <v>3.36496</v>
      </c>
      <c r="X757" s="3">
        <v>8.5800000000000008E-3</v>
      </c>
    </row>
    <row r="758" spans="20:24">
      <c r="T758" s="3">
        <v>4.62313E-4</v>
      </c>
      <c r="U758" s="3">
        <v>2.9826400000000002E-4</v>
      </c>
      <c r="V758">
        <v>9.4500000000000001E-3</v>
      </c>
      <c r="W758">
        <v>3.2501099999999998</v>
      </c>
      <c r="X758" s="3">
        <v>1.061E-2</v>
      </c>
    </row>
    <row r="759" spans="20:24">
      <c r="T759" s="3">
        <v>4.5387100000000001E-4</v>
      </c>
      <c r="U759" s="3">
        <v>4.06351E-4</v>
      </c>
      <c r="V759">
        <v>1.2659999999999999E-2</v>
      </c>
      <c r="W759">
        <v>3.13714</v>
      </c>
      <c r="X759" s="3">
        <v>1.302E-2</v>
      </c>
    </row>
    <row r="760" spans="20:24">
      <c r="T760" s="3">
        <v>4.4558299999999999E-4</v>
      </c>
      <c r="U760" s="3">
        <v>5.4968699999999998E-4</v>
      </c>
      <c r="V760">
        <v>1.6820000000000002E-2</v>
      </c>
      <c r="W760">
        <v>3.02616</v>
      </c>
      <c r="X760" s="3">
        <v>1.5879999999999998E-2</v>
      </c>
    </row>
    <row r="761" spans="20:24">
      <c r="T761" s="3">
        <v>4.3744600000000003E-4</v>
      </c>
      <c r="U761" s="3">
        <v>7.3842000000000005E-4</v>
      </c>
      <c r="V761">
        <v>2.215E-2</v>
      </c>
      <c r="W761">
        <v>2.9172799999999999</v>
      </c>
      <c r="X761" s="3">
        <v>1.924E-2</v>
      </c>
    </row>
    <row r="762" spans="20:24">
      <c r="T762" s="3">
        <v>4.29457E-4</v>
      </c>
      <c r="U762" s="3">
        <v>9.8521099999999994E-4</v>
      </c>
      <c r="V762">
        <v>2.8920000000000001E-2</v>
      </c>
      <c r="W762">
        <v>2.8105600000000002</v>
      </c>
      <c r="X762" s="3">
        <v>2.317E-2</v>
      </c>
    </row>
    <row r="763" spans="20:24">
      <c r="T763" s="3">
        <v>4.2161500000000002E-4</v>
      </c>
      <c r="U763">
        <v>1.31E-3</v>
      </c>
      <c r="V763">
        <v>3.7429999999999998E-2</v>
      </c>
      <c r="W763">
        <v>2.7061000000000002</v>
      </c>
      <c r="X763">
        <v>2.7730000000000001E-2</v>
      </c>
    </row>
    <row r="764" spans="20:24">
      <c r="T764" s="3">
        <v>4.1391600000000001E-4</v>
      </c>
      <c r="U764">
        <v>1.72E-3</v>
      </c>
      <c r="V764">
        <v>4.8039999999999999E-2</v>
      </c>
      <c r="W764">
        <v>2.6039699999999999</v>
      </c>
      <c r="X764">
        <v>3.2980000000000002E-2</v>
      </c>
    </row>
    <row r="765" spans="20:24">
      <c r="T765" s="3">
        <v>4.0635699999999999E-4</v>
      </c>
      <c r="U765">
        <v>2.2499999999999998E-3</v>
      </c>
      <c r="V765">
        <v>6.1120000000000001E-2</v>
      </c>
      <c r="W765">
        <v>2.5042499999999999</v>
      </c>
      <c r="X765">
        <v>3.9E-2</v>
      </c>
    </row>
    <row r="766" spans="20:24">
      <c r="T766" s="3">
        <v>3.9893699999999998E-4</v>
      </c>
      <c r="U766">
        <v>2.9299999999999999E-3</v>
      </c>
      <c r="V766">
        <v>7.7100000000000002E-2</v>
      </c>
      <c r="W766">
        <v>2.4070100000000001</v>
      </c>
      <c r="X766">
        <v>4.5850000000000002E-2</v>
      </c>
    </row>
    <row r="767" spans="20:24">
      <c r="T767" s="3">
        <v>3.9165199999999998E-4</v>
      </c>
      <c r="U767">
        <v>3.7799999999999999E-3</v>
      </c>
      <c r="V767">
        <v>9.6439999999999998E-2</v>
      </c>
      <c r="W767">
        <v>2.3123200000000002</v>
      </c>
      <c r="X767">
        <v>5.3600000000000002E-2</v>
      </c>
    </row>
    <row r="768" spans="20:24">
      <c r="T768" s="3">
        <v>3.8450000000000002E-4</v>
      </c>
      <c r="U768">
        <v>4.8599999999999997E-3</v>
      </c>
      <c r="V768">
        <v>0.11962</v>
      </c>
      <c r="W768">
        <v>2.2202500000000001</v>
      </c>
      <c r="X768">
        <v>6.232E-2</v>
      </c>
    </row>
    <row r="769" spans="20:24">
      <c r="T769" s="3">
        <v>3.7747799999999999E-4</v>
      </c>
      <c r="U769">
        <v>6.2100000000000002E-3</v>
      </c>
      <c r="V769">
        <v>0.14712</v>
      </c>
      <c r="W769">
        <v>2.1308699999999998</v>
      </c>
      <c r="X769">
        <v>7.2069999999999995E-2</v>
      </c>
    </row>
    <row r="770" spans="20:24">
      <c r="T770" s="3">
        <v>3.7058499999999999E-4</v>
      </c>
      <c r="U770">
        <v>7.8799999999999999E-3</v>
      </c>
      <c r="V770">
        <v>0.17943999999999999</v>
      </c>
      <c r="W770">
        <v>2.04426</v>
      </c>
      <c r="X770">
        <v>8.2900000000000001E-2</v>
      </c>
    </row>
    <row r="771" spans="20:24">
      <c r="T771" s="3">
        <v>3.6381800000000002E-4</v>
      </c>
      <c r="U771">
        <v>9.9600000000000001E-3</v>
      </c>
      <c r="V771">
        <v>0.21704999999999999</v>
      </c>
      <c r="W771">
        <v>1.9604699999999999</v>
      </c>
      <c r="X771">
        <v>9.486E-2</v>
      </c>
    </row>
    <row r="772" spans="20:24">
      <c r="T772" s="3">
        <v>3.5717399999999998E-4</v>
      </c>
      <c r="U772">
        <v>1.251E-2</v>
      </c>
      <c r="V772">
        <v>0.26039000000000001</v>
      </c>
      <c r="W772">
        <v>1.8795599999999999</v>
      </c>
      <c r="X772">
        <v>0.10799</v>
      </c>
    </row>
    <row r="773" spans="20:24">
      <c r="T773" s="3">
        <v>3.50651E-4</v>
      </c>
      <c r="U773">
        <v>1.5640000000000001E-2</v>
      </c>
      <c r="V773">
        <v>0.30984</v>
      </c>
      <c r="W773">
        <v>1.8016000000000001</v>
      </c>
      <c r="X773">
        <v>0.12230000000000001</v>
      </c>
    </row>
    <row r="774" spans="20:24">
      <c r="T774" s="3">
        <v>3.4424800000000001E-4</v>
      </c>
      <c r="U774">
        <v>1.9449999999999999E-2</v>
      </c>
      <c r="V774">
        <v>0.36571999999999999</v>
      </c>
      <c r="W774">
        <v>1.7266300000000001</v>
      </c>
      <c r="X774">
        <v>0.13780000000000001</v>
      </c>
    </row>
    <row r="775" spans="20:24">
      <c r="T775" s="3">
        <v>3.3796199999999997E-4</v>
      </c>
      <c r="U775">
        <v>2.4070000000000001E-2</v>
      </c>
      <c r="V775">
        <v>0.42824000000000001</v>
      </c>
      <c r="W775">
        <v>1.6546799999999999</v>
      </c>
      <c r="X775">
        <v>0.15447</v>
      </c>
    </row>
    <row r="776" spans="20:24">
      <c r="T776" s="3">
        <v>3.3178999999999999E-4</v>
      </c>
      <c r="U776">
        <v>2.964E-2</v>
      </c>
      <c r="V776">
        <v>0.49752000000000002</v>
      </c>
      <c r="W776">
        <v>1.58578</v>
      </c>
      <c r="X776">
        <v>0.17229</v>
      </c>
    </row>
    <row r="777" spans="20:24">
      <c r="T777" s="3">
        <v>3.25731E-4</v>
      </c>
      <c r="U777">
        <v>3.6310000000000002E-2</v>
      </c>
      <c r="V777">
        <v>0.57354000000000005</v>
      </c>
      <c r="W777">
        <v>1.51993</v>
      </c>
      <c r="X777">
        <v>0.19120000000000001</v>
      </c>
    </row>
    <row r="778" spans="20:24">
      <c r="T778" s="3">
        <v>3.1978300000000002E-4</v>
      </c>
      <c r="U778">
        <v>4.4260000000000001E-2</v>
      </c>
      <c r="V778">
        <v>0.65615000000000001</v>
      </c>
      <c r="W778">
        <v>1.45712</v>
      </c>
      <c r="X778">
        <v>0.21112</v>
      </c>
    </row>
    <row r="779" spans="20:24">
      <c r="T779" s="3">
        <v>3.1394300000000001E-4</v>
      </c>
      <c r="U779">
        <v>5.3699999999999998E-2</v>
      </c>
      <c r="V779">
        <v>0.74504999999999999</v>
      </c>
      <c r="W779">
        <v>1.3973100000000001</v>
      </c>
      <c r="X779">
        <v>0.23193</v>
      </c>
    </row>
    <row r="780" spans="20:24">
      <c r="T780" s="3">
        <v>3.0821000000000001E-4</v>
      </c>
      <c r="U780">
        <v>6.4839999999999995E-2</v>
      </c>
      <c r="V780">
        <v>0.83982999999999997</v>
      </c>
      <c r="W780">
        <v>1.3404700000000001</v>
      </c>
      <c r="X780">
        <v>0.25352000000000002</v>
      </c>
    </row>
    <row r="781" spans="20:24">
      <c r="T781" s="3">
        <v>3.0258200000000002E-4</v>
      </c>
      <c r="U781">
        <v>7.7909999999999993E-2</v>
      </c>
      <c r="V781">
        <v>0.93989999999999996</v>
      </c>
      <c r="W781">
        <v>1.28651</v>
      </c>
      <c r="X781">
        <v>0.27572000000000002</v>
      </c>
    </row>
    <row r="782" spans="20:24">
      <c r="T782" s="3">
        <v>2.9705600000000002E-4</v>
      </c>
      <c r="U782">
        <v>9.3170000000000003E-2</v>
      </c>
      <c r="V782">
        <v>1.0446</v>
      </c>
      <c r="W782">
        <v>1.23536</v>
      </c>
      <c r="X782">
        <v>0.29835</v>
      </c>
    </row>
    <row r="783" spans="20:24">
      <c r="T783" s="3">
        <v>2.91632E-4</v>
      </c>
      <c r="U783">
        <v>0.1109</v>
      </c>
      <c r="V783">
        <v>1.1531499999999999</v>
      </c>
      <c r="W783">
        <v>1.1869099999999999</v>
      </c>
      <c r="X783">
        <v>0.32123000000000002</v>
      </c>
    </row>
    <row r="784" spans="20:24">
      <c r="T784" s="3">
        <v>2.8630600000000001E-4</v>
      </c>
      <c r="U784">
        <v>0.13136</v>
      </c>
      <c r="V784">
        <v>1.2646999999999999</v>
      </c>
      <c r="W784">
        <v>1.14106</v>
      </c>
      <c r="X784">
        <v>0.34412999999999999</v>
      </c>
    </row>
    <row r="785" spans="20:24">
      <c r="T785" s="3">
        <v>2.8107799999999998E-4</v>
      </c>
      <c r="U785">
        <v>0.15486</v>
      </c>
      <c r="V785">
        <v>1.3783799999999999</v>
      </c>
      <c r="W785">
        <v>1.0976900000000001</v>
      </c>
      <c r="X785">
        <v>0.36685000000000001</v>
      </c>
    </row>
    <row r="786" spans="20:24">
      <c r="T786" s="3">
        <v>2.7594499999999999E-4</v>
      </c>
      <c r="U786">
        <v>0.18171000000000001</v>
      </c>
      <c r="V786">
        <v>1.4933099999999999</v>
      </c>
      <c r="W786">
        <v>1.05667</v>
      </c>
      <c r="X786">
        <v>0.38912999999999998</v>
      </c>
    </row>
    <row r="787" spans="20:24">
      <c r="T787" s="3">
        <v>2.7090600000000001E-4</v>
      </c>
      <c r="U787">
        <v>0.21218999999999999</v>
      </c>
      <c r="V787">
        <v>1.6086199999999999</v>
      </c>
      <c r="W787">
        <v>1.0178700000000001</v>
      </c>
      <c r="X787">
        <v>0.41077000000000002</v>
      </c>
    </row>
    <row r="788" spans="20:24">
      <c r="T788" s="3">
        <v>2.6595900000000002E-4</v>
      </c>
      <c r="U788">
        <v>0.24661</v>
      </c>
      <c r="V788">
        <v>1.72353</v>
      </c>
      <c r="W788">
        <v>0.98119000000000001</v>
      </c>
      <c r="X788">
        <v>0.43152000000000001</v>
      </c>
    </row>
    <row r="789" spans="20:24">
      <c r="T789" s="3">
        <v>2.6110199999999998E-4</v>
      </c>
      <c r="U789">
        <v>0.28526000000000001</v>
      </c>
      <c r="V789">
        <v>1.83735</v>
      </c>
      <c r="W789">
        <v>0.94650000000000001</v>
      </c>
      <c r="X789">
        <v>0.45117000000000002</v>
      </c>
    </row>
    <row r="790" spans="20:24">
      <c r="T790" s="3">
        <v>2.5633399999999999E-4</v>
      </c>
      <c r="U790">
        <v>0.32840000000000003</v>
      </c>
      <c r="V790">
        <v>1.9495100000000001</v>
      </c>
      <c r="W790">
        <v>0.91369999999999996</v>
      </c>
      <c r="X790">
        <v>0.46951999999999999</v>
      </c>
    </row>
    <row r="791" spans="20:24">
      <c r="T791" s="3">
        <v>2.5165300000000001E-4</v>
      </c>
      <c r="U791">
        <v>0.37625999999999998</v>
      </c>
      <c r="V791">
        <v>2.0595699999999999</v>
      </c>
      <c r="W791">
        <v>0.88270000000000004</v>
      </c>
      <c r="X791">
        <v>0.48637999999999998</v>
      </c>
    </row>
    <row r="792" spans="20:24">
      <c r="T792" s="3">
        <v>2.4705799999999998E-4</v>
      </c>
      <c r="U792">
        <v>0.42904999999999999</v>
      </c>
      <c r="V792">
        <v>2.16723</v>
      </c>
      <c r="W792">
        <v>0.85341999999999996</v>
      </c>
      <c r="X792">
        <v>0.50160000000000005</v>
      </c>
    </row>
    <row r="793" spans="20:24">
      <c r="T793" s="3">
        <v>2.4254600000000001E-4</v>
      </c>
      <c r="U793">
        <v>0.4869</v>
      </c>
      <c r="V793">
        <v>2.2723499999999999</v>
      </c>
      <c r="W793">
        <v>0.82579999999999998</v>
      </c>
      <c r="X793">
        <v>0.51502000000000003</v>
      </c>
    </row>
    <row r="794" spans="20:24">
      <c r="T794" s="3">
        <v>2.3811700000000001E-4</v>
      </c>
      <c r="U794">
        <v>0.54991000000000001</v>
      </c>
      <c r="V794">
        <v>2.3748900000000002</v>
      </c>
      <c r="W794">
        <v>0.79978000000000005</v>
      </c>
      <c r="X794">
        <v>0.52654000000000001</v>
      </c>
    </row>
    <row r="795" spans="20:24">
      <c r="T795" s="3">
        <v>2.3376899999999999E-4</v>
      </c>
      <c r="U795">
        <v>0.61806000000000005</v>
      </c>
      <c r="V795">
        <v>2.4749300000000001</v>
      </c>
      <c r="W795">
        <v>0.77532999999999996</v>
      </c>
      <c r="X795">
        <v>0.53607000000000005</v>
      </c>
    </row>
    <row r="796" spans="20:24">
      <c r="T796" s="3">
        <v>2.2949999999999999E-4</v>
      </c>
      <c r="U796">
        <v>0.69128999999999996</v>
      </c>
      <c r="V796">
        <v>2.5726100000000001</v>
      </c>
      <c r="W796">
        <v>0.75239</v>
      </c>
      <c r="X796">
        <v>0.54354999999999998</v>
      </c>
    </row>
    <row r="797" spans="20:24">
      <c r="T797" s="3">
        <v>2.2530900000000001E-4</v>
      </c>
      <c r="U797">
        <v>0.76939000000000002</v>
      </c>
      <c r="V797">
        <v>2.6680899999999999</v>
      </c>
      <c r="W797">
        <v>0.73094000000000003</v>
      </c>
      <c r="X797">
        <v>0.54893999999999998</v>
      </c>
    </row>
    <row r="798" spans="20:24">
      <c r="T798" s="3">
        <v>2.21194E-4</v>
      </c>
      <c r="U798">
        <v>0.85204999999999997</v>
      </c>
      <c r="V798">
        <v>2.7615400000000001</v>
      </c>
      <c r="W798">
        <v>0.71094000000000002</v>
      </c>
      <c r="X798">
        <v>0.55223</v>
      </c>
    </row>
    <row r="799" spans="20:24">
      <c r="T799" s="3">
        <v>2.1715499999999999E-4</v>
      </c>
      <c r="U799">
        <v>0.93881999999999999</v>
      </c>
      <c r="V799">
        <v>2.85303</v>
      </c>
      <c r="W799">
        <v>0.69235000000000002</v>
      </c>
      <c r="X799">
        <v>0.55342000000000002</v>
      </c>
    </row>
    <row r="800" spans="20:24">
      <c r="T800" s="3">
        <v>2.1319000000000001E-4</v>
      </c>
      <c r="U800">
        <v>1.02911</v>
      </c>
      <c r="V800">
        <v>2.9425599999999998</v>
      </c>
      <c r="W800">
        <v>0.67510000000000003</v>
      </c>
      <c r="X800">
        <v>0.55254000000000003</v>
      </c>
    </row>
    <row r="801" spans="20:24">
      <c r="T801" s="3">
        <v>2.0929600000000001E-4</v>
      </c>
      <c r="U801">
        <v>1.1221699999999999</v>
      </c>
      <c r="V801">
        <v>3.0299200000000002</v>
      </c>
      <c r="W801">
        <v>0.65912000000000004</v>
      </c>
      <c r="X801">
        <v>0.54964000000000002</v>
      </c>
    </row>
    <row r="802" spans="20:24">
      <c r="T802" s="3">
        <v>2.05474E-4</v>
      </c>
      <c r="U802">
        <v>1.2171000000000001</v>
      </c>
      <c r="V802">
        <v>3.11477</v>
      </c>
      <c r="W802">
        <v>0.64432</v>
      </c>
      <c r="X802">
        <v>0.54479</v>
      </c>
    </row>
    <row r="803" spans="20:24">
      <c r="T803" s="3">
        <v>2.0172199999999999E-4</v>
      </c>
      <c r="U803">
        <v>1.3128299999999999</v>
      </c>
      <c r="V803">
        <v>3.1964899999999998</v>
      </c>
      <c r="W803">
        <v>0.63056000000000001</v>
      </c>
      <c r="X803">
        <v>0.53805000000000003</v>
      </c>
    </row>
    <row r="804" spans="20:24">
      <c r="T804" s="3">
        <v>1.9803900000000001E-4</v>
      </c>
      <c r="U804">
        <v>1.40815</v>
      </c>
      <c r="V804">
        <v>3.2742599999999999</v>
      </c>
      <c r="W804">
        <v>0.61772000000000005</v>
      </c>
      <c r="X804">
        <v>0.52951000000000004</v>
      </c>
    </row>
    <row r="805" spans="20:24">
      <c r="T805" s="3">
        <v>1.94422E-4</v>
      </c>
      <c r="U805">
        <v>1.5017199999999999</v>
      </c>
      <c r="V805">
        <v>3.3470200000000001</v>
      </c>
      <c r="W805">
        <v>0.60562000000000005</v>
      </c>
      <c r="X805">
        <v>0.51927999999999996</v>
      </c>
    </row>
    <row r="806" spans="20:24">
      <c r="T806" s="3">
        <v>1.90872E-4</v>
      </c>
      <c r="U806">
        <v>1.5920799999999999</v>
      </c>
      <c r="V806">
        <v>3.4134899999999999</v>
      </c>
      <c r="W806">
        <v>0.59406000000000003</v>
      </c>
      <c r="X806">
        <v>0.50744999999999996</v>
      </c>
    </row>
    <row r="807" spans="20:24">
      <c r="T807" s="3">
        <v>1.87386E-4</v>
      </c>
      <c r="U807">
        <v>1.67767</v>
      </c>
      <c r="V807">
        <v>3.4722200000000001</v>
      </c>
      <c r="W807">
        <v>0.58282</v>
      </c>
      <c r="X807">
        <v>0.49414999999999998</v>
      </c>
    </row>
    <row r="808" spans="20:24">
      <c r="T808" s="3">
        <v>1.83964E-4</v>
      </c>
      <c r="U808">
        <v>1.7568999999999999</v>
      </c>
      <c r="V808">
        <v>3.5215800000000002</v>
      </c>
      <c r="W808">
        <v>0.57167999999999997</v>
      </c>
      <c r="X808">
        <v>0.47948000000000002</v>
      </c>
    </row>
    <row r="809" spans="20:24">
      <c r="T809" s="3">
        <v>1.80605E-4</v>
      </c>
      <c r="U809">
        <v>1.82819</v>
      </c>
      <c r="V809">
        <v>3.5599099999999999</v>
      </c>
      <c r="W809">
        <v>0.56040999999999996</v>
      </c>
      <c r="X809">
        <v>0.46359</v>
      </c>
    </row>
    <row r="810" spans="20:24">
      <c r="T810" s="3">
        <v>1.77307E-4</v>
      </c>
      <c r="U810">
        <v>1.8899900000000001</v>
      </c>
      <c r="V810">
        <v>3.5855000000000001</v>
      </c>
      <c r="W810">
        <v>0.54876000000000003</v>
      </c>
      <c r="X810">
        <v>0.44658999999999999</v>
      </c>
    </row>
    <row r="811" spans="20:24">
      <c r="T811" s="3">
        <v>1.74069E-4</v>
      </c>
      <c r="U811">
        <v>1.94086</v>
      </c>
      <c r="V811">
        <v>3.5967500000000001</v>
      </c>
      <c r="W811">
        <v>0.53649999999999998</v>
      </c>
      <c r="X811">
        <v>0.42862</v>
      </c>
    </row>
    <row r="812" spans="20:24">
      <c r="T812" s="3">
        <v>1.7089000000000001E-4</v>
      </c>
      <c r="U812">
        <v>1.9795199999999999</v>
      </c>
      <c r="V812">
        <v>3.5921799999999999</v>
      </c>
      <c r="W812">
        <v>0.52342999999999995</v>
      </c>
      <c r="X812">
        <v>0.40982000000000002</v>
      </c>
    </row>
    <row r="813" spans="20:24">
      <c r="T813" s="3">
        <v>1.6777E-4</v>
      </c>
      <c r="U813">
        <v>2.0049100000000002</v>
      </c>
      <c r="V813">
        <v>3.57057</v>
      </c>
      <c r="W813">
        <v>0.50936000000000003</v>
      </c>
      <c r="X813">
        <v>0.39032</v>
      </c>
    </row>
    <row r="814" spans="20:24">
      <c r="T814" s="3">
        <v>1.64706E-4</v>
      </c>
      <c r="U814">
        <v>2.0162100000000001</v>
      </c>
      <c r="V814">
        <v>3.5309900000000001</v>
      </c>
      <c r="W814">
        <v>0.49414999999999998</v>
      </c>
      <c r="X814">
        <v>0.37026999999999999</v>
      </c>
    </row>
    <row r="815" spans="20:24">
      <c r="T815" s="3">
        <v>1.61698E-4</v>
      </c>
      <c r="U815">
        <v>2.0129000000000001</v>
      </c>
      <c r="V815">
        <v>3.47289</v>
      </c>
      <c r="W815">
        <v>0.47769</v>
      </c>
      <c r="X815">
        <v>0.3498</v>
      </c>
    </row>
    <row r="816" spans="20:24">
      <c r="T816" s="3">
        <v>1.5874500000000001E-4</v>
      </c>
      <c r="U816">
        <v>1.9947999999999999</v>
      </c>
      <c r="V816">
        <v>3.3961299999999999</v>
      </c>
      <c r="W816">
        <v>0.45993000000000001</v>
      </c>
      <c r="X816">
        <v>0.32906000000000002</v>
      </c>
    </row>
    <row r="817" spans="20:24">
      <c r="T817" s="3">
        <v>1.5584600000000001E-4</v>
      </c>
      <c r="U817">
        <v>1.96208</v>
      </c>
      <c r="V817">
        <v>3.30105</v>
      </c>
      <c r="W817">
        <v>0.44085000000000002</v>
      </c>
      <c r="X817">
        <v>0.30819000000000002</v>
      </c>
    </row>
    <row r="818" spans="20:24">
      <c r="T818" s="3">
        <v>1.5300099999999999E-4</v>
      </c>
      <c r="U818">
        <v>1.9152199999999999</v>
      </c>
      <c r="V818">
        <v>3.1884199999999998</v>
      </c>
      <c r="W818">
        <v>0.42050999999999999</v>
      </c>
      <c r="X818">
        <v>0.28732999999999997</v>
      </c>
    </row>
    <row r="819" spans="20:24">
      <c r="T819" s="3">
        <v>1.5020699999999999E-4</v>
      </c>
      <c r="U819">
        <v>1.8550800000000001</v>
      </c>
      <c r="V819">
        <v>3.0594700000000001</v>
      </c>
      <c r="W819">
        <v>0.39900000000000002</v>
      </c>
      <c r="X819">
        <v>0.26661000000000001</v>
      </c>
    </row>
    <row r="820" spans="20:24">
      <c r="T820" s="3">
        <v>1.4746400000000001E-4</v>
      </c>
      <c r="U820">
        <v>1.78281</v>
      </c>
      <c r="V820">
        <v>2.9158599999999999</v>
      </c>
      <c r="W820">
        <v>0.37647999999999998</v>
      </c>
      <c r="X820">
        <v>0.24617</v>
      </c>
    </row>
    <row r="821" spans="20:24">
      <c r="T821" s="3">
        <v>1.44771E-4</v>
      </c>
      <c r="U821">
        <v>1.6998200000000001</v>
      </c>
      <c r="V821">
        <v>2.7595800000000001</v>
      </c>
      <c r="W821">
        <v>0.35311999999999999</v>
      </c>
      <c r="X821">
        <v>0.22614000000000001</v>
      </c>
    </row>
    <row r="822" spans="20:24">
      <c r="T822" s="3">
        <v>1.42127E-4</v>
      </c>
      <c r="U822">
        <v>1.6077600000000001</v>
      </c>
      <c r="V822">
        <v>2.5929700000000002</v>
      </c>
      <c r="W822">
        <v>0.32915</v>
      </c>
      <c r="X822">
        <v>0.20663000000000001</v>
      </c>
    </row>
    <row r="823" spans="20:24">
      <c r="T823" s="3">
        <v>1.3953199999999999E-4</v>
      </c>
      <c r="U823">
        <v>1.5084299999999999</v>
      </c>
      <c r="V823">
        <v>2.4185300000000001</v>
      </c>
      <c r="W823">
        <v>0.30481999999999998</v>
      </c>
      <c r="X823">
        <v>0.18778</v>
      </c>
    </row>
    <row r="824" spans="20:24">
      <c r="T824" s="3">
        <v>1.3698399999999999E-4</v>
      </c>
      <c r="U824">
        <v>1.4037200000000001</v>
      </c>
      <c r="V824">
        <v>2.2389299999999999</v>
      </c>
      <c r="W824">
        <v>0.28038999999999997</v>
      </c>
      <c r="X824">
        <v>0.16968</v>
      </c>
    </row>
    <row r="825" spans="20:24">
      <c r="T825" s="3">
        <v>1.34482E-4</v>
      </c>
      <c r="U825">
        <v>1.29556</v>
      </c>
      <c r="V825">
        <v>2.0568399999999998</v>
      </c>
      <c r="W825">
        <v>0.25612000000000001</v>
      </c>
      <c r="X825">
        <v>0.15242</v>
      </c>
    </row>
    <row r="826" spans="20:24">
      <c r="T826" s="3">
        <v>1.3202600000000001E-4</v>
      </c>
      <c r="U826">
        <v>1.1858599999999999</v>
      </c>
      <c r="V826">
        <v>1.8749100000000001</v>
      </c>
      <c r="W826">
        <v>0.23227999999999999</v>
      </c>
      <c r="X826">
        <v>0.13608999999999999</v>
      </c>
    </row>
    <row r="827" spans="20:24">
      <c r="T827" s="3">
        <v>1.29615E-4</v>
      </c>
      <c r="U827">
        <v>1.0764199999999999</v>
      </c>
      <c r="V827">
        <v>1.69563</v>
      </c>
      <c r="W827">
        <v>0.20910999999999999</v>
      </c>
      <c r="X827">
        <v>0.12074</v>
      </c>
    </row>
    <row r="828" spans="20:24">
      <c r="T828" s="3">
        <v>1.27248E-4</v>
      </c>
      <c r="U828">
        <v>0.96889999999999998</v>
      </c>
      <c r="V828">
        <v>1.5212600000000001</v>
      </c>
      <c r="W828">
        <v>0.18684999999999999</v>
      </c>
      <c r="X828">
        <v>0.10644000000000001</v>
      </c>
    </row>
    <row r="829" spans="20:24">
      <c r="T829" s="3">
        <v>1.2492499999999999E-4</v>
      </c>
      <c r="U829">
        <v>0.86477999999999999</v>
      </c>
      <c r="V829">
        <v>1.35382</v>
      </c>
      <c r="W829">
        <v>0.16567999999999999</v>
      </c>
      <c r="X829">
        <v>9.3210000000000001E-2</v>
      </c>
    </row>
    <row r="830" spans="20:24">
      <c r="T830" s="3">
        <v>1.22643E-4</v>
      </c>
      <c r="U830">
        <v>0.76532999999999995</v>
      </c>
      <c r="V830">
        <v>1.1950000000000001</v>
      </c>
      <c r="W830">
        <v>0.14577000000000001</v>
      </c>
      <c r="X830">
        <v>8.1070000000000003E-2</v>
      </c>
    </row>
    <row r="831" spans="20:24">
      <c r="T831" s="3">
        <v>1.2040399999999999E-4</v>
      </c>
      <c r="U831">
        <v>0.67154999999999998</v>
      </c>
      <c r="V831">
        <v>1.0461499999999999</v>
      </c>
      <c r="W831">
        <v>0.12725</v>
      </c>
      <c r="X831">
        <v>7.0019999999999999E-2</v>
      </c>
    </row>
    <row r="832" spans="20:24">
      <c r="T832" s="3">
        <v>1.18205E-4</v>
      </c>
      <c r="U832">
        <v>0.58423999999999998</v>
      </c>
      <c r="V832">
        <v>0.90825999999999996</v>
      </c>
      <c r="W832">
        <v>0.11019</v>
      </c>
      <c r="X832">
        <v>6.0049999999999999E-2</v>
      </c>
    </row>
    <row r="833" spans="20:24">
      <c r="T833" s="3">
        <v>1.1604600000000001E-4</v>
      </c>
      <c r="U833">
        <v>0.50394000000000005</v>
      </c>
      <c r="V833">
        <v>0.78195999999999999</v>
      </c>
      <c r="W833">
        <v>9.4649999999999998E-2</v>
      </c>
      <c r="X833">
        <v>5.1130000000000002E-2</v>
      </c>
    </row>
    <row r="834" spans="20:24">
      <c r="T834" s="3">
        <v>1.13927E-4</v>
      </c>
      <c r="U834">
        <v>0.43092999999999998</v>
      </c>
      <c r="V834">
        <v>0.66757999999999995</v>
      </c>
      <c r="W834">
        <v>8.0640000000000003E-2</v>
      </c>
      <c r="X834">
        <v>4.3209999999999998E-2</v>
      </c>
    </row>
    <row r="835" spans="20:24">
      <c r="T835" s="3">
        <v>1.11847E-4</v>
      </c>
      <c r="U835">
        <v>0.36532999999999999</v>
      </c>
      <c r="V835">
        <v>0.56511999999999996</v>
      </c>
      <c r="W835">
        <v>6.8140000000000006E-2</v>
      </c>
      <c r="X835">
        <v>3.6240000000000001E-2</v>
      </c>
    </row>
    <row r="836" spans="20:24">
      <c r="T836" s="3">
        <v>1.0980399999999999E-4</v>
      </c>
      <c r="U836">
        <v>0.30703999999999998</v>
      </c>
      <c r="V836">
        <v>0.47432999999999997</v>
      </c>
      <c r="W836">
        <v>5.7099999999999998E-2</v>
      </c>
      <c r="X836">
        <v>3.0169999999999999E-2</v>
      </c>
    </row>
    <row r="837" spans="20:24">
      <c r="T837" s="3">
        <v>1.07799E-4</v>
      </c>
      <c r="U837">
        <v>0.25581999999999999</v>
      </c>
      <c r="V837">
        <v>0.39473000000000003</v>
      </c>
      <c r="W837">
        <v>4.7440000000000003E-2</v>
      </c>
      <c r="X837">
        <v>2.4910000000000002E-2</v>
      </c>
    </row>
    <row r="838" spans="20:24">
      <c r="T838" s="3">
        <v>1.05831E-4</v>
      </c>
      <c r="U838">
        <v>0.21129000000000001</v>
      </c>
      <c r="V838">
        <v>0.32568000000000003</v>
      </c>
      <c r="W838">
        <v>3.909E-2</v>
      </c>
      <c r="X838">
        <v>2.0420000000000001E-2</v>
      </c>
    </row>
    <row r="839" spans="20:24">
      <c r="T839" s="3">
        <v>1.03898E-4</v>
      </c>
      <c r="U839">
        <v>0.17299</v>
      </c>
      <c r="V839">
        <v>0.26640000000000003</v>
      </c>
      <c r="W839">
        <v>3.1940000000000003E-2</v>
      </c>
      <c r="X839">
        <v>1.66E-2</v>
      </c>
    </row>
    <row r="840" spans="20:24">
      <c r="T840" s="3">
        <v>1.02001E-4</v>
      </c>
      <c r="U840">
        <v>0.14041000000000001</v>
      </c>
      <c r="V840">
        <v>0.21604000000000001</v>
      </c>
      <c r="W840">
        <v>2.588E-2</v>
      </c>
      <c r="X840">
        <v>1.3390000000000001E-2</v>
      </c>
    </row>
    <row r="841" spans="20:24">
      <c r="T841" s="3">
        <v>1.00138E-4</v>
      </c>
      <c r="U841">
        <v>0.11296</v>
      </c>
      <c r="V841">
        <v>0.17368</v>
      </c>
      <c r="W841">
        <v>2.078E-2</v>
      </c>
      <c r="X841">
        <v>1.0710000000000001E-2</v>
      </c>
    </row>
    <row r="842" spans="20:24">
      <c r="T842" s="3">
        <v>9.8309500000000005E-5</v>
      </c>
      <c r="U842">
        <v>9.0090000000000003E-2</v>
      </c>
      <c r="V842">
        <v>0.13841999999999999</v>
      </c>
      <c r="W842">
        <v>1.6549999999999999E-2</v>
      </c>
      <c r="X842">
        <v>8.4899999999999993E-3</v>
      </c>
    </row>
    <row r="843" spans="20:24">
      <c r="T843" s="3">
        <v>9.6514200000000005E-5</v>
      </c>
      <c r="U843">
        <v>7.1220000000000006E-2</v>
      </c>
      <c r="V843">
        <v>0.10936</v>
      </c>
      <c r="W843">
        <v>1.307E-2</v>
      </c>
      <c r="X843">
        <v>6.6800000000000002E-3</v>
      </c>
    </row>
    <row r="844" spans="20:24">
      <c r="T844" s="3">
        <v>9.4751800000000003E-5</v>
      </c>
      <c r="U844">
        <v>5.5809999999999998E-2</v>
      </c>
      <c r="V844">
        <v>8.566E-2</v>
      </c>
      <c r="W844">
        <v>1.023E-2</v>
      </c>
      <c r="X844">
        <v>5.2199999999999998E-3</v>
      </c>
    </row>
    <row r="845" spans="20:24">
      <c r="T845" s="3">
        <v>9.3021499999999997E-5</v>
      </c>
      <c r="U845">
        <v>4.335E-2</v>
      </c>
      <c r="V845">
        <v>6.6500000000000004E-2</v>
      </c>
      <c r="W845">
        <v>7.9299999999999995E-3</v>
      </c>
      <c r="X845">
        <v>4.0400000000000002E-3</v>
      </c>
    </row>
    <row r="846" spans="20:24">
      <c r="T846" s="3">
        <v>9.1322800000000006E-5</v>
      </c>
      <c r="U846">
        <v>3.338E-2</v>
      </c>
      <c r="V846">
        <v>5.1180000000000003E-2</v>
      </c>
      <c r="W846">
        <v>6.1000000000000004E-3</v>
      </c>
      <c r="X846">
        <v>3.0999999999999999E-3</v>
      </c>
    </row>
    <row r="847" spans="20:24">
      <c r="T847" s="3">
        <v>8.9655100000000002E-5</v>
      </c>
      <c r="U847">
        <v>2.547E-2</v>
      </c>
      <c r="V847">
        <v>3.9050000000000001E-2</v>
      </c>
      <c r="W847">
        <v>4.6499999999999996E-3</v>
      </c>
      <c r="X847">
        <v>2.3600000000000001E-3</v>
      </c>
    </row>
    <row r="848" spans="20:24">
      <c r="T848" s="3">
        <v>8.8017900000000003E-5</v>
      </c>
      <c r="U848">
        <v>1.9269999999999999E-2</v>
      </c>
      <c r="V848">
        <v>2.9530000000000001E-2</v>
      </c>
      <c r="W848">
        <v>3.5200000000000001E-3</v>
      </c>
      <c r="X848">
        <v>1.7799999999999999E-3</v>
      </c>
    </row>
    <row r="849" spans="20:24">
      <c r="T849" s="3">
        <v>8.6410599999999996E-5</v>
      </c>
      <c r="U849">
        <v>1.4449999999999999E-2</v>
      </c>
      <c r="V849">
        <v>2.213E-2</v>
      </c>
      <c r="W849">
        <v>2.64E-3</v>
      </c>
      <c r="X849">
        <v>1.33E-3</v>
      </c>
    </row>
    <row r="850" spans="20:24">
      <c r="T850" s="3">
        <v>8.4832600000000005E-5</v>
      </c>
      <c r="U850">
        <v>1.074E-2</v>
      </c>
      <c r="V850">
        <v>1.6449999999999999E-2</v>
      </c>
      <c r="W850" s="3">
        <v>1.9599999999999999E-3</v>
      </c>
      <c r="X850" s="3">
        <v>9.8614600000000003E-4</v>
      </c>
    </row>
    <row r="851" spans="20:24">
      <c r="T851" s="3">
        <v>8.3283500000000003E-5</v>
      </c>
      <c r="U851">
        <v>7.9100000000000004E-3</v>
      </c>
      <c r="V851">
        <v>1.2109999999999999E-2</v>
      </c>
      <c r="W851" s="3">
        <v>1.4400000000000001E-3</v>
      </c>
      <c r="X851" s="3">
        <v>7.2504899999999996E-4</v>
      </c>
    </row>
    <row r="852" spans="20:24">
      <c r="T852" s="3">
        <v>8.1762599999999995E-5</v>
      </c>
      <c r="U852">
        <v>5.7800000000000004E-3</v>
      </c>
      <c r="V852">
        <v>8.8400000000000006E-3</v>
      </c>
      <c r="W852" s="3">
        <v>1.0499999999999999E-3</v>
      </c>
      <c r="X852" s="3">
        <v>5.2849600000000004E-4</v>
      </c>
    </row>
    <row r="853" spans="20:24">
      <c r="T853" s="3">
        <v>8.0269600000000001E-5</v>
      </c>
      <c r="U853">
        <v>4.1799999999999997E-3</v>
      </c>
      <c r="V853" s="3">
        <v>6.4000000000000003E-3</v>
      </c>
      <c r="W853" s="3">
        <v>7.61182E-4</v>
      </c>
      <c r="X853" s="3">
        <v>3.8190199999999999E-4</v>
      </c>
    </row>
    <row r="854" spans="20:24">
      <c r="T854" s="3">
        <v>7.8803700000000006E-5</v>
      </c>
      <c r="U854">
        <v>3.0000000000000001E-3</v>
      </c>
      <c r="V854" s="3">
        <v>4.5900000000000003E-3</v>
      </c>
      <c r="W854" s="3">
        <v>5.4585199999999999E-4</v>
      </c>
      <c r="X854" s="3">
        <v>2.73584E-4</v>
      </c>
    </row>
    <row r="855" spans="20:24">
      <c r="T855" s="3">
        <v>7.7364699999999995E-5</v>
      </c>
      <c r="U855">
        <v>2.1299999999999999E-3</v>
      </c>
      <c r="V855" s="3">
        <v>3.2599999999999999E-3</v>
      </c>
      <c r="W855" s="3">
        <v>3.8800299999999999E-4</v>
      </c>
      <c r="X855" s="3">
        <v>1.94289E-4</v>
      </c>
    </row>
    <row r="856" spans="20:24">
      <c r="T856" s="3">
        <v>7.59519E-5</v>
      </c>
      <c r="U856">
        <v>1.5E-3</v>
      </c>
      <c r="V856" s="3">
        <v>2.3E-3</v>
      </c>
      <c r="W856" s="3">
        <v>2.7337800000000001E-4</v>
      </c>
      <c r="X856" s="3">
        <v>1.36778E-4</v>
      </c>
    </row>
    <row r="857" spans="20:24">
      <c r="T857" s="3">
        <v>7.4564899999999995E-5</v>
      </c>
      <c r="U857">
        <v>1.0499999999999999E-3</v>
      </c>
      <c r="V857" s="3">
        <v>1.6100000000000001E-3</v>
      </c>
      <c r="W857" s="3">
        <v>1.90924E-4</v>
      </c>
      <c r="X857" s="3">
        <v>9.5452900000000002E-5</v>
      </c>
    </row>
    <row r="858" spans="20:24">
      <c r="T858" s="3">
        <v>7.3203300000000004E-5</v>
      </c>
      <c r="U858" s="3">
        <v>7.2721299999999999E-4</v>
      </c>
      <c r="V858" s="3">
        <v>1.1100000000000001E-3</v>
      </c>
      <c r="W858" s="3">
        <v>1.3216599999999999E-4</v>
      </c>
      <c r="X858" s="3">
        <v>6.6032799999999996E-5</v>
      </c>
    </row>
    <row r="859" spans="20:24">
      <c r="T859" s="3">
        <v>7.18665E-5</v>
      </c>
      <c r="U859" s="3">
        <v>4.9909599999999998E-4</v>
      </c>
      <c r="V859" s="3">
        <v>7.6314199999999997E-4</v>
      </c>
      <c r="W859" s="3">
        <v>9.06867E-5</v>
      </c>
      <c r="X859" s="3">
        <v>4.5281699999999997E-5</v>
      </c>
    </row>
    <row r="860" spans="20:24">
      <c r="T860" s="3">
        <v>7.0554099999999996E-5</v>
      </c>
      <c r="U860" s="3">
        <v>3.3951400000000002E-4</v>
      </c>
      <c r="V860" s="3">
        <v>5.1908499999999997E-4</v>
      </c>
      <c r="W860" s="3">
        <v>6.1677499999999994E-5</v>
      </c>
      <c r="X860" s="3">
        <v>3.0780300000000001E-5</v>
      </c>
    </row>
    <row r="861" spans="20:24">
      <c r="T861" s="3">
        <v>6.9265700000000003E-5</v>
      </c>
      <c r="U861" s="3">
        <v>2.28917E-4</v>
      </c>
      <c r="V861" s="3">
        <v>3.4996499999999999E-4</v>
      </c>
      <c r="W861" s="3">
        <v>4.1578500000000002E-5</v>
      </c>
      <c r="X861" s="3">
        <v>2.0739800000000001E-5</v>
      </c>
    </row>
    <row r="862" spans="20:24">
      <c r="T862" s="3">
        <v>6.8000800000000001E-5</v>
      </c>
      <c r="U862" s="3">
        <v>1.5298500000000001E-4</v>
      </c>
      <c r="V862" s="3">
        <v>2.33864E-4</v>
      </c>
      <c r="W862" s="3">
        <v>2.77823E-5</v>
      </c>
      <c r="X862" s="3">
        <v>1.3852100000000001E-5</v>
      </c>
    </row>
    <row r="863" spans="20:24">
      <c r="T863" s="3">
        <v>6.6759099999999996E-5</v>
      </c>
      <c r="U863" s="3">
        <v>1.01337E-4</v>
      </c>
      <c r="V863" s="3">
        <v>1.5490100000000001E-4</v>
      </c>
      <c r="W863" s="3">
        <v>1.84002E-5</v>
      </c>
      <c r="X863" s="3">
        <v>9.1707199999999998E-6</v>
      </c>
    </row>
    <row r="864" spans="20:24">
      <c r="T864" s="3">
        <v>6.5539999999999999E-5</v>
      </c>
      <c r="U864" s="3">
        <v>6.6532599999999994E-5</v>
      </c>
      <c r="V864" s="3">
        <v>1.0169400000000001E-4</v>
      </c>
      <c r="W864" s="3">
        <v>1.2079000000000001E-5</v>
      </c>
      <c r="X864" s="3">
        <v>6.0181299999999996E-6</v>
      </c>
    </row>
    <row r="865" spans="20:24">
      <c r="T865" s="3">
        <v>6.4343099999999997E-5</v>
      </c>
      <c r="U865" s="3">
        <v>4.3296E-5</v>
      </c>
      <c r="V865" s="3">
        <v>6.61737E-5</v>
      </c>
      <c r="W865" s="3">
        <v>7.8594699999999995E-6</v>
      </c>
      <c r="X865" s="3">
        <v>3.9146099999999996E-6</v>
      </c>
    </row>
    <row r="866" spans="20:24">
      <c r="T866" s="3">
        <v>6.3168099999999996E-5</v>
      </c>
      <c r="U866" s="3">
        <v>2.79259E-5</v>
      </c>
      <c r="V866" s="3">
        <v>4.2679999999999998E-5</v>
      </c>
      <c r="W866" s="3">
        <v>5.0688300000000001E-6</v>
      </c>
      <c r="X866" s="3">
        <v>2.5239600000000001E-6</v>
      </c>
    </row>
    <row r="867" spans="20:24">
      <c r="T867" s="3">
        <v>6.2014599999999994E-5</v>
      </c>
      <c r="U867" s="3">
        <v>1.78531E-5</v>
      </c>
      <c r="V867" s="3">
        <v>2.7284299999999999E-5</v>
      </c>
      <c r="W867" s="3">
        <v>3.2402100000000002E-6</v>
      </c>
      <c r="X867" s="3">
        <v>1.61302E-6</v>
      </c>
    </row>
    <row r="868" spans="20:24">
      <c r="T868" s="3">
        <v>6.0882099999999998E-5</v>
      </c>
      <c r="U868" s="3">
        <v>1.1312699999999999E-5</v>
      </c>
      <c r="V868" s="3">
        <v>1.7288200000000002E-5</v>
      </c>
      <c r="W868" s="3">
        <v>2.0530000000000001E-6</v>
      </c>
      <c r="X868" s="3">
        <v>1.02178E-6</v>
      </c>
    </row>
    <row r="869" spans="20:24">
      <c r="T869" s="3">
        <v>5.97704E-5</v>
      </c>
      <c r="U869" s="3">
        <v>7.1050300000000001E-6</v>
      </c>
      <c r="V869" s="3">
        <v>1.0857599999999999E-5</v>
      </c>
      <c r="W869" s="3">
        <v>1.2893000000000001E-6</v>
      </c>
      <c r="X869" s="3">
        <v>6.4155899999999995E-7</v>
      </c>
    </row>
    <row r="870" spans="20:24">
      <c r="T870" s="3">
        <v>5.8678899999999998E-5</v>
      </c>
      <c r="U870" s="3">
        <v>4.42293E-6</v>
      </c>
      <c r="V870" s="3">
        <v>6.7587199999999999E-6</v>
      </c>
      <c r="W870" s="3">
        <v>8.0254399999999999E-7</v>
      </c>
      <c r="X870" s="3">
        <v>3.9927600000000001E-7</v>
      </c>
    </row>
    <row r="871" spans="20:24">
      <c r="T871" s="3">
        <v>5.76073E-5</v>
      </c>
      <c r="U871" s="3">
        <v>2.7289799999999999E-6</v>
      </c>
      <c r="V871" s="3">
        <v>4.1700599999999998E-6</v>
      </c>
      <c r="W871" s="3">
        <v>4.95145E-7</v>
      </c>
      <c r="X871" s="3">
        <v>2.46301E-7</v>
      </c>
    </row>
    <row r="872" spans="20:24">
      <c r="T872" s="3">
        <v>5.6555399999999997E-5</v>
      </c>
      <c r="U872" s="3">
        <v>1.6689199999999999E-6</v>
      </c>
      <c r="V872" s="3">
        <v>2.5501599999999999E-6</v>
      </c>
      <c r="W872" s="3">
        <v>3.02791E-7</v>
      </c>
      <c r="X872" s="3">
        <v>1.5059700000000001E-7</v>
      </c>
    </row>
    <row r="873" spans="20:24">
      <c r="T873" s="3">
        <v>5.5522600000000003E-5</v>
      </c>
      <c r="U873" s="3">
        <v>1.01161E-6</v>
      </c>
      <c r="V873" s="3">
        <v>1.5457399999999999E-6</v>
      </c>
      <c r="W873" s="3">
        <v>1.83528E-7</v>
      </c>
      <c r="X873" s="3">
        <v>9.1267799999999996E-8</v>
      </c>
    </row>
    <row r="874" spans="20:24">
      <c r="T874" s="3">
        <v>5.4508700000000002E-5</v>
      </c>
      <c r="U874" s="3">
        <v>6.0776900000000002E-7</v>
      </c>
      <c r="V874" s="3">
        <v>9.2865200000000005E-7</v>
      </c>
      <c r="W874" s="3">
        <v>1.1025700000000001E-7</v>
      </c>
      <c r="X874" s="3">
        <v>5.4824299999999998E-8</v>
      </c>
    </row>
    <row r="875" spans="20:24">
      <c r="T875" s="3">
        <v>5.3513300000000001E-5</v>
      </c>
      <c r="U875" s="3">
        <v>3.61916E-7</v>
      </c>
      <c r="V875" s="3">
        <v>5.52987E-7</v>
      </c>
      <c r="W875" s="3">
        <v>6.5653699999999997E-8</v>
      </c>
      <c r="X875" s="3">
        <v>3.2642299999999998E-8</v>
      </c>
    </row>
    <row r="876" spans="20:24">
      <c r="T876" s="3">
        <v>5.25361E-5</v>
      </c>
      <c r="U876" s="3">
        <v>2.1360999999999999E-7</v>
      </c>
      <c r="V876" s="3">
        <v>3.2637900000000001E-7</v>
      </c>
      <c r="W876" s="3">
        <v>3.8748800000000001E-8</v>
      </c>
      <c r="X876" s="3">
        <v>1.9263600000000001E-8</v>
      </c>
    </row>
    <row r="877" spans="20:24">
      <c r="T877" s="3">
        <v>5.1576699999999997E-5</v>
      </c>
      <c r="U877" s="3">
        <v>1.2496300000000001E-7</v>
      </c>
      <c r="V877" s="3">
        <v>1.9093E-7</v>
      </c>
      <c r="W877" s="3">
        <v>2.2667399999999999E-8</v>
      </c>
      <c r="X877" s="3">
        <v>1.1268E-8</v>
      </c>
    </row>
    <row r="878" spans="20:24">
      <c r="T878" s="3">
        <v>5.0634799999999998E-5</v>
      </c>
      <c r="U878" s="3">
        <v>7.2457300000000001E-8</v>
      </c>
      <c r="V878" s="3">
        <v>1.10706E-7</v>
      </c>
      <c r="W878" s="3">
        <v>1.31429E-8</v>
      </c>
      <c r="X878" s="3">
        <v>6.5328800000000003E-9</v>
      </c>
    </row>
    <row r="879" spans="20:24">
      <c r="T879" s="3">
        <v>4.9710199999999997E-5</v>
      </c>
      <c r="U879" s="3">
        <v>4.1641799999999999E-8</v>
      </c>
      <c r="V879" s="3">
        <v>6.3622800000000002E-8</v>
      </c>
      <c r="W879" s="3">
        <v>7.5531599999999996E-9</v>
      </c>
      <c r="X879" s="3">
        <v>3.7541499999999999E-9</v>
      </c>
    </row>
    <row r="880" spans="20:24">
      <c r="T880" s="3">
        <v>4.8802399999999999E-5</v>
      </c>
      <c r="U880" s="3">
        <v>2.37203E-8</v>
      </c>
      <c r="V880" s="3">
        <v>3.6241E-8</v>
      </c>
      <c r="W880" s="3">
        <v>4.3023899999999997E-9</v>
      </c>
      <c r="X880" s="3">
        <v>2.1382900000000001E-9</v>
      </c>
    </row>
    <row r="881" spans="20:24">
      <c r="T881" s="3">
        <v>4.7911200000000003E-5</v>
      </c>
      <c r="U881" s="3">
        <v>1.33923E-8</v>
      </c>
      <c r="V881" s="3">
        <v>2.0461200000000001E-8</v>
      </c>
      <c r="W881" s="3">
        <v>2.42905E-9</v>
      </c>
      <c r="X881" s="3">
        <v>1.2071700000000001E-9</v>
      </c>
    </row>
    <row r="882" spans="20:24">
      <c r="T882" s="3">
        <v>4.7036300000000002E-5</v>
      </c>
      <c r="U882" s="3">
        <v>7.4943499999999999E-9</v>
      </c>
      <c r="V882" s="3">
        <v>1.145E-8</v>
      </c>
      <c r="W882" s="3">
        <v>1.35927E-9</v>
      </c>
      <c r="X882" s="3">
        <v>6.7549200000000003E-10</v>
      </c>
    </row>
    <row r="883" spans="20:24">
      <c r="T883" s="3">
        <v>4.6177400000000003E-5</v>
      </c>
      <c r="U883" s="3">
        <v>4.1567799999999998E-9</v>
      </c>
      <c r="V883" s="3">
        <v>6.3507599999999997E-9</v>
      </c>
      <c r="W883" s="3">
        <v>7.5391599999999998E-10</v>
      </c>
      <c r="X883" s="3">
        <v>3.7464299999999999E-10</v>
      </c>
    </row>
    <row r="884" spans="20:24">
      <c r="T884" s="3">
        <v>4.5334099999999997E-5</v>
      </c>
      <c r="U884" s="3">
        <v>2.2851999999999999E-9</v>
      </c>
      <c r="V884" s="3">
        <v>3.4913199999999999E-9</v>
      </c>
      <c r="W884" s="3">
        <v>4.1446099999999999E-10</v>
      </c>
      <c r="X884" s="3">
        <v>2.0595E-10</v>
      </c>
    </row>
    <row r="885" spans="20:24">
      <c r="T885" s="3">
        <v>4.4506199999999997E-5</v>
      </c>
      <c r="U885" s="3">
        <v>1.2451899999999999E-9</v>
      </c>
      <c r="V885" s="3">
        <v>1.9023799999999998E-9</v>
      </c>
      <c r="W885" s="3">
        <v>2.2583399999999999E-10</v>
      </c>
      <c r="X885" s="3">
        <v>1.12215E-10</v>
      </c>
    </row>
    <row r="886" spans="20:24">
      <c r="T886" s="3">
        <v>4.3693499999999998E-5</v>
      </c>
      <c r="U886" s="3">
        <v>6.7249499999999996E-10</v>
      </c>
      <c r="V886" s="3">
        <v>1.02743E-9</v>
      </c>
      <c r="W886" s="3">
        <v>1.2196600000000001E-10</v>
      </c>
      <c r="X886" s="3">
        <v>6.06021E-11</v>
      </c>
    </row>
    <row r="887" spans="20:24">
      <c r="T887" s="3">
        <v>4.2895600000000003E-5</v>
      </c>
      <c r="U887" s="3">
        <v>3.5998699999999999E-10</v>
      </c>
      <c r="V887" s="3">
        <v>5.4998E-10</v>
      </c>
      <c r="W887" s="3">
        <v>6.5287700000000005E-11</v>
      </c>
      <c r="X887" s="3">
        <v>3.2439199999999997E-11</v>
      </c>
    </row>
    <row r="888" spans="20:24">
      <c r="T888" s="3">
        <v>4.21123E-5</v>
      </c>
      <c r="U888" s="3">
        <v>1.90998E-10</v>
      </c>
      <c r="V888" s="3">
        <v>2.9180100000000002E-10</v>
      </c>
      <c r="W888" s="3">
        <v>3.4639299999999999E-11</v>
      </c>
      <c r="X888" s="3">
        <v>1.7210599999999999E-11</v>
      </c>
    </row>
    <row r="889" spans="20:24">
      <c r="T889" s="3">
        <v>4.1343300000000001E-5</v>
      </c>
      <c r="U889" s="3">
        <v>1.00442E-10</v>
      </c>
      <c r="V889" s="3">
        <v>1.5345100000000001E-10</v>
      </c>
      <c r="W889" s="3">
        <v>1.8215900000000001E-11</v>
      </c>
      <c r="X889" s="3">
        <v>9.0504299999999998E-12</v>
      </c>
    </row>
    <row r="890" spans="20:24">
      <c r="T890" s="3">
        <v>4.0588299999999999E-5</v>
      </c>
      <c r="U890" s="3">
        <v>5.2353299999999997E-11</v>
      </c>
      <c r="V890" s="3">
        <v>7.9983299999999997E-11</v>
      </c>
      <c r="W890" s="3">
        <v>9.4946299999999999E-12</v>
      </c>
      <c r="X890" s="3">
        <v>4.7172299999999997E-12</v>
      </c>
    </row>
    <row r="891" spans="20:24">
      <c r="T891" s="3">
        <v>3.98471E-5</v>
      </c>
      <c r="U891" s="3">
        <v>2.70469E-11</v>
      </c>
      <c r="V891" s="3">
        <v>4.1321000000000001E-11</v>
      </c>
      <c r="W891" s="3">
        <v>4.9051000000000002E-12</v>
      </c>
      <c r="X891" s="3">
        <v>2.4369600000000001E-12</v>
      </c>
    </row>
    <row r="892" spans="20:24">
      <c r="T892" s="3">
        <v>3.9119399999999997E-5</v>
      </c>
      <c r="U892" s="3">
        <v>1.38495E-11</v>
      </c>
      <c r="V892" s="3">
        <v>2.1158600000000001E-11</v>
      </c>
      <c r="W892" s="3">
        <v>2.5116699999999999E-12</v>
      </c>
      <c r="X892" s="3">
        <v>1.2478299999999999E-12</v>
      </c>
    </row>
    <row r="893" spans="20:24">
      <c r="T893" s="3">
        <v>3.8405100000000003E-5</v>
      </c>
      <c r="U893" s="3">
        <v>7.0290100000000002E-12</v>
      </c>
      <c r="V893" s="3">
        <v>1.07385E-11</v>
      </c>
      <c r="W893" s="3">
        <v>1.2747400000000001E-12</v>
      </c>
      <c r="X893" s="3">
        <v>6.3329799999999999E-13</v>
      </c>
    </row>
    <row r="894" spans="20:24">
      <c r="T894" s="3">
        <v>3.7703700000000003E-5</v>
      </c>
      <c r="U894" s="3">
        <v>3.5358900000000002E-12</v>
      </c>
      <c r="V894" s="3">
        <v>5.4019199999999997E-12</v>
      </c>
      <c r="W894" s="3">
        <v>6.4124200000000005E-13</v>
      </c>
      <c r="X894" s="3">
        <v>3.1857000000000002E-13</v>
      </c>
    </row>
    <row r="895" spans="20:24">
      <c r="T895" s="3">
        <v>3.7015199999999998E-5</v>
      </c>
      <c r="U895" s="3">
        <v>1.7629699999999999E-12</v>
      </c>
      <c r="V895" s="3">
        <v>2.6933600000000001E-12</v>
      </c>
      <c r="W895" s="3">
        <v>3.1971799999999998E-13</v>
      </c>
      <c r="X895" s="3">
        <v>1.58835E-13</v>
      </c>
    </row>
    <row r="896" spans="20:24">
      <c r="T896" s="3">
        <v>3.63393E-5</v>
      </c>
      <c r="U896" s="3">
        <v>8.7123799999999999E-13</v>
      </c>
      <c r="V896" s="3">
        <v>1.3310199999999999E-12</v>
      </c>
      <c r="W896" s="3">
        <v>1.5800000000000001E-13</v>
      </c>
      <c r="X896" s="3">
        <v>7.8492800000000003E-14</v>
      </c>
    </row>
    <row r="897" spans="20:24">
      <c r="T897" s="3">
        <v>3.5675700000000001E-5</v>
      </c>
      <c r="U897" s="3">
        <v>4.2674799999999998E-13</v>
      </c>
      <c r="V897" s="3">
        <v>6.5195699999999997E-13</v>
      </c>
      <c r="W897" s="3">
        <v>7.7390799999999994E-14</v>
      </c>
      <c r="X897" s="3">
        <v>3.8446699999999997E-14</v>
      </c>
    </row>
    <row r="898" spans="20:24">
      <c r="T898" s="3">
        <v>3.5024200000000003E-5</v>
      </c>
      <c r="U898" s="3">
        <v>2.07181E-13</v>
      </c>
      <c r="V898" s="3">
        <v>3.1651699999999998E-13</v>
      </c>
      <c r="W898" s="3">
        <v>3.7572199999999999E-14</v>
      </c>
      <c r="X898" s="3">
        <v>1.86652E-14</v>
      </c>
    </row>
    <row r="899" spans="20:24">
      <c r="T899" s="3">
        <v>3.4384600000000003E-5</v>
      </c>
      <c r="U899" s="3">
        <v>9.9694400000000005E-14</v>
      </c>
      <c r="V899" s="3">
        <v>1.52306E-13</v>
      </c>
      <c r="W899" s="3">
        <v>1.8079499999999999E-14</v>
      </c>
      <c r="X899" s="3">
        <v>8.9815099999999995E-15</v>
      </c>
    </row>
    <row r="900" spans="20:24">
      <c r="T900" s="3">
        <v>3.3756700000000002E-5</v>
      </c>
      <c r="U900" s="3">
        <v>4.7548400000000001E-14</v>
      </c>
      <c r="V900" s="3">
        <v>7.2641099999999998E-14</v>
      </c>
      <c r="W900" s="3">
        <v>8.6228500000000001E-15</v>
      </c>
      <c r="X900" s="3">
        <v>4.2836100000000002E-15</v>
      </c>
    </row>
    <row r="901" spans="20:24">
      <c r="T901" s="3">
        <v>3.3140299999999998E-5</v>
      </c>
      <c r="U901" s="3">
        <v>2.2477299999999999E-14</v>
      </c>
      <c r="V901" s="3">
        <v>3.4339200000000001E-14</v>
      </c>
      <c r="W901" s="3">
        <v>4.0762300000000004E-15</v>
      </c>
      <c r="X901" s="3">
        <v>2.0249600000000001E-15</v>
      </c>
    </row>
    <row r="902" spans="20:24">
      <c r="T902" s="3">
        <v>3.25351E-5</v>
      </c>
      <c r="U902" s="3">
        <v>1.05317E-14</v>
      </c>
      <c r="V902" s="3">
        <v>1.6089499999999999E-14</v>
      </c>
      <c r="W902" s="3">
        <v>1.9099000000000001E-15</v>
      </c>
      <c r="X902" s="3">
        <v>9.4877799999999997E-16</v>
      </c>
    </row>
    <row r="903" spans="20:24">
      <c r="T903" s="3">
        <v>3.1940999999999998E-5</v>
      </c>
      <c r="U903" s="3">
        <v>4.8909399999999998E-15</v>
      </c>
      <c r="V903" s="3">
        <v>7.4720099999999997E-15</v>
      </c>
      <c r="W903" s="3">
        <v>8.8696100000000004E-16</v>
      </c>
      <c r="X903" s="3">
        <v>4.4061299999999998E-16</v>
      </c>
    </row>
    <row r="904" spans="20:24">
      <c r="T904" s="3">
        <v>3.13577E-5</v>
      </c>
      <c r="U904" s="3">
        <v>2.2512899999999999E-15</v>
      </c>
      <c r="V904" s="3">
        <v>3.4393500000000002E-15</v>
      </c>
      <c r="W904" s="3">
        <v>4.0826600000000001E-16</v>
      </c>
      <c r="X904" s="3">
        <v>2.02812E-16</v>
      </c>
    </row>
    <row r="905" spans="20:24">
      <c r="T905" s="3">
        <v>3.0784999999999997E-5</v>
      </c>
      <c r="U905" s="3">
        <v>1.0271000000000001E-15</v>
      </c>
      <c r="V905" s="3">
        <v>1.5691299999999999E-15</v>
      </c>
      <c r="W905" s="3">
        <v>1.86262E-16</v>
      </c>
      <c r="X905" s="3">
        <v>9.25282E-17</v>
      </c>
    </row>
    <row r="906" spans="20:24">
      <c r="T906" s="3">
        <v>3.0222900000000002E-5</v>
      </c>
      <c r="U906" s="3">
        <v>4.64451E-16</v>
      </c>
      <c r="V906" s="3">
        <v>7.09552E-16</v>
      </c>
      <c r="W906" s="3">
        <v>8.4226799999999999E-17</v>
      </c>
      <c r="X906" s="3">
        <v>4.1840600000000002E-17</v>
      </c>
    </row>
    <row r="907" spans="20:24">
      <c r="T907" s="3">
        <v>2.9671000000000001E-5</v>
      </c>
      <c r="U907" s="3">
        <v>2.0816599999999999E-16</v>
      </c>
      <c r="V907" s="3">
        <v>3.1801999999999999E-16</v>
      </c>
      <c r="W907" s="3">
        <v>3.7750199999999998E-17</v>
      </c>
      <c r="X907" s="3">
        <v>1.8752800000000001E-17</v>
      </c>
    </row>
    <row r="908" spans="20:24">
      <c r="T908" s="3">
        <v>2.9129099999999999E-5</v>
      </c>
      <c r="U908" s="3">
        <v>9.2474599999999999E-17</v>
      </c>
      <c r="V908" s="3">
        <v>1.4127499999999999E-16</v>
      </c>
      <c r="W908" s="3">
        <v>1.6769999999999999E-17</v>
      </c>
      <c r="X908" s="3">
        <v>8.3306200000000004E-18</v>
      </c>
    </row>
    <row r="909" spans="20:24">
      <c r="T909" s="3">
        <v>2.8597200000000001E-5</v>
      </c>
      <c r="U909" s="3">
        <v>4.0717299999999998E-17</v>
      </c>
      <c r="V909" s="3">
        <v>6.2204699999999997E-17</v>
      </c>
      <c r="W909" s="3">
        <v>7.3839400000000002E-18</v>
      </c>
      <c r="X909" s="3">
        <v>3.6680200000000003E-18</v>
      </c>
    </row>
    <row r="910" spans="20:24">
      <c r="T910" s="3">
        <v>2.8075000000000001E-5</v>
      </c>
      <c r="U910" s="3">
        <v>1.7769699999999999E-17</v>
      </c>
      <c r="V910" s="3">
        <v>2.7147099999999999E-17</v>
      </c>
      <c r="W910" s="3">
        <v>3.2224599999999999E-18</v>
      </c>
      <c r="X910" s="3">
        <v>1.6007799999999999E-18</v>
      </c>
    </row>
    <row r="911" spans="20:24">
      <c r="T911" s="3">
        <v>2.7562299999999999E-5</v>
      </c>
      <c r="U911" s="3">
        <v>7.6863899999999997E-18</v>
      </c>
      <c r="V911" s="3">
        <v>1.1742599999999999E-17</v>
      </c>
      <c r="W911" s="3">
        <v>1.3939E-18</v>
      </c>
      <c r="X911" s="3">
        <v>6.9242599999999999E-19</v>
      </c>
    </row>
    <row r="912" spans="20:24">
      <c r="T912" s="3">
        <v>2.7059E-5</v>
      </c>
      <c r="U912" s="3">
        <v>3.2954099999999999E-18</v>
      </c>
      <c r="V912" s="3">
        <v>5.0344599999999999E-18</v>
      </c>
      <c r="W912" s="3">
        <v>5.9760900000000004E-19</v>
      </c>
      <c r="X912" s="3">
        <v>2.9686499999999998E-19</v>
      </c>
    </row>
    <row r="913" spans="20:24">
      <c r="T913" s="3">
        <v>2.65648E-5</v>
      </c>
      <c r="U913" s="3">
        <v>1.40036E-18</v>
      </c>
      <c r="V913" s="3">
        <v>2.1393500000000001E-18</v>
      </c>
      <c r="W913" s="3">
        <v>2.5394900000000001E-19</v>
      </c>
      <c r="X913" s="3">
        <v>1.2615E-19</v>
      </c>
    </row>
    <row r="914" spans="20:24">
      <c r="T914" s="3">
        <v>2.60797E-5</v>
      </c>
      <c r="U914" s="3">
        <v>5.8981200000000005E-19</v>
      </c>
      <c r="V914" s="3">
        <v>9.01066E-19</v>
      </c>
      <c r="W914" s="3">
        <v>1.0696E-19</v>
      </c>
      <c r="X914" s="3">
        <v>5.3132600000000002E-20</v>
      </c>
    </row>
    <row r="915" spans="20:24">
      <c r="T915" s="3">
        <v>2.56035E-5</v>
      </c>
      <c r="U915" s="3">
        <v>2.4622400000000002E-19</v>
      </c>
      <c r="V915" s="3">
        <v>3.7616099999999999E-19</v>
      </c>
      <c r="W915" s="3">
        <v>4.46517E-20</v>
      </c>
      <c r="X915" s="3">
        <v>2.2180799999999999E-20</v>
      </c>
    </row>
    <row r="916" spans="20:24">
      <c r="T916" s="3">
        <v>2.5135900000000001E-5</v>
      </c>
      <c r="U916" s="3">
        <v>1.01881E-19</v>
      </c>
      <c r="V916" s="3">
        <v>1.55645E-19</v>
      </c>
      <c r="W916" s="3">
        <v>1.84756E-20</v>
      </c>
      <c r="X916" s="3">
        <v>9.1777800000000006E-21</v>
      </c>
    </row>
    <row r="917" spans="20:24">
      <c r="T917" s="3">
        <v>2.4676900000000001E-5</v>
      </c>
      <c r="U917" s="3">
        <v>4.1782599999999999E-20</v>
      </c>
      <c r="V917" s="3">
        <v>6.3832000000000002E-20</v>
      </c>
      <c r="W917" s="3">
        <v>7.5770899999999998E-21</v>
      </c>
      <c r="X917" s="3">
        <v>3.7639299999999997E-21</v>
      </c>
    </row>
    <row r="918" spans="20:24">
      <c r="T918" s="3">
        <v>2.4226299999999999E-5</v>
      </c>
      <c r="U918" s="3">
        <v>1.6984099999999999E-20</v>
      </c>
      <c r="V918" s="3">
        <v>2.5946899999999999E-20</v>
      </c>
      <c r="W918" s="3">
        <v>3.07999E-21</v>
      </c>
      <c r="X918" s="3">
        <v>1.52999E-21</v>
      </c>
    </row>
    <row r="919" spans="20:24">
      <c r="T919" s="3">
        <v>2.3783900000000001E-5</v>
      </c>
      <c r="U919" s="3">
        <v>6.8427999999999997E-21</v>
      </c>
      <c r="V919" s="3">
        <v>1.04539E-20</v>
      </c>
      <c r="W919" s="3">
        <v>1.24091E-21</v>
      </c>
      <c r="X919" s="3">
        <v>6.1642300000000004E-22</v>
      </c>
    </row>
    <row r="920" spans="20:24">
      <c r="T920" s="3">
        <v>2.3349600000000001E-5</v>
      </c>
      <c r="U920" s="3">
        <v>2.7325500000000001E-21</v>
      </c>
      <c r="V920" s="3">
        <v>4.1745599999999997E-21</v>
      </c>
      <c r="W920" s="3">
        <v>4.9553600000000004E-22</v>
      </c>
      <c r="X920" s="3">
        <v>2.4615700000000002E-22</v>
      </c>
    </row>
    <row r="921" spans="20:24">
      <c r="T921" s="3">
        <v>2.2923200000000001E-5</v>
      </c>
      <c r="U921" s="3">
        <v>1.08155E-21</v>
      </c>
      <c r="V921" s="3">
        <v>1.6523E-21</v>
      </c>
      <c r="W921" s="3">
        <v>1.96134E-22</v>
      </c>
      <c r="X921" s="3">
        <v>9.7429399999999994E-23</v>
      </c>
    </row>
    <row r="922" spans="20:24">
      <c r="T922" s="3">
        <v>2.2504600000000001E-5</v>
      </c>
      <c r="U922" s="3">
        <v>4.24295E-22</v>
      </c>
      <c r="V922" s="3">
        <v>6.4820199999999997E-22</v>
      </c>
      <c r="W922" s="3">
        <v>7.6943799999999997E-23</v>
      </c>
      <c r="X922" s="3">
        <v>3.8221800000000001E-23</v>
      </c>
    </row>
    <row r="923" spans="20:24">
      <c r="T923" s="3">
        <v>2.2093600000000001E-5</v>
      </c>
      <c r="U923" s="3">
        <v>1.6497999999999999E-22</v>
      </c>
      <c r="V923" s="3">
        <v>2.5204300000000001E-22</v>
      </c>
      <c r="W923" s="3">
        <v>2.9918400000000002E-23</v>
      </c>
      <c r="X923" s="3">
        <v>1.4861899999999999E-23</v>
      </c>
    </row>
    <row r="924" spans="20:24">
      <c r="T924" s="3">
        <v>2.1690200000000001E-5</v>
      </c>
      <c r="U924" s="3">
        <v>6.3582900000000005E-23</v>
      </c>
      <c r="V924" s="3">
        <v>9.7136700000000002E-23</v>
      </c>
      <c r="W924" s="3">
        <v>1.15305E-23</v>
      </c>
      <c r="X924" s="3">
        <v>5.7277399999999998E-24</v>
      </c>
    </row>
    <row r="925" spans="20:24">
      <c r="T925" s="3">
        <v>2.12941E-5</v>
      </c>
      <c r="U925" s="3">
        <v>2.4287999999999999E-23</v>
      </c>
      <c r="V925" s="3">
        <v>3.71052E-23</v>
      </c>
      <c r="W925" s="3">
        <v>4.4045200000000003E-24</v>
      </c>
      <c r="X925" s="3">
        <v>2.1879400000000001E-24</v>
      </c>
    </row>
    <row r="926" spans="20:24">
      <c r="T926" s="3">
        <v>2.0905200000000001E-5</v>
      </c>
      <c r="U926" s="3">
        <v>9.1957500000000004E-24</v>
      </c>
      <c r="V926" s="3">
        <v>1.40485E-23</v>
      </c>
      <c r="W926" s="3">
        <v>1.6676100000000002E-24</v>
      </c>
      <c r="X926" s="3">
        <v>8.2838100000000004E-25</v>
      </c>
    </row>
    <row r="927" spans="20:24">
      <c r="T927" s="3">
        <v>2.0523500000000001E-5</v>
      </c>
      <c r="U927" s="3">
        <v>3.45085E-24</v>
      </c>
      <c r="V927" s="3">
        <v>5.2719100000000002E-24</v>
      </c>
      <c r="W927" s="3">
        <v>6.2579500000000001E-25</v>
      </c>
      <c r="X927" s="3">
        <v>3.1086199999999998E-25</v>
      </c>
    </row>
    <row r="928" spans="20:24">
      <c r="T928" s="3">
        <v>2.0148699999999999E-5</v>
      </c>
      <c r="U928" s="3">
        <v>1.2835400000000001E-24</v>
      </c>
      <c r="V928" s="3">
        <v>1.9608800000000002E-24</v>
      </c>
      <c r="W928" s="3">
        <v>2.3276300000000002E-25</v>
      </c>
      <c r="X928" s="3">
        <v>1.1562499999999999E-25</v>
      </c>
    </row>
    <row r="929" spans="20:24">
      <c r="T929" s="3">
        <v>1.9780699999999999E-5</v>
      </c>
      <c r="U929" s="3">
        <v>4.7318699999999996E-25</v>
      </c>
      <c r="V929" s="3">
        <v>7.2289599999999996E-25</v>
      </c>
      <c r="W929" s="3">
        <v>8.5810299999999997E-26</v>
      </c>
      <c r="X929" s="3">
        <v>4.2626100000000001E-26</v>
      </c>
    </row>
    <row r="930" spans="20:24">
      <c r="T930" s="3">
        <v>1.9419499999999999E-5</v>
      </c>
      <c r="U930" s="3">
        <v>1.72903E-25</v>
      </c>
      <c r="V930" s="3">
        <v>2.6414600000000002E-25</v>
      </c>
      <c r="W930" s="3">
        <v>3.1355099999999998E-26</v>
      </c>
      <c r="X930" s="3">
        <v>1.5575600000000001E-26</v>
      </c>
    </row>
    <row r="931" spans="20:24">
      <c r="T931" s="3">
        <v>1.9064900000000001E-5</v>
      </c>
      <c r="U931" s="3">
        <v>6.26202E-26</v>
      </c>
      <c r="V931" s="3">
        <v>9.5665799999999995E-26</v>
      </c>
      <c r="W931" s="3">
        <v>1.1355899999999999E-26</v>
      </c>
      <c r="X931" s="3">
        <v>5.6410000000000001E-27</v>
      </c>
    </row>
    <row r="932" spans="20:24">
      <c r="T932" s="3">
        <v>1.87167E-5</v>
      </c>
      <c r="U932" s="3">
        <v>2.2478600000000001E-26</v>
      </c>
      <c r="V932" s="3">
        <v>3.4340999999999999E-26</v>
      </c>
      <c r="W932" s="3">
        <v>4.0763899999999997E-27</v>
      </c>
      <c r="X932" s="3">
        <v>2.02494E-27</v>
      </c>
    </row>
    <row r="933" spans="20:24">
      <c r="T933" s="3">
        <v>1.8374999999999999E-5</v>
      </c>
      <c r="U933" s="3">
        <v>7.9977800000000004E-27</v>
      </c>
      <c r="V933" s="3">
        <v>1.22183E-26</v>
      </c>
      <c r="W933" s="3">
        <v>1.4503600000000001E-27</v>
      </c>
      <c r="X933" s="3">
        <v>7.2046200000000001E-28</v>
      </c>
    </row>
    <row r="934" spans="20:24">
      <c r="T934" s="3">
        <v>1.8039399999999999E-5</v>
      </c>
      <c r="U934" s="3">
        <v>2.8204099999999999E-27</v>
      </c>
      <c r="V934" s="3">
        <v>4.3087800000000003E-27</v>
      </c>
      <c r="W934" s="3">
        <v>5.1146699999999999E-28</v>
      </c>
      <c r="X934" s="3">
        <v>2.5406999999999998E-28</v>
      </c>
    </row>
    <row r="935" spans="20:24">
      <c r="T935" s="3">
        <v>1.7710000000000002E-5</v>
      </c>
      <c r="U935" s="3">
        <v>9.8582099999999994E-28</v>
      </c>
      <c r="V935" s="3">
        <v>1.50605E-27</v>
      </c>
      <c r="W935" s="3">
        <v>1.7877399999999999E-28</v>
      </c>
      <c r="X935" s="3">
        <v>8.8805400000000004E-29</v>
      </c>
    </row>
    <row r="936" spans="20:24">
      <c r="T936" s="3">
        <v>1.7386600000000001E-5</v>
      </c>
      <c r="U936" s="3">
        <v>3.4152899999999999E-28</v>
      </c>
      <c r="V936" s="3">
        <v>5.2175900000000003E-28</v>
      </c>
      <c r="W936" s="3">
        <v>6.1934600000000001E-29</v>
      </c>
      <c r="X936" s="3">
        <v>3.0765800000000002E-29</v>
      </c>
    </row>
    <row r="937" spans="20:24">
      <c r="T937" s="3">
        <v>1.7069099999999999E-5</v>
      </c>
      <c r="U937" s="3">
        <v>1.1727400000000001E-28</v>
      </c>
      <c r="V937" s="3">
        <v>1.79161E-28</v>
      </c>
      <c r="W937" s="3">
        <v>2.1266999999999999E-29</v>
      </c>
      <c r="X937" s="3">
        <v>1.05643E-29</v>
      </c>
    </row>
    <row r="938" spans="20:24">
      <c r="T938" s="3">
        <v>1.67574E-5</v>
      </c>
      <c r="U938" s="3">
        <v>3.9913200000000001E-29</v>
      </c>
      <c r="V938" s="3">
        <v>6.0975999999999999E-29</v>
      </c>
      <c r="W938" s="3">
        <v>7.2380700000000007E-30</v>
      </c>
      <c r="X938" s="3">
        <v>3.5954900000000002E-30</v>
      </c>
    </row>
    <row r="939" spans="20:24">
      <c r="T939" s="3">
        <v>1.64514E-5</v>
      </c>
      <c r="U939" s="3">
        <v>1.3464100000000001E-29</v>
      </c>
      <c r="V939" s="3">
        <v>2.05693E-29</v>
      </c>
      <c r="W939" s="3">
        <v>2.4416400000000001E-30</v>
      </c>
      <c r="X939" s="3">
        <v>1.2128799999999999E-30</v>
      </c>
    </row>
    <row r="940" spans="20:24">
      <c r="T940" s="3">
        <v>1.6150900000000002E-5</v>
      </c>
      <c r="U940" s="3">
        <v>4.5017300000000002E-30</v>
      </c>
      <c r="V940" s="3">
        <v>6.8773700000000005E-30</v>
      </c>
      <c r="W940" s="3">
        <v>8.1636699999999993E-31</v>
      </c>
      <c r="X940" s="3">
        <v>4.05528E-31</v>
      </c>
    </row>
    <row r="941" spans="20:24">
      <c r="T941" s="3">
        <v>1.5855999999999999E-5</v>
      </c>
      <c r="U941" s="3">
        <v>1.49185E-30</v>
      </c>
      <c r="V941" s="3">
        <v>2.2791300000000001E-30</v>
      </c>
      <c r="W941" s="3">
        <v>2.7053999999999999E-31</v>
      </c>
      <c r="X941" s="3">
        <v>1.3438999999999999E-31</v>
      </c>
    </row>
    <row r="942" spans="20:24">
      <c r="T942" s="3">
        <v>1.5566500000000001E-5</v>
      </c>
      <c r="U942" s="3">
        <v>4.9002300000000003E-31</v>
      </c>
      <c r="V942" s="3">
        <v>7.4861600000000001E-31</v>
      </c>
      <c r="W942" s="3">
        <v>8.8863300000000005E-32</v>
      </c>
      <c r="X942" s="3">
        <v>4.4142599999999998E-32</v>
      </c>
    </row>
    <row r="943" spans="20:24">
      <c r="T943" s="3">
        <v>1.5282200000000001E-5</v>
      </c>
      <c r="U943" s="3">
        <v>1.5953300000000001E-31</v>
      </c>
      <c r="V943" s="3">
        <v>2.43721E-31</v>
      </c>
      <c r="W943" s="3">
        <v>2.8930500000000001E-32</v>
      </c>
      <c r="X943" s="3">
        <v>1.4371100000000001E-32</v>
      </c>
    </row>
    <row r="944" spans="20:24">
      <c r="T944" s="3">
        <v>1.50031E-5</v>
      </c>
      <c r="U944" s="3">
        <v>5.14787E-32</v>
      </c>
      <c r="V944" s="3">
        <v>7.8644700000000002E-32</v>
      </c>
      <c r="W944" s="3">
        <v>9.3354000000000006E-33</v>
      </c>
      <c r="X944" s="3">
        <v>4.63733E-33</v>
      </c>
    </row>
    <row r="945" spans="20:24">
      <c r="T945" s="3">
        <v>1.4729099999999999E-5</v>
      </c>
      <c r="U945" s="3">
        <v>1.6464500000000001E-32</v>
      </c>
      <c r="V945" s="3">
        <v>2.5152999999999999E-32</v>
      </c>
      <c r="W945" s="3">
        <v>2.9857500000000001E-33</v>
      </c>
      <c r="X945" s="3">
        <v>1.48316E-33</v>
      </c>
    </row>
    <row r="946" spans="20:24">
      <c r="T946" s="3">
        <v>1.4460199999999999E-5</v>
      </c>
      <c r="U946" s="3">
        <v>5.2192899999999998E-33</v>
      </c>
      <c r="V946" s="3">
        <v>7.9735899999999999E-33</v>
      </c>
      <c r="W946" s="3">
        <v>9.4649299999999997E-34</v>
      </c>
      <c r="X946" s="3">
        <v>4.7016699999999999E-34</v>
      </c>
    </row>
    <row r="947" spans="20:24">
      <c r="T947" s="3">
        <v>1.4196099999999999E-5</v>
      </c>
      <c r="U947" s="3">
        <v>1.63991E-33</v>
      </c>
      <c r="V947" s="3">
        <v>2.5053100000000001E-33</v>
      </c>
      <c r="W947" s="3">
        <v>2.9738899999999999E-34</v>
      </c>
      <c r="X947" s="3">
        <v>1.4772699999999999E-34</v>
      </c>
    </row>
    <row r="948" spans="20:24">
      <c r="T948" s="3">
        <v>1.39369E-5</v>
      </c>
      <c r="U948" s="3">
        <v>5.1070400000000004E-34</v>
      </c>
      <c r="V948" s="3">
        <v>7.8021099999999993E-34</v>
      </c>
      <c r="W948" s="3">
        <v>9.2613700000000002E-35</v>
      </c>
      <c r="X948" s="3">
        <v>4.6005599999999999E-35</v>
      </c>
    </row>
    <row r="949" spans="20:24">
      <c r="T949" s="3">
        <v>1.36824E-5</v>
      </c>
      <c r="U949" s="3">
        <v>1.5763900000000001E-34</v>
      </c>
      <c r="V949" s="3">
        <v>2.40828E-34</v>
      </c>
      <c r="W949" s="3">
        <v>2.8587100000000002E-35</v>
      </c>
      <c r="X949" s="3">
        <v>1.4200500000000001E-35</v>
      </c>
    </row>
    <row r="950" spans="20:24">
      <c r="T950" s="3">
        <v>1.3432500000000001E-5</v>
      </c>
      <c r="U950" s="3">
        <v>4.8228199999999999E-35</v>
      </c>
      <c r="V950" s="3">
        <v>7.3678999999999998E-35</v>
      </c>
      <c r="W950" s="3">
        <v>8.7459500000000004E-36</v>
      </c>
      <c r="X950" s="3">
        <v>4.3445200000000001E-36</v>
      </c>
    </row>
    <row r="951" spans="20:24">
      <c r="T951" s="3">
        <v>1.31872E-5</v>
      </c>
      <c r="U951" s="3">
        <v>1.46245E-35</v>
      </c>
      <c r="V951" s="3">
        <v>2.23421E-35</v>
      </c>
      <c r="W951" s="3">
        <v>2.6520900000000002E-36</v>
      </c>
      <c r="X951" s="3">
        <v>1.3174199999999999E-36</v>
      </c>
    </row>
    <row r="952" spans="20:24">
      <c r="T952" s="3">
        <v>1.29464E-5</v>
      </c>
      <c r="U952" s="3">
        <v>4.3954899999999999E-36</v>
      </c>
      <c r="V952" s="3">
        <v>6.7150499999999995E-36</v>
      </c>
      <c r="W952" s="3">
        <v>7.9709999999999995E-37</v>
      </c>
      <c r="X952" s="3">
        <v>3.95957E-37</v>
      </c>
    </row>
    <row r="953" spans="20:24">
      <c r="T953" s="3">
        <v>1.271E-5</v>
      </c>
      <c r="U953" s="3">
        <v>1.30941E-36</v>
      </c>
      <c r="V953" s="3">
        <v>2.0004000000000001E-36</v>
      </c>
      <c r="W953" s="3">
        <v>2.37455E-37</v>
      </c>
      <c r="X953" s="3">
        <v>1.1795500000000001E-37</v>
      </c>
    </row>
    <row r="954" spans="20:24">
      <c r="T954" s="3">
        <v>1.24779E-5</v>
      </c>
      <c r="U954" s="3">
        <v>3.8662199999999998E-37</v>
      </c>
      <c r="V954" s="3">
        <v>5.90648E-37</v>
      </c>
      <c r="W954" s="3">
        <v>7.0111900000000005E-38</v>
      </c>
      <c r="X954" s="3">
        <v>3.4827899999999998E-38</v>
      </c>
    </row>
    <row r="955" spans="20:24">
      <c r="T955" s="3">
        <v>1.225E-5</v>
      </c>
      <c r="U955" s="3">
        <v>1.1314600000000001E-37</v>
      </c>
      <c r="V955" s="3">
        <v>1.72856E-37</v>
      </c>
      <c r="W955" s="3">
        <v>2.0518600000000001E-38</v>
      </c>
      <c r="X955" s="3">
        <v>1.01925E-38</v>
      </c>
    </row>
    <row r="956" spans="20:24">
      <c r="T956" s="3">
        <v>1.20263E-5</v>
      </c>
      <c r="U956" s="3">
        <v>3.2820100000000001E-38</v>
      </c>
      <c r="V956" s="3">
        <v>5.01397E-38</v>
      </c>
      <c r="W956" s="3">
        <v>5.95175E-39</v>
      </c>
      <c r="X956" s="3">
        <v>2.9565200000000002E-39</v>
      </c>
    </row>
    <row r="957" spans="20:24">
      <c r="T957" s="3">
        <v>1.18067E-5</v>
      </c>
      <c r="U957" s="3">
        <v>9.4358500000000004E-39</v>
      </c>
      <c r="V957" s="3">
        <v>1.44153E-38</v>
      </c>
      <c r="W957" s="3">
        <v>1.71114E-39</v>
      </c>
      <c r="X957" s="3">
        <v>8.5000600000000002E-40</v>
      </c>
    </row>
    <row r="958" spans="20:24">
      <c r="T958" s="3">
        <v>1.15911E-5</v>
      </c>
      <c r="U958" s="3">
        <v>2.6888500000000002E-39</v>
      </c>
      <c r="V958" s="3">
        <v>4.1077900000000003E-39</v>
      </c>
      <c r="W958" s="3">
        <v>4.8760900000000003E-40</v>
      </c>
      <c r="X958" s="3">
        <v>2.42218E-40</v>
      </c>
    </row>
    <row r="959" spans="20:24">
      <c r="T959" s="3">
        <v>1.13794E-5</v>
      </c>
      <c r="U959" s="3">
        <v>7.5944199999999992E-40</v>
      </c>
      <c r="V959" s="3">
        <v>1.1602100000000001E-39</v>
      </c>
      <c r="W959" s="3">
        <v>1.3772100000000001E-40</v>
      </c>
      <c r="X959" s="3">
        <v>6.8412500000000002E-41</v>
      </c>
    </row>
    <row r="960" spans="20:24">
      <c r="T960" s="3">
        <v>1.11716E-5</v>
      </c>
      <c r="U960" s="3">
        <v>2.1260199999999999E-40</v>
      </c>
      <c r="V960" s="3">
        <v>3.24795E-40</v>
      </c>
      <c r="W960" s="3">
        <v>3.8554300000000002E-41</v>
      </c>
      <c r="X960" s="3">
        <v>1.9151699999999999E-41</v>
      </c>
    </row>
    <row r="961" spans="20:24">
      <c r="T961" s="3">
        <v>1.09676E-5</v>
      </c>
      <c r="U961" s="3">
        <v>5.8990500000000001E-41</v>
      </c>
      <c r="V961" s="3">
        <v>9.0120700000000004E-41</v>
      </c>
      <c r="W961" s="3">
        <v>1.0697600000000001E-41</v>
      </c>
      <c r="X961" s="3">
        <v>5.3140199999999998E-42</v>
      </c>
    </row>
    <row r="962" spans="20:24">
      <c r="T962" s="3">
        <v>1.0767299999999999E-5</v>
      </c>
      <c r="U962" s="3">
        <v>1.6223399999999999E-41</v>
      </c>
      <c r="V962" s="3">
        <v>2.4784700000000001E-41</v>
      </c>
      <c r="W962" s="3">
        <v>2.9420299999999999E-42</v>
      </c>
      <c r="X962" s="3">
        <v>1.4614399999999999E-42</v>
      </c>
    </row>
    <row r="963" spans="20:24">
      <c r="T963" s="3">
        <v>1.05707E-5</v>
      </c>
      <c r="U963" s="3">
        <v>4.4222499999999998E-42</v>
      </c>
      <c r="V963" s="3">
        <v>6.7559400000000006E-42</v>
      </c>
      <c r="W963" s="3">
        <v>8.0195300000000003E-43</v>
      </c>
      <c r="X963" s="3">
        <v>3.9836799999999996E-43</v>
      </c>
    </row>
    <row r="964" spans="20:24">
      <c r="T964" s="3">
        <v>1.0377700000000001E-5</v>
      </c>
      <c r="U964" s="3">
        <v>1.1947799999999999E-42</v>
      </c>
      <c r="V964" s="3">
        <v>1.8252899999999999E-42</v>
      </c>
      <c r="W964" s="3">
        <v>2.1666799999999998E-43</v>
      </c>
      <c r="X964" s="3">
        <v>1.0762900000000001E-43</v>
      </c>
    </row>
    <row r="965" spans="20:24">
      <c r="T965" s="3">
        <v>1.01882E-5</v>
      </c>
      <c r="U965" s="3">
        <v>3.1994699999999998E-43</v>
      </c>
      <c r="V965" s="3">
        <v>4.8878800000000001E-43</v>
      </c>
      <c r="W965" s="3">
        <v>5.8020799999999996E-44</v>
      </c>
      <c r="X965" s="3">
        <v>2.8821700000000002E-44</v>
      </c>
    </row>
    <row r="966" spans="20:24">
      <c r="T966" s="3">
        <v>1.00021E-5</v>
      </c>
      <c r="U966" s="3">
        <v>8.4920199999999999E-44</v>
      </c>
      <c r="V966" s="3">
        <v>1.29734E-43</v>
      </c>
      <c r="W966" s="3">
        <v>1.5399800000000001E-44</v>
      </c>
      <c r="X966" s="3">
        <v>7.6498300000000003E-45</v>
      </c>
    </row>
    <row r="967" spans="20:24">
      <c r="T967" s="3">
        <v>9.8194699999999993E-6</v>
      </c>
      <c r="U967" s="3">
        <v>2.2340200000000001E-44</v>
      </c>
      <c r="V967" s="3">
        <v>3.4129400000000001E-44</v>
      </c>
      <c r="W967" s="3">
        <v>4.0512799999999999E-45</v>
      </c>
      <c r="X967" s="3">
        <v>2.01246E-45</v>
      </c>
    </row>
    <row r="968" spans="20:24">
      <c r="T968" s="3">
        <v>9.6401600000000002E-6</v>
      </c>
      <c r="U968" s="3">
        <v>5.8251399999999996E-45</v>
      </c>
      <c r="V968" s="3">
        <v>8.8991500000000004E-45</v>
      </c>
      <c r="W968" s="3">
        <v>1.05636E-45</v>
      </c>
      <c r="X968" s="3">
        <v>5.2474400000000002E-46</v>
      </c>
    </row>
    <row r="969" spans="20:24">
      <c r="T969" s="3">
        <v>9.4641199999999994E-6</v>
      </c>
      <c r="U969" s="3">
        <v>1.50546E-45</v>
      </c>
      <c r="V969" s="3">
        <v>2.2999100000000001E-45</v>
      </c>
      <c r="W969" s="3">
        <v>2.7300800000000001E-46</v>
      </c>
      <c r="X969" s="3">
        <v>1.35616E-46</v>
      </c>
    </row>
    <row r="970" spans="20:24">
      <c r="T970" s="3">
        <v>9.2912899999999996E-6</v>
      </c>
      <c r="U970" s="3">
        <v>3.8563400000000003E-46</v>
      </c>
      <c r="V970" s="3">
        <v>5.8913899999999999E-46</v>
      </c>
      <c r="W970" s="3">
        <v>6.9932900000000004E-47</v>
      </c>
      <c r="X970" s="3">
        <v>3.4738900000000002E-47</v>
      </c>
    </row>
    <row r="971" spans="20:24">
      <c r="T971" s="3">
        <v>9.1216200000000006E-6</v>
      </c>
      <c r="U971" s="3">
        <v>9.7909599999999998E-47</v>
      </c>
      <c r="V971" s="3">
        <v>1.49578E-46</v>
      </c>
      <c r="W971" s="3">
        <v>1.7755399999999999E-47</v>
      </c>
      <c r="X971" s="3">
        <v>8.8199500000000005E-48</v>
      </c>
    </row>
    <row r="972" spans="20:24">
      <c r="T972" s="3">
        <v>8.9550499999999999E-6</v>
      </c>
      <c r="U972" s="3">
        <v>2.4638799999999998E-47</v>
      </c>
      <c r="V972" s="3">
        <v>3.7641000000000002E-47</v>
      </c>
      <c r="W972" s="3">
        <v>4.46811E-48</v>
      </c>
      <c r="X972" s="3">
        <v>2.2195199999999999E-48</v>
      </c>
    </row>
    <row r="973" spans="20:24">
      <c r="T973" s="3">
        <v>8.7915200000000002E-6</v>
      </c>
      <c r="U973" s="3">
        <v>6.1454699999999999E-48</v>
      </c>
      <c r="V973" s="3">
        <v>9.3885299999999997E-48</v>
      </c>
      <c r="W973" s="3">
        <v>1.11445E-48</v>
      </c>
      <c r="X973" s="3">
        <v>5.5359999999999998E-49</v>
      </c>
    </row>
    <row r="974" spans="20:24">
      <c r="T974" s="3">
        <v>8.6309700000000005E-6</v>
      </c>
      <c r="U974" s="3">
        <v>1.5192699999999999E-48</v>
      </c>
      <c r="V974" s="3">
        <v>2.32101E-48</v>
      </c>
      <c r="W974" s="3">
        <v>2.75512E-49</v>
      </c>
      <c r="X974" s="3">
        <v>1.3685999999999999E-49</v>
      </c>
    </row>
    <row r="975" spans="20:24">
      <c r="T975" s="3">
        <v>8.4733599999999998E-6</v>
      </c>
      <c r="U975" s="3">
        <v>3.7227100000000003E-49</v>
      </c>
      <c r="V975" s="3">
        <v>5.6872400000000002E-49</v>
      </c>
      <c r="W975" s="3">
        <v>6.7509499999999996E-50</v>
      </c>
      <c r="X975" s="3">
        <v>3.3535099999999999E-50</v>
      </c>
    </row>
    <row r="976" spans="20:24">
      <c r="T976" s="3">
        <v>8.3186300000000007E-6</v>
      </c>
      <c r="U976" s="3">
        <v>9.0411999999999997E-50</v>
      </c>
      <c r="V976" s="3">
        <v>1.3812399999999999E-49</v>
      </c>
      <c r="W976" s="3">
        <v>1.6395800000000001E-50</v>
      </c>
      <c r="X976" s="3">
        <v>8.14454E-51</v>
      </c>
    </row>
    <row r="977" spans="20:24">
      <c r="T977" s="3">
        <v>8.1667200000000006E-6</v>
      </c>
      <c r="U977" s="3">
        <v>2.1763900000000002E-50</v>
      </c>
      <c r="V977" s="3">
        <v>3.3249000000000001E-50</v>
      </c>
      <c r="W977" s="3">
        <v>3.9467699999999999E-51</v>
      </c>
      <c r="X977" s="3">
        <v>1.9605499999999999E-51</v>
      </c>
    </row>
    <row r="978" spans="20:24">
      <c r="T978" s="3">
        <v>8.0175900000000003E-6</v>
      </c>
      <c r="U978" s="3">
        <v>5.1926600000000003E-51</v>
      </c>
      <c r="V978" s="3">
        <v>7.9329100000000001E-51</v>
      </c>
      <c r="W978" s="3">
        <v>9.41664E-52</v>
      </c>
      <c r="X978" s="3">
        <v>4.6776900000000001E-52</v>
      </c>
    </row>
    <row r="979" spans="20:24">
      <c r="T979" s="3">
        <v>7.8711699999999997E-6</v>
      </c>
      <c r="U979" s="3">
        <v>1.22797E-51</v>
      </c>
      <c r="V979" s="3">
        <v>1.87599E-51</v>
      </c>
      <c r="W979" s="3">
        <v>2.2268599999999999E-52</v>
      </c>
      <c r="X979" s="3">
        <v>1.10619E-52</v>
      </c>
    </row>
    <row r="980" spans="20:24">
      <c r="T980" s="3">
        <v>7.7274399999999993E-6</v>
      </c>
      <c r="U980" s="3">
        <v>2.87825E-52</v>
      </c>
      <c r="V980" s="3">
        <v>4.3971399999999998E-52</v>
      </c>
      <c r="W980" s="3">
        <v>5.2195600000000002E-53</v>
      </c>
      <c r="X980" s="3">
        <v>2.5927999999999999E-53</v>
      </c>
    </row>
    <row r="981" spans="20:24">
      <c r="T981" s="3">
        <v>7.5863200000000002E-6</v>
      </c>
      <c r="U981" s="3">
        <v>6.6867099999999998E-53</v>
      </c>
      <c r="V981" s="3">
        <v>1.02154E-52</v>
      </c>
      <c r="W981" s="3">
        <v>1.2126000000000001E-53</v>
      </c>
      <c r="X981" s="3">
        <v>6.0235599999999999E-54</v>
      </c>
    </row>
    <row r="982" spans="20:24">
      <c r="T982" s="3">
        <v>7.4477900000000002E-6</v>
      </c>
      <c r="U982" s="3">
        <v>1.53971E-53</v>
      </c>
      <c r="V982" s="3">
        <v>2.3522400000000002E-53</v>
      </c>
      <c r="W982" s="3">
        <v>2.79219E-54</v>
      </c>
      <c r="X982" s="3">
        <v>1.38701E-54</v>
      </c>
    </row>
    <row r="983" spans="20:24">
      <c r="T983" s="3">
        <v>7.3117800000000003E-6</v>
      </c>
      <c r="U983" s="3">
        <v>3.5140799999999999E-54</v>
      </c>
      <c r="V983" s="3">
        <v>5.3685099999999998E-54</v>
      </c>
      <c r="W983" s="3">
        <v>6.3725999999999997E-55</v>
      </c>
      <c r="X983" s="3">
        <v>3.16557E-55</v>
      </c>
    </row>
    <row r="984" spans="20:24">
      <c r="T984" s="3">
        <v>7.1782600000000001E-6</v>
      </c>
      <c r="U984" s="3">
        <v>7.9492399999999998E-55</v>
      </c>
      <c r="V984" s="3">
        <v>1.2144199999999999E-54</v>
      </c>
      <c r="W984" s="3">
        <v>1.44155E-55</v>
      </c>
      <c r="X984" s="3">
        <v>7.16088E-56</v>
      </c>
    </row>
    <row r="985" spans="20:24">
      <c r="T985" s="3">
        <v>7.0471800000000003E-6</v>
      </c>
      <c r="U985" s="3">
        <v>1.78231E-55</v>
      </c>
      <c r="V985" s="3">
        <v>2.7228600000000001E-55</v>
      </c>
      <c r="W985" s="3">
        <v>3.2321299999999999E-56</v>
      </c>
      <c r="X985" s="3">
        <v>1.6055499999999999E-56</v>
      </c>
    </row>
    <row r="986" spans="20:24">
      <c r="T986" s="3">
        <v>6.9184900000000001E-6</v>
      </c>
      <c r="U986" s="3">
        <v>3.9608199999999999E-56</v>
      </c>
      <c r="V986" s="3">
        <v>6.0509999999999998E-56</v>
      </c>
      <c r="W986" s="3">
        <v>7.1827399999999999E-57</v>
      </c>
      <c r="X986" s="3">
        <v>3.56801E-57</v>
      </c>
    </row>
    <row r="987" spans="20:24">
      <c r="T987" s="3">
        <v>6.7921499999999998E-6</v>
      </c>
      <c r="U987" s="3">
        <v>8.7242799999999995E-57</v>
      </c>
      <c r="V987" s="3">
        <v>1.3328200000000001E-56</v>
      </c>
      <c r="W987" s="3">
        <v>1.5821000000000001E-57</v>
      </c>
      <c r="X987" s="3">
        <v>7.8590500000000006E-58</v>
      </c>
    </row>
    <row r="988" spans="20:24">
      <c r="T988" s="3">
        <v>6.6681099999999996E-6</v>
      </c>
      <c r="U988" s="3">
        <v>1.90466E-57</v>
      </c>
      <c r="V988" s="3">
        <v>2.9097799999999999E-57</v>
      </c>
      <c r="W988" s="3">
        <v>3.4540100000000001E-58</v>
      </c>
      <c r="X988" s="3">
        <v>1.7157700000000002E-58</v>
      </c>
    </row>
    <row r="989" spans="20:24">
      <c r="T989" s="3">
        <v>6.5463499999999996E-6</v>
      </c>
      <c r="U989" s="3">
        <v>4.1214399999999997E-58</v>
      </c>
      <c r="V989" s="3">
        <v>6.29639E-58</v>
      </c>
      <c r="W989" s="3">
        <v>7.4740299999999998E-59</v>
      </c>
      <c r="X989" s="3">
        <v>3.7127000000000002E-59</v>
      </c>
    </row>
    <row r="990" spans="20:24">
      <c r="T990" s="3">
        <v>6.4268E-6</v>
      </c>
      <c r="U990" s="3">
        <v>8.8394399999999995E-59</v>
      </c>
      <c r="V990" s="3">
        <v>1.3504100000000001E-58</v>
      </c>
      <c r="W990" s="3">
        <v>1.60299E-59</v>
      </c>
      <c r="X990" s="3">
        <v>7.9627900000000005E-60</v>
      </c>
    </row>
    <row r="991" spans="20:24">
      <c r="T991" s="3">
        <v>6.3094400000000004E-6</v>
      </c>
      <c r="U991" s="3">
        <v>1.8790700000000001E-59</v>
      </c>
      <c r="V991" s="3">
        <v>2.8706800000000001E-59</v>
      </c>
      <c r="W991" s="3">
        <v>3.4075999999999999E-60</v>
      </c>
      <c r="X991" s="3">
        <v>1.6927100000000001E-60</v>
      </c>
    </row>
    <row r="992" spans="20:24">
      <c r="T992" s="3">
        <v>6.1942199999999996E-6</v>
      </c>
      <c r="U992" s="3">
        <v>3.9591799999999997E-60</v>
      </c>
      <c r="V992" s="3">
        <v>6.0485000000000006E-60</v>
      </c>
      <c r="W992" s="3">
        <v>7.1797700000000005E-61</v>
      </c>
      <c r="X992" s="3">
        <v>3.5665300000000003E-61</v>
      </c>
    </row>
    <row r="993" spans="20:24">
      <c r="T993" s="3">
        <v>6.08111E-6</v>
      </c>
      <c r="U993" s="3">
        <v>8.2681900000000004E-61</v>
      </c>
      <c r="V993" s="3">
        <v>1.26314E-60</v>
      </c>
      <c r="W993" s="3">
        <v>1.4994E-61</v>
      </c>
      <c r="X993" s="3">
        <v>7.4482000000000001E-62</v>
      </c>
    </row>
    <row r="994" spans="20:24">
      <c r="T994" s="3">
        <v>5.9700600000000004E-6</v>
      </c>
      <c r="U994" s="3">
        <v>1.7114299999999999E-61</v>
      </c>
      <c r="V994" s="3">
        <v>2.6145799999999998E-61</v>
      </c>
      <c r="W994" s="3">
        <v>3.1035899999999998E-62</v>
      </c>
      <c r="X994" s="3">
        <v>1.5417E-62</v>
      </c>
    </row>
    <row r="995" spans="20:24">
      <c r="T995" s="3">
        <v>5.8610399999999997E-6</v>
      </c>
      <c r="U995" s="3">
        <v>3.5111699999999999E-62</v>
      </c>
      <c r="V995" s="3">
        <v>5.3640599999999999E-62</v>
      </c>
      <c r="W995" s="3">
        <v>6.3673299999999997E-63</v>
      </c>
      <c r="X995" s="3">
        <v>3.1629499999999999E-63</v>
      </c>
    </row>
    <row r="996" spans="20:24">
      <c r="T996" s="3">
        <v>5.7540100000000002E-6</v>
      </c>
      <c r="U996" s="3">
        <v>7.1398199999999996E-63</v>
      </c>
      <c r="V996" s="3">
        <v>1.0907600000000001E-62</v>
      </c>
      <c r="W996" s="3">
        <v>1.2947699999999999E-63</v>
      </c>
      <c r="X996" s="3">
        <v>6.4317300000000005E-64</v>
      </c>
    </row>
    <row r="997" spans="20:24">
      <c r="T997" s="3">
        <v>5.6489299999999998E-6</v>
      </c>
      <c r="U997" s="3">
        <v>1.43902E-63</v>
      </c>
      <c r="V997" s="3">
        <v>2.1984100000000001E-63</v>
      </c>
      <c r="W997" s="3">
        <v>2.60959E-64</v>
      </c>
      <c r="X997" s="3">
        <v>1.2963E-64</v>
      </c>
    </row>
    <row r="998" spans="20:24">
      <c r="T998" s="3">
        <v>5.5457799999999998E-6</v>
      </c>
      <c r="U998" s="3">
        <v>2.87468E-64</v>
      </c>
      <c r="V998" s="3">
        <v>4.3916899999999998E-64</v>
      </c>
      <c r="W998" s="3">
        <v>5.2130800000000004E-65</v>
      </c>
      <c r="X998" s="3">
        <v>2.5895800000000001E-65</v>
      </c>
    </row>
    <row r="999" spans="20:24">
      <c r="T999" s="3">
        <v>5.4445000000000001E-6</v>
      </c>
      <c r="U999" s="3">
        <v>5.69187E-65</v>
      </c>
      <c r="V999" s="3">
        <v>8.6955600000000008E-65</v>
      </c>
      <c r="W999" s="3">
        <v>1.03219E-65</v>
      </c>
      <c r="X999" s="3">
        <v>5.1273800000000005E-66</v>
      </c>
    </row>
    <row r="1000" spans="20:24">
      <c r="T1000" s="3">
        <v>5.3450800000000002E-6</v>
      </c>
      <c r="U1000" s="3">
        <v>1.1170299999999999E-65</v>
      </c>
      <c r="V1000" s="3">
        <v>1.7064999999999999E-65</v>
      </c>
      <c r="W1000" s="3">
        <v>2.02568E-66</v>
      </c>
      <c r="X1000" s="3">
        <v>1.00625E-66</v>
      </c>
    </row>
    <row r="1001" spans="20:24">
      <c r="T1001" s="3">
        <v>5.2474699999999998E-6</v>
      </c>
      <c r="U1001" s="3">
        <v>2.1727899999999999E-66</v>
      </c>
      <c r="V1001" s="3">
        <v>3.3193999999999998E-66</v>
      </c>
      <c r="W1001" s="3">
        <v>3.9402400000000002E-67</v>
      </c>
      <c r="X1001" s="3">
        <v>1.9573E-67</v>
      </c>
    </row>
    <row r="1002" spans="20:24">
      <c r="T1002" s="3">
        <v>5.15165E-6</v>
      </c>
      <c r="U1002" s="3">
        <v>4.1890299999999999E-67</v>
      </c>
      <c r="V1002" s="3">
        <v>6.3996500000000004E-67</v>
      </c>
      <c r="W1002" s="3">
        <v>7.5966000000000005E-68</v>
      </c>
      <c r="X1002" s="3">
        <v>3.7735900000000003E-68</v>
      </c>
    </row>
    <row r="1003" spans="20:24">
      <c r="T1003" s="3">
        <v>5.0575700000000001E-6</v>
      </c>
      <c r="U1003" s="3">
        <v>8.0048600000000008E-68</v>
      </c>
      <c r="V1003" s="3">
        <v>1.22291E-67</v>
      </c>
      <c r="W1003" s="3">
        <v>1.4516399999999999E-68</v>
      </c>
      <c r="X1003" s="3">
        <v>7.2109800000000001E-69</v>
      </c>
    </row>
    <row r="1004" spans="20:24">
      <c r="T1004" s="3">
        <v>4.96522E-6</v>
      </c>
      <c r="U1004" s="3">
        <v>1.5161300000000001E-68</v>
      </c>
      <c r="V1004" s="3">
        <v>2.3162200000000001E-68</v>
      </c>
      <c r="W1004" s="3">
        <v>2.7494299999999999E-69</v>
      </c>
      <c r="X1004" s="3">
        <v>1.36577E-69</v>
      </c>
    </row>
    <row r="1005" spans="20:24">
      <c r="T1005" s="3">
        <v>4.8745399999999999E-6</v>
      </c>
      <c r="U1005" s="3">
        <v>2.8461900000000001E-69</v>
      </c>
      <c r="V1005" s="3">
        <v>4.3481599999999999E-69</v>
      </c>
      <c r="W1005" s="3">
        <v>5.16142E-70</v>
      </c>
      <c r="X1005" s="3">
        <v>2.56392E-70</v>
      </c>
    </row>
    <row r="1006" spans="20:24">
      <c r="T1006" s="3">
        <v>4.7855299999999997E-6</v>
      </c>
      <c r="U1006" s="3">
        <v>5.2958199999999997E-70</v>
      </c>
      <c r="V1006" s="3">
        <v>8.0905099999999996E-70</v>
      </c>
      <c r="W1006" s="3">
        <v>9.6037099999999999E-71</v>
      </c>
      <c r="X1006" s="3">
        <v>4.7706100000000003E-71</v>
      </c>
    </row>
    <row r="1007" spans="20:24">
      <c r="T1007" s="3">
        <v>4.6981400000000002E-6</v>
      </c>
      <c r="U1007" s="3">
        <v>9.7666800000000004E-71</v>
      </c>
      <c r="V1007" s="3">
        <v>1.4920700000000001E-70</v>
      </c>
      <c r="W1007" s="3">
        <v>1.77114E-71</v>
      </c>
      <c r="X1007" s="3">
        <v>8.7980799999999997E-72</v>
      </c>
    </row>
    <row r="1008" spans="20:24">
      <c r="T1008" s="3">
        <v>4.61235E-6</v>
      </c>
      <c r="U1008" s="3">
        <v>1.78527E-71</v>
      </c>
      <c r="V1008" s="3">
        <v>2.7273799999999998E-71</v>
      </c>
      <c r="W1008" s="3">
        <v>3.2375E-72</v>
      </c>
      <c r="X1008" s="3">
        <v>1.6082200000000001E-72</v>
      </c>
    </row>
    <row r="1009" spans="20:24">
      <c r="T1009" s="3">
        <v>4.5281199999999996E-6</v>
      </c>
      <c r="U1009" s="3">
        <v>3.2344800000000001E-72</v>
      </c>
      <c r="V1009" s="3">
        <v>4.9413600000000004E-72</v>
      </c>
      <c r="W1009" s="3">
        <v>5.8655700000000005E-73</v>
      </c>
      <c r="X1009" s="3">
        <v>2.9136999999999999E-73</v>
      </c>
    </row>
    <row r="1010" spans="20:24">
      <c r="T1010" s="3">
        <v>4.4454300000000002E-6</v>
      </c>
      <c r="U1010" s="3">
        <v>5.8082899999999994E-73</v>
      </c>
      <c r="V1010" s="3">
        <v>8.8734100000000002E-73</v>
      </c>
      <c r="W1010" s="3">
        <v>1.0533E-73</v>
      </c>
      <c r="X1010" s="3">
        <v>5.2322600000000001E-74</v>
      </c>
    </row>
    <row r="1011" spans="20:24">
      <c r="T1011" s="3">
        <v>4.3642499999999998E-6</v>
      </c>
      <c r="U1011" s="3">
        <v>1.0338E-73</v>
      </c>
      <c r="V1011" s="3">
        <v>1.5793500000000001E-73</v>
      </c>
      <c r="W1011" s="3">
        <v>1.87474E-74</v>
      </c>
      <c r="X1011" s="3">
        <v>9.31271E-75</v>
      </c>
    </row>
    <row r="1012" spans="20:24">
      <c r="T1012" s="3">
        <v>4.2845500000000003E-6</v>
      </c>
      <c r="U1012" s="3">
        <v>1.8237500000000001E-74</v>
      </c>
      <c r="V1012" s="3">
        <v>2.78618E-74</v>
      </c>
      <c r="W1012" s="3">
        <v>3.3072899999999998E-75</v>
      </c>
      <c r="X1012" s="3">
        <v>1.64288E-75</v>
      </c>
    </row>
    <row r="1013" spans="20:24">
      <c r="T1013" s="3">
        <v>4.2063099999999997E-6</v>
      </c>
      <c r="U1013" s="3">
        <v>3.1889000000000002E-75</v>
      </c>
      <c r="V1013" s="3">
        <v>4.8717199999999997E-75</v>
      </c>
      <c r="W1013" s="3">
        <v>5.7829000000000002E-76</v>
      </c>
      <c r="X1013" s="3">
        <v>2.8726399999999997E-76</v>
      </c>
    </row>
    <row r="1014" spans="20:24">
      <c r="T1014" s="3">
        <v>4.1295E-6</v>
      </c>
      <c r="U1014" s="3">
        <v>5.5266000000000002E-76</v>
      </c>
      <c r="V1014" s="3">
        <v>8.4430700000000003E-76</v>
      </c>
      <c r="W1014" s="3">
        <v>1.0022200000000001E-76</v>
      </c>
      <c r="X1014" s="3">
        <v>4.9785E-77</v>
      </c>
    </row>
    <row r="1015" spans="20:24">
      <c r="T1015" s="3">
        <v>4.05409E-6</v>
      </c>
      <c r="U1015" s="3">
        <v>9.4933400000000005E-77</v>
      </c>
      <c r="V1015" s="3">
        <v>1.4503100000000001E-76</v>
      </c>
      <c r="W1015" s="3">
        <v>1.7215700000000001E-77</v>
      </c>
      <c r="X1015" s="3">
        <v>8.5518399999999995E-78</v>
      </c>
    </row>
    <row r="1016" spans="20:24">
      <c r="T1016" s="3">
        <v>3.98006E-6</v>
      </c>
      <c r="U1016" s="3">
        <v>1.6163100000000001E-77</v>
      </c>
      <c r="V1016" s="3">
        <v>2.46925E-77</v>
      </c>
      <c r="W1016" s="3">
        <v>2.9310900000000001E-78</v>
      </c>
      <c r="X1016" s="3">
        <v>1.4560099999999999E-78</v>
      </c>
    </row>
    <row r="1017" spans="20:24">
      <c r="T1017" s="3">
        <v>3.9073800000000004E-6</v>
      </c>
      <c r="U1017" s="3">
        <v>2.72754E-78</v>
      </c>
      <c r="V1017" s="3">
        <v>4.1669100000000001E-78</v>
      </c>
      <c r="W1017" s="3">
        <v>4.94626E-79</v>
      </c>
      <c r="X1017" s="3">
        <v>2.45704E-79</v>
      </c>
    </row>
    <row r="1018" spans="20:24">
      <c r="T1018" s="3">
        <v>3.8360199999999999E-6</v>
      </c>
      <c r="U1018" s="3">
        <v>4.5620800000000002E-79</v>
      </c>
      <c r="V1018" s="3">
        <v>6.9695499999999996E-79</v>
      </c>
      <c r="W1018" s="3">
        <v>8.2730999999999994E-80</v>
      </c>
      <c r="X1018" s="3">
        <v>4.1096400000000003E-80</v>
      </c>
    </row>
    <row r="1019" spans="20:24">
      <c r="T1019" s="3">
        <v>3.76597E-6</v>
      </c>
      <c r="U1019" s="3">
        <v>7.5630599999999993E-80</v>
      </c>
      <c r="V1019" s="3">
        <v>1.15542E-79</v>
      </c>
      <c r="W1019" s="3">
        <v>1.3715199999999999E-80</v>
      </c>
      <c r="X1019" s="3">
        <v>6.8129900000000004E-81</v>
      </c>
    </row>
    <row r="1020" spans="20:24">
      <c r="T1020" s="3">
        <v>3.6971999999999999E-6</v>
      </c>
      <c r="U1020" s="3">
        <v>1.2427299999999999E-80</v>
      </c>
      <c r="V1020" s="3">
        <v>1.8985300000000001E-80</v>
      </c>
      <c r="W1020" s="3">
        <v>2.2536199999999998E-81</v>
      </c>
      <c r="X1020" s="3">
        <v>1.11948E-81</v>
      </c>
    </row>
    <row r="1021" spans="20:24">
      <c r="T1021" s="3">
        <v>3.6296899999999999E-6</v>
      </c>
      <c r="U1021" s="3">
        <v>2.0239400000000001E-81</v>
      </c>
      <c r="V1021" s="3">
        <v>3.092E-81</v>
      </c>
      <c r="W1021" s="3">
        <v>3.6703099999999998E-82</v>
      </c>
      <c r="X1021" s="3">
        <v>1.8232200000000001E-82</v>
      </c>
    </row>
    <row r="1022" spans="20:24">
      <c r="T1022" s="3">
        <v>3.5634000000000001E-6</v>
      </c>
      <c r="U1022" s="3">
        <v>3.2670999999999998E-82</v>
      </c>
      <c r="V1022" s="3">
        <v>4.9911999999999999E-82</v>
      </c>
      <c r="W1022" s="3">
        <v>5.92472E-83</v>
      </c>
      <c r="X1022" s="3">
        <v>2.9430899999999999E-83</v>
      </c>
    </row>
    <row r="1023" spans="20:24">
      <c r="T1023" s="3">
        <v>3.49833E-6</v>
      </c>
      <c r="U1023" s="3">
        <v>5.2272200000000002E-83</v>
      </c>
      <c r="V1023" s="3">
        <v>7.9857000000000004E-83</v>
      </c>
      <c r="W1023" s="3">
        <v>9.4792999999999996E-84</v>
      </c>
      <c r="X1023" s="3">
        <v>4.7088099999999998E-84</v>
      </c>
    </row>
    <row r="1024" spans="20:24">
      <c r="T1024" s="3">
        <v>3.4344500000000002E-6</v>
      </c>
      <c r="U1024" s="3">
        <v>8.2893900000000004E-84</v>
      </c>
      <c r="V1024" s="3">
        <v>1.2663800000000001E-83</v>
      </c>
      <c r="W1024" s="3">
        <v>1.5032400000000001E-84</v>
      </c>
      <c r="X1024" s="3">
        <v>7.4673E-85</v>
      </c>
    </row>
    <row r="1025" spans="20:24">
      <c r="T1025" s="3">
        <v>3.3717299999999998E-6</v>
      </c>
      <c r="U1025" s="3">
        <v>1.30292E-84</v>
      </c>
      <c r="V1025" s="3">
        <v>1.99049E-84</v>
      </c>
      <c r="W1025" s="3">
        <v>2.36278E-85</v>
      </c>
      <c r="X1025" s="3">
        <v>1.1737000000000001E-85</v>
      </c>
    </row>
    <row r="1026" spans="20:24">
      <c r="T1026" s="3">
        <v>3.3101599999999998E-6</v>
      </c>
      <c r="U1026" s="3">
        <v>2.0298199999999999E-85</v>
      </c>
      <c r="V1026" s="3">
        <v>3.1009799999999997E-85</v>
      </c>
      <c r="W1026" s="3">
        <v>3.68097E-86</v>
      </c>
      <c r="X1026" s="3">
        <v>1.82851E-86</v>
      </c>
    </row>
    <row r="1027" spans="20:24">
      <c r="T1027" s="3">
        <v>3.2497099999999998E-6</v>
      </c>
      <c r="U1027" s="3">
        <v>3.1342899999999998E-86</v>
      </c>
      <c r="V1027" s="3">
        <v>4.7882999999999997E-86</v>
      </c>
      <c r="W1027" s="3">
        <v>5.6838800000000001E-87</v>
      </c>
      <c r="X1027" s="3">
        <v>2.8234499999999999E-87</v>
      </c>
    </row>
    <row r="1028" spans="20:24">
      <c r="T1028" s="3">
        <v>3.19037E-6</v>
      </c>
      <c r="U1028" s="3">
        <v>4.79695E-87</v>
      </c>
      <c r="V1028" s="3">
        <v>7.3283700000000004E-87</v>
      </c>
      <c r="W1028" s="3">
        <v>8.6990200000000001E-88</v>
      </c>
      <c r="X1028" s="3">
        <v>4.3212099999999997E-88</v>
      </c>
    </row>
    <row r="1029" spans="20:24">
      <c r="T1029" s="3">
        <v>3.1321099999999999E-6</v>
      </c>
      <c r="U1029" s="3">
        <v>7.2766899999999995E-88</v>
      </c>
      <c r="V1029" s="3">
        <v>1.11167E-87</v>
      </c>
      <c r="W1029" s="3">
        <v>1.31959E-88</v>
      </c>
      <c r="X1029" s="3">
        <v>6.55503E-89</v>
      </c>
    </row>
    <row r="1030" spans="20:24">
      <c r="T1030" s="3">
        <v>3.0749099999999998E-6</v>
      </c>
      <c r="U1030" s="3">
        <v>1.09407E-88</v>
      </c>
      <c r="V1030" s="3">
        <v>1.6714300000000001E-88</v>
      </c>
      <c r="W1030" s="3">
        <v>1.9840500000000001E-89</v>
      </c>
      <c r="X1030" s="3">
        <v>9.85569E-90</v>
      </c>
    </row>
    <row r="1031" spans="20:24">
      <c r="T1031" s="3">
        <v>3.01876E-6</v>
      </c>
      <c r="U1031" s="3">
        <v>1.6304299999999999E-89</v>
      </c>
      <c r="V1031" s="3">
        <v>2.4908299999999999E-89</v>
      </c>
      <c r="W1031" s="3">
        <v>2.9567099999999999E-90</v>
      </c>
      <c r="X1031" s="3">
        <v>1.4687299999999999E-90</v>
      </c>
    </row>
    <row r="1032" spans="20:24">
      <c r="T1032" s="3">
        <v>2.9636299999999999E-6</v>
      </c>
      <c r="U1032" s="3">
        <v>2.4082500000000001E-90</v>
      </c>
      <c r="V1032" s="3">
        <v>3.67912E-90</v>
      </c>
      <c r="W1032" s="3">
        <v>4.3672500000000001E-91</v>
      </c>
      <c r="X1032" s="3">
        <v>2.1694200000000001E-91</v>
      </c>
    </row>
    <row r="1033" spans="20:24">
      <c r="T1033" s="3">
        <v>2.9095100000000001E-6</v>
      </c>
      <c r="U1033" s="3">
        <v>3.5256999999999999E-91</v>
      </c>
      <c r="V1033" s="3">
        <v>5.38626E-91</v>
      </c>
      <c r="W1033" s="3">
        <v>6.39367E-92</v>
      </c>
      <c r="X1033" s="3">
        <v>3.1760399999999998E-92</v>
      </c>
    </row>
    <row r="1034" spans="20:24">
      <c r="T1034" s="3">
        <v>2.8563800000000002E-6</v>
      </c>
      <c r="U1034" s="3">
        <v>5.1160099999999999E-92</v>
      </c>
      <c r="V1034" s="3">
        <v>7.8157999999999996E-92</v>
      </c>
      <c r="W1034" s="3">
        <v>9.2776200000000006E-93</v>
      </c>
      <c r="X1034" s="3">
        <v>4.6086300000000004E-93</v>
      </c>
    </row>
    <row r="1035" spans="20:24">
      <c r="T1035" s="3">
        <v>2.8042199999999999E-6</v>
      </c>
      <c r="U1035" s="3">
        <v>7.3580199999999998E-93</v>
      </c>
      <c r="V1035" s="3">
        <v>1.1241E-92</v>
      </c>
      <c r="W1035" s="3">
        <v>1.3343399999999999E-93</v>
      </c>
      <c r="X1035" s="3">
        <v>6.6282899999999996E-94</v>
      </c>
    </row>
    <row r="1036" spans="20:24">
      <c r="T1036" s="3">
        <v>2.75301E-6</v>
      </c>
      <c r="U1036" s="3">
        <v>1.0488999999999999E-93</v>
      </c>
      <c r="V1036" s="3">
        <v>1.6024200000000001E-93</v>
      </c>
      <c r="W1036" s="3">
        <v>1.9021299999999999E-94</v>
      </c>
      <c r="X1036" s="3">
        <v>9.44876E-95</v>
      </c>
    </row>
    <row r="1037" spans="20:24">
      <c r="T1037" s="3">
        <v>2.7027399999999998E-6</v>
      </c>
      <c r="U1037" s="3">
        <v>1.4820100000000001E-94</v>
      </c>
      <c r="V1037" s="3">
        <v>2.26409E-94</v>
      </c>
      <c r="W1037" s="3">
        <v>2.6875500000000001E-95</v>
      </c>
      <c r="X1037" s="3">
        <v>1.3350299999999999E-95</v>
      </c>
    </row>
    <row r="1038" spans="20:24">
      <c r="T1038" s="3">
        <v>2.6533800000000002E-6</v>
      </c>
      <c r="U1038" s="3">
        <v>2.0754399999999999E-95</v>
      </c>
      <c r="V1038" s="3">
        <v>3.1706900000000001E-95</v>
      </c>
      <c r="W1038" s="3">
        <v>3.7637099999999997E-96</v>
      </c>
      <c r="X1038" s="3">
        <v>1.8696099999999999E-96</v>
      </c>
    </row>
    <row r="1039" spans="20:24">
      <c r="T1039" s="3">
        <v>2.6049299999999998E-6</v>
      </c>
      <c r="U1039" s="3">
        <v>2.88081E-96</v>
      </c>
      <c r="V1039" s="3">
        <v>4.4010500000000002E-96</v>
      </c>
      <c r="W1039" s="3">
        <v>5.2242000000000004E-97</v>
      </c>
      <c r="X1039" s="3">
        <v>2.5951099999999999E-97</v>
      </c>
    </row>
    <row r="1040" spans="20:24">
      <c r="T1040" s="3">
        <v>2.55736E-6</v>
      </c>
      <c r="U1040" s="3">
        <v>3.9633400000000002E-97</v>
      </c>
      <c r="V1040" s="3">
        <v>6.0548500000000002E-97</v>
      </c>
      <c r="W1040" s="3">
        <v>7.1873200000000002E-98</v>
      </c>
      <c r="X1040" s="3">
        <v>3.57028E-98</v>
      </c>
    </row>
    <row r="1041" spans="20:24">
      <c r="T1041" s="3">
        <v>2.5106600000000001E-6</v>
      </c>
      <c r="U1041" s="3">
        <v>5.4044499999999999E-98</v>
      </c>
      <c r="V1041" s="3">
        <v>8.2564600000000006E-98</v>
      </c>
      <c r="W1041" s="3">
        <v>9.8007000000000005E-99</v>
      </c>
      <c r="X1041" s="3">
        <v>4.8684700000000002E-99</v>
      </c>
    </row>
    <row r="1042" spans="20:24">
      <c r="T1042" s="3">
        <v>2.46481E-6</v>
      </c>
      <c r="U1042" s="3">
        <v>7.3044099999999999E-99</v>
      </c>
      <c r="V1042" s="3">
        <v>1.1159100000000001E-98</v>
      </c>
      <c r="W1042" s="3">
        <v>1.32462E-99</v>
      </c>
      <c r="X1042" s="3">
        <v>6.5800000000000002E-100</v>
      </c>
    </row>
    <row r="1043" spans="20:24">
      <c r="T1043" s="3">
        <v>2.4198000000000001E-6</v>
      </c>
      <c r="U1043" s="3">
        <v>9.7850400000000001E-100</v>
      </c>
      <c r="V1043" s="3">
        <v>1.4948799999999999E-99</v>
      </c>
      <c r="W1043" s="3">
        <v>1.77447E-100</v>
      </c>
      <c r="X1043" s="3">
        <v>8.8146199999999999E-101</v>
      </c>
    </row>
    <row r="1044" spans="20:24">
      <c r="T1044" s="3">
        <v>2.37561E-6</v>
      </c>
      <c r="U1044" s="3">
        <v>1.2992200000000001E-100</v>
      </c>
      <c r="V1044" s="3">
        <v>1.98484E-100</v>
      </c>
      <c r="W1044" s="3">
        <v>2.3560699999999999E-101</v>
      </c>
      <c r="X1044" s="3">
        <v>1.17037E-101</v>
      </c>
    </row>
    <row r="1045" spans="20:24">
      <c r="T1045" s="3">
        <v>2.3322299999999999E-6</v>
      </c>
      <c r="U1045" s="3">
        <v>1.7098100000000001E-101</v>
      </c>
      <c r="V1045" s="3">
        <v>2.6121000000000001E-101</v>
      </c>
      <c r="W1045" s="3">
        <v>3.1006500000000001E-102</v>
      </c>
      <c r="X1045" s="3">
        <v>1.54024E-102</v>
      </c>
    </row>
    <row r="1046" spans="20:24">
      <c r="T1046" s="3">
        <v>2.2896399999999999E-6</v>
      </c>
      <c r="U1046" s="3">
        <v>2.23026E-102</v>
      </c>
      <c r="V1046" s="3">
        <v>3.4071999999999999E-102</v>
      </c>
      <c r="W1046" s="3">
        <v>4.0444599999999998E-103</v>
      </c>
      <c r="X1046" s="3">
        <v>2.0090699999999999E-103</v>
      </c>
    </row>
    <row r="1047" spans="20:24">
      <c r="T1047" s="3">
        <v>2.2478299999999999E-6</v>
      </c>
      <c r="U1047" s="3">
        <v>2.8834099999999999E-103</v>
      </c>
      <c r="V1047" s="3">
        <v>4.4050199999999998E-103</v>
      </c>
      <c r="W1047" s="3">
        <v>5.2289100000000002E-104</v>
      </c>
      <c r="X1047" s="3">
        <v>2.59745E-104</v>
      </c>
    </row>
    <row r="1048" spans="20:24">
      <c r="T1048" s="3">
        <v>2.2067800000000001E-6</v>
      </c>
      <c r="U1048" s="3">
        <v>3.69488E-104</v>
      </c>
      <c r="V1048" s="3">
        <v>5.6447200000000005E-104</v>
      </c>
      <c r="W1048" s="3">
        <v>6.7004800000000003E-105</v>
      </c>
      <c r="X1048" s="3">
        <v>3.32844E-105</v>
      </c>
    </row>
    <row r="1049" spans="20:24">
      <c r="T1049" s="3">
        <v>2.1664799999999998E-6</v>
      </c>
      <c r="U1049" s="3">
        <v>4.6928699999999997E-105</v>
      </c>
      <c r="V1049" s="3">
        <v>7.1693600000000004E-105</v>
      </c>
      <c r="W1049" s="3">
        <v>8.5102800000000004E-106</v>
      </c>
      <c r="X1049" s="3">
        <v>4.2274499999999998E-106</v>
      </c>
    </row>
    <row r="1050" spans="20:24">
      <c r="T1050" s="3">
        <v>2.12692E-6</v>
      </c>
      <c r="U1050" s="3">
        <v>5.9077200000000003E-106</v>
      </c>
      <c r="V1050" s="3">
        <v>9.0253099999999992E-106</v>
      </c>
      <c r="W1050" s="3">
        <v>1.07133E-106</v>
      </c>
      <c r="X1050" s="3">
        <v>5.32182E-107</v>
      </c>
    </row>
    <row r="1051" spans="20:24">
      <c r="T1051" s="3">
        <v>2.0880799999999998E-6</v>
      </c>
      <c r="U1051" s="3">
        <v>7.3712999999999996E-107</v>
      </c>
      <c r="V1051" s="3">
        <v>1.1261300000000001E-106</v>
      </c>
      <c r="W1051" s="3">
        <v>1.33675E-107</v>
      </c>
      <c r="X1051" s="3">
        <v>6.6402599999999998E-108</v>
      </c>
    </row>
    <row r="1052" spans="20:24">
      <c r="T1052" s="3">
        <v>2.0499500000000002E-6</v>
      </c>
      <c r="U1052" s="3">
        <v>9.1161700000000007E-108</v>
      </c>
      <c r="V1052" s="3">
        <v>1.3926900000000001E-107</v>
      </c>
      <c r="W1052" s="3">
        <v>1.65317E-108</v>
      </c>
      <c r="X1052" s="3">
        <v>8.2120800000000004E-109</v>
      </c>
    </row>
    <row r="1053" spans="20:24">
      <c r="T1053" s="3">
        <v>2.0125199999999999E-6</v>
      </c>
      <c r="U1053" s="3">
        <v>1.11744E-108</v>
      </c>
      <c r="V1053" s="3">
        <v>1.7071299999999999E-108</v>
      </c>
      <c r="W1053" s="3">
        <v>2.0264200000000001E-109</v>
      </c>
      <c r="X1053" s="3">
        <v>1.0066200000000001E-109</v>
      </c>
    </row>
    <row r="1054" spans="20:24">
      <c r="T1054" s="3">
        <v>1.97576E-6</v>
      </c>
      <c r="U1054" s="3">
        <v>1.3576200000000001E-109</v>
      </c>
      <c r="V1054" s="3">
        <v>2.0740599999999999E-109</v>
      </c>
      <c r="W1054" s="3">
        <v>2.4619799999999999E-110</v>
      </c>
      <c r="X1054" s="3">
        <v>1.22298E-110</v>
      </c>
    </row>
    <row r="1055" spans="20:24">
      <c r="T1055" s="3">
        <v>1.9396800000000001E-6</v>
      </c>
      <c r="U1055" s="3">
        <v>1.63485E-110</v>
      </c>
      <c r="V1055" s="3">
        <v>2.4975799999999999E-110</v>
      </c>
      <c r="W1055" s="3">
        <v>2.9647200000000002E-111</v>
      </c>
      <c r="X1055" s="3">
        <v>1.47271E-111</v>
      </c>
    </row>
    <row r="1056" spans="20:24">
      <c r="T1056" s="3">
        <v>1.9042600000000001E-6</v>
      </c>
      <c r="U1056" s="3">
        <v>1.9512800000000001E-111</v>
      </c>
      <c r="V1056" s="3">
        <v>2.9809999999999998E-111</v>
      </c>
      <c r="W1056" s="3">
        <v>3.5385499999999998E-112</v>
      </c>
      <c r="X1056" s="3">
        <v>1.75776E-112</v>
      </c>
    </row>
    <row r="1057" spans="20:24">
      <c r="T1057" s="3">
        <v>1.86949E-6</v>
      </c>
      <c r="U1057" s="3">
        <v>2.30837E-112</v>
      </c>
      <c r="V1057" s="3">
        <v>3.52653E-112</v>
      </c>
      <c r="W1057" s="3">
        <v>4.1861100000000002E-113</v>
      </c>
      <c r="X1057" s="3">
        <v>2.07944E-113</v>
      </c>
    </row>
    <row r="1058" spans="20:24">
      <c r="T1058" s="3">
        <v>1.8353499999999999E-6</v>
      </c>
      <c r="U1058" s="3">
        <v>2.70666E-113</v>
      </c>
      <c r="V1058" s="3">
        <v>4.1350099999999999E-113</v>
      </c>
      <c r="W1058" s="3">
        <v>4.9083899999999998E-114</v>
      </c>
      <c r="X1058" s="3">
        <v>2.4382299999999999E-114</v>
      </c>
    </row>
    <row r="1059" spans="20:24">
      <c r="T1059" s="3">
        <v>1.80183E-6</v>
      </c>
      <c r="U1059" s="3">
        <v>3.1456200000000001E-114</v>
      </c>
      <c r="V1059" s="3">
        <v>4.8056100000000003E-114</v>
      </c>
      <c r="W1059" s="3">
        <v>5.7044199999999996E-115</v>
      </c>
      <c r="X1059" s="3">
        <v>2.8336500000000002E-115</v>
      </c>
    </row>
    <row r="1060" spans="20:24">
      <c r="T1060" s="3">
        <v>1.7689300000000001E-6</v>
      </c>
      <c r="U1060" s="3">
        <v>3.6234399999999999E-115</v>
      </c>
      <c r="V1060" s="3">
        <v>5.5355900000000004E-115</v>
      </c>
      <c r="W1060" s="3">
        <v>6.5709400000000003E-116</v>
      </c>
      <c r="X1060" s="3">
        <v>3.2640900000000001E-116</v>
      </c>
    </row>
    <row r="1061" spans="20:24">
      <c r="T1061" s="3">
        <v>1.73663E-6</v>
      </c>
      <c r="U1061" s="3">
        <v>4.1369499999999999E-116</v>
      </c>
      <c r="V1061" s="3">
        <v>6.3200900000000004E-116</v>
      </c>
      <c r="W1061" s="3">
        <v>7.5021600000000006E-117</v>
      </c>
      <c r="X1061" s="3">
        <v>3.7266699999999999E-117</v>
      </c>
    </row>
    <row r="1062" spans="20:24">
      <c r="T1062" s="3">
        <v>1.70491E-6</v>
      </c>
      <c r="U1062" s="3">
        <v>4.6814800000000002E-117</v>
      </c>
      <c r="V1062" s="3">
        <v>7.1519700000000007E-117</v>
      </c>
      <c r="W1062" s="3">
        <v>8.4896299999999993E-118</v>
      </c>
      <c r="X1062" s="3">
        <v>4.2172000000000003E-118</v>
      </c>
    </row>
    <row r="1063" spans="20:24">
      <c r="T1063" s="3">
        <v>1.67378E-6</v>
      </c>
      <c r="U1063" s="3">
        <v>5.2508499999999997E-118</v>
      </c>
      <c r="V1063" s="3">
        <v>8.0218000000000007E-118</v>
      </c>
      <c r="W1063" s="3">
        <v>9.5221499999999995E-119</v>
      </c>
      <c r="X1063" s="3">
        <v>4.7300999999999998E-119</v>
      </c>
    </row>
    <row r="1064" spans="20:24">
      <c r="T1064" s="3">
        <v>1.6432199999999999E-6</v>
      </c>
      <c r="U1064" s="3">
        <v>5.8373900000000001E-119</v>
      </c>
      <c r="V1064" s="3">
        <v>8.9178700000000002E-119</v>
      </c>
      <c r="W1064" s="3">
        <v>1.0585799999999999E-119</v>
      </c>
      <c r="X1064" s="3">
        <v>5.25847E-120</v>
      </c>
    </row>
    <row r="1065" spans="20:24">
      <c r="T1065" s="3">
        <v>1.6132099999999999E-6</v>
      </c>
      <c r="U1065" s="3">
        <v>6.4320799999999998E-120</v>
      </c>
      <c r="V1065" s="3">
        <v>9.8263900000000006E-120</v>
      </c>
      <c r="W1065" s="3">
        <v>1.16643E-120</v>
      </c>
      <c r="X1065" s="3">
        <v>5.7941799999999998E-121</v>
      </c>
    </row>
    <row r="1066" spans="20:24">
      <c r="T1066" s="3">
        <v>1.5837500000000001E-6</v>
      </c>
      <c r="U1066" s="3">
        <v>7.0247000000000004E-121</v>
      </c>
      <c r="V1066" s="3">
        <v>1.0731700000000001E-120</v>
      </c>
      <c r="W1066" s="3">
        <v>1.2738899999999999E-121</v>
      </c>
      <c r="X1066" s="3">
        <v>6.3280299999999995E-122</v>
      </c>
    </row>
  </sheetData>
  <mergeCells count="10">
    <mergeCell ref="O2:P2"/>
    <mergeCell ref="R1:X1"/>
    <mergeCell ref="A1:P1"/>
    <mergeCell ref="A2:B2"/>
    <mergeCell ref="C2:D2"/>
    <mergeCell ref="E2:F2"/>
    <mergeCell ref="G2:H2"/>
    <mergeCell ref="I2:J2"/>
    <mergeCell ref="K2:L2"/>
    <mergeCell ref="M2:N2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7E336-2E63-4711-BA8F-3861FE52A2A7}">
  <dimension ref="A1:X1066"/>
  <sheetViews>
    <sheetView topLeftCell="D7" workbookViewId="0">
      <selection activeCell="L11" sqref="L11"/>
    </sheetView>
  </sheetViews>
  <sheetFormatPr defaultRowHeight="14.4"/>
  <cols>
    <col min="1" max="1" width="14" customWidth="1"/>
    <col min="2" max="2" width="29.44140625" customWidth="1"/>
    <col min="16" max="16" width="27" customWidth="1"/>
    <col min="21" max="21" width="17" customWidth="1"/>
  </cols>
  <sheetData>
    <row r="1" spans="1:24" ht="22.8">
      <c r="A1" s="13" t="s">
        <v>34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R1" s="15" t="s">
        <v>35</v>
      </c>
      <c r="S1" s="15"/>
      <c r="T1" s="15"/>
      <c r="U1" s="15"/>
      <c r="V1" s="15"/>
      <c r="W1" s="15"/>
      <c r="X1" s="15"/>
    </row>
    <row r="2" spans="1:24" ht="17.399999999999999">
      <c r="A2" s="14" t="s">
        <v>1</v>
      </c>
      <c r="B2" s="14"/>
      <c r="C2" s="14" t="s">
        <v>3</v>
      </c>
      <c r="D2" s="14"/>
      <c r="E2" s="14" t="s">
        <v>5</v>
      </c>
      <c r="F2" s="14"/>
      <c r="G2" s="14" t="s">
        <v>7</v>
      </c>
      <c r="H2" s="14"/>
      <c r="I2" s="14" t="s">
        <v>25</v>
      </c>
      <c r="J2" s="14"/>
      <c r="K2" s="14" t="s">
        <v>48</v>
      </c>
      <c r="L2" s="14"/>
      <c r="M2" s="14" t="s">
        <v>49</v>
      </c>
      <c r="N2" s="14"/>
      <c r="O2" s="14" t="s">
        <v>50</v>
      </c>
      <c r="P2" s="14"/>
      <c r="T2" t="s">
        <v>31</v>
      </c>
      <c r="U2" t="s">
        <v>32</v>
      </c>
      <c r="V2" t="s">
        <v>32</v>
      </c>
      <c r="W2" t="s">
        <v>32</v>
      </c>
      <c r="X2" t="s">
        <v>32</v>
      </c>
    </row>
    <row r="3" spans="1:24">
      <c r="A3" t="s">
        <v>26</v>
      </c>
      <c r="B3" t="s">
        <v>27</v>
      </c>
      <c r="C3" t="s">
        <v>26</v>
      </c>
      <c r="D3" t="s">
        <v>27</v>
      </c>
      <c r="E3" t="s">
        <v>26</v>
      </c>
      <c r="F3" t="s">
        <v>27</v>
      </c>
      <c r="G3" t="s">
        <v>26</v>
      </c>
      <c r="H3" t="s">
        <v>27</v>
      </c>
      <c r="I3" t="s">
        <v>26</v>
      </c>
      <c r="J3" t="s">
        <v>27</v>
      </c>
      <c r="K3" t="s">
        <v>26</v>
      </c>
      <c r="L3" t="s">
        <v>27</v>
      </c>
      <c r="M3" t="s">
        <v>26</v>
      </c>
      <c r="N3" t="s">
        <v>27</v>
      </c>
      <c r="O3" t="s">
        <v>26</v>
      </c>
      <c r="P3" t="s">
        <v>27</v>
      </c>
      <c r="U3" t="s">
        <v>33</v>
      </c>
      <c r="V3" t="s">
        <v>2</v>
      </c>
      <c r="W3" t="s">
        <v>4</v>
      </c>
      <c r="X3" t="s">
        <v>6</v>
      </c>
    </row>
    <row r="4" spans="1:24">
      <c r="A4">
        <v>18.001760000000001</v>
      </c>
      <c r="B4">
        <v>9.3799999999999994E-3</v>
      </c>
      <c r="C4">
        <v>18.554279999999999</v>
      </c>
      <c r="D4">
        <v>-1.813E-2</v>
      </c>
      <c r="E4">
        <v>24.33417</v>
      </c>
      <c r="F4">
        <v>0.10783</v>
      </c>
      <c r="G4">
        <v>42.465629999999997</v>
      </c>
      <c r="H4">
        <v>0.65486999999999995</v>
      </c>
      <c r="I4">
        <v>17.765879999999999</v>
      </c>
      <c r="J4">
        <v>9.2899999999999996E-3</v>
      </c>
      <c r="K4">
        <v>18.45626</v>
      </c>
      <c r="L4">
        <v>1.3849999999999999E-2</v>
      </c>
      <c r="M4">
        <v>24.211590000000001</v>
      </c>
      <c r="N4">
        <v>3.875E-2</v>
      </c>
      <c r="O4">
        <v>41.937620000000003</v>
      </c>
      <c r="P4">
        <v>0.23408000000000001</v>
      </c>
      <c r="T4">
        <v>501.18279000000001</v>
      </c>
      <c r="U4">
        <v>0</v>
      </c>
      <c r="V4">
        <v>0</v>
      </c>
      <c r="W4">
        <v>0</v>
      </c>
      <c r="X4" s="3">
        <v>7.9163499999999996E-122</v>
      </c>
    </row>
    <row r="5" spans="1:24">
      <c r="A5">
        <v>18.00188</v>
      </c>
      <c r="B5">
        <v>9.3299999999999998E-3</v>
      </c>
      <c r="C5">
        <v>18.559989999999999</v>
      </c>
      <c r="D5">
        <v>-1.753E-2</v>
      </c>
      <c r="E5">
        <v>24.312860000000001</v>
      </c>
      <c r="F5">
        <v>7.8770000000000007E-2</v>
      </c>
      <c r="G5">
        <v>42.389940000000003</v>
      </c>
      <c r="H5">
        <v>0.62483999999999995</v>
      </c>
      <c r="I5">
        <v>17.765879999999999</v>
      </c>
      <c r="J5">
        <v>1.1690000000000001E-2</v>
      </c>
      <c r="K5">
        <v>18.456250000000001</v>
      </c>
      <c r="L5">
        <v>1.7440000000000001E-2</v>
      </c>
      <c r="M5">
        <v>24.211549999999999</v>
      </c>
      <c r="N5">
        <v>4.8779999999999997E-2</v>
      </c>
      <c r="O5">
        <v>41.936790000000002</v>
      </c>
      <c r="P5">
        <v>0.29469000000000001</v>
      </c>
      <c r="T5">
        <v>492.03057999999999</v>
      </c>
      <c r="U5">
        <v>0</v>
      </c>
      <c r="V5">
        <v>0</v>
      </c>
      <c r="W5">
        <v>0</v>
      </c>
      <c r="X5" s="3">
        <v>7.2561900000000003E-121</v>
      </c>
    </row>
    <row r="6" spans="1:24">
      <c r="A6">
        <v>18.002960000000002</v>
      </c>
      <c r="B6">
        <v>9.4999999999999998E-3</v>
      </c>
      <c r="C6">
        <v>18.56587</v>
      </c>
      <c r="D6">
        <v>-1.6389999999999998E-2</v>
      </c>
      <c r="E6">
        <v>24.319240000000001</v>
      </c>
      <c r="F6">
        <v>5.722E-2</v>
      </c>
      <c r="G6">
        <v>42.381749999999997</v>
      </c>
      <c r="H6">
        <v>0.63610999999999995</v>
      </c>
      <c r="I6">
        <v>17.76587</v>
      </c>
      <c r="J6">
        <v>1.472E-2</v>
      </c>
      <c r="K6">
        <v>18.456240000000001</v>
      </c>
      <c r="L6">
        <v>2.1950000000000001E-2</v>
      </c>
      <c r="M6">
        <v>24.211480000000002</v>
      </c>
      <c r="N6">
        <v>6.1409999999999999E-2</v>
      </c>
      <c r="O6">
        <v>41.935470000000002</v>
      </c>
      <c r="P6">
        <v>0.37097000000000002</v>
      </c>
      <c r="T6">
        <v>483.04548999999997</v>
      </c>
      <c r="U6">
        <v>0</v>
      </c>
      <c r="V6">
        <v>0</v>
      </c>
      <c r="W6">
        <v>0</v>
      </c>
      <c r="X6" s="3">
        <v>6.5922200000000005E-120</v>
      </c>
    </row>
    <row r="7" spans="1:24">
      <c r="A7">
        <v>18.005520000000001</v>
      </c>
      <c r="B7">
        <v>1.051E-2</v>
      </c>
      <c r="C7">
        <v>18.572990000000001</v>
      </c>
      <c r="D7">
        <v>-1.4659999999999999E-2</v>
      </c>
      <c r="E7">
        <v>24.338709999999999</v>
      </c>
      <c r="F7">
        <v>5.8860000000000003E-2</v>
      </c>
      <c r="G7">
        <v>42.392690000000002</v>
      </c>
      <c r="H7">
        <v>0.72907999999999995</v>
      </c>
      <c r="I7">
        <v>17.76586</v>
      </c>
      <c r="J7">
        <v>1.8530000000000001E-2</v>
      </c>
      <c r="K7">
        <v>18.456219999999998</v>
      </c>
      <c r="L7">
        <v>2.7629999999999998E-2</v>
      </c>
      <c r="M7">
        <v>24.211379999999998</v>
      </c>
      <c r="N7">
        <v>7.732E-2</v>
      </c>
      <c r="O7">
        <v>41.93338</v>
      </c>
      <c r="P7">
        <v>0.46700000000000003</v>
      </c>
      <c r="T7">
        <v>474.22449</v>
      </c>
      <c r="U7">
        <v>0</v>
      </c>
      <c r="V7">
        <v>0</v>
      </c>
      <c r="W7">
        <v>0</v>
      </c>
      <c r="X7" s="3">
        <v>5.9360100000000002E-119</v>
      </c>
    </row>
    <row r="8" spans="1:24">
      <c r="A8">
        <v>18.009830000000001</v>
      </c>
      <c r="B8">
        <v>1.342E-2</v>
      </c>
      <c r="C8">
        <v>18.58239</v>
      </c>
      <c r="D8">
        <v>-1.102E-2</v>
      </c>
      <c r="E8">
        <v>24.351009999999999</v>
      </c>
      <c r="F8">
        <v>8.1710000000000005E-2</v>
      </c>
      <c r="G8">
        <v>42.364339999999999</v>
      </c>
      <c r="H8">
        <v>0.88937999999999995</v>
      </c>
      <c r="I8">
        <v>17.76585</v>
      </c>
      <c r="J8">
        <v>2.333E-2</v>
      </c>
      <c r="K8">
        <v>18.456189999999999</v>
      </c>
      <c r="L8">
        <v>3.4790000000000001E-2</v>
      </c>
      <c r="M8">
        <v>24.211210000000001</v>
      </c>
      <c r="N8">
        <v>9.733E-2</v>
      </c>
      <c r="O8">
        <v>41.930059999999997</v>
      </c>
      <c r="P8">
        <v>0.58791000000000004</v>
      </c>
      <c r="T8">
        <v>465.56457</v>
      </c>
      <c r="U8">
        <v>0</v>
      </c>
      <c r="V8">
        <v>0</v>
      </c>
      <c r="W8">
        <v>0</v>
      </c>
      <c r="X8" s="3">
        <v>5.2978200000000003E-118</v>
      </c>
    </row>
    <row r="9" spans="1:24">
      <c r="A9">
        <v>18.015599999999999</v>
      </c>
      <c r="B9">
        <v>1.9539999999999998E-2</v>
      </c>
      <c r="C9">
        <v>18.593959999999999</v>
      </c>
      <c r="D9">
        <v>-3.3E-3</v>
      </c>
      <c r="E9">
        <v>24.349039999999999</v>
      </c>
      <c r="F9">
        <v>0.10863</v>
      </c>
      <c r="G9">
        <v>42.285539999999997</v>
      </c>
      <c r="H9">
        <v>1.0627899999999999</v>
      </c>
      <c r="I9">
        <v>17.765830000000001</v>
      </c>
      <c r="J9">
        <v>2.937E-2</v>
      </c>
      <c r="K9">
        <v>18.456140000000001</v>
      </c>
      <c r="L9">
        <v>4.3799999999999999E-2</v>
      </c>
      <c r="M9">
        <v>24.210940000000001</v>
      </c>
      <c r="N9">
        <v>0.12254</v>
      </c>
      <c r="O9">
        <v>41.924810000000001</v>
      </c>
      <c r="P9">
        <v>0.74000999999999995</v>
      </c>
      <c r="T9">
        <v>457.06277999999998</v>
      </c>
      <c r="U9">
        <v>0</v>
      </c>
      <c r="V9">
        <v>0</v>
      </c>
      <c r="W9">
        <v>0</v>
      </c>
      <c r="X9" s="3">
        <v>4.6864100000000002E-117</v>
      </c>
    </row>
    <row r="10" spans="1:24">
      <c r="A10">
        <v>18.02197</v>
      </c>
      <c r="B10">
        <v>2.9989999999999999E-2</v>
      </c>
      <c r="C10">
        <v>18.606210000000001</v>
      </c>
      <c r="D10">
        <v>1.0240000000000001E-2</v>
      </c>
      <c r="E10">
        <v>24.34695</v>
      </c>
      <c r="F10">
        <v>0.12731000000000001</v>
      </c>
      <c r="G10">
        <v>42.208530000000003</v>
      </c>
      <c r="H10">
        <v>1.2223200000000001</v>
      </c>
      <c r="I10">
        <v>17.765789999999999</v>
      </c>
      <c r="J10">
        <v>3.6970000000000003E-2</v>
      </c>
      <c r="K10">
        <v>18.456060000000001</v>
      </c>
      <c r="L10">
        <v>5.5140000000000002E-2</v>
      </c>
      <c r="M10">
        <v>24.210519999999999</v>
      </c>
      <c r="N10">
        <v>0.15426000000000001</v>
      </c>
      <c r="O10">
        <v>41.916490000000003</v>
      </c>
      <c r="P10">
        <v>0.93142999999999998</v>
      </c>
      <c r="T10">
        <v>448.71625</v>
      </c>
      <c r="U10">
        <v>0</v>
      </c>
      <c r="V10">
        <v>0</v>
      </c>
      <c r="W10">
        <v>0</v>
      </c>
      <c r="X10" s="3">
        <v>4.1088699999999999E-116</v>
      </c>
    </row>
    <row r="11" spans="1:24">
      <c r="A11">
        <v>18.027889999999999</v>
      </c>
      <c r="B11">
        <v>4.5589999999999999E-2</v>
      </c>
      <c r="C11">
        <v>18.617280000000001</v>
      </c>
      <c r="D11">
        <v>3.0190000000000002E-2</v>
      </c>
      <c r="E11">
        <v>24.364450000000001</v>
      </c>
      <c r="F11">
        <v>0.14893999999999999</v>
      </c>
      <c r="G11">
        <v>42.189700000000002</v>
      </c>
      <c r="H11">
        <v>1.41893</v>
      </c>
      <c r="I11">
        <v>17.765730000000001</v>
      </c>
      <c r="J11">
        <v>4.6550000000000001E-2</v>
      </c>
      <c r="K11">
        <v>18.455939999999998</v>
      </c>
      <c r="L11">
        <v>6.9419999999999996E-2</v>
      </c>
      <c r="M11">
        <v>24.209849999999999</v>
      </c>
      <c r="N11">
        <v>0.19420999999999999</v>
      </c>
      <c r="O11">
        <v>41.903309999999998</v>
      </c>
      <c r="P11">
        <v>1.1722699999999999</v>
      </c>
      <c r="T11">
        <v>440.52213999999998</v>
      </c>
      <c r="U11">
        <v>0</v>
      </c>
      <c r="V11">
        <v>0</v>
      </c>
      <c r="W11">
        <v>0</v>
      </c>
      <c r="X11" s="3">
        <v>3.5706199999999999E-115</v>
      </c>
    </row>
    <row r="12" spans="1:24">
      <c r="A12">
        <v>18.032119999999999</v>
      </c>
      <c r="B12">
        <v>6.7070000000000005E-2</v>
      </c>
      <c r="C12">
        <v>18.625969999999999</v>
      </c>
      <c r="D12">
        <v>5.654E-2</v>
      </c>
      <c r="E12">
        <v>24.40025</v>
      </c>
      <c r="F12">
        <v>0.20183000000000001</v>
      </c>
      <c r="G12">
        <v>42.207979999999999</v>
      </c>
      <c r="H12">
        <v>1.74641</v>
      </c>
      <c r="I12">
        <v>17.765640000000001</v>
      </c>
      <c r="J12">
        <v>5.8599999999999999E-2</v>
      </c>
      <c r="K12">
        <v>18.455749999999998</v>
      </c>
      <c r="L12">
        <v>8.7389999999999995E-2</v>
      </c>
      <c r="M12">
        <v>24.20879</v>
      </c>
      <c r="N12">
        <v>0.24449000000000001</v>
      </c>
      <c r="O12">
        <v>41.882449999999999</v>
      </c>
      <c r="P12">
        <v>1.4749399999999999</v>
      </c>
      <c r="T12">
        <v>432.47766999999999</v>
      </c>
      <c r="U12">
        <v>0</v>
      </c>
      <c r="V12">
        <v>0</v>
      </c>
      <c r="W12">
        <v>0</v>
      </c>
      <c r="X12" s="3">
        <v>3.0754300000000001E-114</v>
      </c>
    </row>
    <row r="13" spans="1:24">
      <c r="A13">
        <v>18.03276</v>
      </c>
      <c r="B13">
        <v>9.4969999999999999E-2</v>
      </c>
      <c r="C13">
        <v>18.63129</v>
      </c>
      <c r="D13">
        <v>8.9649999999999994E-2</v>
      </c>
      <c r="E13">
        <v>24.425170000000001</v>
      </c>
      <c r="F13">
        <v>0.30113000000000001</v>
      </c>
      <c r="G13">
        <v>42.161700000000003</v>
      </c>
      <c r="H13">
        <v>2.24133</v>
      </c>
      <c r="I13">
        <v>17.76549</v>
      </c>
      <c r="J13">
        <v>7.3770000000000002E-2</v>
      </c>
      <c r="K13">
        <v>18.455449999999999</v>
      </c>
      <c r="L13">
        <v>0.11001</v>
      </c>
      <c r="M13">
        <v>24.20712</v>
      </c>
      <c r="N13">
        <v>0.30775999999999998</v>
      </c>
      <c r="O13">
        <v>41.849409999999999</v>
      </c>
      <c r="P13">
        <v>1.8553500000000001</v>
      </c>
      <c r="T13">
        <v>424.58008999999998</v>
      </c>
      <c r="U13">
        <v>0</v>
      </c>
      <c r="V13">
        <v>0</v>
      </c>
      <c r="W13">
        <v>0</v>
      </c>
      <c r="X13" s="3">
        <v>2.6254700000000001E-113</v>
      </c>
    </row>
    <row r="14" spans="1:24">
      <c r="A14">
        <v>18.027059999999999</v>
      </c>
      <c r="B14">
        <v>0.12831999999999999</v>
      </c>
      <c r="C14">
        <v>18.631340000000002</v>
      </c>
      <c r="D14">
        <v>0.12944</v>
      </c>
      <c r="E14">
        <v>24.40991</v>
      </c>
      <c r="F14">
        <v>0.42673</v>
      </c>
      <c r="G14">
        <v>41.971220000000002</v>
      </c>
      <c r="H14">
        <v>2.8306300000000002</v>
      </c>
      <c r="I14">
        <v>17.765260000000001</v>
      </c>
      <c r="J14">
        <v>9.2880000000000004E-2</v>
      </c>
      <c r="K14">
        <v>18.454969999999999</v>
      </c>
      <c r="L14">
        <v>0.13850000000000001</v>
      </c>
      <c r="M14">
        <v>24.204460000000001</v>
      </c>
      <c r="N14">
        <v>0.38741999999999999</v>
      </c>
      <c r="O14">
        <v>41.797199999999997</v>
      </c>
      <c r="P14">
        <v>2.3324199999999999</v>
      </c>
      <c r="T14">
        <v>416.82673999999997</v>
      </c>
      <c r="U14">
        <v>0</v>
      </c>
      <c r="V14">
        <v>0</v>
      </c>
      <c r="W14">
        <v>0</v>
      </c>
      <c r="X14" s="3">
        <v>2.2215099999999998E-112</v>
      </c>
    </row>
    <row r="15" spans="1:24">
      <c r="A15">
        <v>18.013590000000001</v>
      </c>
      <c r="B15">
        <v>0.16277</v>
      </c>
      <c r="C15">
        <v>18.624669999999998</v>
      </c>
      <c r="D15">
        <v>0.17299999999999999</v>
      </c>
      <c r="E15">
        <v>24.362279999999998</v>
      </c>
      <c r="F15">
        <v>0.54000999999999999</v>
      </c>
      <c r="G15">
        <v>41.681249999999999</v>
      </c>
      <c r="H15">
        <v>3.4159099999999998</v>
      </c>
      <c r="I15">
        <v>17.764900000000001</v>
      </c>
      <c r="J15">
        <v>0.11691</v>
      </c>
      <c r="K15">
        <v>18.45421</v>
      </c>
      <c r="L15">
        <v>0.17433999999999999</v>
      </c>
      <c r="M15">
        <v>24.20025</v>
      </c>
      <c r="N15">
        <v>0.48759999999999998</v>
      </c>
      <c r="O15">
        <v>41.714649999999999</v>
      </c>
      <c r="P15">
        <v>2.93045</v>
      </c>
      <c r="T15">
        <v>409.21496999999999</v>
      </c>
      <c r="U15">
        <v>0</v>
      </c>
      <c r="V15">
        <v>0</v>
      </c>
      <c r="W15">
        <v>0</v>
      </c>
      <c r="X15" s="3">
        <v>1.8630699999999998E-111</v>
      </c>
    </row>
    <row r="16" spans="1:24">
      <c r="A16">
        <v>17.99699</v>
      </c>
      <c r="B16">
        <v>0.19227</v>
      </c>
      <c r="C16">
        <v>18.615269999999999</v>
      </c>
      <c r="D16">
        <v>0.21531</v>
      </c>
      <c r="E16">
        <v>24.329499999999999</v>
      </c>
      <c r="F16">
        <v>0.63116000000000005</v>
      </c>
      <c r="G16">
        <v>41.426850000000002</v>
      </c>
      <c r="H16">
        <v>4.0180600000000002</v>
      </c>
      <c r="I16">
        <v>17.764320000000001</v>
      </c>
      <c r="J16">
        <v>0.1472</v>
      </c>
      <c r="K16">
        <v>18.453009999999999</v>
      </c>
      <c r="L16">
        <v>0.2195</v>
      </c>
      <c r="M16">
        <v>24.193570000000001</v>
      </c>
      <c r="N16">
        <v>0.61375000000000002</v>
      </c>
      <c r="O16">
        <v>41.584620000000001</v>
      </c>
      <c r="P16">
        <v>3.6766700000000001</v>
      </c>
      <c r="T16">
        <v>401.74220000000003</v>
      </c>
      <c r="U16">
        <v>0</v>
      </c>
      <c r="V16">
        <v>0</v>
      </c>
      <c r="W16">
        <v>0</v>
      </c>
      <c r="X16" s="3">
        <v>1.5486400000000001E-110</v>
      </c>
    </row>
    <row r="17" spans="1:24">
      <c r="A17">
        <v>17.99042</v>
      </c>
      <c r="B17">
        <v>0.21648999999999999</v>
      </c>
      <c r="C17">
        <v>18.615760000000002</v>
      </c>
      <c r="D17">
        <v>0.25663000000000002</v>
      </c>
      <c r="E17">
        <v>24.352969999999999</v>
      </c>
      <c r="F17">
        <v>0.74614999999999998</v>
      </c>
      <c r="G17">
        <v>41.261920000000003</v>
      </c>
      <c r="H17">
        <v>4.8201400000000003</v>
      </c>
      <c r="I17">
        <v>17.763400000000001</v>
      </c>
      <c r="J17">
        <v>0.18529999999999999</v>
      </c>
      <c r="K17">
        <v>18.45111</v>
      </c>
      <c r="L17">
        <v>0.27629999999999999</v>
      </c>
      <c r="M17">
        <v>24.183</v>
      </c>
      <c r="N17">
        <v>0.77225999999999995</v>
      </c>
      <c r="O17">
        <v>41.379989999999999</v>
      </c>
      <c r="P17">
        <v>4.6052</v>
      </c>
      <c r="T17">
        <v>394.40589</v>
      </c>
      <c r="U17">
        <v>0</v>
      </c>
      <c r="V17">
        <v>0</v>
      </c>
      <c r="W17">
        <v>0</v>
      </c>
      <c r="X17" s="3">
        <v>1.2758799999999999E-109</v>
      </c>
    </row>
    <row r="18" spans="1:24">
      <c r="A18">
        <v>18.008009999999999</v>
      </c>
      <c r="B18">
        <v>0.25047999999999998</v>
      </c>
      <c r="C18">
        <v>18.64021</v>
      </c>
      <c r="D18">
        <v>0.31295000000000001</v>
      </c>
      <c r="E18">
        <v>24.41723</v>
      </c>
      <c r="F18">
        <v>0.95820000000000005</v>
      </c>
      <c r="G18">
        <v>41.034979999999997</v>
      </c>
      <c r="H18">
        <v>6.0074800000000002</v>
      </c>
      <c r="I18">
        <v>17.761949999999999</v>
      </c>
      <c r="J18">
        <v>0.23333000000000001</v>
      </c>
      <c r="K18">
        <v>18.448080000000001</v>
      </c>
      <c r="L18">
        <v>0.34787000000000001</v>
      </c>
      <c r="M18">
        <v>24.166250000000002</v>
      </c>
      <c r="N18">
        <v>0.97172999999999998</v>
      </c>
      <c r="O18">
        <v>41.061079999999997</v>
      </c>
      <c r="P18">
        <v>5.7468399999999997</v>
      </c>
      <c r="T18">
        <v>387.20355999999998</v>
      </c>
      <c r="U18">
        <v>0</v>
      </c>
      <c r="V18">
        <v>0</v>
      </c>
      <c r="W18">
        <v>0</v>
      </c>
      <c r="X18" s="3">
        <v>1.04186E-108</v>
      </c>
    </row>
    <row r="19" spans="1:24">
      <c r="A19">
        <v>18.048159999999999</v>
      </c>
      <c r="B19">
        <v>0.32251999999999997</v>
      </c>
      <c r="C19">
        <v>18.686579999999999</v>
      </c>
      <c r="D19">
        <v>0.41417999999999999</v>
      </c>
      <c r="E19">
        <v>24.450880000000002</v>
      </c>
      <c r="F19">
        <v>1.3019799999999999</v>
      </c>
      <c r="G19">
        <v>40.469140000000003</v>
      </c>
      <c r="H19">
        <v>7.58446</v>
      </c>
      <c r="I19">
        <v>17.759650000000001</v>
      </c>
      <c r="J19">
        <v>0.29359000000000002</v>
      </c>
      <c r="K19">
        <v>18.44331</v>
      </c>
      <c r="L19">
        <v>0.43764999999999998</v>
      </c>
      <c r="M19">
        <v>24.13983</v>
      </c>
      <c r="N19">
        <v>1.22136</v>
      </c>
      <c r="O19">
        <v>40.564860000000003</v>
      </c>
      <c r="P19">
        <v>7.1421599999999996</v>
      </c>
      <c r="T19">
        <v>380.13274000000001</v>
      </c>
      <c r="U19">
        <v>0</v>
      </c>
      <c r="V19">
        <v>0</v>
      </c>
      <c r="W19">
        <v>0</v>
      </c>
      <c r="X19" s="3">
        <v>8.4323600000000005E-108</v>
      </c>
    </row>
    <row r="20" spans="1:24">
      <c r="A20">
        <v>18.08428</v>
      </c>
      <c r="B20">
        <v>0.45571</v>
      </c>
      <c r="C20">
        <v>18.726739999999999</v>
      </c>
      <c r="D20">
        <v>0.58548999999999995</v>
      </c>
      <c r="E20">
        <v>24.38693</v>
      </c>
      <c r="F20">
        <v>1.74733</v>
      </c>
      <c r="G20">
        <v>39.402450000000002</v>
      </c>
      <c r="H20">
        <v>9.3282699999999998</v>
      </c>
      <c r="I20">
        <v>17.756</v>
      </c>
      <c r="J20">
        <v>0.36964999999999998</v>
      </c>
      <c r="K20">
        <v>18.43572</v>
      </c>
      <c r="L20">
        <v>0.55089999999999995</v>
      </c>
      <c r="M20">
        <v>24.09796</v>
      </c>
      <c r="N20">
        <v>1.5350900000000001</v>
      </c>
      <c r="O20">
        <v>39.806559999999998</v>
      </c>
      <c r="P20">
        <v>8.80579</v>
      </c>
      <c r="T20">
        <v>373.19105000000002</v>
      </c>
      <c r="U20">
        <v>0</v>
      </c>
      <c r="V20">
        <v>0</v>
      </c>
      <c r="W20">
        <v>0</v>
      </c>
      <c r="X20" s="3">
        <v>6.7643799999999997E-107</v>
      </c>
    </row>
    <row r="21" spans="1:24">
      <c r="A21">
        <v>18.07865</v>
      </c>
      <c r="B21">
        <v>0.64315</v>
      </c>
      <c r="C21">
        <v>18.720759999999999</v>
      </c>
      <c r="D21">
        <v>0.82060999999999995</v>
      </c>
      <c r="E21">
        <v>24.22072</v>
      </c>
      <c r="F21">
        <v>2.2309899999999998</v>
      </c>
      <c r="G21">
        <v>37.897689999999997</v>
      </c>
      <c r="H21">
        <v>11.033939999999999</v>
      </c>
      <c r="I21">
        <v>17.750229999999998</v>
      </c>
      <c r="J21">
        <v>0.46505999999999997</v>
      </c>
      <c r="K21">
        <v>18.423739999999999</v>
      </c>
      <c r="L21">
        <v>0.69281999999999999</v>
      </c>
      <c r="M21">
        <v>24.032119999999999</v>
      </c>
      <c r="N21">
        <v>1.9259900000000001</v>
      </c>
      <c r="O21">
        <v>38.66178</v>
      </c>
      <c r="P21">
        <v>10.743230000000001</v>
      </c>
      <c r="T21">
        <v>366.37612000000001</v>
      </c>
      <c r="U21">
        <v>0</v>
      </c>
      <c r="V21">
        <v>0</v>
      </c>
      <c r="W21">
        <v>0</v>
      </c>
      <c r="X21" s="3">
        <v>5.3783299999999998E-106</v>
      </c>
    </row>
    <row r="22" spans="1:24">
      <c r="A22">
        <v>18.014849999999999</v>
      </c>
      <c r="B22">
        <v>0.85238000000000003</v>
      </c>
      <c r="C22">
        <v>18.650849999999998</v>
      </c>
      <c r="D22">
        <v>1.08738</v>
      </c>
      <c r="E22">
        <v>24.000209999999999</v>
      </c>
      <c r="F22">
        <v>2.7386400000000002</v>
      </c>
      <c r="G22">
        <v>36.116039999999998</v>
      </c>
      <c r="H22">
        <v>12.69275</v>
      </c>
      <c r="I22">
        <v>17.741070000000001</v>
      </c>
      <c r="J22">
        <v>0.58543999999999996</v>
      </c>
      <c r="K22">
        <v>18.404720000000001</v>
      </c>
      <c r="L22">
        <v>0.87161</v>
      </c>
      <c r="M22">
        <v>23.928190000000001</v>
      </c>
      <c r="N22">
        <v>2.4139200000000001</v>
      </c>
      <c r="O22">
        <v>36.982810000000001</v>
      </c>
      <c r="P22">
        <v>12.89283</v>
      </c>
      <c r="T22">
        <v>359.68563999999998</v>
      </c>
      <c r="U22">
        <v>0</v>
      </c>
      <c r="V22">
        <v>0</v>
      </c>
      <c r="W22">
        <v>0</v>
      </c>
      <c r="X22" s="3">
        <v>4.2384399999999997E-105</v>
      </c>
    </row>
    <row r="23" spans="1:24">
      <c r="A23">
        <v>17.914180000000002</v>
      </c>
      <c r="B23">
        <v>1.0545599999999999</v>
      </c>
      <c r="C23">
        <v>18.538499999999999</v>
      </c>
      <c r="D23">
        <v>1.3579000000000001</v>
      </c>
      <c r="E23">
        <v>23.759</v>
      </c>
      <c r="F23">
        <v>3.32362</v>
      </c>
      <c r="G23">
        <v>34.057250000000003</v>
      </c>
      <c r="H23">
        <v>14.44711</v>
      </c>
      <c r="I23">
        <v>17.726510000000001</v>
      </c>
      <c r="J23">
        <v>0.73697000000000001</v>
      </c>
      <c r="K23">
        <v>18.374580000000002</v>
      </c>
      <c r="L23">
        <v>1.09612</v>
      </c>
      <c r="M23">
        <v>23.765080000000001</v>
      </c>
      <c r="N23">
        <v>3.0177999999999998</v>
      </c>
      <c r="O23">
        <v>34.639850000000003</v>
      </c>
      <c r="P23">
        <v>15.089829999999999</v>
      </c>
      <c r="T23">
        <v>353.11734000000001</v>
      </c>
      <c r="U23">
        <v>0</v>
      </c>
      <c r="V23">
        <v>0</v>
      </c>
      <c r="W23">
        <v>0</v>
      </c>
      <c r="X23" s="3">
        <v>3.3105900000000002E-104</v>
      </c>
    </row>
    <row r="24" spans="1:24">
      <c r="A24">
        <v>17.8141</v>
      </c>
      <c r="B24">
        <v>1.25773</v>
      </c>
      <c r="C24">
        <v>18.42109</v>
      </c>
      <c r="D24">
        <v>1.6435</v>
      </c>
      <c r="E24">
        <v>23.45806</v>
      </c>
      <c r="F24">
        <v>4.0563200000000004</v>
      </c>
      <c r="G24">
        <v>31.456849999999999</v>
      </c>
      <c r="H24">
        <v>16.32977</v>
      </c>
      <c r="I24">
        <v>17.70365</v>
      </c>
      <c r="J24">
        <v>0.92579999999999996</v>
      </c>
      <c r="K24">
        <v>18.32734</v>
      </c>
      <c r="L24">
        <v>1.37483</v>
      </c>
      <c r="M24">
        <v>23.513300000000001</v>
      </c>
      <c r="N24">
        <v>3.7504400000000002</v>
      </c>
      <c r="O24">
        <v>31.54589</v>
      </c>
      <c r="P24">
        <v>17.08991</v>
      </c>
      <c r="T24">
        <v>346.66899000000001</v>
      </c>
      <c r="U24">
        <v>0</v>
      </c>
      <c r="V24">
        <v>0</v>
      </c>
      <c r="W24">
        <v>0</v>
      </c>
      <c r="X24" s="3">
        <v>2.5629700000000001E-103</v>
      </c>
    </row>
    <row r="25" spans="1:24">
      <c r="A25">
        <v>17.723749999999999</v>
      </c>
      <c r="B25">
        <v>1.5045500000000001</v>
      </c>
      <c r="C25">
        <v>18.304040000000001</v>
      </c>
      <c r="D25">
        <v>1.9930300000000001</v>
      </c>
      <c r="E25">
        <v>22.996040000000001</v>
      </c>
      <c r="F25">
        <v>4.9587399999999997</v>
      </c>
      <c r="G25">
        <v>28.014790000000001</v>
      </c>
      <c r="H25">
        <v>18.052530000000001</v>
      </c>
      <c r="I25">
        <v>17.667760000000001</v>
      </c>
      <c r="J25">
        <v>1.16092</v>
      </c>
      <c r="K25">
        <v>18.253499999999999</v>
      </c>
      <c r="L25">
        <v>1.7197800000000001</v>
      </c>
      <c r="M25">
        <v>23.128879999999999</v>
      </c>
      <c r="N25">
        <v>4.6251899999999999</v>
      </c>
      <c r="O25">
        <v>27.710799999999999</v>
      </c>
      <c r="P25">
        <v>18.58146</v>
      </c>
      <c r="T25">
        <v>340.33837999999997</v>
      </c>
      <c r="U25">
        <v>0</v>
      </c>
      <c r="V25">
        <v>0</v>
      </c>
      <c r="W25">
        <v>0</v>
      </c>
      <c r="X25" s="3">
        <v>1.96662E-102</v>
      </c>
    </row>
    <row r="26" spans="1:24">
      <c r="A26">
        <v>17.609919999999999</v>
      </c>
      <c r="B26">
        <v>1.8331500000000001</v>
      </c>
      <c r="C26">
        <v>18.14452</v>
      </c>
      <c r="D26">
        <v>2.45112</v>
      </c>
      <c r="E26">
        <v>22.271750000000001</v>
      </c>
      <c r="F26">
        <v>5.98407</v>
      </c>
      <c r="G26">
        <v>23.78049</v>
      </c>
      <c r="H26">
        <v>19.071149999999999</v>
      </c>
      <c r="I26">
        <v>17.610969999999998</v>
      </c>
      <c r="J26">
        <v>1.4556800000000001</v>
      </c>
      <c r="K26">
        <v>18.137370000000001</v>
      </c>
      <c r="L26">
        <v>2.1481599999999998</v>
      </c>
      <c r="M26">
        <v>22.545729999999999</v>
      </c>
      <c r="N26">
        <v>5.6517299999999997</v>
      </c>
      <c r="O26">
        <v>23.377770000000002</v>
      </c>
      <c r="P26">
        <v>19.23518</v>
      </c>
      <c r="T26">
        <v>334.12338999999997</v>
      </c>
      <c r="U26">
        <v>0</v>
      </c>
      <c r="V26">
        <v>0</v>
      </c>
      <c r="W26">
        <v>0</v>
      </c>
      <c r="X26" s="3">
        <v>1.4956800000000001E-101</v>
      </c>
    </row>
    <row r="27" spans="1:24">
      <c r="A27">
        <v>17.426310000000001</v>
      </c>
      <c r="B27">
        <v>2.2416399999999999</v>
      </c>
      <c r="C27">
        <v>17.88167</v>
      </c>
      <c r="D27">
        <v>3.0166900000000001</v>
      </c>
      <c r="E27">
        <v>21.244869999999999</v>
      </c>
      <c r="F27">
        <v>7.0346399999999996</v>
      </c>
      <c r="G27">
        <v>19.195070000000001</v>
      </c>
      <c r="H27">
        <v>18.966229999999999</v>
      </c>
      <c r="I27">
        <v>17.521460000000001</v>
      </c>
      <c r="J27">
        <v>1.8224499999999999</v>
      </c>
      <c r="K27">
        <v>17.95617</v>
      </c>
      <c r="L27">
        <v>2.6732100000000001</v>
      </c>
      <c r="M27">
        <v>21.68477</v>
      </c>
      <c r="N27">
        <v>6.8025099999999998</v>
      </c>
      <c r="O27">
        <v>18.941459999999999</v>
      </c>
      <c r="P27">
        <v>18.878530000000001</v>
      </c>
      <c r="T27">
        <v>328.02188000000001</v>
      </c>
      <c r="U27">
        <v>0</v>
      </c>
      <c r="V27">
        <v>0</v>
      </c>
      <c r="W27">
        <v>0</v>
      </c>
      <c r="X27" s="3">
        <v>1.12745E-100</v>
      </c>
    </row>
    <row r="28" spans="1:24">
      <c r="A28">
        <v>17.148959999999999</v>
      </c>
      <c r="B28">
        <v>2.70452</v>
      </c>
      <c r="C28">
        <v>17.47343</v>
      </c>
      <c r="D28">
        <v>3.6585100000000002</v>
      </c>
      <c r="E28">
        <v>19.91703</v>
      </c>
      <c r="F28">
        <v>8.0321200000000008</v>
      </c>
      <c r="G28">
        <v>14.970129999999999</v>
      </c>
      <c r="H28">
        <v>17.739439999999998</v>
      </c>
      <c r="I28">
        <v>17.380400000000002</v>
      </c>
      <c r="J28">
        <v>2.2768000000000002</v>
      </c>
      <c r="K28">
        <v>17.674949999999999</v>
      </c>
      <c r="L28">
        <v>3.30829</v>
      </c>
      <c r="M28">
        <v>20.455010000000001</v>
      </c>
      <c r="N28">
        <v>8.0109100000000009</v>
      </c>
      <c r="O28">
        <v>14.92426</v>
      </c>
      <c r="P28">
        <v>17.610530000000001</v>
      </c>
      <c r="T28">
        <v>322.03179999999998</v>
      </c>
      <c r="U28">
        <v>0</v>
      </c>
      <c r="V28">
        <v>0</v>
      </c>
      <c r="W28">
        <v>0</v>
      </c>
      <c r="X28" s="3">
        <v>8.4235200000000004E-100</v>
      </c>
    </row>
    <row r="29" spans="1:24">
      <c r="A29">
        <v>16.78904</v>
      </c>
      <c r="B29">
        <v>3.1973799999999999</v>
      </c>
      <c r="C29">
        <v>16.91677</v>
      </c>
      <c r="D29">
        <v>4.3326900000000004</v>
      </c>
      <c r="E29">
        <v>18.32891</v>
      </c>
      <c r="F29">
        <v>8.9008299999999991</v>
      </c>
      <c r="G29">
        <v>11.520860000000001</v>
      </c>
      <c r="H29">
        <v>15.75582</v>
      </c>
      <c r="I29">
        <v>17.16442</v>
      </c>
      <c r="J29">
        <v>2.82104</v>
      </c>
      <c r="K29">
        <v>17.2545</v>
      </c>
      <c r="L29">
        <v>4.0409499999999996</v>
      </c>
      <c r="M29">
        <v>18.823530000000002</v>
      </c>
      <c r="N29">
        <v>9.12439</v>
      </c>
      <c r="O29">
        <v>11.593830000000001</v>
      </c>
      <c r="P29">
        <v>15.725820000000001</v>
      </c>
      <c r="T29">
        <v>316.15109999999999</v>
      </c>
      <c r="U29">
        <v>0</v>
      </c>
      <c r="V29">
        <v>0</v>
      </c>
      <c r="W29">
        <v>0</v>
      </c>
      <c r="X29" s="3">
        <v>6.23779E-99</v>
      </c>
    </row>
    <row r="30" spans="1:24">
      <c r="A30">
        <v>16.345189999999999</v>
      </c>
      <c r="B30">
        <v>3.7341000000000002</v>
      </c>
      <c r="C30">
        <v>16.198619999999998</v>
      </c>
      <c r="D30">
        <v>5.0268699999999997</v>
      </c>
      <c r="E30">
        <v>16.481349999999999</v>
      </c>
      <c r="F30">
        <v>9.57803</v>
      </c>
      <c r="G30">
        <v>8.9464400000000008</v>
      </c>
      <c r="H30">
        <v>13.45027</v>
      </c>
      <c r="I30">
        <v>16.837669999999999</v>
      </c>
      <c r="J30">
        <v>3.46096</v>
      </c>
      <c r="K30">
        <v>16.64059</v>
      </c>
      <c r="L30">
        <v>4.8534699999999997</v>
      </c>
      <c r="M30">
        <v>16.801559999999998</v>
      </c>
      <c r="N30">
        <v>9.9756599999999995</v>
      </c>
      <c r="O30">
        <v>9.0142600000000002</v>
      </c>
      <c r="P30">
        <v>13.54224</v>
      </c>
      <c r="T30">
        <v>310.37779</v>
      </c>
      <c r="U30">
        <v>0</v>
      </c>
      <c r="V30">
        <v>0</v>
      </c>
      <c r="W30">
        <v>0</v>
      </c>
      <c r="X30" s="3">
        <v>4.5783300000000001E-98</v>
      </c>
    </row>
    <row r="31" spans="1:24">
      <c r="A31">
        <v>15.776870000000001</v>
      </c>
      <c r="B31">
        <v>4.3331799999999996</v>
      </c>
      <c r="C31">
        <v>15.275169999999999</v>
      </c>
      <c r="D31">
        <v>5.7218799999999996</v>
      </c>
      <c r="E31">
        <v>14.38517</v>
      </c>
      <c r="F31">
        <v>9.9592600000000004</v>
      </c>
      <c r="G31">
        <v>7.1733000000000002</v>
      </c>
      <c r="H31">
        <v>11.21111</v>
      </c>
      <c r="I31">
        <v>16.348240000000001</v>
      </c>
      <c r="J31">
        <v>4.1952800000000003</v>
      </c>
      <c r="K31">
        <v>15.767799999999999</v>
      </c>
      <c r="L31">
        <v>5.7037800000000001</v>
      </c>
      <c r="M31">
        <v>14.48094</v>
      </c>
      <c r="N31">
        <v>10.396979999999999</v>
      </c>
      <c r="O31">
        <v>7.1588099999999999</v>
      </c>
      <c r="P31">
        <v>11.36636</v>
      </c>
      <c r="T31">
        <v>304.70990999999998</v>
      </c>
      <c r="U31">
        <v>0</v>
      </c>
      <c r="V31">
        <v>0</v>
      </c>
      <c r="W31">
        <v>0</v>
      </c>
      <c r="X31" s="3">
        <v>3.3306100000000002E-97</v>
      </c>
    </row>
    <row r="32" spans="1:24">
      <c r="A32">
        <v>15.03529</v>
      </c>
      <c r="B32">
        <v>4.9620499999999996</v>
      </c>
      <c r="C32">
        <v>14.12477</v>
      </c>
      <c r="D32">
        <v>6.3388799999999996</v>
      </c>
      <c r="E32">
        <v>12.178900000000001</v>
      </c>
      <c r="F32">
        <v>9.9210999999999991</v>
      </c>
      <c r="G32">
        <v>5.9796500000000004</v>
      </c>
      <c r="H32">
        <v>9.2169399999999992</v>
      </c>
      <c r="I32">
        <v>15.647130000000001</v>
      </c>
      <c r="J32">
        <v>4.9818899999999999</v>
      </c>
      <c r="K32">
        <v>14.60643</v>
      </c>
      <c r="L32">
        <v>6.4896700000000003</v>
      </c>
      <c r="M32">
        <v>12.1007</v>
      </c>
      <c r="N32">
        <v>10.28163</v>
      </c>
      <c r="O32">
        <v>5.8737500000000002</v>
      </c>
      <c r="P32">
        <v>9.3606300000000005</v>
      </c>
      <c r="T32">
        <v>299.14553000000001</v>
      </c>
      <c r="U32">
        <v>0</v>
      </c>
      <c r="V32">
        <v>0</v>
      </c>
      <c r="W32">
        <v>0</v>
      </c>
      <c r="X32" s="3">
        <v>2.40148E-96</v>
      </c>
    </row>
    <row r="33" spans="1:24">
      <c r="A33">
        <v>14.08136</v>
      </c>
      <c r="B33">
        <v>5.5535800000000002</v>
      </c>
      <c r="C33">
        <v>12.75826</v>
      </c>
      <c r="D33">
        <v>6.7772100000000002</v>
      </c>
      <c r="E33">
        <v>10.04283</v>
      </c>
      <c r="F33">
        <v>9.4179499999999994</v>
      </c>
      <c r="G33">
        <v>5.1726099999999997</v>
      </c>
      <c r="H33">
        <v>7.5256600000000002</v>
      </c>
      <c r="I33">
        <v>14.68318</v>
      </c>
      <c r="J33">
        <v>5.7566899999999999</v>
      </c>
      <c r="K33">
        <v>13.15977</v>
      </c>
      <c r="L33">
        <v>7.0907999999999998</v>
      </c>
      <c r="M33">
        <v>9.8849</v>
      </c>
      <c r="N33">
        <v>9.6595800000000001</v>
      </c>
      <c r="O33">
        <v>5.0125299999999999</v>
      </c>
      <c r="P33">
        <v>7.6100099999999999</v>
      </c>
      <c r="T33">
        <v>293.68277</v>
      </c>
      <c r="U33">
        <v>0</v>
      </c>
      <c r="V33">
        <v>0</v>
      </c>
      <c r="W33">
        <v>0</v>
      </c>
      <c r="X33" s="3">
        <v>1.7162300000000001E-95</v>
      </c>
    </row>
    <row r="34" spans="1:24">
      <c r="A34">
        <v>12.929</v>
      </c>
      <c r="B34">
        <v>6.01816</v>
      </c>
      <c r="C34">
        <v>11.26248</v>
      </c>
      <c r="D34">
        <v>6.9456600000000002</v>
      </c>
      <c r="E34">
        <v>8.1809499999999993</v>
      </c>
      <c r="F34">
        <v>8.5227299999999993</v>
      </c>
      <c r="G34">
        <v>4.6163400000000001</v>
      </c>
      <c r="H34">
        <v>6.1239699999999999</v>
      </c>
      <c r="I34">
        <v>13.44121</v>
      </c>
      <c r="J34">
        <v>6.4124600000000003</v>
      </c>
      <c r="K34">
        <v>11.512829999999999</v>
      </c>
      <c r="L34">
        <v>7.3809500000000003</v>
      </c>
      <c r="M34">
        <v>8.01431</v>
      </c>
      <c r="N34">
        <v>8.6713199999999997</v>
      </c>
      <c r="O34">
        <v>4.4504700000000001</v>
      </c>
      <c r="P34">
        <v>6.1418900000000001</v>
      </c>
      <c r="T34">
        <v>288.31975999999997</v>
      </c>
      <c r="U34">
        <v>0</v>
      </c>
      <c r="V34">
        <v>0</v>
      </c>
      <c r="W34">
        <v>0</v>
      </c>
      <c r="X34" s="3">
        <v>1.21566E-94</v>
      </c>
    </row>
    <row r="35" spans="1:24">
      <c r="A35">
        <v>11.64503</v>
      </c>
      <c r="B35">
        <v>6.2827000000000002</v>
      </c>
      <c r="C35">
        <v>9.7717899999999993</v>
      </c>
      <c r="D35">
        <v>6.8157100000000002</v>
      </c>
      <c r="E35">
        <v>6.7225400000000004</v>
      </c>
      <c r="F35">
        <v>7.4098199999999999</v>
      </c>
      <c r="G35">
        <v>4.22438</v>
      </c>
      <c r="H35">
        <v>4.9531200000000002</v>
      </c>
      <c r="I35">
        <v>11.97686</v>
      </c>
      <c r="J35">
        <v>6.8239099999999997</v>
      </c>
      <c r="K35">
        <v>9.8283900000000006</v>
      </c>
      <c r="L35">
        <v>7.2911799999999998</v>
      </c>
      <c r="M35">
        <v>6.5679299999999996</v>
      </c>
      <c r="N35">
        <v>7.5091000000000001</v>
      </c>
      <c r="O35">
        <v>4.0851100000000002</v>
      </c>
      <c r="P35">
        <v>4.9254300000000004</v>
      </c>
      <c r="T35">
        <v>283.05468999999999</v>
      </c>
      <c r="U35">
        <v>0</v>
      </c>
      <c r="V35">
        <v>0</v>
      </c>
      <c r="W35">
        <v>0</v>
      </c>
      <c r="X35" s="3">
        <v>8.5346599999999996E-94</v>
      </c>
    </row>
    <row r="36" spans="1:24">
      <c r="A36">
        <v>10.2994</v>
      </c>
      <c r="B36">
        <v>6.3125999999999998</v>
      </c>
      <c r="C36">
        <v>8.3863000000000003</v>
      </c>
      <c r="D36">
        <v>6.4219400000000002</v>
      </c>
      <c r="E36">
        <v>5.6607200000000004</v>
      </c>
      <c r="F36">
        <v>6.2487899999999996</v>
      </c>
      <c r="G36">
        <v>3.9543900000000001</v>
      </c>
      <c r="H36">
        <v>3.9772699999999999</v>
      </c>
      <c r="I36">
        <v>10.393990000000001</v>
      </c>
      <c r="J36">
        <v>6.9013999999999998</v>
      </c>
      <c r="K36">
        <v>8.2598199999999995</v>
      </c>
      <c r="L36">
        <v>6.8434200000000001</v>
      </c>
      <c r="M36">
        <v>5.5088800000000004</v>
      </c>
      <c r="N36">
        <v>6.3216999999999999</v>
      </c>
      <c r="O36">
        <v>3.8500800000000002</v>
      </c>
      <c r="P36">
        <v>3.9317700000000002</v>
      </c>
      <c r="T36">
        <v>277.88576</v>
      </c>
      <c r="U36">
        <v>0</v>
      </c>
      <c r="V36">
        <v>0</v>
      </c>
      <c r="W36">
        <v>0</v>
      </c>
      <c r="X36" s="3">
        <v>5.9388400000000001E-93</v>
      </c>
    </row>
    <row r="37" spans="1:24">
      <c r="A37">
        <v>8.9784000000000006</v>
      </c>
      <c r="B37">
        <v>6.10121</v>
      </c>
      <c r="C37">
        <v>7.1820300000000001</v>
      </c>
      <c r="D37">
        <v>5.8339999999999996</v>
      </c>
      <c r="E37">
        <v>4.9283099999999997</v>
      </c>
      <c r="F37">
        <v>5.1672200000000004</v>
      </c>
      <c r="G37">
        <v>3.78138</v>
      </c>
      <c r="H37">
        <v>3.1960999999999999</v>
      </c>
      <c r="I37">
        <v>8.8506999999999998</v>
      </c>
      <c r="J37">
        <v>6.6213100000000003</v>
      </c>
      <c r="K37">
        <v>6.9335500000000003</v>
      </c>
      <c r="L37">
        <v>6.1352799999999998</v>
      </c>
      <c r="M37">
        <v>4.77006</v>
      </c>
      <c r="N37">
        <v>5.21333</v>
      </c>
      <c r="O37">
        <v>3.7038799999999998</v>
      </c>
      <c r="P37">
        <v>3.1508500000000002</v>
      </c>
      <c r="T37">
        <v>272.81121999999999</v>
      </c>
      <c r="U37">
        <v>0</v>
      </c>
      <c r="V37">
        <v>0</v>
      </c>
      <c r="W37">
        <v>0</v>
      </c>
      <c r="X37" s="3">
        <v>4.0959600000000002E-92</v>
      </c>
    </row>
    <row r="38" spans="1:24">
      <c r="A38">
        <v>7.8011900000000001</v>
      </c>
      <c r="B38">
        <v>5.6890900000000002</v>
      </c>
      <c r="C38">
        <v>6.2231399999999999</v>
      </c>
      <c r="D38">
        <v>5.1549300000000002</v>
      </c>
      <c r="E38">
        <v>4.4454799999999999</v>
      </c>
      <c r="F38">
        <v>4.2530799999999997</v>
      </c>
      <c r="G38">
        <v>3.66777</v>
      </c>
      <c r="H38">
        <v>2.5477500000000002</v>
      </c>
      <c r="I38">
        <v>7.5310600000000001</v>
      </c>
      <c r="J38">
        <v>6.0683499999999997</v>
      </c>
      <c r="K38">
        <v>5.9300600000000001</v>
      </c>
      <c r="L38">
        <v>5.3244600000000002</v>
      </c>
      <c r="M38">
        <v>4.2852499999999996</v>
      </c>
      <c r="N38">
        <v>4.2656900000000002</v>
      </c>
      <c r="O38">
        <v>3.6084000000000001</v>
      </c>
      <c r="P38">
        <v>2.5085700000000002</v>
      </c>
      <c r="T38">
        <v>267.82936000000001</v>
      </c>
      <c r="U38">
        <v>0</v>
      </c>
      <c r="V38">
        <v>0</v>
      </c>
      <c r="W38">
        <v>0</v>
      </c>
      <c r="X38" s="3">
        <v>2.7999500000000002E-91</v>
      </c>
    </row>
    <row r="39" spans="1:24">
      <c r="A39">
        <v>6.7713000000000001</v>
      </c>
      <c r="B39">
        <v>5.1108700000000002</v>
      </c>
      <c r="C39">
        <v>5.4617800000000001</v>
      </c>
      <c r="D39">
        <v>4.4236199999999997</v>
      </c>
      <c r="E39">
        <v>4.1059700000000001</v>
      </c>
      <c r="F39">
        <v>3.46631</v>
      </c>
      <c r="G39">
        <v>3.59212</v>
      </c>
      <c r="H39">
        <v>2.0186899999999999</v>
      </c>
      <c r="I39">
        <v>6.4434899999999997</v>
      </c>
      <c r="J39">
        <v>5.3314199999999996</v>
      </c>
      <c r="K39">
        <v>5.1797599999999999</v>
      </c>
      <c r="L39">
        <v>4.4818199999999999</v>
      </c>
      <c r="M39">
        <v>3.9575</v>
      </c>
      <c r="N39">
        <v>3.4434100000000001</v>
      </c>
      <c r="O39">
        <v>3.5469900000000001</v>
      </c>
      <c r="P39">
        <v>1.9862899999999999</v>
      </c>
      <c r="T39">
        <v>262.93846000000002</v>
      </c>
      <c r="U39">
        <v>0</v>
      </c>
      <c r="V39">
        <v>0</v>
      </c>
      <c r="W39">
        <v>0</v>
      </c>
      <c r="X39" s="3">
        <v>1.8970800000000001E-90</v>
      </c>
    </row>
    <row r="40" spans="1:24">
      <c r="A40">
        <v>5.9387400000000001</v>
      </c>
      <c r="B40">
        <v>4.4372199999999999</v>
      </c>
      <c r="C40">
        <v>4.8932599999999997</v>
      </c>
      <c r="D40">
        <v>3.7033499999999999</v>
      </c>
      <c r="E40">
        <v>3.8641200000000002</v>
      </c>
      <c r="F40">
        <v>2.8012700000000001</v>
      </c>
      <c r="G40">
        <v>3.5414400000000001</v>
      </c>
      <c r="H40">
        <v>1.6097300000000001</v>
      </c>
      <c r="I40">
        <v>5.6165200000000004</v>
      </c>
      <c r="J40">
        <v>4.5225</v>
      </c>
      <c r="K40">
        <v>4.6500399999999997</v>
      </c>
      <c r="L40">
        <v>3.6843900000000001</v>
      </c>
      <c r="M40">
        <v>3.7418300000000002</v>
      </c>
      <c r="N40">
        <v>2.7511199999999998</v>
      </c>
      <c r="O40">
        <v>3.50963</v>
      </c>
      <c r="P40">
        <v>1.5854200000000001</v>
      </c>
      <c r="T40">
        <v>258.13688000000002</v>
      </c>
      <c r="U40">
        <v>0</v>
      </c>
      <c r="V40">
        <v>0</v>
      </c>
      <c r="W40">
        <v>0</v>
      </c>
      <c r="X40" s="3">
        <v>1.2739700000000001E-89</v>
      </c>
    </row>
    <row r="41" spans="1:24">
      <c r="A41">
        <v>5.3384</v>
      </c>
      <c r="B41">
        <v>3.7863899999999999</v>
      </c>
      <c r="C41">
        <v>4.5065400000000002</v>
      </c>
      <c r="D41">
        <v>3.0780699999999999</v>
      </c>
      <c r="E41">
        <v>3.69902</v>
      </c>
      <c r="F41">
        <v>2.2704499999999999</v>
      </c>
      <c r="G41">
        <v>3.5036999999999998</v>
      </c>
      <c r="H41">
        <v>1.2691699999999999</v>
      </c>
      <c r="I41">
        <v>5.05314</v>
      </c>
      <c r="J41">
        <v>3.7734999999999999</v>
      </c>
      <c r="K41">
        <v>4.3075200000000002</v>
      </c>
      <c r="L41">
        <v>3.01085</v>
      </c>
      <c r="M41">
        <v>3.6087199999999999</v>
      </c>
      <c r="N41">
        <v>2.2080199999999999</v>
      </c>
      <c r="O41">
        <v>3.4852599999999998</v>
      </c>
      <c r="P41">
        <v>1.25623</v>
      </c>
      <c r="T41">
        <v>253.42299</v>
      </c>
      <c r="U41">
        <v>0</v>
      </c>
      <c r="V41">
        <v>0</v>
      </c>
      <c r="W41">
        <v>0</v>
      </c>
      <c r="X41" s="3">
        <v>8.4795400000000001E-89</v>
      </c>
    </row>
    <row r="42" spans="1:24">
      <c r="A42">
        <v>4.8840399999999997</v>
      </c>
      <c r="B42">
        <v>3.16934</v>
      </c>
      <c r="C42">
        <v>4.2241</v>
      </c>
      <c r="D42">
        <v>2.5246900000000001</v>
      </c>
      <c r="E42">
        <v>3.5786500000000001</v>
      </c>
      <c r="F42">
        <v>1.8178700000000001</v>
      </c>
      <c r="G42">
        <v>3.4754100000000001</v>
      </c>
      <c r="H42">
        <v>1.00071</v>
      </c>
      <c r="I42">
        <v>4.6572800000000001</v>
      </c>
      <c r="J42">
        <v>3.0811500000000001</v>
      </c>
      <c r="K42">
        <v>4.0751600000000003</v>
      </c>
      <c r="L42">
        <v>2.42334</v>
      </c>
      <c r="M42">
        <v>3.5211000000000001</v>
      </c>
      <c r="N42">
        <v>1.75589</v>
      </c>
      <c r="O42">
        <v>3.4702700000000002</v>
      </c>
      <c r="P42">
        <v>1.00109</v>
      </c>
      <c r="T42">
        <v>248.79517000000001</v>
      </c>
      <c r="U42">
        <v>0</v>
      </c>
      <c r="V42">
        <v>0</v>
      </c>
      <c r="W42">
        <v>0</v>
      </c>
      <c r="X42" s="3">
        <v>5.5940400000000005E-88</v>
      </c>
    </row>
    <row r="43" spans="1:24">
      <c r="A43">
        <v>4.5516699999999997</v>
      </c>
      <c r="B43">
        <v>2.6372100000000001</v>
      </c>
      <c r="C43">
        <v>4.0194099999999997</v>
      </c>
      <c r="D43">
        <v>2.0698400000000001</v>
      </c>
      <c r="E43">
        <v>3.4947300000000001</v>
      </c>
      <c r="F43">
        <v>1.45564</v>
      </c>
      <c r="G43">
        <v>3.4481700000000002</v>
      </c>
      <c r="H43">
        <v>0.77795000000000003</v>
      </c>
      <c r="I43">
        <v>4.40158</v>
      </c>
      <c r="J43">
        <v>2.5022700000000002</v>
      </c>
      <c r="K43">
        <v>3.9285700000000001</v>
      </c>
      <c r="L43">
        <v>1.95007</v>
      </c>
      <c r="M43">
        <v>3.4668899999999998</v>
      </c>
      <c r="N43">
        <v>1.40238</v>
      </c>
      <c r="O43">
        <v>3.4606499999999998</v>
      </c>
      <c r="P43">
        <v>0.79510999999999998</v>
      </c>
      <c r="T43">
        <v>244.25185999999999</v>
      </c>
      <c r="U43">
        <v>0</v>
      </c>
      <c r="V43">
        <v>0</v>
      </c>
      <c r="W43">
        <v>0</v>
      </c>
      <c r="X43" s="3">
        <v>3.6577899999999998E-87</v>
      </c>
    </row>
    <row r="44" spans="1:24">
      <c r="A44">
        <v>4.2912600000000003</v>
      </c>
      <c r="B44">
        <v>2.1573500000000001</v>
      </c>
      <c r="C44">
        <v>3.85615</v>
      </c>
      <c r="D44">
        <v>1.6739599999999999</v>
      </c>
      <c r="E44">
        <v>3.4286599999999998</v>
      </c>
      <c r="F44">
        <v>1.15317</v>
      </c>
      <c r="G44">
        <v>3.4169800000000001</v>
      </c>
      <c r="H44">
        <v>0.58584000000000003</v>
      </c>
      <c r="I44">
        <v>4.2322100000000002</v>
      </c>
      <c r="J44">
        <v>2.0121000000000002</v>
      </c>
      <c r="K44">
        <v>3.8329399999999998</v>
      </c>
      <c r="L44">
        <v>1.55864</v>
      </c>
      <c r="M44">
        <v>3.4319600000000001</v>
      </c>
      <c r="N44">
        <v>1.1154299999999999</v>
      </c>
      <c r="O44">
        <v>3.4545499999999998</v>
      </c>
      <c r="P44">
        <v>0.63051000000000001</v>
      </c>
      <c r="T44">
        <v>239.79151999999999</v>
      </c>
      <c r="U44">
        <v>0</v>
      </c>
      <c r="V44">
        <v>0</v>
      </c>
      <c r="W44">
        <v>0</v>
      </c>
      <c r="X44" s="3">
        <v>2.3705599999999998E-86</v>
      </c>
    </row>
    <row r="45" spans="1:24">
      <c r="A45">
        <v>4.0943399999999999</v>
      </c>
      <c r="B45">
        <v>1.72126</v>
      </c>
      <c r="C45">
        <v>3.7280700000000002</v>
      </c>
      <c r="D45">
        <v>1.3216600000000001</v>
      </c>
      <c r="E45">
        <v>3.37107</v>
      </c>
      <c r="F45">
        <v>0.89561999999999997</v>
      </c>
      <c r="G45">
        <v>3.38565</v>
      </c>
      <c r="H45">
        <v>0.40755000000000002</v>
      </c>
      <c r="I45">
        <v>4.12263</v>
      </c>
      <c r="J45">
        <v>1.60822</v>
      </c>
      <c r="K45">
        <v>3.7716799999999999</v>
      </c>
      <c r="L45">
        <v>1.24095</v>
      </c>
      <c r="M45">
        <v>3.40977</v>
      </c>
      <c r="N45">
        <v>0.88532</v>
      </c>
      <c r="O45">
        <v>3.4507400000000001</v>
      </c>
      <c r="P45">
        <v>0.50080000000000002</v>
      </c>
      <c r="T45">
        <v>235.41264000000001</v>
      </c>
      <c r="U45">
        <v>0</v>
      </c>
      <c r="V45">
        <v>0</v>
      </c>
      <c r="W45">
        <v>0</v>
      </c>
      <c r="X45" s="3">
        <v>1.5227299999999999E-85</v>
      </c>
    </row>
    <row r="46" spans="1:24">
      <c r="A46">
        <v>3.9599899999999999</v>
      </c>
      <c r="B46">
        <v>1.3317300000000001</v>
      </c>
      <c r="C46">
        <v>3.6375799999999998</v>
      </c>
      <c r="D46">
        <v>1.00675</v>
      </c>
      <c r="E46">
        <v>3.32193</v>
      </c>
      <c r="F46">
        <v>0.66651000000000005</v>
      </c>
      <c r="G46">
        <v>3.3669799999999999</v>
      </c>
      <c r="H46">
        <v>0.22974</v>
      </c>
      <c r="I46">
        <v>4.0532399999999997</v>
      </c>
      <c r="J46">
        <v>1.2837499999999999</v>
      </c>
      <c r="K46">
        <v>3.7331300000000001</v>
      </c>
      <c r="L46">
        <v>0.98814999999999997</v>
      </c>
      <c r="M46">
        <v>3.3958699999999999</v>
      </c>
      <c r="N46">
        <v>0.70359000000000005</v>
      </c>
      <c r="O46">
        <v>3.44834</v>
      </c>
      <c r="P46">
        <v>0.39788000000000001</v>
      </c>
      <c r="T46">
        <v>231.11371</v>
      </c>
      <c r="U46">
        <v>0</v>
      </c>
      <c r="V46">
        <v>0</v>
      </c>
      <c r="W46">
        <v>0</v>
      </c>
      <c r="X46" s="3">
        <v>9.6947400000000002E-85</v>
      </c>
    </row>
    <row r="47" spans="1:24">
      <c r="A47">
        <v>3.87791</v>
      </c>
      <c r="B47">
        <v>0.98990999999999996</v>
      </c>
      <c r="C47">
        <v>3.5837599999999998</v>
      </c>
      <c r="D47">
        <v>0.72468999999999995</v>
      </c>
      <c r="E47">
        <v>3.2893699999999999</v>
      </c>
      <c r="F47">
        <v>0.45104</v>
      </c>
      <c r="G47">
        <v>3.3751099999999998</v>
      </c>
      <c r="H47">
        <v>5.4870000000000002E-2</v>
      </c>
      <c r="I47">
        <v>4.0091599999999996</v>
      </c>
      <c r="J47">
        <v>1.0231399999999999</v>
      </c>
      <c r="K47">
        <v>3.7087400000000001</v>
      </c>
      <c r="L47">
        <v>0.78632999999999997</v>
      </c>
      <c r="M47">
        <v>3.3871000000000002</v>
      </c>
      <c r="N47">
        <v>0.55920000000000003</v>
      </c>
      <c r="O47">
        <v>3.4468299999999998</v>
      </c>
      <c r="P47">
        <v>0.31661</v>
      </c>
      <c r="T47">
        <v>226.89329000000001</v>
      </c>
      <c r="U47">
        <v>0</v>
      </c>
      <c r="V47">
        <v>0</v>
      </c>
      <c r="W47">
        <v>0</v>
      </c>
      <c r="X47" s="3">
        <v>6.1177E-84</v>
      </c>
    </row>
    <row r="48" spans="1:24">
      <c r="A48">
        <v>3.8319800000000002</v>
      </c>
      <c r="B48">
        <v>0.6976</v>
      </c>
      <c r="C48">
        <v>3.56168</v>
      </c>
      <c r="D48">
        <v>0.47736000000000001</v>
      </c>
      <c r="E48">
        <v>3.2834699999999999</v>
      </c>
      <c r="F48">
        <v>0.24897</v>
      </c>
      <c r="G48">
        <v>3.4149699999999998</v>
      </c>
      <c r="H48">
        <v>-0.10725</v>
      </c>
      <c r="I48">
        <v>3.9813399999999999</v>
      </c>
      <c r="J48">
        <v>0.81577</v>
      </c>
      <c r="K48">
        <v>3.6933799999999999</v>
      </c>
      <c r="L48">
        <v>0.62634000000000001</v>
      </c>
      <c r="M48">
        <v>3.3816000000000002</v>
      </c>
      <c r="N48">
        <v>0.44507999999999998</v>
      </c>
      <c r="O48">
        <v>3.4458700000000002</v>
      </c>
      <c r="P48">
        <v>0.25181999999999999</v>
      </c>
      <c r="T48">
        <v>222.74994000000001</v>
      </c>
      <c r="U48">
        <v>0</v>
      </c>
      <c r="V48">
        <v>0</v>
      </c>
      <c r="W48">
        <v>0</v>
      </c>
      <c r="X48" s="3">
        <v>3.82631E-83</v>
      </c>
    </row>
    <row r="49" spans="1:24">
      <c r="A49">
        <v>3.8050000000000002</v>
      </c>
      <c r="B49">
        <v>0.44367000000000001</v>
      </c>
      <c r="C49">
        <v>3.56223</v>
      </c>
      <c r="D49">
        <v>0.26107000000000002</v>
      </c>
      <c r="E49">
        <v>3.30681</v>
      </c>
      <c r="F49">
        <v>6.5579999999999999E-2</v>
      </c>
      <c r="I49">
        <v>3.9636399999999998</v>
      </c>
      <c r="J49">
        <v>0.64966000000000002</v>
      </c>
      <c r="K49">
        <v>3.68363</v>
      </c>
      <c r="L49">
        <v>0.49848999999999999</v>
      </c>
      <c r="M49">
        <v>3.3780999999999999</v>
      </c>
      <c r="N49">
        <v>0.35404999999999998</v>
      </c>
      <c r="T49">
        <v>218.68225000000001</v>
      </c>
      <c r="U49">
        <v>0</v>
      </c>
      <c r="V49">
        <v>0</v>
      </c>
      <c r="W49">
        <v>0</v>
      </c>
      <c r="X49" s="3">
        <v>2.3719799999999999E-82</v>
      </c>
    </row>
    <row r="50" spans="1:24">
      <c r="T50">
        <v>214.68884</v>
      </c>
      <c r="U50">
        <v>0</v>
      </c>
      <c r="V50">
        <v>0</v>
      </c>
      <c r="W50">
        <v>0</v>
      </c>
      <c r="X50" s="3">
        <v>1.45741E-81</v>
      </c>
    </row>
    <row r="51" spans="1:24">
      <c r="T51">
        <v>210.76836</v>
      </c>
      <c r="U51">
        <v>0</v>
      </c>
      <c r="V51">
        <v>0</v>
      </c>
      <c r="W51">
        <v>0</v>
      </c>
      <c r="X51" s="3">
        <v>8.8755099999999997E-81</v>
      </c>
    </row>
    <row r="52" spans="1:24">
      <c r="T52">
        <v>206.91946999999999</v>
      </c>
      <c r="U52">
        <v>0</v>
      </c>
      <c r="V52">
        <v>0</v>
      </c>
      <c r="W52">
        <v>0</v>
      </c>
      <c r="X52" s="3">
        <v>5.3572799999999998E-80</v>
      </c>
    </row>
    <row r="53" spans="1:24">
      <c r="T53">
        <v>203.14087000000001</v>
      </c>
      <c r="U53">
        <v>0</v>
      </c>
      <c r="V53">
        <v>0</v>
      </c>
      <c r="W53">
        <v>0</v>
      </c>
      <c r="X53" s="3">
        <v>3.20505E-79</v>
      </c>
    </row>
    <row r="54" spans="1:24">
      <c r="T54">
        <v>199.43127000000001</v>
      </c>
      <c r="U54">
        <v>0</v>
      </c>
      <c r="V54">
        <v>0</v>
      </c>
      <c r="W54">
        <v>0</v>
      </c>
      <c r="X54" s="3">
        <v>1.9004899999999999E-78</v>
      </c>
    </row>
    <row r="55" spans="1:24">
      <c r="T55">
        <v>195.78941</v>
      </c>
      <c r="U55">
        <v>0</v>
      </c>
      <c r="V55">
        <v>0</v>
      </c>
      <c r="W55">
        <v>0</v>
      </c>
      <c r="X55" s="3">
        <v>1.11695E-77</v>
      </c>
    </row>
    <row r="56" spans="1:24">
      <c r="T56">
        <v>192.21404999999999</v>
      </c>
      <c r="U56">
        <v>0</v>
      </c>
      <c r="V56">
        <v>0</v>
      </c>
      <c r="W56">
        <v>0</v>
      </c>
      <c r="X56" s="3">
        <v>6.5064500000000001E-77</v>
      </c>
    </row>
    <row r="57" spans="1:24">
      <c r="T57">
        <v>188.70399</v>
      </c>
      <c r="U57">
        <v>0</v>
      </c>
      <c r="V57">
        <v>0</v>
      </c>
      <c r="W57">
        <v>0</v>
      </c>
      <c r="X57" s="3">
        <v>3.75658E-76</v>
      </c>
    </row>
    <row r="58" spans="1:24">
      <c r="T58">
        <v>185.25801999999999</v>
      </c>
      <c r="U58">
        <v>0</v>
      </c>
      <c r="V58">
        <v>0</v>
      </c>
      <c r="W58">
        <v>0</v>
      </c>
      <c r="X58" s="3">
        <v>2.14972E-75</v>
      </c>
    </row>
    <row r="59" spans="1:24">
      <c r="T59">
        <v>181.87497999999999</v>
      </c>
      <c r="U59">
        <v>0</v>
      </c>
      <c r="V59">
        <v>0</v>
      </c>
      <c r="W59">
        <v>0</v>
      </c>
      <c r="X59" s="3">
        <v>1.2193E-74</v>
      </c>
    </row>
    <row r="60" spans="1:24">
      <c r="T60">
        <v>178.55372</v>
      </c>
      <c r="U60">
        <v>0</v>
      </c>
      <c r="V60">
        <v>0</v>
      </c>
      <c r="W60">
        <v>0</v>
      </c>
      <c r="X60" s="3">
        <v>6.8545600000000001E-74</v>
      </c>
    </row>
    <row r="61" spans="1:24">
      <c r="T61">
        <v>175.29311000000001</v>
      </c>
      <c r="U61">
        <v>0</v>
      </c>
      <c r="V61">
        <v>0</v>
      </c>
      <c r="W61">
        <v>0</v>
      </c>
      <c r="X61" s="3">
        <v>3.8193299999999998E-73</v>
      </c>
    </row>
    <row r="62" spans="1:24">
      <c r="T62">
        <v>172.09204</v>
      </c>
      <c r="U62">
        <v>0</v>
      </c>
      <c r="V62">
        <v>0</v>
      </c>
      <c r="W62">
        <v>0</v>
      </c>
      <c r="X62" s="3">
        <v>2.10929E-72</v>
      </c>
    </row>
    <row r="63" spans="1:24">
      <c r="T63">
        <v>168.94943000000001</v>
      </c>
      <c r="U63">
        <v>0</v>
      </c>
      <c r="V63">
        <v>0</v>
      </c>
      <c r="W63">
        <v>0</v>
      </c>
      <c r="X63" s="3">
        <v>1.1545800000000001E-71</v>
      </c>
    </row>
    <row r="64" spans="1:24">
      <c r="T64">
        <v>165.86420000000001</v>
      </c>
      <c r="U64">
        <v>0</v>
      </c>
      <c r="V64">
        <v>0</v>
      </c>
      <c r="W64">
        <v>0</v>
      </c>
      <c r="X64" s="3">
        <v>6.2639799999999997E-71</v>
      </c>
    </row>
    <row r="65" spans="20:24">
      <c r="T65">
        <v>162.83532</v>
      </c>
      <c r="U65">
        <v>0</v>
      </c>
      <c r="V65">
        <v>0</v>
      </c>
      <c r="W65">
        <v>0</v>
      </c>
      <c r="X65" s="3">
        <v>3.3683500000000002E-70</v>
      </c>
    </row>
    <row r="66" spans="20:24">
      <c r="T66">
        <v>159.86175</v>
      </c>
      <c r="U66">
        <v>0</v>
      </c>
      <c r="V66">
        <v>0</v>
      </c>
      <c r="W66">
        <v>0</v>
      </c>
      <c r="X66" s="3">
        <v>1.7952499999999999E-69</v>
      </c>
    </row>
    <row r="67" spans="20:24">
      <c r="T67">
        <v>156.94246999999999</v>
      </c>
      <c r="U67">
        <v>0</v>
      </c>
      <c r="V67">
        <v>0</v>
      </c>
      <c r="W67">
        <v>0</v>
      </c>
      <c r="X67" s="3">
        <v>9.4835400000000007E-69</v>
      </c>
    </row>
    <row r="68" spans="20:24">
      <c r="T68">
        <v>154.07651000000001</v>
      </c>
      <c r="U68">
        <v>0</v>
      </c>
      <c r="V68">
        <v>0</v>
      </c>
      <c r="W68">
        <v>0</v>
      </c>
      <c r="X68" s="3">
        <v>4.9654299999999998E-68</v>
      </c>
    </row>
    <row r="69" spans="20:24">
      <c r="T69">
        <v>151.26288</v>
      </c>
      <c r="U69">
        <v>0</v>
      </c>
      <c r="V69">
        <v>0</v>
      </c>
      <c r="W69">
        <v>0</v>
      </c>
      <c r="X69" s="3">
        <v>2.5768100000000001E-67</v>
      </c>
    </row>
    <row r="70" spans="20:24">
      <c r="T70">
        <v>148.50064</v>
      </c>
      <c r="U70">
        <v>0</v>
      </c>
      <c r="V70">
        <v>0</v>
      </c>
      <c r="W70">
        <v>0</v>
      </c>
      <c r="X70" s="3">
        <v>1.3254E-66</v>
      </c>
    </row>
    <row r="71" spans="20:24">
      <c r="T71">
        <v>145.78882999999999</v>
      </c>
      <c r="U71">
        <v>0</v>
      </c>
      <c r="V71">
        <v>0</v>
      </c>
      <c r="W71">
        <v>0</v>
      </c>
      <c r="X71" s="3">
        <v>6.757E-66</v>
      </c>
    </row>
    <row r="72" spans="20:24">
      <c r="T72">
        <v>143.12655000000001</v>
      </c>
      <c r="U72">
        <v>0</v>
      </c>
      <c r="V72">
        <v>0</v>
      </c>
      <c r="W72">
        <v>0</v>
      </c>
      <c r="X72" s="3">
        <v>3.41428E-65</v>
      </c>
    </row>
    <row r="73" spans="20:24">
      <c r="T73">
        <v>140.51288</v>
      </c>
      <c r="U73">
        <v>0</v>
      </c>
      <c r="V73">
        <v>0</v>
      </c>
      <c r="W73">
        <v>0</v>
      </c>
      <c r="X73" s="3">
        <v>1.70995E-64</v>
      </c>
    </row>
    <row r="74" spans="20:24">
      <c r="T74">
        <v>137.94694000000001</v>
      </c>
      <c r="U74">
        <v>0</v>
      </c>
      <c r="V74">
        <v>0</v>
      </c>
      <c r="W74">
        <v>0</v>
      </c>
      <c r="X74" s="3">
        <v>8.4880599999999996E-64</v>
      </c>
    </row>
    <row r="75" spans="20:24">
      <c r="T75">
        <v>135.42786000000001</v>
      </c>
      <c r="U75">
        <v>0</v>
      </c>
      <c r="V75">
        <v>0</v>
      </c>
      <c r="W75">
        <v>0</v>
      </c>
      <c r="X75" s="3">
        <v>4.1761200000000002E-63</v>
      </c>
    </row>
    <row r="76" spans="20:24">
      <c r="T76">
        <v>132.95478</v>
      </c>
      <c r="U76">
        <v>0</v>
      </c>
      <c r="V76">
        <v>0</v>
      </c>
      <c r="W76">
        <v>0</v>
      </c>
      <c r="X76" s="3">
        <v>2.0364699999999999E-62</v>
      </c>
    </row>
    <row r="77" spans="20:24">
      <c r="T77">
        <v>130.52687</v>
      </c>
      <c r="U77">
        <v>0</v>
      </c>
      <c r="V77">
        <v>0</v>
      </c>
      <c r="W77">
        <v>0</v>
      </c>
      <c r="X77" s="3">
        <v>9.8428500000000007E-62</v>
      </c>
    </row>
    <row r="78" spans="20:24">
      <c r="T78">
        <v>128.14329000000001</v>
      </c>
      <c r="U78">
        <v>0</v>
      </c>
      <c r="V78">
        <v>0</v>
      </c>
      <c r="W78">
        <v>0</v>
      </c>
      <c r="X78" s="3">
        <v>4.7152500000000001E-61</v>
      </c>
    </row>
    <row r="79" spans="20:24">
      <c r="T79">
        <v>125.80323</v>
      </c>
      <c r="U79">
        <v>0</v>
      </c>
      <c r="V79">
        <v>0</v>
      </c>
      <c r="W79">
        <v>0</v>
      </c>
      <c r="X79" s="3">
        <v>2.2388599999999999E-60</v>
      </c>
    </row>
    <row r="80" spans="20:24">
      <c r="T80">
        <v>123.50591</v>
      </c>
      <c r="U80">
        <v>0</v>
      </c>
      <c r="V80">
        <v>0</v>
      </c>
      <c r="W80">
        <v>0</v>
      </c>
      <c r="X80" s="3">
        <v>1.05364E-59</v>
      </c>
    </row>
    <row r="81" spans="20:24">
      <c r="T81">
        <v>121.25054</v>
      </c>
      <c r="U81">
        <v>0</v>
      </c>
      <c r="V81">
        <v>0</v>
      </c>
      <c r="W81">
        <v>0</v>
      </c>
      <c r="X81" s="3">
        <v>4.91466E-59</v>
      </c>
    </row>
    <row r="82" spans="20:24">
      <c r="T82">
        <v>119.03636</v>
      </c>
      <c r="U82">
        <v>0</v>
      </c>
      <c r="V82">
        <v>0</v>
      </c>
      <c r="W82">
        <v>0</v>
      </c>
      <c r="X82" s="3">
        <v>2.27214E-58</v>
      </c>
    </row>
    <row r="83" spans="20:24">
      <c r="T83">
        <v>116.86261</v>
      </c>
      <c r="U83">
        <v>0</v>
      </c>
      <c r="V83">
        <v>0</v>
      </c>
      <c r="W83">
        <v>0</v>
      </c>
      <c r="X83" s="3">
        <v>1.0411600000000001E-57</v>
      </c>
    </row>
    <row r="84" spans="20:24">
      <c r="T84">
        <v>114.72855</v>
      </c>
      <c r="U84">
        <v>0</v>
      </c>
      <c r="V84">
        <v>0</v>
      </c>
      <c r="W84">
        <v>0</v>
      </c>
      <c r="X84" s="3">
        <v>4.7286799999999998E-57</v>
      </c>
    </row>
    <row r="85" spans="20:24">
      <c r="T85">
        <v>112.63347</v>
      </c>
      <c r="U85">
        <v>0</v>
      </c>
      <c r="V85">
        <v>0</v>
      </c>
      <c r="W85">
        <v>0</v>
      </c>
      <c r="X85" s="3">
        <v>2.1286299999999999E-56</v>
      </c>
    </row>
    <row r="86" spans="20:24">
      <c r="T86">
        <v>110.57664</v>
      </c>
      <c r="U86">
        <v>0</v>
      </c>
      <c r="V86">
        <v>0</v>
      </c>
      <c r="W86">
        <v>0</v>
      </c>
      <c r="X86" s="3">
        <v>9.4973500000000002E-56</v>
      </c>
    </row>
    <row r="87" spans="20:24">
      <c r="T87">
        <v>108.55737000000001</v>
      </c>
      <c r="U87">
        <v>0</v>
      </c>
      <c r="V87">
        <v>0</v>
      </c>
      <c r="W87">
        <v>0</v>
      </c>
      <c r="X87" s="3">
        <v>4.1999399999999999E-55</v>
      </c>
    </row>
    <row r="88" spans="20:24">
      <c r="T88">
        <v>106.57498</v>
      </c>
      <c r="U88">
        <v>0</v>
      </c>
      <c r="V88">
        <v>0</v>
      </c>
      <c r="W88">
        <v>0</v>
      </c>
      <c r="X88" s="3">
        <v>1.8408700000000001E-54</v>
      </c>
    </row>
    <row r="89" spans="20:24">
      <c r="T89">
        <v>104.62879</v>
      </c>
      <c r="U89">
        <v>0</v>
      </c>
      <c r="V89">
        <v>0</v>
      </c>
      <c r="W89">
        <v>0</v>
      </c>
      <c r="X89" s="3">
        <v>7.9973299999999995E-54</v>
      </c>
    </row>
    <row r="90" spans="20:24">
      <c r="T90">
        <v>102.71814000000001</v>
      </c>
      <c r="U90">
        <v>0</v>
      </c>
      <c r="V90">
        <v>0</v>
      </c>
      <c r="W90">
        <v>0</v>
      </c>
      <c r="X90" s="3">
        <v>3.4435399999999999E-53</v>
      </c>
    </row>
    <row r="91" spans="20:24">
      <c r="T91">
        <v>100.84238000000001</v>
      </c>
      <c r="U91">
        <v>0</v>
      </c>
      <c r="V91">
        <v>0</v>
      </c>
      <c r="W91">
        <v>0</v>
      </c>
      <c r="X91" s="3">
        <v>1.4696200000000001E-52</v>
      </c>
    </row>
    <row r="92" spans="20:24">
      <c r="T92">
        <v>99.000879999999995</v>
      </c>
      <c r="U92">
        <v>0</v>
      </c>
      <c r="V92">
        <v>0</v>
      </c>
      <c r="W92">
        <v>0</v>
      </c>
      <c r="X92" s="3">
        <v>6.2164799999999997E-52</v>
      </c>
    </row>
    <row r="93" spans="20:24">
      <c r="T93">
        <v>97.192999999999998</v>
      </c>
      <c r="U93">
        <v>0</v>
      </c>
      <c r="V93">
        <v>0</v>
      </c>
      <c r="W93">
        <v>0</v>
      </c>
      <c r="X93" s="3">
        <v>2.6063E-51</v>
      </c>
    </row>
    <row r="94" spans="20:24">
      <c r="T94">
        <v>95.418139999999994</v>
      </c>
      <c r="U94">
        <v>0</v>
      </c>
      <c r="V94">
        <v>0</v>
      </c>
      <c r="W94">
        <v>0</v>
      </c>
      <c r="X94" s="3">
        <v>1.08304E-50</v>
      </c>
    </row>
    <row r="95" spans="20:24">
      <c r="T95">
        <v>93.67568</v>
      </c>
      <c r="U95">
        <v>0</v>
      </c>
      <c r="V95">
        <v>0</v>
      </c>
      <c r="W95">
        <v>0</v>
      </c>
      <c r="X95" s="3">
        <v>4.4606900000000004E-50</v>
      </c>
    </row>
    <row r="96" spans="20:24">
      <c r="T96">
        <v>91.965050000000005</v>
      </c>
      <c r="U96">
        <v>0</v>
      </c>
      <c r="V96">
        <v>0</v>
      </c>
      <c r="W96">
        <v>0</v>
      </c>
      <c r="X96" s="3">
        <v>1.8209599999999999E-49</v>
      </c>
    </row>
    <row r="97" spans="20:24">
      <c r="T97">
        <v>90.285650000000004</v>
      </c>
      <c r="U97">
        <v>0</v>
      </c>
      <c r="V97">
        <v>0</v>
      </c>
      <c r="W97">
        <v>0</v>
      </c>
      <c r="X97" s="3">
        <v>7.3678199999999995E-49</v>
      </c>
    </row>
    <row r="98" spans="20:24">
      <c r="T98">
        <v>88.636930000000007</v>
      </c>
      <c r="U98">
        <v>0</v>
      </c>
      <c r="V98">
        <v>0</v>
      </c>
      <c r="W98">
        <v>0</v>
      </c>
      <c r="X98" s="3">
        <v>2.9547200000000001E-48</v>
      </c>
    </row>
    <row r="99" spans="20:24">
      <c r="T99">
        <v>87.01831</v>
      </c>
      <c r="U99">
        <v>0</v>
      </c>
      <c r="V99">
        <v>0</v>
      </c>
      <c r="W99">
        <v>0</v>
      </c>
      <c r="X99" s="3">
        <v>1.17445E-47</v>
      </c>
    </row>
    <row r="100" spans="20:24">
      <c r="T100">
        <v>85.429249999999996</v>
      </c>
      <c r="U100">
        <v>0</v>
      </c>
      <c r="V100">
        <v>0</v>
      </c>
      <c r="W100">
        <v>0</v>
      </c>
      <c r="X100" s="3">
        <v>4.6269200000000003E-47</v>
      </c>
    </row>
    <row r="101" spans="20:24">
      <c r="T101">
        <v>83.869200000000006</v>
      </c>
      <c r="U101">
        <v>0</v>
      </c>
      <c r="V101">
        <v>0</v>
      </c>
      <c r="W101">
        <v>0</v>
      </c>
      <c r="X101" s="3">
        <v>1.8067100000000002E-46</v>
      </c>
    </row>
    <row r="102" spans="20:24">
      <c r="T102">
        <v>82.337649999999996</v>
      </c>
      <c r="U102">
        <v>0</v>
      </c>
      <c r="V102">
        <v>0</v>
      </c>
      <c r="W102">
        <v>0</v>
      </c>
      <c r="X102" s="3">
        <v>6.9924000000000001E-46</v>
      </c>
    </row>
    <row r="103" spans="20:24">
      <c r="T103">
        <v>80.834059999999994</v>
      </c>
      <c r="U103">
        <v>0</v>
      </c>
      <c r="V103">
        <v>0</v>
      </c>
      <c r="W103">
        <v>0</v>
      </c>
      <c r="X103" s="3">
        <v>2.6822700000000001E-45</v>
      </c>
    </row>
    <row r="104" spans="20:24">
      <c r="T104">
        <v>79.357929999999996</v>
      </c>
      <c r="U104">
        <v>0</v>
      </c>
      <c r="V104">
        <v>0</v>
      </c>
      <c r="W104">
        <v>0</v>
      </c>
      <c r="X104" s="3">
        <v>1.01981E-44</v>
      </c>
    </row>
    <row r="105" spans="20:24">
      <c r="T105">
        <v>77.908760000000001</v>
      </c>
      <c r="U105">
        <v>0</v>
      </c>
      <c r="V105">
        <v>0</v>
      </c>
      <c r="W105">
        <v>0</v>
      </c>
      <c r="X105" s="3">
        <v>3.8430399999999998E-44</v>
      </c>
    </row>
    <row r="106" spans="20:24">
      <c r="T106">
        <v>76.486050000000006</v>
      </c>
      <c r="U106">
        <v>0</v>
      </c>
      <c r="V106">
        <v>0</v>
      </c>
      <c r="W106">
        <v>0</v>
      </c>
      <c r="X106" s="3">
        <v>1.43539E-43</v>
      </c>
    </row>
    <row r="107" spans="20:24">
      <c r="T107">
        <v>75.089320000000001</v>
      </c>
      <c r="U107">
        <v>0</v>
      </c>
      <c r="V107">
        <v>0</v>
      </c>
      <c r="W107">
        <v>0</v>
      </c>
      <c r="X107" s="3">
        <v>5.3138199999999997E-43</v>
      </c>
    </row>
    <row r="108" spans="20:24">
      <c r="T108">
        <v>73.718100000000007</v>
      </c>
      <c r="U108">
        <v>0</v>
      </c>
      <c r="V108">
        <v>0</v>
      </c>
      <c r="W108">
        <v>0</v>
      </c>
      <c r="X108" s="3">
        <v>1.9497599999999999E-42</v>
      </c>
    </row>
    <row r="109" spans="20:24">
      <c r="T109">
        <v>72.37191</v>
      </c>
      <c r="U109">
        <v>0</v>
      </c>
      <c r="V109">
        <v>0</v>
      </c>
      <c r="W109">
        <v>0</v>
      </c>
      <c r="X109" s="3">
        <v>7.0908299999999998E-42</v>
      </c>
    </row>
    <row r="110" spans="20:24">
      <c r="T110">
        <v>71.050309999999996</v>
      </c>
      <c r="U110">
        <v>0</v>
      </c>
      <c r="V110">
        <v>0</v>
      </c>
      <c r="W110">
        <v>0</v>
      </c>
      <c r="X110" s="3">
        <v>2.5559500000000001E-41</v>
      </c>
    </row>
    <row r="111" spans="20:24">
      <c r="T111">
        <v>69.752849999999995</v>
      </c>
      <c r="U111">
        <v>0</v>
      </c>
      <c r="V111">
        <v>0</v>
      </c>
      <c r="W111">
        <v>0</v>
      </c>
      <c r="X111" s="3">
        <v>9.1315900000000001E-41</v>
      </c>
    </row>
    <row r="112" spans="20:24">
      <c r="T112">
        <v>68.479069999999993</v>
      </c>
      <c r="U112">
        <v>0</v>
      </c>
      <c r="V112">
        <v>0</v>
      </c>
      <c r="W112">
        <v>0</v>
      </c>
      <c r="X112" s="3">
        <v>3.2335600000000001E-40</v>
      </c>
    </row>
    <row r="113" spans="20:24">
      <c r="T113">
        <v>67.228560000000002</v>
      </c>
      <c r="U113">
        <v>0</v>
      </c>
      <c r="V113">
        <v>0</v>
      </c>
      <c r="W113">
        <v>0</v>
      </c>
      <c r="X113" s="3">
        <v>1.1348899999999999E-39</v>
      </c>
    </row>
    <row r="114" spans="20:24">
      <c r="T114">
        <v>66.000889999999998</v>
      </c>
      <c r="U114">
        <v>0</v>
      </c>
      <c r="V114">
        <v>0</v>
      </c>
      <c r="W114">
        <v>0</v>
      </c>
      <c r="X114" s="3">
        <v>3.94792E-39</v>
      </c>
    </row>
    <row r="115" spans="20:24">
      <c r="T115">
        <v>64.795630000000003</v>
      </c>
      <c r="U115">
        <v>0</v>
      </c>
      <c r="V115">
        <v>0</v>
      </c>
      <c r="W115">
        <v>0</v>
      </c>
      <c r="X115" s="3">
        <v>1.3612000000000001E-38</v>
      </c>
    </row>
    <row r="116" spans="20:24">
      <c r="T116">
        <v>63.612380000000002</v>
      </c>
      <c r="U116">
        <v>0</v>
      </c>
      <c r="V116">
        <v>0</v>
      </c>
      <c r="W116">
        <v>0</v>
      </c>
      <c r="X116" s="3">
        <v>4.6517299999999998E-38</v>
      </c>
    </row>
    <row r="117" spans="20:24">
      <c r="T117">
        <v>62.450740000000003</v>
      </c>
      <c r="U117">
        <v>0</v>
      </c>
      <c r="V117">
        <v>0</v>
      </c>
      <c r="W117">
        <v>0</v>
      </c>
      <c r="X117" s="3">
        <v>1.5756099999999999E-37</v>
      </c>
    </row>
    <row r="118" spans="20:24">
      <c r="T118">
        <v>61.310310000000001</v>
      </c>
      <c r="U118">
        <v>0</v>
      </c>
      <c r="V118">
        <v>0</v>
      </c>
      <c r="W118">
        <v>0</v>
      </c>
      <c r="X118" s="3">
        <v>5.2895700000000003E-37</v>
      </c>
    </row>
    <row r="119" spans="20:24">
      <c r="T119">
        <v>60.190710000000003</v>
      </c>
      <c r="U119">
        <v>0</v>
      </c>
      <c r="V119">
        <v>0</v>
      </c>
      <c r="W119">
        <v>0</v>
      </c>
      <c r="X119" s="3">
        <v>1.7600799999999999E-36</v>
      </c>
    </row>
    <row r="120" spans="20:24">
      <c r="T120">
        <v>59.091549999999998</v>
      </c>
      <c r="U120">
        <v>0</v>
      </c>
      <c r="V120">
        <v>0</v>
      </c>
      <c r="W120">
        <v>0</v>
      </c>
      <c r="X120" s="3">
        <v>5.8047599999999997E-36</v>
      </c>
    </row>
    <row r="121" spans="20:24">
      <c r="T121">
        <v>58.01247</v>
      </c>
      <c r="U121">
        <v>0</v>
      </c>
      <c r="V121">
        <v>0</v>
      </c>
      <c r="W121">
        <v>0</v>
      </c>
      <c r="X121" s="3">
        <v>1.89747E-35</v>
      </c>
    </row>
    <row r="122" spans="20:24">
      <c r="T122">
        <v>56.953090000000003</v>
      </c>
      <c r="U122">
        <v>0</v>
      </c>
      <c r="V122">
        <v>0</v>
      </c>
      <c r="W122">
        <v>0</v>
      </c>
      <c r="X122" s="3">
        <v>6.1476299999999996E-35</v>
      </c>
    </row>
    <row r="123" spans="20:24">
      <c r="T123">
        <v>55.913060000000002</v>
      </c>
      <c r="U123">
        <v>0</v>
      </c>
      <c r="V123">
        <v>0</v>
      </c>
      <c r="W123">
        <v>0</v>
      </c>
      <c r="X123" s="3">
        <v>1.97414E-34</v>
      </c>
    </row>
    <row r="124" spans="20:24">
      <c r="T124">
        <v>54.892020000000002</v>
      </c>
      <c r="U124">
        <v>0</v>
      </c>
      <c r="V124">
        <v>0</v>
      </c>
      <c r="W124">
        <v>0</v>
      </c>
      <c r="X124" s="3">
        <v>6.2833300000000002E-34</v>
      </c>
    </row>
    <row r="125" spans="20:24">
      <c r="T125">
        <v>53.889620000000001</v>
      </c>
      <c r="U125">
        <v>0</v>
      </c>
      <c r="V125">
        <v>0</v>
      </c>
      <c r="W125">
        <v>0</v>
      </c>
      <c r="X125" s="3">
        <v>1.9821700000000001E-33</v>
      </c>
    </row>
    <row r="126" spans="20:24">
      <c r="T126">
        <v>52.905529999999999</v>
      </c>
      <c r="U126">
        <v>0</v>
      </c>
      <c r="V126">
        <v>0</v>
      </c>
      <c r="W126">
        <v>0</v>
      </c>
      <c r="X126" s="3">
        <v>6.1977000000000007E-33</v>
      </c>
    </row>
    <row r="127" spans="20:24">
      <c r="T127">
        <v>51.939410000000002</v>
      </c>
      <c r="U127">
        <v>0</v>
      </c>
      <c r="V127">
        <v>0</v>
      </c>
      <c r="W127">
        <v>0</v>
      </c>
      <c r="X127" s="3">
        <v>1.9207099999999999E-32</v>
      </c>
    </row>
    <row r="128" spans="20:24">
      <c r="T128">
        <v>50.990929999999999</v>
      </c>
      <c r="U128">
        <v>0</v>
      </c>
      <c r="V128">
        <v>0</v>
      </c>
      <c r="W128">
        <v>0</v>
      </c>
      <c r="X128" s="3">
        <v>5.8997099999999997E-32</v>
      </c>
    </row>
    <row r="129" spans="20:24">
      <c r="T129">
        <v>50.05977</v>
      </c>
      <c r="U129">
        <v>0</v>
      </c>
      <c r="V129">
        <v>0</v>
      </c>
      <c r="W129">
        <v>0</v>
      </c>
      <c r="X129" s="3">
        <v>1.79614E-31</v>
      </c>
    </row>
    <row r="130" spans="20:24">
      <c r="T130">
        <v>49.145620000000001</v>
      </c>
      <c r="U130">
        <v>0</v>
      </c>
      <c r="V130">
        <v>0</v>
      </c>
      <c r="W130">
        <v>0</v>
      </c>
      <c r="X130" s="3">
        <v>5.4198799999999998E-31</v>
      </c>
    </row>
    <row r="131" spans="20:24">
      <c r="T131">
        <v>48.248159999999999</v>
      </c>
      <c r="U131">
        <v>0</v>
      </c>
      <c r="V131">
        <v>0</v>
      </c>
      <c r="W131">
        <v>0</v>
      </c>
      <c r="X131" s="3">
        <v>1.6209800000000001E-30</v>
      </c>
    </row>
    <row r="132" spans="20:24">
      <c r="T132">
        <v>47.367089999999997</v>
      </c>
      <c r="U132">
        <v>0</v>
      </c>
      <c r="V132">
        <v>0</v>
      </c>
      <c r="W132">
        <v>0</v>
      </c>
      <c r="X132" s="3">
        <v>4.8051499999999999E-30</v>
      </c>
    </row>
    <row r="133" spans="20:24">
      <c r="T133">
        <v>46.502110000000002</v>
      </c>
      <c r="U133">
        <v>0</v>
      </c>
      <c r="V133">
        <v>0</v>
      </c>
      <c r="W133">
        <v>0</v>
      </c>
      <c r="X133" s="3">
        <v>1.41181E-29</v>
      </c>
    </row>
    <row r="134" spans="20:24">
      <c r="T134">
        <v>45.652920000000002</v>
      </c>
      <c r="U134">
        <v>0</v>
      </c>
      <c r="V134">
        <v>0</v>
      </c>
      <c r="W134">
        <v>0</v>
      </c>
      <c r="X134" s="3">
        <v>4.1113499999999999E-29</v>
      </c>
    </row>
    <row r="135" spans="20:24">
      <c r="T135">
        <v>44.819249999999997</v>
      </c>
      <c r="U135">
        <v>0</v>
      </c>
      <c r="V135">
        <v>0</v>
      </c>
      <c r="W135">
        <v>0</v>
      </c>
      <c r="X135" s="3">
        <v>1.18668E-28</v>
      </c>
    </row>
    <row r="136" spans="20:24">
      <c r="T136">
        <v>44.000790000000002</v>
      </c>
      <c r="U136">
        <v>0</v>
      </c>
      <c r="V136">
        <v>0</v>
      </c>
      <c r="W136">
        <v>0</v>
      </c>
      <c r="X136" s="3">
        <v>3.39484E-28</v>
      </c>
    </row>
    <row r="137" spans="20:24">
      <c r="T137">
        <v>43.197279999999999</v>
      </c>
      <c r="U137">
        <v>0</v>
      </c>
      <c r="V137">
        <v>0</v>
      </c>
      <c r="W137">
        <v>0</v>
      </c>
      <c r="X137" s="3">
        <v>9.6260299999999994E-28</v>
      </c>
    </row>
    <row r="138" spans="20:24">
      <c r="T138">
        <v>42.408450000000002</v>
      </c>
      <c r="U138">
        <v>0</v>
      </c>
      <c r="V138">
        <v>0</v>
      </c>
      <c r="W138">
        <v>0</v>
      </c>
      <c r="X138" s="3">
        <v>2.7052900000000001E-27</v>
      </c>
    </row>
    <row r="139" spans="20:24">
      <c r="T139">
        <v>41.63402</v>
      </c>
      <c r="U139">
        <v>0</v>
      </c>
      <c r="V139">
        <v>0</v>
      </c>
      <c r="W139">
        <v>0</v>
      </c>
      <c r="X139" s="3">
        <v>7.5356599999999995E-27</v>
      </c>
    </row>
    <row r="140" spans="20:24">
      <c r="T140">
        <v>40.873730000000002</v>
      </c>
      <c r="U140">
        <v>0</v>
      </c>
      <c r="V140">
        <v>0</v>
      </c>
      <c r="W140">
        <v>0</v>
      </c>
      <c r="X140" s="3">
        <v>2.0805000000000001E-26</v>
      </c>
    </row>
    <row r="141" spans="20:24">
      <c r="T141">
        <v>40.127319999999997</v>
      </c>
      <c r="U141">
        <v>0</v>
      </c>
      <c r="V141">
        <v>0</v>
      </c>
      <c r="W141">
        <v>0</v>
      </c>
      <c r="X141" s="3">
        <v>5.6931700000000002E-26</v>
      </c>
    </row>
    <row r="142" spans="20:24">
      <c r="T142">
        <v>39.394550000000002</v>
      </c>
      <c r="U142">
        <v>0</v>
      </c>
      <c r="V142">
        <v>0</v>
      </c>
      <c r="W142">
        <v>0</v>
      </c>
      <c r="X142" s="3">
        <v>1.5441200000000001E-25</v>
      </c>
    </row>
    <row r="143" spans="20:24">
      <c r="T143">
        <v>38.675159999999998</v>
      </c>
      <c r="U143">
        <v>0</v>
      </c>
      <c r="V143">
        <v>0</v>
      </c>
      <c r="W143">
        <v>0</v>
      </c>
      <c r="X143" s="3">
        <v>4.15094E-25</v>
      </c>
    </row>
    <row r="144" spans="20:24">
      <c r="T144">
        <v>37.968899999999998</v>
      </c>
      <c r="U144">
        <v>0</v>
      </c>
      <c r="V144">
        <v>0</v>
      </c>
      <c r="W144">
        <v>0</v>
      </c>
      <c r="X144" s="3">
        <v>1.1059900000000001E-24</v>
      </c>
    </row>
    <row r="145" spans="20:24">
      <c r="T145">
        <v>37.275539999999999</v>
      </c>
      <c r="U145">
        <v>0</v>
      </c>
      <c r="V145">
        <v>0</v>
      </c>
      <c r="W145">
        <v>0</v>
      </c>
      <c r="X145" s="3">
        <v>2.9207699999999998E-24</v>
      </c>
    </row>
    <row r="146" spans="20:24">
      <c r="T146">
        <v>36.594839999999998</v>
      </c>
      <c r="U146">
        <v>0</v>
      </c>
      <c r="V146">
        <v>0</v>
      </c>
      <c r="W146">
        <v>0</v>
      </c>
      <c r="X146" s="3">
        <v>7.6450799999999993E-24</v>
      </c>
    </row>
    <row r="147" spans="20:24">
      <c r="T147">
        <v>35.926580000000001</v>
      </c>
      <c r="U147">
        <v>0</v>
      </c>
      <c r="V147">
        <v>0</v>
      </c>
      <c r="W147">
        <v>0</v>
      </c>
      <c r="X147" s="3">
        <v>1.9833799999999999E-23</v>
      </c>
    </row>
    <row r="148" spans="20:24">
      <c r="T148">
        <v>35.270510000000002</v>
      </c>
      <c r="U148">
        <v>0</v>
      </c>
      <c r="V148">
        <v>0</v>
      </c>
      <c r="W148">
        <v>0</v>
      </c>
      <c r="X148" s="3">
        <v>5.1000100000000001E-23</v>
      </c>
    </row>
    <row r="149" spans="20:24">
      <c r="T149">
        <v>34.626429999999999</v>
      </c>
      <c r="U149">
        <v>0</v>
      </c>
      <c r="V149">
        <v>0</v>
      </c>
      <c r="W149">
        <v>0</v>
      </c>
      <c r="X149" s="3">
        <v>1.2998000000000001E-22</v>
      </c>
    </row>
    <row r="150" spans="20:24">
      <c r="T150">
        <v>33.994109999999999</v>
      </c>
      <c r="U150">
        <v>0</v>
      </c>
      <c r="V150">
        <v>0</v>
      </c>
      <c r="W150">
        <v>0</v>
      </c>
      <c r="X150" s="3">
        <v>3.2833700000000001E-22</v>
      </c>
    </row>
    <row r="151" spans="20:24">
      <c r="T151">
        <v>33.373339999999999</v>
      </c>
      <c r="U151">
        <v>0</v>
      </c>
      <c r="V151">
        <v>0</v>
      </c>
      <c r="W151">
        <v>0</v>
      </c>
      <c r="X151" s="3">
        <v>8.2206000000000004E-22</v>
      </c>
    </row>
    <row r="152" spans="20:24">
      <c r="T152">
        <v>32.7639</v>
      </c>
      <c r="U152">
        <v>0</v>
      </c>
      <c r="V152">
        <v>0</v>
      </c>
      <c r="W152">
        <v>0</v>
      </c>
      <c r="X152" s="3">
        <v>2.03999E-21</v>
      </c>
    </row>
    <row r="153" spans="20:24">
      <c r="T153">
        <v>32.165590000000002</v>
      </c>
      <c r="U153">
        <v>0</v>
      </c>
      <c r="V153">
        <v>0</v>
      </c>
      <c r="W153">
        <v>0</v>
      </c>
      <c r="X153" s="3">
        <v>5.0175400000000002E-21</v>
      </c>
    </row>
    <row r="154" spans="20:24">
      <c r="T154">
        <v>31.578209999999999</v>
      </c>
      <c r="U154">
        <v>0</v>
      </c>
      <c r="V154">
        <v>0</v>
      </c>
      <c r="W154">
        <v>0</v>
      </c>
      <c r="X154" s="3">
        <v>1.22319E-20</v>
      </c>
    </row>
    <row r="155" spans="20:24">
      <c r="T155">
        <v>31.001550000000002</v>
      </c>
      <c r="U155">
        <v>0</v>
      </c>
      <c r="V155">
        <v>0</v>
      </c>
      <c r="W155">
        <v>0</v>
      </c>
      <c r="X155" s="3">
        <v>2.9555400000000001E-20</v>
      </c>
    </row>
    <row r="156" spans="20:24">
      <c r="T156">
        <v>30.435420000000001</v>
      </c>
      <c r="U156">
        <v>0</v>
      </c>
      <c r="V156">
        <v>0</v>
      </c>
      <c r="W156">
        <v>0</v>
      </c>
      <c r="X156" s="3">
        <v>7.0781400000000003E-20</v>
      </c>
    </row>
    <row r="157" spans="20:24">
      <c r="T157">
        <v>29.879629999999999</v>
      </c>
      <c r="U157">
        <v>0</v>
      </c>
      <c r="V157">
        <v>0</v>
      </c>
      <c r="W157">
        <v>0</v>
      </c>
      <c r="X157" s="3">
        <v>1.68013E-19</v>
      </c>
    </row>
    <row r="158" spans="20:24">
      <c r="T158">
        <v>29.33399</v>
      </c>
      <c r="U158">
        <v>0</v>
      </c>
      <c r="V158">
        <v>0</v>
      </c>
      <c r="W158">
        <v>0</v>
      </c>
      <c r="X158" s="3">
        <v>3.9527900000000002E-19</v>
      </c>
    </row>
    <row r="159" spans="20:24">
      <c r="T159">
        <v>28.79832</v>
      </c>
      <c r="U159">
        <v>0</v>
      </c>
      <c r="V159">
        <v>0</v>
      </c>
      <c r="W159">
        <v>0</v>
      </c>
      <c r="X159" s="3">
        <v>9.2173600000000002E-19</v>
      </c>
    </row>
    <row r="160" spans="20:24">
      <c r="T160">
        <v>28.27243</v>
      </c>
      <c r="U160">
        <v>0</v>
      </c>
      <c r="V160">
        <v>0</v>
      </c>
      <c r="W160">
        <v>0</v>
      </c>
      <c r="X160" s="3">
        <v>2.1303399999999999E-18</v>
      </c>
    </row>
    <row r="161" spans="20:24">
      <c r="T161">
        <v>27.756139999999998</v>
      </c>
      <c r="U161">
        <v>0</v>
      </c>
      <c r="V161">
        <v>0</v>
      </c>
      <c r="W161">
        <v>0</v>
      </c>
      <c r="X161" s="3">
        <v>4.8801099999999997E-18</v>
      </c>
    </row>
    <row r="162" spans="20:24">
      <c r="T162">
        <v>27.249279999999999</v>
      </c>
      <c r="U162">
        <v>0</v>
      </c>
      <c r="V162">
        <v>0</v>
      </c>
      <c r="W162">
        <v>0</v>
      </c>
      <c r="X162" s="3">
        <v>1.10803E-17</v>
      </c>
    </row>
    <row r="163" spans="20:24">
      <c r="T163">
        <v>26.751670000000001</v>
      </c>
      <c r="U163">
        <v>0</v>
      </c>
      <c r="V163">
        <v>0</v>
      </c>
      <c r="W163">
        <v>0</v>
      </c>
      <c r="X163" s="3">
        <v>2.49352E-17</v>
      </c>
    </row>
    <row r="164" spans="20:24">
      <c r="T164">
        <v>26.26315</v>
      </c>
      <c r="U164">
        <v>0</v>
      </c>
      <c r="V164">
        <v>0</v>
      </c>
      <c r="W164">
        <v>0</v>
      </c>
      <c r="X164" s="3">
        <v>5.56179E-17</v>
      </c>
    </row>
    <row r="165" spans="20:24">
      <c r="T165">
        <v>25.783560000000001</v>
      </c>
      <c r="U165">
        <v>0</v>
      </c>
      <c r="V165">
        <v>0</v>
      </c>
      <c r="W165">
        <v>0</v>
      </c>
      <c r="X165" s="3">
        <v>1.22958E-16</v>
      </c>
    </row>
    <row r="166" spans="20:24">
      <c r="T166">
        <v>25.312719999999999</v>
      </c>
      <c r="U166">
        <v>0</v>
      </c>
      <c r="V166">
        <v>0</v>
      </c>
      <c r="W166">
        <v>0</v>
      </c>
      <c r="X166" s="3">
        <v>2.6942400000000002E-16</v>
      </c>
    </row>
    <row r="167" spans="20:24">
      <c r="T167">
        <v>24.850470000000001</v>
      </c>
      <c r="U167">
        <v>0</v>
      </c>
      <c r="V167">
        <v>0</v>
      </c>
      <c r="W167">
        <v>0</v>
      </c>
      <c r="X167" s="3">
        <v>5.8513700000000003E-16</v>
      </c>
    </row>
    <row r="168" spans="20:24">
      <c r="T168">
        <v>24.39667</v>
      </c>
      <c r="U168">
        <v>0</v>
      </c>
      <c r="V168">
        <v>0</v>
      </c>
      <c r="W168">
        <v>0</v>
      </c>
      <c r="X168" s="3">
        <v>1.2595599999999999E-15</v>
      </c>
    </row>
    <row r="169" spans="20:24">
      <c r="T169">
        <v>23.951160000000002</v>
      </c>
      <c r="U169">
        <v>0</v>
      </c>
      <c r="V169">
        <v>0</v>
      </c>
      <c r="W169">
        <v>0</v>
      </c>
      <c r="X169" s="3">
        <v>2.6873200000000001E-15</v>
      </c>
    </row>
    <row r="170" spans="20:24">
      <c r="T170">
        <v>23.513780000000001</v>
      </c>
      <c r="U170">
        <v>0</v>
      </c>
      <c r="V170">
        <v>0</v>
      </c>
      <c r="W170">
        <v>0</v>
      </c>
      <c r="X170" s="3">
        <v>5.6827799999999996E-15</v>
      </c>
    </row>
    <row r="171" spans="20:24">
      <c r="T171">
        <v>23.084389999999999</v>
      </c>
      <c r="U171">
        <v>0</v>
      </c>
      <c r="V171">
        <v>0</v>
      </c>
      <c r="W171">
        <v>0</v>
      </c>
      <c r="X171" s="3">
        <v>1.1910799999999999E-14</v>
      </c>
    </row>
    <row r="172" spans="20:24">
      <c r="T172">
        <v>22.662839999999999</v>
      </c>
      <c r="U172">
        <v>0</v>
      </c>
      <c r="V172">
        <v>0</v>
      </c>
      <c r="W172">
        <v>0</v>
      </c>
      <c r="X172" s="3">
        <v>2.4743599999999999E-14</v>
      </c>
    </row>
    <row r="173" spans="20:24">
      <c r="T173">
        <v>22.248989999999999</v>
      </c>
      <c r="U173">
        <v>0</v>
      </c>
      <c r="V173">
        <v>0</v>
      </c>
      <c r="W173">
        <v>0</v>
      </c>
      <c r="X173" s="3">
        <v>5.0947699999999998E-14</v>
      </c>
    </row>
    <row r="174" spans="20:24">
      <c r="T174">
        <v>21.842700000000001</v>
      </c>
      <c r="U174">
        <v>0</v>
      </c>
      <c r="V174">
        <v>0</v>
      </c>
      <c r="W174">
        <v>0</v>
      </c>
      <c r="X174" s="3">
        <v>1.03974E-13</v>
      </c>
    </row>
    <row r="175" spans="20:24">
      <c r="T175">
        <v>21.443819999999999</v>
      </c>
      <c r="U175">
        <v>0</v>
      </c>
      <c r="V175">
        <v>0</v>
      </c>
      <c r="W175">
        <v>0</v>
      </c>
      <c r="X175" s="3">
        <v>2.10314E-13</v>
      </c>
    </row>
    <row r="176" spans="20:24">
      <c r="T176">
        <v>21.052230000000002</v>
      </c>
      <c r="U176">
        <v>0</v>
      </c>
      <c r="V176">
        <v>0</v>
      </c>
      <c r="W176">
        <v>0</v>
      </c>
      <c r="X176" s="3">
        <v>4.2164700000000001E-13</v>
      </c>
    </row>
    <row r="177" spans="20:24">
      <c r="T177">
        <v>20.66779</v>
      </c>
      <c r="U177">
        <v>0</v>
      </c>
      <c r="V177">
        <v>0</v>
      </c>
      <c r="W177">
        <v>0</v>
      </c>
      <c r="X177" s="3">
        <v>8.3786000000000003E-13</v>
      </c>
    </row>
    <row r="178" spans="20:24">
      <c r="T178">
        <v>20.290369999999999</v>
      </c>
      <c r="U178">
        <v>0</v>
      </c>
      <c r="V178">
        <v>0</v>
      </c>
      <c r="W178">
        <v>0</v>
      </c>
      <c r="X178" s="3">
        <v>1.6501900000000001E-12</v>
      </c>
    </row>
    <row r="179" spans="20:24">
      <c r="T179">
        <v>19.91985</v>
      </c>
      <c r="U179">
        <v>0</v>
      </c>
      <c r="V179">
        <v>0</v>
      </c>
      <c r="W179">
        <v>0</v>
      </c>
      <c r="X179" s="3">
        <v>3.2213499999999998E-12</v>
      </c>
    </row>
    <row r="180" spans="20:24">
      <c r="T180">
        <v>19.556090000000001</v>
      </c>
      <c r="U180">
        <v>0</v>
      </c>
      <c r="V180">
        <v>0</v>
      </c>
      <c r="W180">
        <v>0</v>
      </c>
      <c r="X180" s="3">
        <v>6.2327700000000003E-12</v>
      </c>
    </row>
    <row r="181" spans="20:24">
      <c r="T181">
        <v>19.198969999999999</v>
      </c>
      <c r="U181">
        <v>0</v>
      </c>
      <c r="V181">
        <v>0</v>
      </c>
      <c r="W181">
        <v>0</v>
      </c>
      <c r="X181" s="3">
        <v>1.1952699999999999E-11</v>
      </c>
    </row>
    <row r="182" spans="20:24">
      <c r="T182">
        <v>18.848369999999999</v>
      </c>
      <c r="U182">
        <v>0</v>
      </c>
      <c r="V182">
        <v>0</v>
      </c>
      <c r="W182">
        <v>0</v>
      </c>
      <c r="X182" s="3">
        <v>2.2719100000000001E-11</v>
      </c>
    </row>
    <row r="183" spans="20:24">
      <c r="T183">
        <v>18.504180000000002</v>
      </c>
      <c r="U183">
        <v>0</v>
      </c>
      <c r="V183">
        <v>0</v>
      </c>
      <c r="W183">
        <v>0</v>
      </c>
      <c r="X183" s="3">
        <v>4.2801299999999998E-11</v>
      </c>
    </row>
    <row r="184" spans="20:24">
      <c r="T184">
        <v>18.166270000000001</v>
      </c>
      <c r="U184">
        <v>0</v>
      </c>
      <c r="V184">
        <v>0</v>
      </c>
      <c r="W184">
        <v>0</v>
      </c>
      <c r="X184" s="3">
        <v>7.99216E-11</v>
      </c>
    </row>
    <row r="185" spans="20:24">
      <c r="T185">
        <v>17.834530000000001</v>
      </c>
      <c r="U185">
        <v>0</v>
      </c>
      <c r="V185">
        <v>0</v>
      </c>
      <c r="W185">
        <v>0</v>
      </c>
      <c r="X185" s="3">
        <v>1.47915E-10</v>
      </c>
    </row>
    <row r="186" spans="20:24">
      <c r="T186">
        <v>17.508849999999999</v>
      </c>
      <c r="U186">
        <v>0</v>
      </c>
      <c r="V186">
        <v>0</v>
      </c>
      <c r="W186">
        <v>0</v>
      </c>
      <c r="X186" s="3">
        <v>2.7133300000000001E-10</v>
      </c>
    </row>
    <row r="187" spans="20:24">
      <c r="T187">
        <v>17.189119999999999</v>
      </c>
      <c r="U187">
        <v>0</v>
      </c>
      <c r="V187">
        <v>0</v>
      </c>
      <c r="W187">
        <v>0</v>
      </c>
      <c r="X187" s="3">
        <v>4.9332599999999996E-10</v>
      </c>
    </row>
    <row r="188" spans="20:24">
      <c r="T188">
        <v>16.875219999999999</v>
      </c>
      <c r="U188">
        <v>0</v>
      </c>
      <c r="V188">
        <v>0</v>
      </c>
      <c r="W188">
        <v>0</v>
      </c>
      <c r="X188" s="3">
        <v>8.8901100000000002E-10</v>
      </c>
    </row>
    <row r="189" spans="20:24">
      <c r="T189">
        <v>16.567060000000001</v>
      </c>
      <c r="U189">
        <v>0</v>
      </c>
      <c r="V189">
        <v>0</v>
      </c>
      <c r="W189">
        <v>0</v>
      </c>
      <c r="X189" s="3">
        <v>1.5879000000000001E-9</v>
      </c>
    </row>
    <row r="190" spans="20:24">
      <c r="T190">
        <v>16.264520000000001</v>
      </c>
      <c r="U190">
        <v>0</v>
      </c>
      <c r="V190">
        <v>0</v>
      </c>
      <c r="W190">
        <v>0</v>
      </c>
      <c r="X190" s="3">
        <v>2.81113E-9</v>
      </c>
    </row>
    <row r="191" spans="20:24">
      <c r="T191">
        <v>15.967510000000001</v>
      </c>
      <c r="U191">
        <v>0</v>
      </c>
      <c r="V191">
        <v>0</v>
      </c>
      <c r="W191">
        <v>0</v>
      </c>
      <c r="X191" s="3">
        <v>4.9326500000000003E-9</v>
      </c>
    </row>
    <row r="192" spans="20:24">
      <c r="T192">
        <v>15.675929999999999</v>
      </c>
      <c r="U192">
        <v>0</v>
      </c>
      <c r="V192">
        <v>0</v>
      </c>
      <c r="W192">
        <v>0</v>
      </c>
      <c r="X192" s="3">
        <v>8.57875E-9</v>
      </c>
    </row>
    <row r="193" spans="20:24">
      <c r="T193">
        <v>15.389670000000001</v>
      </c>
      <c r="U193">
        <v>0</v>
      </c>
      <c r="V193">
        <v>0</v>
      </c>
      <c r="W193">
        <v>0</v>
      </c>
      <c r="X193" s="3">
        <v>1.4788E-8</v>
      </c>
    </row>
    <row r="194" spans="20:24">
      <c r="T194">
        <v>15.10863</v>
      </c>
      <c r="U194">
        <v>0</v>
      </c>
      <c r="V194">
        <v>0</v>
      </c>
      <c r="W194">
        <v>0</v>
      </c>
      <c r="X194" s="3">
        <v>2.5266299999999999E-8</v>
      </c>
    </row>
    <row r="195" spans="20:24">
      <c r="T195">
        <v>14.83273</v>
      </c>
      <c r="U195">
        <v>0</v>
      </c>
      <c r="V195">
        <v>0</v>
      </c>
      <c r="W195">
        <v>0</v>
      </c>
      <c r="X195" s="3">
        <v>4.27874E-8</v>
      </c>
    </row>
    <row r="196" spans="20:24">
      <c r="T196">
        <v>14.561870000000001</v>
      </c>
      <c r="U196" s="3">
        <v>0</v>
      </c>
      <c r="V196">
        <v>0</v>
      </c>
      <c r="W196">
        <v>0</v>
      </c>
      <c r="X196" s="3">
        <v>7.1818300000000005E-8</v>
      </c>
    </row>
    <row r="197" spans="20:24">
      <c r="T197">
        <v>14.295949999999999</v>
      </c>
      <c r="U197" s="3">
        <v>2.6383105487922601E-307</v>
      </c>
      <c r="V197">
        <v>0</v>
      </c>
      <c r="W197">
        <v>0</v>
      </c>
      <c r="X197" s="3">
        <v>1.1948100000000001E-7</v>
      </c>
    </row>
    <row r="198" spans="20:24">
      <c r="T198">
        <v>14.034890000000001</v>
      </c>
      <c r="U198" s="3">
        <v>9.7400101421143306E-306</v>
      </c>
      <c r="V198">
        <v>0</v>
      </c>
      <c r="W198">
        <v>0</v>
      </c>
      <c r="X198" s="3">
        <v>1.9702E-7</v>
      </c>
    </row>
    <row r="199" spans="20:24">
      <c r="T199">
        <v>13.778589999999999</v>
      </c>
      <c r="U199" s="3">
        <v>3.5650344213531399E-304</v>
      </c>
      <c r="V199">
        <v>0</v>
      </c>
      <c r="W199">
        <v>0</v>
      </c>
      <c r="X199" s="3">
        <v>3.2201000000000001E-7</v>
      </c>
    </row>
    <row r="200" spans="20:24">
      <c r="T200">
        <v>13.52698</v>
      </c>
      <c r="U200" s="3">
        <v>1.2933132696035301E-302</v>
      </c>
      <c r="V200">
        <v>0</v>
      </c>
      <c r="W200">
        <v>0</v>
      </c>
      <c r="X200" s="3">
        <v>5.2164399999999996E-7</v>
      </c>
    </row>
    <row r="201" spans="20:24">
      <c r="T201">
        <v>13.279960000000001</v>
      </c>
      <c r="U201" s="3">
        <v>4.6503661971138896E-301</v>
      </c>
      <c r="V201">
        <v>0</v>
      </c>
      <c r="W201">
        <v>0</v>
      </c>
      <c r="X201" s="3">
        <v>8.3758400000000002E-7</v>
      </c>
    </row>
    <row r="202" spans="20:24">
      <c r="T202">
        <v>13.03745</v>
      </c>
      <c r="U202" s="3">
        <v>1.6573491236813401E-299</v>
      </c>
      <c r="V202">
        <v>0</v>
      </c>
      <c r="W202">
        <v>0</v>
      </c>
      <c r="X202" s="3">
        <v>1.333E-6</v>
      </c>
    </row>
    <row r="203" spans="20:24">
      <c r="T203">
        <v>12.79937</v>
      </c>
      <c r="U203" s="3">
        <v>5.8544255764626902E-298</v>
      </c>
      <c r="V203">
        <v>0</v>
      </c>
      <c r="W203">
        <v>0</v>
      </c>
      <c r="X203" s="3">
        <v>2.10274E-6</v>
      </c>
    </row>
    <row r="204" spans="20:24">
      <c r="T204">
        <v>12.56564</v>
      </c>
      <c r="U204" s="3">
        <v>2.0497363958899401E-296</v>
      </c>
      <c r="V204">
        <v>0</v>
      </c>
      <c r="W204">
        <v>0</v>
      </c>
      <c r="X204" s="3">
        <v>3.2876999999999999E-6</v>
      </c>
    </row>
    <row r="205" spans="20:24">
      <c r="T205">
        <v>12.336169999999999</v>
      </c>
      <c r="U205" s="3">
        <v>7.1130387173568501E-295</v>
      </c>
      <c r="V205">
        <v>0</v>
      </c>
      <c r="W205">
        <v>0</v>
      </c>
      <c r="X205" s="3">
        <v>5.0950899999999999E-6</v>
      </c>
    </row>
    <row r="206" spans="20:24">
      <c r="T206">
        <v>12.110900000000001</v>
      </c>
      <c r="U206" s="3">
        <v>2.4465599999999999E-307</v>
      </c>
      <c r="V206">
        <v>0</v>
      </c>
      <c r="W206">
        <v>0</v>
      </c>
      <c r="X206" s="3">
        <v>7.8264899999999997E-6</v>
      </c>
    </row>
    <row r="207" spans="20:24">
      <c r="T207">
        <v>11.88974</v>
      </c>
      <c r="U207" s="3">
        <v>8.3406500000000002E-306</v>
      </c>
      <c r="V207">
        <v>0</v>
      </c>
      <c r="W207">
        <v>0</v>
      </c>
      <c r="X207" s="3">
        <v>1.19162E-5</v>
      </c>
    </row>
    <row r="208" spans="20:24">
      <c r="T208">
        <v>11.67262</v>
      </c>
      <c r="U208" s="3">
        <v>2.8183000000000001E-304</v>
      </c>
      <c r="V208">
        <v>0</v>
      </c>
      <c r="W208">
        <v>0</v>
      </c>
      <c r="X208" s="3">
        <v>1.7983300000000001E-5</v>
      </c>
    </row>
    <row r="209" spans="20:24">
      <c r="T209">
        <v>11.45946</v>
      </c>
      <c r="U209" s="3">
        <v>9.43883E-303</v>
      </c>
      <c r="V209">
        <v>0</v>
      </c>
      <c r="W209">
        <v>0</v>
      </c>
      <c r="X209" s="3">
        <v>2.6900600000000001E-5</v>
      </c>
    </row>
    <row r="210" spans="20:24">
      <c r="T210">
        <v>11.2502</v>
      </c>
      <c r="U210" s="3">
        <v>3.13323E-301</v>
      </c>
      <c r="V210">
        <v>0</v>
      </c>
      <c r="W210">
        <v>0</v>
      </c>
      <c r="X210" s="3">
        <v>3.9885700000000003E-5</v>
      </c>
    </row>
    <row r="211" spans="20:24">
      <c r="T211">
        <v>11.04476</v>
      </c>
      <c r="U211" s="3">
        <v>1.03089E-299</v>
      </c>
      <c r="V211">
        <v>0</v>
      </c>
      <c r="W211">
        <v>0</v>
      </c>
      <c r="X211" s="3">
        <v>5.8619100000000003E-5</v>
      </c>
    </row>
    <row r="212" spans="20:24">
      <c r="T212">
        <v>10.843070000000001</v>
      </c>
      <c r="U212" s="3">
        <v>3.3618000000000001E-298</v>
      </c>
      <c r="V212">
        <v>0</v>
      </c>
      <c r="W212">
        <v>0</v>
      </c>
      <c r="X212" s="3">
        <v>8.5394699999999997E-5</v>
      </c>
    </row>
    <row r="213" spans="20:24">
      <c r="T213">
        <v>10.645060000000001</v>
      </c>
      <c r="U213" s="3">
        <v>1.0866199999999999E-296</v>
      </c>
      <c r="V213">
        <v>0</v>
      </c>
      <c r="W213">
        <v>0</v>
      </c>
      <c r="X213" s="3">
        <v>1.2330899999999999E-4</v>
      </c>
    </row>
    <row r="214" spans="20:24">
      <c r="T214">
        <v>10.450670000000001</v>
      </c>
      <c r="U214" s="3">
        <v>3.4811600000000002E-295</v>
      </c>
      <c r="V214">
        <v>0</v>
      </c>
      <c r="W214">
        <v>0</v>
      </c>
      <c r="X214" s="3">
        <v>1.7649699999999999E-4</v>
      </c>
    </row>
    <row r="215" spans="20:24">
      <c r="T215">
        <v>10.259819999999999</v>
      </c>
      <c r="U215" s="3">
        <v>1.1053900000000001E-293</v>
      </c>
      <c r="V215">
        <v>0</v>
      </c>
      <c r="W215">
        <v>0</v>
      </c>
      <c r="X215" s="3">
        <v>2.5041499999999998E-4</v>
      </c>
    </row>
    <row r="216" spans="20:24">
      <c r="T216">
        <v>10.072469999999999</v>
      </c>
      <c r="U216" s="3">
        <v>3.47897E-292</v>
      </c>
      <c r="V216">
        <v>0</v>
      </c>
      <c r="W216">
        <v>0</v>
      </c>
      <c r="X216" s="3">
        <v>3.52183E-4</v>
      </c>
    </row>
    <row r="217" spans="20:24">
      <c r="T217">
        <v>9.8885299999999994</v>
      </c>
      <c r="U217" s="3">
        <v>1.08525E-290</v>
      </c>
      <c r="V217">
        <v>0</v>
      </c>
      <c r="W217">
        <v>0</v>
      </c>
      <c r="X217" s="3">
        <v>4.90986E-4</v>
      </c>
    </row>
    <row r="218" spans="20:24">
      <c r="T218">
        <v>9.7079500000000003</v>
      </c>
      <c r="U218" s="3">
        <v>3.35545E-289</v>
      </c>
      <c r="V218">
        <v>0</v>
      </c>
      <c r="W218">
        <v>0</v>
      </c>
      <c r="X218" s="3">
        <v>6.7852699999999995E-4</v>
      </c>
    </row>
    <row r="219" spans="20:24">
      <c r="T219">
        <v>9.5306800000000003</v>
      </c>
      <c r="U219" s="3">
        <v>1.02829E-287</v>
      </c>
      <c r="V219">
        <v>0</v>
      </c>
      <c r="W219">
        <v>0</v>
      </c>
      <c r="X219" s="3">
        <v>9.2954300000000001E-4</v>
      </c>
    </row>
    <row r="220" spans="20:24">
      <c r="T220">
        <v>9.3566299999999991</v>
      </c>
      <c r="U220" s="3">
        <v>3.1233799999999999E-286</v>
      </c>
      <c r="V220">
        <v>0</v>
      </c>
      <c r="W220">
        <v>0</v>
      </c>
      <c r="X220">
        <v>1.2600000000000001E-3</v>
      </c>
    </row>
    <row r="221" spans="20:24">
      <c r="T221">
        <v>9.1857699999999998</v>
      </c>
      <c r="U221" s="3">
        <v>9.4032300000000003E-285</v>
      </c>
      <c r="V221">
        <v>0</v>
      </c>
      <c r="W221">
        <v>0</v>
      </c>
      <c r="X221">
        <v>1.6999999999999999E-3</v>
      </c>
    </row>
    <row r="222" spans="20:24">
      <c r="T222">
        <v>9.0180299999999995</v>
      </c>
      <c r="U222" s="3">
        <v>2.8058999999999998E-283</v>
      </c>
      <c r="V222">
        <v>0</v>
      </c>
      <c r="W222">
        <v>0</v>
      </c>
      <c r="X222">
        <v>2.2699999999999999E-3</v>
      </c>
    </row>
    <row r="223" spans="20:24">
      <c r="T223">
        <v>8.8533500000000007</v>
      </c>
      <c r="U223" s="3">
        <v>8.29873E-282</v>
      </c>
      <c r="V223">
        <v>0</v>
      </c>
      <c r="W223">
        <v>0</v>
      </c>
      <c r="X223">
        <v>3.0000000000000001E-3</v>
      </c>
    </row>
    <row r="224" spans="20:24">
      <c r="T224">
        <v>8.6916700000000002</v>
      </c>
      <c r="U224" s="3">
        <v>2.4327300000000002E-280</v>
      </c>
      <c r="V224">
        <v>0</v>
      </c>
      <c r="W224">
        <v>0</v>
      </c>
      <c r="X224">
        <v>3.9399999999999999E-3</v>
      </c>
    </row>
    <row r="225" spans="20:24">
      <c r="T225">
        <v>8.5329499999999996</v>
      </c>
      <c r="U225" s="3">
        <v>7.0683799999999995E-279</v>
      </c>
      <c r="V225">
        <v>0</v>
      </c>
      <c r="W225">
        <v>0</v>
      </c>
      <c r="X225">
        <v>5.1200000000000004E-3</v>
      </c>
    </row>
    <row r="226" spans="20:24">
      <c r="T226">
        <v>8.3771299999999993</v>
      </c>
      <c r="U226" s="3">
        <v>2.0355900000000001E-277</v>
      </c>
      <c r="V226">
        <v>0</v>
      </c>
      <c r="W226">
        <v>0</v>
      </c>
      <c r="X226">
        <v>6.6E-3</v>
      </c>
    </row>
    <row r="227" spans="20:24">
      <c r="T227">
        <v>8.2241499999999998</v>
      </c>
      <c r="U227" s="3">
        <v>5.81035E-276</v>
      </c>
      <c r="V227">
        <v>0</v>
      </c>
      <c r="W227">
        <v>0</v>
      </c>
      <c r="X227">
        <v>8.4399999999999996E-3</v>
      </c>
    </row>
    <row r="228" spans="20:24">
      <c r="T228">
        <v>8.0739699999999992</v>
      </c>
      <c r="U228" s="3">
        <v>1.6438400000000001E-274</v>
      </c>
      <c r="V228">
        <v>0</v>
      </c>
      <c r="W228">
        <v>0</v>
      </c>
      <c r="X228">
        <v>1.0699999999999999E-2</v>
      </c>
    </row>
    <row r="229" spans="20:24">
      <c r="T229">
        <v>7.9265299999999996</v>
      </c>
      <c r="U229" s="3">
        <v>4.60954E-273</v>
      </c>
      <c r="V229">
        <v>0</v>
      </c>
      <c r="W229">
        <v>0</v>
      </c>
      <c r="X229">
        <v>1.345E-2</v>
      </c>
    </row>
    <row r="230" spans="20:24">
      <c r="T230">
        <v>7.7817800000000004</v>
      </c>
      <c r="U230" s="3">
        <v>1.28115E-271</v>
      </c>
      <c r="V230">
        <v>0</v>
      </c>
      <c r="W230">
        <v>0</v>
      </c>
      <c r="X230">
        <v>1.6760000000000001E-2</v>
      </c>
    </row>
    <row r="231" spans="20:24">
      <c r="T231">
        <v>7.6396800000000002</v>
      </c>
      <c r="U231" s="3">
        <v>3.52929E-270</v>
      </c>
      <c r="V231">
        <v>0</v>
      </c>
      <c r="W231">
        <v>0</v>
      </c>
      <c r="X231">
        <v>2.0719999999999999E-2</v>
      </c>
    </row>
    <row r="232" spans="20:24">
      <c r="T232">
        <v>7.5001699999999998</v>
      </c>
      <c r="U232" s="3">
        <v>9.6364600000000004E-269</v>
      </c>
      <c r="V232">
        <v>0</v>
      </c>
      <c r="W232">
        <v>0</v>
      </c>
      <c r="X232">
        <v>2.5399999999999999E-2</v>
      </c>
    </row>
    <row r="233" spans="20:24">
      <c r="T233">
        <v>7.3632</v>
      </c>
      <c r="U233" s="3">
        <v>2.6078999999999999E-267</v>
      </c>
      <c r="V233">
        <v>0</v>
      </c>
      <c r="W233">
        <v>0</v>
      </c>
      <c r="X233">
        <v>3.0890000000000001E-2</v>
      </c>
    </row>
    <row r="234" spans="20:24">
      <c r="T234">
        <v>7.2287400000000002</v>
      </c>
      <c r="U234" s="3">
        <v>6.9953200000000001E-266</v>
      </c>
      <c r="V234">
        <v>0</v>
      </c>
      <c r="W234">
        <v>0</v>
      </c>
      <c r="X234">
        <v>3.7249999999999998E-2</v>
      </c>
    </row>
    <row r="235" spans="20:24">
      <c r="T235">
        <v>7.0967399999999996</v>
      </c>
      <c r="U235" s="3">
        <v>1.85981E-264</v>
      </c>
      <c r="V235">
        <v>0</v>
      </c>
      <c r="W235">
        <v>0</v>
      </c>
      <c r="X235">
        <v>4.4569999999999999E-2</v>
      </c>
    </row>
    <row r="236" spans="20:24">
      <c r="T236">
        <v>6.9671399999999997</v>
      </c>
      <c r="U236" s="3">
        <v>4.90085E-263</v>
      </c>
      <c r="V236">
        <v>0</v>
      </c>
      <c r="W236">
        <v>0</v>
      </c>
      <c r="X236">
        <v>5.2900000000000003E-2</v>
      </c>
    </row>
    <row r="237" spans="20:24">
      <c r="T237">
        <v>6.8399099999999997</v>
      </c>
      <c r="U237" s="3">
        <v>1.28003E-261</v>
      </c>
      <c r="V237">
        <v>0</v>
      </c>
      <c r="W237">
        <v>0</v>
      </c>
      <c r="X237">
        <v>6.2289999999999998E-2</v>
      </c>
    </row>
    <row r="238" spans="20:24">
      <c r="T238">
        <v>6.7150100000000004</v>
      </c>
      <c r="U238" s="3">
        <v>3.3136699999999999E-260</v>
      </c>
      <c r="V238">
        <v>0</v>
      </c>
      <c r="W238">
        <v>0</v>
      </c>
      <c r="X238">
        <v>7.2789999999999994E-2</v>
      </c>
    </row>
    <row r="239" spans="20:24">
      <c r="T239">
        <v>6.5923800000000004</v>
      </c>
      <c r="U239" s="3">
        <v>8.5024399999999995E-259</v>
      </c>
      <c r="V239">
        <v>0</v>
      </c>
      <c r="W239">
        <v>0</v>
      </c>
      <c r="X239">
        <v>8.4409999999999999E-2</v>
      </c>
    </row>
    <row r="240" spans="20:24">
      <c r="T240">
        <v>6.4720000000000004</v>
      </c>
      <c r="U240" s="3">
        <v>2.16232E-257</v>
      </c>
      <c r="V240">
        <v>0</v>
      </c>
      <c r="W240">
        <v>0</v>
      </c>
      <c r="X240">
        <v>9.715E-2</v>
      </c>
    </row>
    <row r="241" spans="20:24">
      <c r="T241">
        <v>6.3538100000000002</v>
      </c>
      <c r="U241" s="3">
        <v>5.4505700000000004E-256</v>
      </c>
      <c r="V241">
        <v>0</v>
      </c>
      <c r="W241">
        <v>0</v>
      </c>
      <c r="X241">
        <v>0.11099000000000001</v>
      </c>
    </row>
    <row r="242" spans="20:24">
      <c r="T242">
        <v>6.2377799999999999</v>
      </c>
      <c r="U242" s="3">
        <v>1.36178E-254</v>
      </c>
      <c r="V242">
        <v>0</v>
      </c>
      <c r="W242">
        <v>0</v>
      </c>
      <c r="X242">
        <v>0.12590000000000001</v>
      </c>
    </row>
    <row r="243" spans="20:24">
      <c r="T243">
        <v>6.1238700000000001</v>
      </c>
      <c r="U243" s="3">
        <v>3.3721999999999998E-253</v>
      </c>
      <c r="V243">
        <v>0</v>
      </c>
      <c r="W243">
        <v>0</v>
      </c>
      <c r="X243">
        <v>0.14180999999999999</v>
      </c>
    </row>
    <row r="244" spans="20:24">
      <c r="T244">
        <v>6.0120399999999998</v>
      </c>
      <c r="U244" s="3">
        <v>8.2768500000000003E-252</v>
      </c>
      <c r="V244">
        <v>0</v>
      </c>
      <c r="W244">
        <v>0</v>
      </c>
      <c r="X244">
        <v>0.15864</v>
      </c>
    </row>
    <row r="245" spans="20:24">
      <c r="T245">
        <v>5.9022600000000001</v>
      </c>
      <c r="U245" s="3">
        <v>2.01354E-250</v>
      </c>
      <c r="V245">
        <v>0</v>
      </c>
      <c r="W245" s="3">
        <v>0</v>
      </c>
      <c r="X245">
        <v>0.17629</v>
      </c>
    </row>
    <row r="246" spans="20:24">
      <c r="T246">
        <v>5.7944800000000001</v>
      </c>
      <c r="U246" s="3">
        <v>4.8550999999999996E-249</v>
      </c>
      <c r="V246">
        <v>0</v>
      </c>
      <c r="W246" s="3">
        <v>3.1570794769255702E-307</v>
      </c>
      <c r="X246">
        <v>0.19464999999999999</v>
      </c>
    </row>
    <row r="247" spans="20:24">
      <c r="T247">
        <v>5.6886599999999996</v>
      </c>
      <c r="U247" s="3">
        <v>1.1603200000000001E-247</v>
      </c>
      <c r="V247">
        <v>0</v>
      </c>
      <c r="W247" s="3">
        <v>1.17725962091052E-305</v>
      </c>
      <c r="X247">
        <v>0.21359</v>
      </c>
    </row>
    <row r="248" spans="20:24">
      <c r="T248">
        <v>5.5847800000000003</v>
      </c>
      <c r="U248" s="3">
        <v>2.7485499999999998E-246</v>
      </c>
      <c r="V248">
        <v>0</v>
      </c>
      <c r="W248" s="3">
        <v>4.3461176228329398E-304</v>
      </c>
      <c r="X248">
        <v>0.23297999999999999</v>
      </c>
    </row>
    <row r="249" spans="20:24">
      <c r="T249">
        <v>5.4827899999999996</v>
      </c>
      <c r="U249" s="3">
        <v>6.4531600000000004E-245</v>
      </c>
      <c r="V249">
        <v>0</v>
      </c>
      <c r="W249" s="3">
        <v>1.59029924193227E-302</v>
      </c>
      <c r="X249">
        <v>0.25268000000000002</v>
      </c>
    </row>
    <row r="250" spans="20:24">
      <c r="T250">
        <v>5.3826700000000001</v>
      </c>
      <c r="U250" s="3">
        <v>1.5016999999999999E-243</v>
      </c>
      <c r="V250">
        <v>0</v>
      </c>
      <c r="W250" s="3">
        <v>5.76766080873387E-301</v>
      </c>
      <c r="X250">
        <v>0.27256000000000002</v>
      </c>
    </row>
    <row r="251" spans="20:24">
      <c r="T251">
        <v>5.2843799999999996</v>
      </c>
      <c r="U251" s="3">
        <v>3.4637000000000001E-242</v>
      </c>
      <c r="V251">
        <v>0</v>
      </c>
      <c r="W251" s="3">
        <v>2.0733088754839599E-299</v>
      </c>
      <c r="X251">
        <v>0.29249000000000003</v>
      </c>
    </row>
    <row r="252" spans="20:24">
      <c r="T252">
        <v>5.1878799999999998</v>
      </c>
      <c r="U252" s="3">
        <v>7.9184199999999994E-241</v>
      </c>
      <c r="V252">
        <v>0</v>
      </c>
      <c r="W252" s="3">
        <v>7.3870619078527596E-298</v>
      </c>
      <c r="X252">
        <v>0.31235000000000002</v>
      </c>
    </row>
    <row r="253" spans="20:24">
      <c r="T253">
        <v>5.09314</v>
      </c>
      <c r="U253" s="3">
        <v>1.79424E-239</v>
      </c>
      <c r="V253">
        <v>0</v>
      </c>
      <c r="W253" s="3">
        <v>2.6086926061069599E-296</v>
      </c>
      <c r="X253">
        <v>0.33204</v>
      </c>
    </row>
    <row r="254" spans="20:24">
      <c r="T254">
        <v>5.0001300000000004</v>
      </c>
      <c r="U254" s="3">
        <v>4.0296399999999998E-238</v>
      </c>
      <c r="V254">
        <v>0</v>
      </c>
      <c r="W254" s="3">
        <v>9.1309825451987004E-296</v>
      </c>
      <c r="X254">
        <v>0.35147</v>
      </c>
    </row>
    <row r="255" spans="20:24">
      <c r="T255">
        <v>4.90883</v>
      </c>
      <c r="U255" s="3">
        <v>8.9700499999999995E-237</v>
      </c>
      <c r="V255">
        <v>0</v>
      </c>
      <c r="W255" s="3">
        <v>3.1677799999999998E-307</v>
      </c>
      <c r="X255">
        <v>0.37056</v>
      </c>
    </row>
    <row r="256" spans="20:24">
      <c r="T256">
        <v>4.8191800000000002</v>
      </c>
      <c r="U256" s="3">
        <v>1.9791000000000001E-235</v>
      </c>
      <c r="V256">
        <v>0</v>
      </c>
      <c r="W256" s="3">
        <v>1.08927E-305</v>
      </c>
      <c r="X256">
        <v>0.38925999999999999</v>
      </c>
    </row>
    <row r="257" spans="20:24">
      <c r="T257">
        <v>4.7311800000000002</v>
      </c>
      <c r="U257" s="3">
        <v>4.3279600000000001E-234</v>
      </c>
      <c r="V257">
        <v>0</v>
      </c>
      <c r="W257" s="3">
        <v>3.7124600000000004E-304</v>
      </c>
      <c r="X257">
        <v>0.40754000000000001</v>
      </c>
    </row>
    <row r="258" spans="20:24">
      <c r="T258">
        <v>4.6447799999999999</v>
      </c>
      <c r="U258" s="3">
        <v>9.3808600000000004E-233</v>
      </c>
      <c r="V258">
        <v>0</v>
      </c>
      <c r="W258" s="3">
        <v>1.25409E-302</v>
      </c>
      <c r="X258">
        <v>0.42537000000000003</v>
      </c>
    </row>
    <row r="259" spans="20:24">
      <c r="T259">
        <v>4.5599600000000002</v>
      </c>
      <c r="U259" s="3">
        <v>2.01533E-231</v>
      </c>
      <c r="V259">
        <v>0</v>
      </c>
      <c r="W259" s="3">
        <v>4.1989600000000002E-301</v>
      </c>
      <c r="X259">
        <v>0.44275999999999999</v>
      </c>
    </row>
    <row r="260" spans="20:24">
      <c r="T260">
        <v>4.4766899999999996</v>
      </c>
      <c r="U260" s="3">
        <v>4.29133E-230</v>
      </c>
      <c r="V260">
        <v>0</v>
      </c>
      <c r="W260" s="3">
        <v>1.39347E-299</v>
      </c>
      <c r="X260">
        <v>0.45971000000000001</v>
      </c>
    </row>
    <row r="261" spans="20:24">
      <c r="T261">
        <v>4.3949400000000001</v>
      </c>
      <c r="U261" s="3">
        <v>9.0569300000000001E-229</v>
      </c>
      <c r="V261">
        <v>0</v>
      </c>
      <c r="W261" s="3">
        <v>4.5834900000000003E-298</v>
      </c>
      <c r="X261">
        <v>0.47622999999999999</v>
      </c>
    </row>
    <row r="262" spans="20:24">
      <c r="T262">
        <v>4.3146899999999997</v>
      </c>
      <c r="U262" s="3">
        <v>1.8945900000000001E-227</v>
      </c>
      <c r="V262">
        <v>0</v>
      </c>
      <c r="W262" s="3">
        <v>1.4943000000000001E-296</v>
      </c>
      <c r="X262">
        <v>0.49235000000000001</v>
      </c>
    </row>
    <row r="263" spans="20:24">
      <c r="T263">
        <v>4.2358900000000004</v>
      </c>
      <c r="U263" s="3">
        <v>3.9281699999999997E-226</v>
      </c>
      <c r="V263">
        <v>0</v>
      </c>
      <c r="W263" s="3">
        <v>4.8286300000000003E-295</v>
      </c>
      <c r="X263">
        <v>0.5081</v>
      </c>
    </row>
    <row r="264" spans="20:24">
      <c r="T264">
        <v>4.1585400000000003</v>
      </c>
      <c r="U264" s="3">
        <v>8.0725499999999995E-225</v>
      </c>
      <c r="V264">
        <v>0</v>
      </c>
      <c r="W264" s="3">
        <v>1.5465099999999999E-293</v>
      </c>
      <c r="X264">
        <v>0.52349999999999997</v>
      </c>
    </row>
    <row r="265" spans="20:24">
      <c r="T265">
        <v>4.0826000000000002</v>
      </c>
      <c r="U265" s="3">
        <v>1.6442699999999999E-223</v>
      </c>
      <c r="V265">
        <v>0</v>
      </c>
      <c r="W265" s="3">
        <v>4.90936E-292</v>
      </c>
      <c r="X265">
        <v>0.53856000000000004</v>
      </c>
    </row>
    <row r="266" spans="20:24">
      <c r="T266">
        <v>4.0080499999999999</v>
      </c>
      <c r="U266" s="3">
        <v>3.3195599999999999E-222</v>
      </c>
      <c r="V266">
        <v>0</v>
      </c>
      <c r="W266" s="3">
        <v>1.5446900000000001E-290</v>
      </c>
      <c r="X266">
        <v>0.55330999999999997</v>
      </c>
    </row>
    <row r="267" spans="20:24">
      <c r="T267">
        <v>3.93486</v>
      </c>
      <c r="U267" s="3">
        <v>6.6424900000000003E-221</v>
      </c>
      <c r="V267">
        <v>0</v>
      </c>
      <c r="W267" s="3">
        <v>4.81726E-289</v>
      </c>
      <c r="X267">
        <v>0.56774000000000002</v>
      </c>
    </row>
    <row r="268" spans="20:24">
      <c r="T268">
        <v>3.863</v>
      </c>
      <c r="U268" s="3">
        <v>1.3174200000000001E-219</v>
      </c>
      <c r="V268">
        <v>0</v>
      </c>
      <c r="W268" s="3">
        <v>1.4890299999999999E-287</v>
      </c>
      <c r="X268">
        <v>0.58186000000000004</v>
      </c>
    </row>
    <row r="269" spans="20:24">
      <c r="T269">
        <v>3.7924600000000002</v>
      </c>
      <c r="U269" s="3">
        <v>2.58977E-218</v>
      </c>
      <c r="V269">
        <v>0</v>
      </c>
      <c r="W269" s="3">
        <v>4.5619299999999996E-286</v>
      </c>
      <c r="X269">
        <v>0.59563999999999995</v>
      </c>
    </row>
    <row r="270" spans="20:24">
      <c r="T270">
        <v>3.7231999999999998</v>
      </c>
      <c r="U270" s="3">
        <v>5.0459399999999997E-217</v>
      </c>
      <c r="V270" s="3">
        <v>0</v>
      </c>
      <c r="W270" s="3">
        <v>1.3852799999999999E-284</v>
      </c>
      <c r="X270">
        <v>0.60907</v>
      </c>
    </row>
    <row r="271" spans="20:24">
      <c r="T271">
        <v>3.6552099999999998</v>
      </c>
      <c r="U271" s="3">
        <v>9.7446500000000004E-216</v>
      </c>
      <c r="V271" s="3">
        <v>1.68970450877706E-307</v>
      </c>
      <c r="W271" s="3">
        <v>4.1693799999999999E-283</v>
      </c>
      <c r="X271">
        <v>0.62211000000000005</v>
      </c>
    </row>
    <row r="272" spans="20:24">
      <c r="T272">
        <v>3.58846</v>
      </c>
      <c r="U272" s="3">
        <v>1.8652399999999998E-214</v>
      </c>
      <c r="V272" s="3">
        <v>6.2766099647672E-307</v>
      </c>
      <c r="W272" s="3">
        <v>1.2437900000000001E-281</v>
      </c>
      <c r="X272">
        <v>0.63471</v>
      </c>
    </row>
    <row r="273" spans="20:24">
      <c r="T273">
        <v>3.5229300000000001</v>
      </c>
      <c r="U273" s="3">
        <v>3.5387099999999999E-213</v>
      </c>
      <c r="V273" s="3">
        <v>2.3126718816182901E-304</v>
      </c>
      <c r="W273" s="3">
        <v>3.6776300000000001E-280</v>
      </c>
      <c r="X273">
        <v>0.64683999999999997</v>
      </c>
    </row>
    <row r="274" spans="20:24">
      <c r="T274">
        <v>3.4586000000000001</v>
      </c>
      <c r="U274" s="3">
        <v>6.6542500000000002E-212</v>
      </c>
      <c r="V274" s="3">
        <v>8.4460971756298803E-303</v>
      </c>
      <c r="W274" s="3">
        <v>1.07778E-278</v>
      </c>
      <c r="X274">
        <v>0.65844000000000003</v>
      </c>
    </row>
    <row r="275" spans="20:24">
      <c r="T275">
        <v>3.3954399999999998</v>
      </c>
      <c r="U275" s="3">
        <v>1.24021E-210</v>
      </c>
      <c r="V275" s="3">
        <v>3.0573255627764699E-301</v>
      </c>
      <c r="W275" s="3">
        <v>3.1306800000000002E-277</v>
      </c>
      <c r="X275">
        <v>0.66946000000000006</v>
      </c>
    </row>
    <row r="276" spans="20:24">
      <c r="T276">
        <v>3.33344</v>
      </c>
      <c r="U276" s="3">
        <v>2.29107E-209</v>
      </c>
      <c r="V276" s="3">
        <v>1.09690937369609E-299</v>
      </c>
      <c r="W276" s="3">
        <v>9.0133900000000003E-276</v>
      </c>
      <c r="X276">
        <v>0.67984</v>
      </c>
    </row>
    <row r="277" spans="20:24">
      <c r="T277">
        <v>3.27257</v>
      </c>
      <c r="U277" s="3">
        <v>4.1949099999999996E-208</v>
      </c>
      <c r="V277" s="3">
        <v>3.9007062348326298E-298</v>
      </c>
      <c r="W277" s="3">
        <v>2.5720699999999999E-274</v>
      </c>
      <c r="X277">
        <v>0.68955</v>
      </c>
    </row>
    <row r="278" spans="20:24">
      <c r="T278">
        <v>3.2128000000000001</v>
      </c>
      <c r="U278" s="3">
        <v>7.6129099999999996E-207</v>
      </c>
      <c r="V278" s="3">
        <v>1.3748622195039E-297</v>
      </c>
      <c r="W278" s="3">
        <v>7.2747699999999997E-273</v>
      </c>
      <c r="X278">
        <v>0.69852000000000003</v>
      </c>
    </row>
    <row r="279" spans="20:24">
      <c r="T279">
        <v>3.1541299999999999</v>
      </c>
      <c r="U279" s="3">
        <v>1.36937E-205</v>
      </c>
      <c r="V279" s="3">
        <v>4.8030659305147498E-295</v>
      </c>
      <c r="W279" s="3">
        <v>2.0393899999999999E-271</v>
      </c>
      <c r="X279">
        <v>0.70674000000000003</v>
      </c>
    </row>
    <row r="280" spans="20:24">
      <c r="T280">
        <v>3.0965400000000001</v>
      </c>
      <c r="U280" s="3">
        <v>2.44139E-204</v>
      </c>
      <c r="V280" s="3">
        <v>1.66311E-307</v>
      </c>
      <c r="W280" s="3">
        <v>5.6666099999999998E-270</v>
      </c>
      <c r="X280">
        <v>0.71416999999999997</v>
      </c>
    </row>
    <row r="281" spans="20:24">
      <c r="T281">
        <v>3.03999</v>
      </c>
      <c r="U281" s="3">
        <v>4.3141499999999998E-203</v>
      </c>
      <c r="V281" s="3">
        <v>5.7077799999999994E-306</v>
      </c>
      <c r="W281" s="3">
        <v>1.5606000000000001E-268</v>
      </c>
      <c r="X281">
        <v>0.72079000000000004</v>
      </c>
    </row>
    <row r="282" spans="20:24">
      <c r="T282">
        <v>2.98448</v>
      </c>
      <c r="U282" s="3">
        <v>7.55609E-202</v>
      </c>
      <c r="V282" s="3">
        <v>1.9415899999999999E-304</v>
      </c>
      <c r="W282" s="3">
        <v>4.2599200000000001E-267</v>
      </c>
      <c r="X282">
        <v>0.72658</v>
      </c>
    </row>
    <row r="283" spans="20:24">
      <c r="T283">
        <v>2.92998</v>
      </c>
      <c r="U283" s="3">
        <v>1.3117200000000001E-200</v>
      </c>
      <c r="V283" s="3">
        <v>6.5462199999999998E-303</v>
      </c>
      <c r="W283" s="3">
        <v>1.15254E-265</v>
      </c>
      <c r="X283">
        <v>0.73155999999999999</v>
      </c>
    </row>
    <row r="284" spans="20:24">
      <c r="T284">
        <v>2.8764699999999999</v>
      </c>
      <c r="U284" s="3">
        <v>2.2570000000000002E-199</v>
      </c>
      <c r="V284" s="3">
        <v>2.1875999999999999E-301</v>
      </c>
      <c r="W284" s="3">
        <v>3.0906800000000001E-264</v>
      </c>
      <c r="X284">
        <v>0.73572000000000004</v>
      </c>
    </row>
    <row r="285" spans="20:24">
      <c r="T285">
        <v>2.8239399999999999</v>
      </c>
      <c r="U285" s="3">
        <v>3.8491299999999999E-198</v>
      </c>
      <c r="V285" s="3">
        <v>7.2458099999999998E-300</v>
      </c>
      <c r="W285" s="3">
        <v>8.2147599999999996E-263</v>
      </c>
      <c r="X285">
        <v>0.73907</v>
      </c>
    </row>
    <row r="286" spans="20:24">
      <c r="T286">
        <v>2.77237</v>
      </c>
      <c r="U286" s="3">
        <v>6.5063700000000005E-197</v>
      </c>
      <c r="V286" s="3">
        <v>2.3787599999999998E-298</v>
      </c>
      <c r="W286" s="3">
        <v>2.1641100000000001E-261</v>
      </c>
      <c r="X286">
        <v>0.74163000000000001</v>
      </c>
    </row>
    <row r="287" spans="20:24">
      <c r="T287">
        <v>2.7217500000000001</v>
      </c>
      <c r="U287" s="3">
        <v>1.09008E-195</v>
      </c>
      <c r="V287" s="3">
        <v>7.7402899999999999E-297</v>
      </c>
      <c r="W287" s="3">
        <v>5.6507700000000003E-260</v>
      </c>
      <c r="X287">
        <v>0.74341999999999997</v>
      </c>
    </row>
    <row r="288" spans="20:24">
      <c r="T288">
        <v>2.67204</v>
      </c>
      <c r="U288" s="3">
        <v>1.81017E-194</v>
      </c>
      <c r="V288" s="3">
        <v>2.4963599999999998E-295</v>
      </c>
      <c r="W288" s="3">
        <v>1.4624399999999999E-258</v>
      </c>
      <c r="X288">
        <v>0.74446999999999997</v>
      </c>
    </row>
    <row r="289" spans="20:24">
      <c r="T289">
        <v>2.6232500000000001</v>
      </c>
      <c r="U289" s="3">
        <v>2.9793799999999999E-193</v>
      </c>
      <c r="V289" s="3">
        <v>7.97997E-294</v>
      </c>
      <c r="W289" s="3">
        <v>3.7514000000000003E-257</v>
      </c>
      <c r="X289">
        <v>0.74480000000000002</v>
      </c>
    </row>
    <row r="290" spans="20:24">
      <c r="T290">
        <v>2.5753499999999998</v>
      </c>
      <c r="U290" s="3">
        <v>4.86043E-192</v>
      </c>
      <c r="V290" s="3">
        <v>2.5283599999999999E-292</v>
      </c>
      <c r="W290" s="3">
        <v>9.5378899999999996E-256</v>
      </c>
      <c r="X290">
        <v>0.74443000000000004</v>
      </c>
    </row>
    <row r="291" spans="20:24">
      <c r="T291">
        <v>2.5283199999999999</v>
      </c>
      <c r="U291" s="3">
        <v>7.8590099999999999E-191</v>
      </c>
      <c r="V291" s="3">
        <v>7.9399700000000007E-291</v>
      </c>
      <c r="W291" s="3">
        <v>2.40355E-254</v>
      </c>
      <c r="X291">
        <v>0.74339</v>
      </c>
    </row>
    <row r="292" spans="20:24">
      <c r="T292">
        <v>2.4821499999999999</v>
      </c>
      <c r="U292" s="3">
        <v>1.25952E-189</v>
      </c>
      <c r="V292" s="3">
        <v>2.4714000000000001E-289</v>
      </c>
      <c r="W292" s="3">
        <v>6.0034300000000001E-253</v>
      </c>
      <c r="X292">
        <v>0.74168000000000001</v>
      </c>
    </row>
    <row r="293" spans="20:24">
      <c r="T293">
        <v>2.43682</v>
      </c>
      <c r="U293" s="3">
        <v>2.00071E-188</v>
      </c>
      <c r="V293" s="3">
        <v>7.6244900000000001E-288</v>
      </c>
      <c r="W293" s="3">
        <v>1.4862399999999999E-251</v>
      </c>
      <c r="X293">
        <v>0.73934</v>
      </c>
    </row>
    <row r="294" spans="20:24">
      <c r="T294">
        <v>2.3923199999999998</v>
      </c>
      <c r="U294" s="3">
        <v>3.1499700000000002E-187</v>
      </c>
      <c r="V294" s="3">
        <v>2.3314299999999998E-286</v>
      </c>
      <c r="W294" s="3">
        <v>3.6468700000000002E-250</v>
      </c>
      <c r="X294">
        <v>0.73636999999999997</v>
      </c>
    </row>
    <row r="295" spans="20:24">
      <c r="T295">
        <v>2.34863</v>
      </c>
      <c r="U295" s="3">
        <v>4.9155600000000004E-186</v>
      </c>
      <c r="V295" s="3">
        <v>7.0660400000000004E-285</v>
      </c>
      <c r="W295" s="3">
        <v>8.8694200000000004E-249</v>
      </c>
      <c r="X295">
        <v>0.73279000000000005</v>
      </c>
    </row>
    <row r="296" spans="20:24">
      <c r="T296">
        <v>2.3057400000000001</v>
      </c>
      <c r="U296" s="3">
        <v>7.6029599999999998E-185</v>
      </c>
      <c r="V296" s="3">
        <v>2.1226299999999999E-283</v>
      </c>
      <c r="W296" s="3">
        <v>2.13803E-247</v>
      </c>
      <c r="X296">
        <v>0.72858999999999996</v>
      </c>
    </row>
    <row r="297" spans="20:24">
      <c r="T297">
        <v>2.2636400000000001</v>
      </c>
      <c r="U297" s="3">
        <v>1.1655600000000001E-183</v>
      </c>
      <c r="V297" s="3">
        <v>6.3199700000000001E-282</v>
      </c>
      <c r="W297" s="3">
        <v>5.1083000000000005E-246</v>
      </c>
      <c r="X297">
        <v>0.72379000000000004</v>
      </c>
    </row>
    <row r="298" spans="20:24">
      <c r="T298">
        <v>2.2223000000000002</v>
      </c>
      <c r="U298" s="3">
        <v>1.7710600000000001E-182</v>
      </c>
      <c r="V298" s="3">
        <v>1.8650899999999999E-280</v>
      </c>
      <c r="W298" s="3">
        <v>1.20971E-244</v>
      </c>
      <c r="X298">
        <v>0.71838999999999997</v>
      </c>
    </row>
    <row r="299" spans="20:24">
      <c r="T299">
        <v>2.1817199999999999</v>
      </c>
      <c r="U299" s="3">
        <v>2.6673100000000002E-181</v>
      </c>
      <c r="V299" s="3">
        <v>5.4554100000000002E-279</v>
      </c>
      <c r="W299" s="3">
        <v>2.83943E-243</v>
      </c>
      <c r="X299">
        <v>0.71238000000000001</v>
      </c>
    </row>
    <row r="300" spans="20:24">
      <c r="T300">
        <v>2.14188</v>
      </c>
      <c r="U300" s="3">
        <v>3.9815899999999998E-180</v>
      </c>
      <c r="V300" s="3">
        <v>1.5816099999999999E-277</v>
      </c>
      <c r="W300" s="3">
        <v>6.6057899999999999E-242</v>
      </c>
      <c r="X300">
        <v>0.70577000000000001</v>
      </c>
    </row>
    <row r="301" spans="20:24">
      <c r="T301">
        <v>2.10277</v>
      </c>
      <c r="U301" s="3">
        <v>5.8909300000000001E-179</v>
      </c>
      <c r="V301" s="3">
        <v>4.54479E-276</v>
      </c>
      <c r="W301" s="3">
        <v>1.5232100000000001E-240</v>
      </c>
      <c r="X301">
        <v>0.69855999999999996</v>
      </c>
    </row>
    <row r="302" spans="20:24">
      <c r="T302">
        <v>2.0643699999999998</v>
      </c>
      <c r="U302" s="3">
        <v>8.6388199999999995E-178</v>
      </c>
      <c r="V302" s="3">
        <v>1.29441E-274</v>
      </c>
      <c r="W302" s="3">
        <v>3.4812899999999998E-239</v>
      </c>
      <c r="X302">
        <v>0.69074999999999998</v>
      </c>
    </row>
    <row r="303" spans="20:24">
      <c r="T303">
        <v>2.0266700000000002</v>
      </c>
      <c r="U303" s="3">
        <v>1.25565E-176</v>
      </c>
      <c r="V303" s="3">
        <v>3.6540500000000001E-273</v>
      </c>
      <c r="W303" s="3">
        <v>7.8861199999999996E-238</v>
      </c>
      <c r="X303">
        <v>0.68235999999999997</v>
      </c>
    </row>
    <row r="304" spans="20:24">
      <c r="T304">
        <v>1.98966</v>
      </c>
      <c r="U304" s="3">
        <v>1.8089499999999999E-175</v>
      </c>
      <c r="V304" s="3">
        <v>1.0224E-271</v>
      </c>
      <c r="W304" s="3">
        <v>1.77064E-236</v>
      </c>
      <c r="X304">
        <v>0.67337999999999998</v>
      </c>
    </row>
    <row r="305" spans="20:24">
      <c r="T305">
        <v>1.95333</v>
      </c>
      <c r="U305" s="3">
        <v>2.58301E-174</v>
      </c>
      <c r="V305" s="3">
        <v>2.8353599999999999E-270</v>
      </c>
      <c r="W305" s="3">
        <v>3.9403900000000003E-235</v>
      </c>
      <c r="X305">
        <v>0.66381999999999997</v>
      </c>
    </row>
    <row r="306" spans="20:24">
      <c r="T306">
        <v>1.9176599999999999</v>
      </c>
      <c r="U306" s="3">
        <v>3.6556999999999998E-173</v>
      </c>
      <c r="V306" s="3">
        <v>7.79365E-269</v>
      </c>
      <c r="W306" s="3">
        <v>8.6914599999999999E-234</v>
      </c>
      <c r="X306">
        <v>0.65371999999999997</v>
      </c>
    </row>
    <row r="307" spans="20:24">
      <c r="T307">
        <v>1.8826400000000001</v>
      </c>
      <c r="U307" s="3">
        <v>5.12813E-172</v>
      </c>
      <c r="V307" s="3">
        <v>2.12332E-267</v>
      </c>
      <c r="W307" s="3">
        <v>1.90016E-232</v>
      </c>
      <c r="X307">
        <v>0.64307999999999998</v>
      </c>
    </row>
    <row r="308" spans="20:24">
      <c r="T308">
        <v>1.84826</v>
      </c>
      <c r="U308" s="3">
        <v>7.1300099999999999E-171</v>
      </c>
      <c r="V308" s="3">
        <v>5.7336999999999997E-266</v>
      </c>
      <c r="W308" s="3">
        <v>4.11746E-231</v>
      </c>
      <c r="X308">
        <v>0.63192999999999999</v>
      </c>
    </row>
    <row r="309" spans="20:24">
      <c r="T309">
        <v>1.8145100000000001</v>
      </c>
      <c r="U309" s="3">
        <v>9.8257200000000001E-170</v>
      </c>
      <c r="V309" s="3">
        <v>1.5346099999999999E-264</v>
      </c>
      <c r="W309" s="3">
        <v>8.8432799999999994E-230</v>
      </c>
      <c r="X309">
        <v>0.62029999999999996</v>
      </c>
    </row>
    <row r="310" spans="20:24">
      <c r="T310">
        <v>1.7813699999999999</v>
      </c>
      <c r="U310" s="3">
        <v>1.3420900000000001E-168</v>
      </c>
      <c r="V310" s="3">
        <v>4.0710200000000003E-263</v>
      </c>
      <c r="W310" s="3">
        <v>1.8825199999999999E-228</v>
      </c>
      <c r="X310">
        <v>0.60821999999999998</v>
      </c>
    </row>
    <row r="311" spans="20:24">
      <c r="T311">
        <v>1.74884</v>
      </c>
      <c r="U311" s="3">
        <v>1.81695E-167</v>
      </c>
      <c r="V311" s="3">
        <v>1.07042E-261</v>
      </c>
      <c r="W311" s="3">
        <v>3.9720199999999998E-227</v>
      </c>
      <c r="X311">
        <v>0.59572999999999998</v>
      </c>
    </row>
    <row r="312" spans="20:24">
      <c r="T312">
        <v>1.7169000000000001</v>
      </c>
      <c r="U312" s="3">
        <v>2.43808E-166</v>
      </c>
      <c r="V312" s="3">
        <v>2.7896200000000001E-260</v>
      </c>
      <c r="W312" s="3">
        <v>8.3066299999999994E-226</v>
      </c>
      <c r="X312">
        <v>0.58284999999999998</v>
      </c>
    </row>
    <row r="313" spans="20:24">
      <c r="T313">
        <v>1.6855500000000001</v>
      </c>
      <c r="U313" s="3">
        <v>3.24263E-165</v>
      </c>
      <c r="V313" s="3">
        <v>7.2058000000000001E-259</v>
      </c>
      <c r="W313" s="3">
        <v>1.7218E-224</v>
      </c>
      <c r="X313">
        <v>0.56962000000000002</v>
      </c>
    </row>
    <row r="314" spans="20:24">
      <c r="T314">
        <v>1.6547700000000001</v>
      </c>
      <c r="U314" s="3">
        <v>4.2745400000000001E-164</v>
      </c>
      <c r="V314" s="3">
        <v>1.84485E-257</v>
      </c>
      <c r="W314" s="3">
        <v>3.5373900000000002E-223</v>
      </c>
      <c r="X314">
        <v>0.55608999999999997</v>
      </c>
    </row>
    <row r="315" spans="20:24">
      <c r="T315">
        <v>1.6245499999999999</v>
      </c>
      <c r="U315" s="3">
        <v>5.5850099999999994E-163</v>
      </c>
      <c r="V315" s="3">
        <v>4.6815E-256</v>
      </c>
      <c r="W315" s="3">
        <v>7.2032299999999995E-222</v>
      </c>
      <c r="X315">
        <v>0.54229000000000005</v>
      </c>
    </row>
    <row r="316" spans="20:24">
      <c r="T316">
        <v>1.5948899999999999</v>
      </c>
      <c r="U316" s="3">
        <v>7.2327399999999998E-162</v>
      </c>
      <c r="V316" s="3">
        <v>1.1774700000000001E-254</v>
      </c>
      <c r="W316" s="3">
        <v>1.4538300000000001E-220</v>
      </c>
      <c r="X316">
        <v>0.52824000000000004</v>
      </c>
    </row>
    <row r="317" spans="20:24">
      <c r="T317">
        <v>1.56576</v>
      </c>
      <c r="U317" s="3">
        <v>9.2837800000000004E-161</v>
      </c>
      <c r="V317" s="3">
        <v>2.9353599999999998E-253</v>
      </c>
      <c r="W317" s="3">
        <v>2.9083499999999999E-219</v>
      </c>
      <c r="X317">
        <v>0.51398999999999995</v>
      </c>
    </row>
    <row r="318" spans="20:24">
      <c r="T318">
        <v>1.5371699999999999</v>
      </c>
      <c r="U318" s="3">
        <v>1.18111E-159</v>
      </c>
      <c r="V318" s="3">
        <v>7.2529500000000003E-252</v>
      </c>
      <c r="W318" s="3">
        <v>5.7666099999999997E-218</v>
      </c>
      <c r="X318">
        <v>0.49957000000000001</v>
      </c>
    </row>
    <row r="319" spans="20:24">
      <c r="T319">
        <v>1.5091000000000001</v>
      </c>
      <c r="U319" s="3">
        <v>1.4893599999999999E-158</v>
      </c>
      <c r="V319" s="3">
        <v>1.77628E-250</v>
      </c>
      <c r="W319" s="3">
        <v>1.1332800000000001E-216</v>
      </c>
      <c r="X319">
        <v>0.48501</v>
      </c>
    </row>
    <row r="320" spans="20:24">
      <c r="T320">
        <v>1.4815400000000001</v>
      </c>
      <c r="U320" s="3">
        <v>1.8614499999999999E-157</v>
      </c>
      <c r="V320" s="3">
        <v>4.3117300000000002E-249</v>
      </c>
      <c r="W320" s="3">
        <v>2.2074999999999999E-215</v>
      </c>
      <c r="X320">
        <v>0.47033999999999998</v>
      </c>
    </row>
    <row r="321" spans="20:24">
      <c r="T321">
        <v>1.4544900000000001</v>
      </c>
      <c r="U321" s="3">
        <v>2.3059400000000001E-156</v>
      </c>
      <c r="V321" s="3">
        <v>1.03737E-247</v>
      </c>
      <c r="W321" s="3">
        <v>4.26192E-214</v>
      </c>
      <c r="X321">
        <v>0.45558999999999999</v>
      </c>
    </row>
    <row r="322" spans="20:24">
      <c r="T322">
        <v>1.4279299999999999</v>
      </c>
      <c r="U322" s="3">
        <v>2.83131E-155</v>
      </c>
      <c r="V322" s="3">
        <v>2.47379E-246</v>
      </c>
      <c r="W322" s="3">
        <v>8.1555499999999999E-213</v>
      </c>
      <c r="X322">
        <v>0.44078000000000001</v>
      </c>
    </row>
    <row r="323" spans="20:24">
      <c r="T323">
        <v>1.40185</v>
      </c>
      <c r="U323" s="3">
        <v>3.4456399999999998E-154</v>
      </c>
      <c r="V323" s="3">
        <v>5.8469999999999999E-245</v>
      </c>
      <c r="W323" s="3">
        <v>1.54684E-211</v>
      </c>
      <c r="X323">
        <v>0.42593999999999999</v>
      </c>
    </row>
    <row r="324" spans="20:24">
      <c r="T324">
        <v>1.37625</v>
      </c>
      <c r="U324" s="3">
        <v>4.15619E-153</v>
      </c>
      <c r="V324" s="3">
        <v>1.36977E-243</v>
      </c>
      <c r="W324" s="3">
        <v>2.9079000000000001E-210</v>
      </c>
      <c r="X324">
        <v>0.41110000000000002</v>
      </c>
    </row>
    <row r="325" spans="20:24">
      <c r="T325">
        <v>1.3511200000000001</v>
      </c>
      <c r="U325" s="3">
        <v>4.9689599999999997E-152</v>
      </c>
      <c r="V325" s="3">
        <v>3.18057E-242</v>
      </c>
      <c r="W325" s="3">
        <v>5.4182500000000005E-209</v>
      </c>
      <c r="X325">
        <v>0.39628000000000002</v>
      </c>
    </row>
    <row r="326" spans="20:24">
      <c r="T326">
        <v>1.3264499999999999</v>
      </c>
      <c r="U326" s="3">
        <v>5.8881400000000003E-151</v>
      </c>
      <c r="V326" s="3">
        <v>7.3199099999999996E-241</v>
      </c>
      <c r="W326" s="3">
        <v>1.00065E-207</v>
      </c>
      <c r="X326">
        <v>0.38151000000000002</v>
      </c>
    </row>
    <row r="327" spans="20:24">
      <c r="T327">
        <v>1.3022199999999999</v>
      </c>
      <c r="U327" s="3">
        <v>6.9156699999999996E-150</v>
      </c>
      <c r="V327" s="3">
        <v>1.66974E-239</v>
      </c>
      <c r="W327" s="3">
        <v>1.8316699999999999E-206</v>
      </c>
      <c r="X327">
        <v>0.36681000000000002</v>
      </c>
    </row>
    <row r="328" spans="20:24">
      <c r="T328">
        <v>1.27844</v>
      </c>
      <c r="U328" s="3">
        <v>8.0507100000000006E-149</v>
      </c>
      <c r="V328" s="3">
        <v>3.7751799999999999E-238</v>
      </c>
      <c r="W328" s="3">
        <v>3.32319E-205</v>
      </c>
      <c r="X328">
        <v>0.35221000000000002</v>
      </c>
    </row>
    <row r="329" spans="20:24">
      <c r="T329">
        <v>1.2551000000000001</v>
      </c>
      <c r="U329" s="3">
        <v>9.2891899999999996E-148</v>
      </c>
      <c r="V329" s="3">
        <v>8.4599700000000003E-237</v>
      </c>
      <c r="W329" s="3">
        <v>5.9759600000000002E-204</v>
      </c>
      <c r="X329">
        <v>0.33772999999999997</v>
      </c>
    </row>
    <row r="330" spans="20:24">
      <c r="T330">
        <v>1.2321800000000001</v>
      </c>
      <c r="U330" s="3">
        <v>1.0623399999999999E-146</v>
      </c>
      <c r="V330" s="3">
        <v>1.8790700000000002E-235</v>
      </c>
      <c r="W330" s="3">
        <v>1.06513E-202</v>
      </c>
      <c r="X330">
        <v>0.32339000000000001</v>
      </c>
    </row>
    <row r="331" spans="20:24">
      <c r="T331">
        <v>1.2096800000000001</v>
      </c>
      <c r="U331" s="3">
        <v>1.2041900000000001E-145</v>
      </c>
      <c r="V331" s="3">
        <v>4.13677E-234</v>
      </c>
      <c r="W331" s="3">
        <v>1.8816699999999999E-201</v>
      </c>
      <c r="X331">
        <v>0.30924000000000001</v>
      </c>
    </row>
    <row r="332" spans="20:24">
      <c r="T332">
        <v>1.1875899999999999</v>
      </c>
      <c r="U332" s="3">
        <v>1.3529099999999999E-144</v>
      </c>
      <c r="V332" s="3">
        <v>9.0265800000000003E-233</v>
      </c>
      <c r="W332" s="3">
        <v>3.2947699999999999E-200</v>
      </c>
      <c r="X332">
        <v>0.29529</v>
      </c>
    </row>
    <row r="333" spans="20:24">
      <c r="T333">
        <v>1.1658999999999999</v>
      </c>
      <c r="U333" s="3">
        <v>1.5065600000000001E-143</v>
      </c>
      <c r="V333" s="3">
        <v>1.9522200000000001E-231</v>
      </c>
      <c r="W333" s="3">
        <v>5.7181000000000001E-199</v>
      </c>
      <c r="X333">
        <v>0.28158</v>
      </c>
    </row>
    <row r="334" spans="20:24">
      <c r="T334">
        <v>1.1446099999999999</v>
      </c>
      <c r="U334" s="3">
        <v>1.6628199999999999E-142</v>
      </c>
      <c r="V334" s="3">
        <v>4.1848200000000001E-230</v>
      </c>
      <c r="W334" s="3">
        <v>9.8360600000000007E-198</v>
      </c>
      <c r="X334">
        <v>0.26812999999999998</v>
      </c>
    </row>
    <row r="335" spans="20:24">
      <c r="T335">
        <v>1.12371</v>
      </c>
      <c r="U335" s="3">
        <v>1.81907E-141</v>
      </c>
      <c r="V335" s="3">
        <v>8.8913600000000006E-229</v>
      </c>
      <c r="W335" s="3">
        <v>1.677E-196</v>
      </c>
      <c r="X335">
        <v>0.25497999999999998</v>
      </c>
    </row>
    <row r="336" spans="20:24">
      <c r="T336">
        <v>1.1031899999999999</v>
      </c>
      <c r="U336" s="3">
        <v>1.97241E-140</v>
      </c>
      <c r="V336" s="3">
        <v>1.87242E-227</v>
      </c>
      <c r="W336" s="3">
        <v>2.8339400000000001E-195</v>
      </c>
      <c r="X336">
        <v>0.24215</v>
      </c>
    </row>
    <row r="337" spans="20:24">
      <c r="T337">
        <v>1.08304</v>
      </c>
      <c r="U337" s="3">
        <v>2.1197700000000001E-139</v>
      </c>
      <c r="V337" s="3">
        <v>3.9082499999999999E-226</v>
      </c>
      <c r="W337" s="3">
        <v>4.7466799999999997E-194</v>
      </c>
      <c r="X337">
        <v>0.22968</v>
      </c>
    </row>
    <row r="338" spans="20:24">
      <c r="T338">
        <v>1.0632600000000001</v>
      </c>
      <c r="U338" s="3">
        <v>2.2579899999999999E-138</v>
      </c>
      <c r="V338" s="3">
        <v>8.0854499999999997E-225</v>
      </c>
      <c r="W338" s="3">
        <v>7.8801300000000001E-193</v>
      </c>
      <c r="X338">
        <v>0.21759999999999999</v>
      </c>
    </row>
    <row r="339" spans="20:24">
      <c r="T339">
        <v>1.0438499999999999</v>
      </c>
      <c r="U339" s="3">
        <v>2.3839700000000001E-137</v>
      </c>
      <c r="V339" s="3">
        <v>1.65794E-223</v>
      </c>
      <c r="W339" s="3">
        <v>1.29664E-191</v>
      </c>
      <c r="X339">
        <v>0.20591999999999999</v>
      </c>
    </row>
    <row r="340" spans="20:24">
      <c r="T340">
        <v>1.02478</v>
      </c>
      <c r="U340" s="3">
        <v>2.4947199999999998E-136</v>
      </c>
      <c r="V340" s="3">
        <v>3.3696099999999999E-222</v>
      </c>
      <c r="W340" s="3">
        <v>2.1147100000000001E-190</v>
      </c>
      <c r="X340">
        <v>0.19467000000000001</v>
      </c>
    </row>
    <row r="341" spans="20:24">
      <c r="T341">
        <v>1.00607</v>
      </c>
      <c r="U341" s="3">
        <v>2.58753E-135</v>
      </c>
      <c r="V341" s="3">
        <v>6.7878399999999998E-221</v>
      </c>
      <c r="W341" s="3">
        <v>3.41841E-189</v>
      </c>
      <c r="X341">
        <v>0.18389</v>
      </c>
    </row>
    <row r="342" spans="20:24">
      <c r="T342">
        <v>0.98770000000000002</v>
      </c>
      <c r="U342" s="3">
        <v>2.6600699999999998E-134</v>
      </c>
      <c r="V342" s="3">
        <v>1.35527E-219</v>
      </c>
      <c r="W342" s="3">
        <v>5.4769799999999997E-188</v>
      </c>
      <c r="X342">
        <v>0.17357</v>
      </c>
    </row>
    <row r="343" spans="20:24">
      <c r="T343">
        <v>0.96965999999999997</v>
      </c>
      <c r="U343" s="3">
        <v>2.7104700000000001E-133</v>
      </c>
      <c r="V343" s="3">
        <v>2.68205E-218</v>
      </c>
      <c r="W343" s="3">
        <v>8.6976400000000004E-187</v>
      </c>
      <c r="X343">
        <v>0.16375999999999999</v>
      </c>
    </row>
    <row r="344" spans="20:24">
      <c r="T344">
        <v>0.95194999999999996</v>
      </c>
      <c r="U344" s="3">
        <v>2.7374099999999999E-132</v>
      </c>
      <c r="V344" s="3">
        <v>5.2607699999999996E-217</v>
      </c>
      <c r="W344" s="3">
        <v>1.3690099999999999E-185</v>
      </c>
      <c r="X344">
        <v>0.15445</v>
      </c>
    </row>
    <row r="345" spans="20:24">
      <c r="T345">
        <v>0.93457000000000001</v>
      </c>
      <c r="U345" s="3">
        <v>2.7401699999999998E-131</v>
      </c>
      <c r="V345" s="3">
        <v>1.02276E-215</v>
      </c>
      <c r="W345" s="3">
        <v>2.13576E-184</v>
      </c>
      <c r="X345">
        <v>0.14566000000000001</v>
      </c>
    </row>
    <row r="346" spans="20:24">
      <c r="T346">
        <v>0.91749999999999998</v>
      </c>
      <c r="U346" s="3">
        <v>2.71869E-130</v>
      </c>
      <c r="V346" s="3">
        <v>1.9708100000000001E-214</v>
      </c>
      <c r="W346" s="3">
        <v>3.3025099999999999E-183</v>
      </c>
      <c r="X346">
        <v>0.13739999999999999</v>
      </c>
    </row>
    <row r="347" spans="20:24">
      <c r="T347">
        <v>0.90075000000000005</v>
      </c>
      <c r="U347" s="3">
        <v>2.6735300000000001E-129</v>
      </c>
      <c r="V347" s="3">
        <v>3.7640799999999998E-213</v>
      </c>
      <c r="W347" s="3">
        <v>5.0614799999999999E-182</v>
      </c>
      <c r="X347">
        <v>0.12967999999999999</v>
      </c>
    </row>
    <row r="348" spans="20:24">
      <c r="T348">
        <v>0.88429999999999997</v>
      </c>
      <c r="U348" s="3">
        <v>2.6058800000000002E-128</v>
      </c>
      <c r="V348" s="3">
        <v>7.1254900000000003E-212</v>
      </c>
      <c r="W348" s="3">
        <v>7.6887499999999995E-181</v>
      </c>
      <c r="X348">
        <v>0.1225</v>
      </c>
    </row>
    <row r="349" spans="20:24">
      <c r="T349">
        <v>0.86814999999999998</v>
      </c>
      <c r="U349" s="3">
        <v>2.51748E-127</v>
      </c>
      <c r="V349" s="3">
        <v>1.3369499999999999E-210</v>
      </c>
      <c r="W349" s="3">
        <v>1.15765E-179</v>
      </c>
      <c r="X349">
        <v>0.11587</v>
      </c>
    </row>
    <row r="350" spans="20:24">
      <c r="T350">
        <v>0.85229999999999995</v>
      </c>
      <c r="U350" s="3">
        <v>2.4105800000000001E-126</v>
      </c>
      <c r="V350" s="3">
        <v>2.4863299999999998E-209</v>
      </c>
      <c r="W350" s="3">
        <v>1.7275900000000001E-178</v>
      </c>
      <c r="X350">
        <v>0.10979999999999999</v>
      </c>
    </row>
    <row r="351" spans="20:24">
      <c r="T351">
        <v>0.83674000000000004</v>
      </c>
      <c r="U351" s="3">
        <v>2.2878099999999999E-125</v>
      </c>
      <c r="V351" s="3">
        <v>4.5829500000000003E-208</v>
      </c>
      <c r="W351" s="3">
        <v>2.5553399999999999E-177</v>
      </c>
      <c r="X351">
        <v>0.10427</v>
      </c>
    </row>
    <row r="352" spans="20:24">
      <c r="T352">
        <v>0.82145999999999997</v>
      </c>
      <c r="U352" s="3">
        <v>2.1521E-124</v>
      </c>
      <c r="V352" s="3">
        <v>8.3728899999999993E-207</v>
      </c>
      <c r="W352" s="3">
        <v>3.7462799999999998E-176</v>
      </c>
      <c r="X352">
        <v>9.9299999999999999E-2</v>
      </c>
    </row>
    <row r="353" spans="20:24">
      <c r="T353">
        <v>0.80645</v>
      </c>
      <c r="U353" s="3">
        <v>2.0065399999999998E-123</v>
      </c>
      <c r="V353" s="3">
        <v>1.51617E-205</v>
      </c>
      <c r="W353" s="3">
        <v>5.4437099999999997E-175</v>
      </c>
      <c r="X353">
        <v>9.4880000000000006E-2</v>
      </c>
    </row>
    <row r="354" spans="20:24">
      <c r="T354">
        <v>0.79173000000000004</v>
      </c>
      <c r="U354" s="3">
        <v>1.8542900000000001E-122</v>
      </c>
      <c r="V354" s="3">
        <v>2.7212300000000001E-204</v>
      </c>
      <c r="W354" s="3">
        <v>7.8403200000000002E-174</v>
      </c>
      <c r="X354">
        <v>9.1009999999999994E-2</v>
      </c>
    </row>
    <row r="355" spans="20:24">
      <c r="T355">
        <v>0.77727000000000002</v>
      </c>
      <c r="U355" s="3">
        <v>1.6984400000000001E-121</v>
      </c>
      <c r="V355" s="3">
        <v>4.8409099999999999E-203</v>
      </c>
      <c r="W355" s="3">
        <v>1.11922E-172</v>
      </c>
      <c r="X355">
        <v>8.7690000000000004E-2</v>
      </c>
    </row>
    <row r="356" spans="20:24">
      <c r="T356">
        <v>0.76307999999999998</v>
      </c>
      <c r="U356" s="3">
        <v>1.54194E-120</v>
      </c>
      <c r="V356" s="3">
        <v>8.5355300000000008E-202</v>
      </c>
      <c r="W356" s="3">
        <v>1.5835799999999999E-171</v>
      </c>
      <c r="X356">
        <v>8.4919999999999995E-2</v>
      </c>
    </row>
    <row r="357" spans="20:24">
      <c r="T357">
        <v>0.74914000000000003</v>
      </c>
      <c r="U357" s="3">
        <v>1.3874799999999999E-119</v>
      </c>
      <c r="V357" s="3">
        <v>1.49169E-200</v>
      </c>
      <c r="W357" s="3">
        <v>2.2208E-170</v>
      </c>
      <c r="X357">
        <v>8.2680000000000003E-2</v>
      </c>
    </row>
    <row r="358" spans="20:24">
      <c r="T358">
        <v>0.73546</v>
      </c>
      <c r="U358" s="3">
        <v>1.23745E-118</v>
      </c>
      <c r="V358" s="3">
        <v>2.58386E-199</v>
      </c>
      <c r="W358" s="3">
        <v>3.0868900000000002E-169</v>
      </c>
      <c r="X358">
        <v>8.0990000000000006E-2</v>
      </c>
    </row>
    <row r="359" spans="20:24">
      <c r="T359">
        <v>0.72202999999999995</v>
      </c>
      <c r="U359" s="3">
        <v>1.0938900000000001E-117</v>
      </c>
      <c r="V359" s="3">
        <v>4.4361199999999998E-198</v>
      </c>
      <c r="W359" s="3">
        <v>4.2528200000000001E-168</v>
      </c>
      <c r="X359">
        <v>7.9820000000000002E-2</v>
      </c>
    </row>
    <row r="360" spans="20:24">
      <c r="T360">
        <v>0.70884999999999998</v>
      </c>
      <c r="U360" s="3">
        <v>9.5844100000000005E-117</v>
      </c>
      <c r="V360" s="3">
        <v>7.5488499999999996E-197</v>
      </c>
      <c r="W360" s="3">
        <v>5.8073200000000002E-167</v>
      </c>
      <c r="X360">
        <v>7.918E-2</v>
      </c>
    </row>
    <row r="361" spans="20:24">
      <c r="T361">
        <v>0.69589999999999996</v>
      </c>
      <c r="U361" s="3">
        <v>8.3233599999999998E-116</v>
      </c>
      <c r="V361" s="3">
        <v>1.27322E-195</v>
      </c>
      <c r="W361" s="3">
        <v>7.8599099999999999E-166</v>
      </c>
      <c r="X361">
        <v>7.9060000000000005E-2</v>
      </c>
    </row>
    <row r="362" spans="20:24">
      <c r="T362">
        <v>0.68318999999999996</v>
      </c>
      <c r="U362" s="3">
        <v>7.1643200000000004E-115</v>
      </c>
      <c r="V362" s="3">
        <v>2.1284700000000001E-194</v>
      </c>
      <c r="W362" s="3">
        <v>1.0544000000000001E-164</v>
      </c>
      <c r="X362">
        <v>7.9430000000000001E-2</v>
      </c>
    </row>
    <row r="363" spans="20:24">
      <c r="T363">
        <v>0.67071999999999998</v>
      </c>
      <c r="U363" s="3">
        <v>6.1121699999999997E-114</v>
      </c>
      <c r="V363" s="3">
        <v>3.5267499999999998E-193</v>
      </c>
      <c r="W363" s="3">
        <v>1.4019499999999999E-163</v>
      </c>
      <c r="X363">
        <v>8.029E-2</v>
      </c>
    </row>
    <row r="364" spans="20:24">
      <c r="T364">
        <v>0.65847</v>
      </c>
      <c r="U364" s="3">
        <v>5.16843E-113</v>
      </c>
      <c r="V364" s="3">
        <v>5.7919699999999998E-192</v>
      </c>
      <c r="W364" s="3">
        <v>1.8475899999999999E-162</v>
      </c>
      <c r="X364">
        <v>8.1629999999999994E-2</v>
      </c>
    </row>
    <row r="365" spans="20:24">
      <c r="T365">
        <v>0.64644000000000001</v>
      </c>
      <c r="U365" s="3">
        <v>4.3317800000000001E-112</v>
      </c>
      <c r="V365" s="3">
        <v>9.4280400000000001E-191</v>
      </c>
      <c r="W365" s="3">
        <v>2.4133599999999999E-161</v>
      </c>
      <c r="X365">
        <v>8.3419999999999994E-2</v>
      </c>
    </row>
    <row r="366" spans="20:24">
      <c r="T366">
        <v>0.63463999999999998</v>
      </c>
      <c r="U366" s="3">
        <v>3.5984600000000001E-111</v>
      </c>
      <c r="V366" s="3">
        <v>1.52111E-189</v>
      </c>
      <c r="W366" s="3">
        <v>3.1245000000000002E-160</v>
      </c>
      <c r="X366">
        <v>8.5629999999999998E-2</v>
      </c>
    </row>
    <row r="367" spans="20:24">
      <c r="T367">
        <v>0.62304999999999999</v>
      </c>
      <c r="U367" s="3">
        <v>2.9628599999999997E-110</v>
      </c>
      <c r="V367" s="3">
        <v>2.4324399999999999E-188</v>
      </c>
      <c r="W367" s="3">
        <v>4.00944E-159</v>
      </c>
      <c r="X367">
        <v>8.8260000000000005E-2</v>
      </c>
    </row>
    <row r="368" spans="20:24">
      <c r="T368">
        <v>0.61167000000000005</v>
      </c>
      <c r="U368" s="3">
        <v>2.4179499999999999E-109</v>
      </c>
      <c r="V368" s="3">
        <v>3.85538E-187</v>
      </c>
      <c r="W368" s="3">
        <v>5.0995300000000001E-158</v>
      </c>
      <c r="X368">
        <v>9.1259999999999994E-2</v>
      </c>
    </row>
    <row r="369" spans="20:24">
      <c r="T369">
        <v>0.60050000000000003</v>
      </c>
      <c r="U369" s="3">
        <v>1.95582E-108</v>
      </c>
      <c r="V369" s="3">
        <v>6.0566900000000001E-186</v>
      </c>
      <c r="W369" s="3">
        <v>6.4286600000000005E-157</v>
      </c>
      <c r="X369">
        <v>9.4600000000000004E-2</v>
      </c>
    </row>
    <row r="370" spans="20:24">
      <c r="T370">
        <v>0.58953999999999995</v>
      </c>
      <c r="U370" s="3">
        <v>1.56802E-107</v>
      </c>
      <c r="V370" s="3">
        <v>9.4307799999999995E-185</v>
      </c>
      <c r="W370" s="3">
        <v>8.0325500000000004E-156</v>
      </c>
      <c r="X370">
        <v>9.826E-2</v>
      </c>
    </row>
    <row r="371" spans="20:24">
      <c r="T371">
        <v>0.57877000000000001</v>
      </c>
      <c r="U371" s="3">
        <v>1.2460099999999999E-106</v>
      </c>
      <c r="V371" s="3">
        <v>1.45547E-183</v>
      </c>
      <c r="W371" s="3">
        <v>9.9478700000000006E-155</v>
      </c>
      <c r="X371">
        <v>0.10219</v>
      </c>
    </row>
    <row r="372" spans="20:24">
      <c r="T372">
        <v>0.56820000000000004</v>
      </c>
      <c r="U372" s="3">
        <v>9.8136699999999991E-106</v>
      </c>
      <c r="V372" s="3">
        <v>2.2263899999999999E-182</v>
      </c>
      <c r="W372" s="3">
        <v>1.2211E-153</v>
      </c>
      <c r="X372">
        <v>0.10636</v>
      </c>
    </row>
    <row r="373" spans="20:24">
      <c r="T373">
        <v>0.55783000000000005</v>
      </c>
      <c r="U373" s="3">
        <v>7.6610100000000002E-105</v>
      </c>
      <c r="V373" s="3">
        <v>3.3755500000000002E-181</v>
      </c>
      <c r="W373" s="3">
        <v>1.4856399999999999E-152</v>
      </c>
      <c r="X373">
        <v>0.11073</v>
      </c>
    </row>
    <row r="374" spans="20:24">
      <c r="T374">
        <v>0.54764000000000002</v>
      </c>
      <c r="U374" s="3">
        <v>5.9276699999999994E-104</v>
      </c>
      <c r="V374" s="3">
        <v>5.0726E-180</v>
      </c>
      <c r="W374" s="3">
        <v>1.7915200000000001E-151</v>
      </c>
      <c r="X374">
        <v>0.11527</v>
      </c>
    </row>
    <row r="375" spans="20:24">
      <c r="T375">
        <v>0.53764000000000001</v>
      </c>
      <c r="U375" s="3">
        <v>4.54596E-103</v>
      </c>
      <c r="V375" s="3">
        <v>7.5554399999999997E-179</v>
      </c>
      <c r="W375" s="3">
        <v>2.14127E-150</v>
      </c>
      <c r="X375">
        <v>0.11992</v>
      </c>
    </row>
    <row r="376" spans="20:24">
      <c r="T376">
        <v>0.52781999999999996</v>
      </c>
      <c r="U376" s="3">
        <v>3.4554899999999999E-102</v>
      </c>
      <c r="V376" s="3">
        <v>1.1154000000000001E-177</v>
      </c>
      <c r="W376" s="3">
        <v>2.5366800000000001E-149</v>
      </c>
      <c r="X376">
        <v>0.12466000000000001</v>
      </c>
    </row>
    <row r="377" spans="20:24">
      <c r="T377">
        <v>0.51817999999999997</v>
      </c>
      <c r="U377" s="3">
        <v>2.60339E-101</v>
      </c>
      <c r="V377" s="3">
        <v>1.6321100000000001E-176</v>
      </c>
      <c r="W377" s="3">
        <v>2.97853E-148</v>
      </c>
      <c r="X377">
        <v>0.12944</v>
      </c>
    </row>
    <row r="378" spans="20:24">
      <c r="T378">
        <v>0.50871999999999995</v>
      </c>
      <c r="U378" s="3">
        <v>1.94406E-100</v>
      </c>
      <c r="V378" s="3">
        <v>2.3670500000000001E-175</v>
      </c>
      <c r="W378" s="3">
        <v>3.46644E-147</v>
      </c>
      <c r="X378">
        <v>0.13424</v>
      </c>
    </row>
    <row r="379" spans="20:24">
      <c r="T379">
        <v>0.49942999999999999</v>
      </c>
      <c r="U379" s="3">
        <v>1.43888E-99</v>
      </c>
      <c r="V379" s="3">
        <v>3.4025999999999999E-174</v>
      </c>
      <c r="W379" s="3">
        <v>3.9986000000000002E-146</v>
      </c>
      <c r="X379">
        <v>0.13902</v>
      </c>
    </row>
    <row r="380" spans="20:24">
      <c r="T380">
        <v>0.49031000000000002</v>
      </c>
      <c r="U380" s="3">
        <v>1.05556E-98</v>
      </c>
      <c r="V380" s="3">
        <v>4.8479399999999998E-173</v>
      </c>
      <c r="W380" s="3">
        <v>4.5716700000000003E-145</v>
      </c>
      <c r="X380">
        <v>0.14374000000000001</v>
      </c>
    </row>
    <row r="381" spans="20:24">
      <c r="T381">
        <v>0.48136000000000001</v>
      </c>
      <c r="U381" s="3">
        <v>7.6751399999999994E-98</v>
      </c>
      <c r="V381" s="3">
        <v>6.8461699999999999E-172</v>
      </c>
      <c r="W381" s="3">
        <v>5.1806699999999997E-144</v>
      </c>
      <c r="X381">
        <v>0.14838000000000001</v>
      </c>
    </row>
    <row r="382" spans="20:24">
      <c r="T382">
        <v>0.47256999999999999</v>
      </c>
      <c r="U382" s="3">
        <v>5.53135E-97</v>
      </c>
      <c r="V382" s="3">
        <v>9.5825499999999999E-171</v>
      </c>
      <c r="W382" s="3">
        <v>5.8189000000000002E-143</v>
      </c>
      <c r="X382">
        <v>0.15290000000000001</v>
      </c>
    </row>
    <row r="383" spans="20:24">
      <c r="T383">
        <v>0.46394000000000002</v>
      </c>
      <c r="U383" s="3">
        <v>3.9511199999999999E-96</v>
      </c>
      <c r="V383" s="3">
        <v>1.3294099999999999E-169</v>
      </c>
      <c r="W383" s="3">
        <v>6.4779699999999999E-142</v>
      </c>
      <c r="X383">
        <v>0.1573</v>
      </c>
    </row>
    <row r="384" spans="20:24">
      <c r="T384">
        <v>0.45545999999999998</v>
      </c>
      <c r="U384" s="3">
        <v>2.7973899999999998E-95</v>
      </c>
      <c r="V384" s="3">
        <v>1.8280099999999999E-168</v>
      </c>
      <c r="W384" s="3">
        <v>7.1479300000000004E-141</v>
      </c>
      <c r="X384">
        <v>0.16153000000000001</v>
      </c>
    </row>
    <row r="385" spans="20:24">
      <c r="T385">
        <v>0.44714999999999999</v>
      </c>
      <c r="U385" s="3">
        <v>1.96304E-94</v>
      </c>
      <c r="V385" s="3">
        <v>2.49139E-167</v>
      </c>
      <c r="W385" s="3">
        <v>7.8174499999999996E-140</v>
      </c>
      <c r="X385">
        <v>0.16556999999999999</v>
      </c>
    </row>
    <row r="386" spans="20:24">
      <c r="T386">
        <v>0.43897999999999998</v>
      </c>
      <c r="U386" s="3">
        <v>1.36536E-93</v>
      </c>
      <c r="V386" s="3">
        <v>3.3654899999999999E-166</v>
      </c>
      <c r="W386" s="3">
        <v>8.4740899999999998E-139</v>
      </c>
      <c r="X386">
        <v>0.16941000000000001</v>
      </c>
    </row>
    <row r="387" spans="20:24">
      <c r="T387">
        <v>0.43096000000000001</v>
      </c>
      <c r="U387" s="3">
        <v>9.4126200000000008E-93</v>
      </c>
      <c r="V387" s="3">
        <v>4.5060799999999998E-165</v>
      </c>
      <c r="W387" s="3">
        <v>9.1046799999999996E-138</v>
      </c>
      <c r="X387">
        <v>0.17301</v>
      </c>
    </row>
    <row r="388" spans="20:24">
      <c r="T388">
        <v>0.42309000000000002</v>
      </c>
      <c r="U388" s="3">
        <v>6.4315599999999995E-92</v>
      </c>
      <c r="V388" s="3">
        <v>5.9798899999999998E-164</v>
      </c>
      <c r="W388" s="3">
        <v>9.6957200000000002E-137</v>
      </c>
      <c r="X388">
        <v>0.17635999999999999</v>
      </c>
    </row>
    <row r="389" spans="20:24">
      <c r="T389">
        <v>0.41537000000000002</v>
      </c>
      <c r="U389" s="3">
        <v>4.35578E-91</v>
      </c>
      <c r="V389" s="3">
        <v>7.8655799999999994E-163</v>
      </c>
      <c r="W389" s="3">
        <v>1.0233799999999999E-135</v>
      </c>
      <c r="X389">
        <v>0.17943000000000001</v>
      </c>
    </row>
    <row r="390" spans="20:24">
      <c r="T390">
        <v>0.40777999999999998</v>
      </c>
      <c r="U390" s="3">
        <v>2.9238799999999999E-90</v>
      </c>
      <c r="V390" s="3">
        <v>1.02544E-161</v>
      </c>
      <c r="W390" s="3">
        <v>1.07063E-134</v>
      </c>
      <c r="X390">
        <v>0.18218999999999999</v>
      </c>
    </row>
    <row r="391" spans="20:24">
      <c r="T391">
        <v>0.40033999999999997</v>
      </c>
      <c r="U391" s="3">
        <v>1.94534E-89</v>
      </c>
      <c r="V391" s="3">
        <v>1.3250599999999999E-160</v>
      </c>
      <c r="W391" s="3">
        <v>1.11016E-133</v>
      </c>
      <c r="X391">
        <v>0.18462000000000001</v>
      </c>
    </row>
    <row r="392" spans="20:24">
      <c r="T392">
        <v>0.39302999999999999</v>
      </c>
      <c r="U392" s="3">
        <v>1.2828500000000001E-88</v>
      </c>
      <c r="V392" s="3">
        <v>1.69708E-159</v>
      </c>
      <c r="W392" s="3">
        <v>1.14097E-132</v>
      </c>
      <c r="X392">
        <v>0.18668999999999999</v>
      </c>
    </row>
    <row r="393" spans="20:24">
      <c r="T393">
        <v>0.38585000000000003</v>
      </c>
      <c r="U393" s="3">
        <v>8.3849100000000001E-88</v>
      </c>
      <c r="V393" s="3">
        <v>2.1543399999999999E-158</v>
      </c>
      <c r="W393" s="3">
        <v>1.1622699999999999E-131</v>
      </c>
      <c r="X393">
        <v>0.18837000000000001</v>
      </c>
    </row>
    <row r="394" spans="20:24">
      <c r="T394">
        <v>0.37880000000000003</v>
      </c>
      <c r="U394" s="3">
        <v>5.4320699999999996E-87</v>
      </c>
      <c r="V394" s="3">
        <v>2.7106200000000001E-157</v>
      </c>
      <c r="W394" s="3">
        <v>1.1735E-130</v>
      </c>
      <c r="X394">
        <v>0.18962999999999999</v>
      </c>
    </row>
    <row r="395" spans="20:24">
      <c r="T395">
        <v>0.37189</v>
      </c>
      <c r="U395" s="3">
        <v>3.4879900000000003E-86</v>
      </c>
      <c r="V395" s="3">
        <v>3.38039E-156</v>
      </c>
      <c r="W395" s="3">
        <v>1.17436E-129</v>
      </c>
      <c r="X395">
        <v>0.19044</v>
      </c>
    </row>
    <row r="396" spans="20:24">
      <c r="T396">
        <v>0.36509000000000003</v>
      </c>
      <c r="U396" s="3">
        <v>2.21988E-85</v>
      </c>
      <c r="V396" s="3">
        <v>4.1783900000000003E-155</v>
      </c>
      <c r="W396" s="3">
        <v>1.1648399999999999E-128</v>
      </c>
      <c r="X396">
        <v>0.19078000000000001</v>
      </c>
    </row>
    <row r="397" spans="20:24">
      <c r="T397">
        <v>0.35843000000000003</v>
      </c>
      <c r="U397" s="3">
        <v>1.4003200000000001E-84</v>
      </c>
      <c r="V397" s="3">
        <v>5.1191E-154</v>
      </c>
      <c r="W397" s="3">
        <v>1.1451700000000001E-127</v>
      </c>
      <c r="X397">
        <v>0.19062000000000001</v>
      </c>
    </row>
    <row r="398" spans="20:24">
      <c r="T398">
        <v>0.35188000000000003</v>
      </c>
      <c r="U398" s="3">
        <v>8.7551999999999991E-84</v>
      </c>
      <c r="V398" s="3">
        <v>6.2161599999999999E-153</v>
      </c>
      <c r="W398" s="3">
        <v>1.1158899999999999E-126</v>
      </c>
      <c r="X398">
        <v>0.18994</v>
      </c>
    </row>
    <row r="399" spans="20:24">
      <c r="T399">
        <v>0.34545999999999999</v>
      </c>
      <c r="U399" s="3">
        <v>5.4256299999999999E-83</v>
      </c>
      <c r="V399" s="3">
        <v>7.4815899999999999E-152</v>
      </c>
      <c r="W399" s="3">
        <v>1.07774E-125</v>
      </c>
      <c r="X399">
        <v>0.18870999999999999</v>
      </c>
    </row>
    <row r="400" spans="20:24">
      <c r="T400">
        <v>0.33915000000000001</v>
      </c>
      <c r="U400" s="3">
        <v>3.3325599999999997E-82</v>
      </c>
      <c r="V400" s="3">
        <v>8.9250100000000002E-151</v>
      </c>
      <c r="W400" s="3">
        <v>1.03169E-124</v>
      </c>
      <c r="X400">
        <v>0.18692</v>
      </c>
    </row>
    <row r="401" spans="20:24">
      <c r="T401">
        <v>0.33295000000000002</v>
      </c>
      <c r="U401" s="3">
        <v>2.0288399999999999E-81</v>
      </c>
      <c r="V401" s="3">
        <v>1.0552799999999999E-149</v>
      </c>
      <c r="W401" s="3">
        <v>9.7887999999999996E-124</v>
      </c>
      <c r="X401">
        <v>0.18457000000000001</v>
      </c>
    </row>
    <row r="402" spans="20:24">
      <c r="T402">
        <v>0.32686999999999999</v>
      </c>
      <c r="U402" s="3">
        <v>1.2242299999999999E-80</v>
      </c>
      <c r="V402" s="3">
        <v>1.23672E-148</v>
      </c>
      <c r="W402" s="3">
        <v>9.2056100000000001E-123</v>
      </c>
      <c r="X402">
        <v>0.18164</v>
      </c>
    </row>
    <row r="403" spans="20:24">
      <c r="T403">
        <v>0.32090999999999997</v>
      </c>
      <c r="U403" s="3">
        <v>7.3218399999999995E-80</v>
      </c>
      <c r="V403" s="3">
        <v>1.4365299999999999E-147</v>
      </c>
      <c r="W403" s="3">
        <v>8.5806299999999999E-122</v>
      </c>
      <c r="X403">
        <v>0.17815</v>
      </c>
    </row>
    <row r="404" spans="20:24">
      <c r="T404">
        <v>0.31505</v>
      </c>
      <c r="U404" s="3">
        <v>4.3403100000000001E-79</v>
      </c>
      <c r="V404" s="3">
        <v>1.6538800000000001E-146</v>
      </c>
      <c r="W404" s="3">
        <v>7.9273800000000008E-121</v>
      </c>
      <c r="X404">
        <v>0.1741</v>
      </c>
    </row>
    <row r="405" spans="20:24">
      <c r="T405">
        <v>0.30929000000000001</v>
      </c>
      <c r="U405" s="3">
        <v>2.55015E-78</v>
      </c>
      <c r="V405" s="3">
        <v>1.8872799999999999E-145</v>
      </c>
      <c r="W405" s="3">
        <v>7.2591E-120</v>
      </c>
      <c r="X405">
        <v>0.16952</v>
      </c>
    </row>
    <row r="406" spans="20:24">
      <c r="T406">
        <v>0.30364000000000002</v>
      </c>
      <c r="U406" s="3">
        <v>1.48509E-77</v>
      </c>
      <c r="V406" s="3">
        <v>2.1345800000000001E-144</v>
      </c>
      <c r="W406" s="3">
        <v>6.5884000000000005E-119</v>
      </c>
      <c r="X406">
        <v>0.16444</v>
      </c>
    </row>
    <row r="407" spans="20:24">
      <c r="T407">
        <v>0.29809999999999998</v>
      </c>
      <c r="U407" s="3">
        <v>8.5720599999999995E-77</v>
      </c>
      <c r="V407" s="3">
        <v>2.3929399999999999E-143</v>
      </c>
      <c r="W407" s="3">
        <v>5.9268000000000004E-118</v>
      </c>
      <c r="X407">
        <v>0.15890000000000001</v>
      </c>
    </row>
    <row r="408" spans="20:24">
      <c r="T408">
        <v>0.29265999999999998</v>
      </c>
      <c r="U408" s="3">
        <v>4.9041099999999998E-76</v>
      </c>
      <c r="V408" s="3">
        <v>2.6588500000000001E-142</v>
      </c>
      <c r="W408" s="3">
        <v>5.2844999999999997E-117</v>
      </c>
      <c r="X408">
        <v>0.15293000000000001</v>
      </c>
    </row>
    <row r="409" spans="20:24">
      <c r="T409">
        <v>0.28731000000000001</v>
      </c>
      <c r="U409" s="3">
        <v>2.7808500000000002E-75</v>
      </c>
      <c r="V409" s="3">
        <v>2.9282000000000001E-141</v>
      </c>
      <c r="W409" s="3">
        <v>4.6701599999999998E-116</v>
      </c>
      <c r="X409">
        <v>0.14659</v>
      </c>
    </row>
    <row r="410" spans="20:24">
      <c r="T410">
        <v>0.28205999999999998</v>
      </c>
      <c r="U410" s="3">
        <v>1.56293E-74</v>
      </c>
      <c r="V410" s="3">
        <v>3.1963200000000002E-140</v>
      </c>
      <c r="W410" s="3">
        <v>4.0907400000000001E-115</v>
      </c>
      <c r="X410">
        <v>0.13993</v>
      </c>
    </row>
    <row r="411" spans="20:24">
      <c r="T411">
        <v>0.27690999999999999</v>
      </c>
      <c r="U411" s="3">
        <v>8.7065300000000006E-74</v>
      </c>
      <c r="V411" s="3">
        <v>3.4581399999999998E-139</v>
      </c>
      <c r="W411" s="3">
        <v>3.5515399999999997E-114</v>
      </c>
      <c r="X411">
        <v>0.13302</v>
      </c>
    </row>
    <row r="412" spans="20:24">
      <c r="T412">
        <v>0.27185999999999999</v>
      </c>
      <c r="U412" s="3">
        <v>4.8072099999999997E-73</v>
      </c>
      <c r="V412" s="3">
        <v>3.7083399999999998E-138</v>
      </c>
      <c r="W412" s="3">
        <v>3.0561499999999999E-113</v>
      </c>
      <c r="X412">
        <v>0.12590999999999999</v>
      </c>
    </row>
    <row r="413" spans="20:24">
      <c r="T413">
        <v>0.26689000000000002</v>
      </c>
      <c r="U413" s="3">
        <v>2.6307899999999998E-72</v>
      </c>
      <c r="V413" s="3">
        <v>3.9414800000000002E-137</v>
      </c>
      <c r="W413" s="3">
        <v>2.6066000000000002E-112</v>
      </c>
      <c r="X413">
        <v>0.11866</v>
      </c>
    </row>
    <row r="414" spans="20:24">
      <c r="T414">
        <v>0.26201999999999998</v>
      </c>
      <c r="U414" s="3">
        <v>1.4269899999999999E-71</v>
      </c>
      <c r="V414" s="3">
        <v>4.1522399999999997E-136</v>
      </c>
      <c r="W414" s="3">
        <v>2.20353E-111</v>
      </c>
      <c r="X414">
        <v>0.11133999999999999</v>
      </c>
    </row>
    <row r="415" spans="20:24">
      <c r="T415">
        <v>0.25723000000000001</v>
      </c>
      <c r="U415" s="3">
        <v>7.6718400000000001E-71</v>
      </c>
      <c r="V415" s="3">
        <v>4.3355999999999998E-135</v>
      </c>
      <c r="W415" s="3">
        <v>1.8463199999999999E-110</v>
      </c>
      <c r="X415">
        <v>0.10401000000000001</v>
      </c>
    </row>
    <row r="416" spans="20:24">
      <c r="T416">
        <v>0.25253999999999999</v>
      </c>
      <c r="U416" s="3">
        <v>4.0881099999999999E-70</v>
      </c>
      <c r="V416" s="3">
        <v>4.4870399999999999E-134</v>
      </c>
      <c r="W416" s="3">
        <v>1.5333400000000001E-109</v>
      </c>
      <c r="X416">
        <v>9.6729999999999997E-2</v>
      </c>
    </row>
    <row r="417" spans="20:24">
      <c r="T417">
        <v>0.24792</v>
      </c>
      <c r="U417" s="3">
        <v>2.1591799999999999E-69</v>
      </c>
      <c r="V417" s="3">
        <v>4.6027099999999996E-133</v>
      </c>
      <c r="W417" s="3">
        <v>1.2621599999999999E-108</v>
      </c>
      <c r="X417">
        <v>8.9539999999999995E-2</v>
      </c>
    </row>
    <row r="418" spans="20:24">
      <c r="T418">
        <v>0.24340000000000001</v>
      </c>
      <c r="U418" s="3">
        <v>1.1303100000000001E-68</v>
      </c>
      <c r="V418" s="3">
        <v>4.6796199999999997E-132</v>
      </c>
      <c r="W418" s="3">
        <v>1.02975E-107</v>
      </c>
      <c r="X418">
        <v>8.2500000000000004E-2</v>
      </c>
    </row>
    <row r="419" spans="20:24">
      <c r="T419">
        <v>0.23895</v>
      </c>
      <c r="U419" s="3">
        <v>5.8647500000000001E-68</v>
      </c>
      <c r="V419" s="3">
        <v>4.7157500000000001E-131</v>
      </c>
      <c r="W419" s="3">
        <v>8.3271000000000001E-107</v>
      </c>
      <c r="X419">
        <v>7.5649999999999995E-2</v>
      </c>
    </row>
    <row r="420" spans="20:24">
      <c r="T420">
        <v>0.23458999999999999</v>
      </c>
      <c r="U420" s="3">
        <v>3.0160999999999998E-67</v>
      </c>
      <c r="V420" s="3">
        <v>4.7101499999999997E-130</v>
      </c>
      <c r="W420" s="3">
        <v>6.6741900000000002E-106</v>
      </c>
      <c r="X420">
        <v>6.9040000000000004E-2</v>
      </c>
    </row>
    <row r="421" spans="20:24">
      <c r="T421">
        <v>0.23030999999999999</v>
      </c>
      <c r="U421" s="3">
        <v>1.5373900000000001E-66</v>
      </c>
      <c r="V421" s="3">
        <v>4.6629699999999999E-129</v>
      </c>
      <c r="W421" s="3">
        <v>5.3020900000000003E-105</v>
      </c>
      <c r="X421">
        <v>6.2689999999999996E-2</v>
      </c>
    </row>
    <row r="422" spans="20:24">
      <c r="T422">
        <v>0.2261</v>
      </c>
      <c r="U422" s="3">
        <v>7.7672700000000001E-66</v>
      </c>
      <c r="V422" s="3">
        <v>4.5754399999999999E-128</v>
      </c>
      <c r="W422" s="3">
        <v>4.1748299999999998E-104</v>
      </c>
      <c r="X422">
        <v>5.6640000000000003E-2</v>
      </c>
    </row>
    <row r="423" spans="20:24">
      <c r="T423">
        <v>0.22197</v>
      </c>
      <c r="U423" s="3">
        <v>3.8895099999999998E-65</v>
      </c>
      <c r="V423" s="3">
        <v>4.4498699999999999E-127</v>
      </c>
      <c r="W423" s="3">
        <v>3.2581799999999998E-103</v>
      </c>
      <c r="X423">
        <v>5.0909999999999997E-2</v>
      </c>
    </row>
    <row r="424" spans="20:24">
      <c r="T424">
        <v>0.21792</v>
      </c>
      <c r="U424" s="3">
        <v>1.9304800000000001E-64</v>
      </c>
      <c r="V424" s="3">
        <v>4.28948E-126</v>
      </c>
      <c r="W424" s="3">
        <v>2.52031E-102</v>
      </c>
      <c r="X424">
        <v>4.5510000000000002E-2</v>
      </c>
    </row>
    <row r="425" spans="20:24">
      <c r="T425">
        <v>0.21393999999999999</v>
      </c>
      <c r="U425" s="3">
        <v>9.4968100000000005E-64</v>
      </c>
      <c r="V425" s="3">
        <v>4.0983199999999999E-125</v>
      </c>
      <c r="W425" s="3">
        <v>1.9323099999999999E-101</v>
      </c>
      <c r="X425">
        <v>4.0460000000000003E-2</v>
      </c>
    </row>
    <row r="426" spans="20:24">
      <c r="T426">
        <v>0.21002999999999999</v>
      </c>
      <c r="U426" s="3">
        <v>4.63057E-63</v>
      </c>
      <c r="V426" s="3">
        <v>3.8810600000000002E-124</v>
      </c>
      <c r="W426" s="3">
        <v>1.46839E-100</v>
      </c>
      <c r="X426">
        <v>3.5770000000000003E-2</v>
      </c>
    </row>
    <row r="427" spans="20:24">
      <c r="T427">
        <v>0.20619999999999999</v>
      </c>
      <c r="U427" s="3">
        <v>2.23787E-62</v>
      </c>
      <c r="V427" s="3">
        <v>3.64283E-123</v>
      </c>
      <c r="W427" s="3">
        <v>1.1059899999999999E-99</v>
      </c>
      <c r="X427">
        <v>3.1440000000000003E-2</v>
      </c>
    </row>
    <row r="428" spans="20:24">
      <c r="T428">
        <v>0.20243</v>
      </c>
      <c r="U428" s="3">
        <v>1.0719599999999999E-61</v>
      </c>
      <c r="V428" s="3">
        <v>3.3889899999999999E-122</v>
      </c>
      <c r="W428" s="3">
        <v>8.2566400000000004E-99</v>
      </c>
      <c r="X428">
        <v>2.7470000000000001E-2</v>
      </c>
    </row>
    <row r="429" spans="20:24">
      <c r="T429">
        <v>0.19872999999999999</v>
      </c>
      <c r="U429" s="3">
        <v>5.0893800000000002E-61</v>
      </c>
      <c r="V429" s="3">
        <v>3.1249700000000002E-121</v>
      </c>
      <c r="W429" s="3">
        <v>6.1094100000000006E-98</v>
      </c>
      <c r="X429">
        <v>2.3859999999999999E-2</v>
      </c>
    </row>
    <row r="430" spans="20:24">
      <c r="T430">
        <v>0.1951</v>
      </c>
      <c r="U430" s="3">
        <v>2.39494E-60</v>
      </c>
      <c r="V430" s="3">
        <v>2.8560300000000001E-120</v>
      </c>
      <c r="W430" s="3">
        <v>4.4806300000000002E-97</v>
      </c>
      <c r="X430">
        <v>2.0590000000000001E-2</v>
      </c>
    </row>
    <row r="431" spans="20:24">
      <c r="T431">
        <v>0.19153999999999999</v>
      </c>
      <c r="U431" s="3">
        <v>1.11704E-59</v>
      </c>
      <c r="V431" s="3">
        <v>2.5871699999999999E-119</v>
      </c>
      <c r="W431" s="3">
        <v>3.2570300000000002E-96</v>
      </c>
      <c r="X431">
        <v>1.7649999999999999E-2</v>
      </c>
    </row>
    <row r="432" spans="20:24">
      <c r="T432">
        <v>0.18804000000000001</v>
      </c>
      <c r="U432" s="3">
        <v>5.1639999999999999E-59</v>
      </c>
      <c r="V432" s="3">
        <v>2.3229E-118</v>
      </c>
      <c r="W432" s="3">
        <v>2.3466499999999999E-95</v>
      </c>
      <c r="X432">
        <v>1.503E-2</v>
      </c>
    </row>
    <row r="433" spans="20:24">
      <c r="T433">
        <v>0.18461</v>
      </c>
      <c r="U433" s="3">
        <v>2.36618E-58</v>
      </c>
      <c r="V433" s="3">
        <v>2.06718E-117</v>
      </c>
      <c r="W433" s="3">
        <v>1.6757800000000001E-94</v>
      </c>
      <c r="X433">
        <v>1.272E-2</v>
      </c>
    </row>
    <row r="434" spans="20:24">
      <c r="T434">
        <v>0.18124000000000001</v>
      </c>
      <c r="U434" s="3">
        <v>1.07461E-57</v>
      </c>
      <c r="V434" s="3">
        <v>1.8233499999999999E-116</v>
      </c>
      <c r="W434" s="3">
        <v>1.1861300000000001E-93</v>
      </c>
      <c r="X434">
        <v>1.068E-2</v>
      </c>
    </row>
    <row r="435" spans="20:24">
      <c r="T435">
        <v>0.17793</v>
      </c>
      <c r="U435" s="3">
        <v>4.8372599999999998E-57</v>
      </c>
      <c r="V435" s="3">
        <v>1.5940700000000001E-115</v>
      </c>
      <c r="W435" s="3">
        <v>8.3212299999999999E-93</v>
      </c>
      <c r="X435">
        <v>8.9099999999999995E-3</v>
      </c>
    </row>
    <row r="436" spans="20:24">
      <c r="T436">
        <v>0.17468</v>
      </c>
      <c r="U436" s="3">
        <v>2.1581900000000002E-56</v>
      </c>
      <c r="V436" s="3">
        <v>1.3812900000000001E-114</v>
      </c>
      <c r="W436" s="3">
        <v>5.7861199999999997E-92</v>
      </c>
      <c r="X436">
        <v>7.3800000000000003E-3</v>
      </c>
    </row>
    <row r="437" spans="20:24">
      <c r="T437">
        <v>0.17149</v>
      </c>
      <c r="U437" s="3">
        <v>9.5438700000000006E-56</v>
      </c>
      <c r="V437" s="3">
        <v>1.18634E-113</v>
      </c>
      <c r="W437" s="3">
        <v>3.9877800000000001E-91</v>
      </c>
      <c r="X437">
        <v>6.0699999999999999E-3</v>
      </c>
    </row>
    <row r="438" spans="20:24">
      <c r="T438">
        <v>0.16836000000000001</v>
      </c>
      <c r="U438" s="3">
        <v>4.1831400000000001E-55</v>
      </c>
      <c r="V438" s="3">
        <v>1.00989E-112</v>
      </c>
      <c r="W438" s="3">
        <v>2.72407E-90</v>
      </c>
      <c r="X438">
        <v>4.9500000000000004E-3</v>
      </c>
    </row>
    <row r="439" spans="20:24">
      <c r="T439">
        <v>0.16528000000000001</v>
      </c>
      <c r="U439" s="3">
        <v>1.81729E-54</v>
      </c>
      <c r="V439" s="3">
        <v>8.5208500000000009E-112</v>
      </c>
      <c r="W439" s="3">
        <v>1.8443699999999999E-89</v>
      </c>
      <c r="X439">
        <v>4.0099999999999997E-3</v>
      </c>
    </row>
    <row r="440" spans="20:24">
      <c r="T440">
        <v>0.16227</v>
      </c>
      <c r="U440" s="3">
        <v>7.8250799999999999E-54</v>
      </c>
      <c r="V440" s="3">
        <v>7.12583E-111</v>
      </c>
      <c r="W440" s="3">
        <v>1.23772E-88</v>
      </c>
      <c r="X440">
        <v>3.2200000000000002E-3</v>
      </c>
    </row>
    <row r="441" spans="20:24">
      <c r="T441">
        <v>0.1593</v>
      </c>
      <c r="U441" s="3">
        <v>3.3396200000000002E-53</v>
      </c>
      <c r="V441" s="3">
        <v>5.9065199999999996E-110</v>
      </c>
      <c r="W441" s="3">
        <v>8.2326500000000001E-88</v>
      </c>
      <c r="X441">
        <v>2.5699999999999998E-3</v>
      </c>
    </row>
    <row r="442" spans="20:24">
      <c r="T442">
        <v>0.15639</v>
      </c>
      <c r="U442" s="3">
        <v>1.4127E-52</v>
      </c>
      <c r="V442" s="3">
        <v>4.8525700000000003E-109</v>
      </c>
      <c r="W442" s="3">
        <v>5.4275099999999999E-87</v>
      </c>
      <c r="X442">
        <v>2.0300000000000001E-3</v>
      </c>
    </row>
    <row r="443" spans="20:24">
      <c r="T443">
        <v>0.15354000000000001</v>
      </c>
      <c r="U443" s="3">
        <v>5.9230300000000002E-52</v>
      </c>
      <c r="V443" s="3">
        <v>3.95143E-108</v>
      </c>
      <c r="W443" s="3">
        <v>3.5465400000000003E-86</v>
      </c>
      <c r="X443">
        <v>1.5900000000000001E-3</v>
      </c>
    </row>
    <row r="444" spans="20:24">
      <c r="T444">
        <v>0.15073</v>
      </c>
      <c r="U444" s="3">
        <v>2.4614E-51</v>
      </c>
      <c r="V444" s="3">
        <v>3.1891899999999998E-107</v>
      </c>
      <c r="W444" s="3">
        <v>2.2969500000000001E-85</v>
      </c>
      <c r="X444">
        <v>1.24E-3</v>
      </c>
    </row>
    <row r="445" spans="20:24">
      <c r="T445">
        <v>0.14798</v>
      </c>
      <c r="U445" s="3">
        <v>1.01383E-50</v>
      </c>
      <c r="V445" s="3">
        <v>2.5512400000000001E-106</v>
      </c>
      <c r="W445" s="3">
        <v>1.4744900000000001E-84</v>
      </c>
      <c r="X445" s="3">
        <v>9.5778200000000001E-4</v>
      </c>
    </row>
    <row r="446" spans="20:24">
      <c r="T446">
        <v>0.14527999999999999</v>
      </c>
      <c r="U446" s="3">
        <v>4.1389400000000002E-50</v>
      </c>
      <c r="V446" s="3">
        <v>2.02285E-105</v>
      </c>
      <c r="W446" s="3">
        <v>9.3816199999999998E-84</v>
      </c>
      <c r="X446" s="3">
        <v>7.3335299999999996E-4</v>
      </c>
    </row>
    <row r="447" spans="20:24">
      <c r="T447">
        <v>0.14263000000000001</v>
      </c>
      <c r="U447" s="3">
        <v>1.67478E-49</v>
      </c>
      <c r="V447" s="3">
        <v>1.5897199999999999E-104</v>
      </c>
      <c r="W447" s="3">
        <v>5.9163700000000002E-83</v>
      </c>
      <c r="X447" s="3">
        <v>5.5687300000000005E-4</v>
      </c>
    </row>
    <row r="448" spans="20:24">
      <c r="T448">
        <v>0.14002000000000001</v>
      </c>
      <c r="U448" s="3">
        <v>6.7169300000000002E-49</v>
      </c>
      <c r="V448" s="3">
        <v>1.23829E-103</v>
      </c>
      <c r="W448" s="3">
        <v>3.6980900000000002E-82</v>
      </c>
      <c r="X448" s="3">
        <v>4.1934300000000003E-4</v>
      </c>
    </row>
    <row r="449" spans="20:24">
      <c r="T449">
        <v>0.13746</v>
      </c>
      <c r="U449" s="3">
        <v>2.67009E-48</v>
      </c>
      <c r="V449" s="3">
        <v>9.5601500000000006E-103</v>
      </c>
      <c r="W449" s="3">
        <v>2.2910900000000001E-81</v>
      </c>
      <c r="X449" s="3">
        <v>3.1313499999999998E-4</v>
      </c>
    </row>
    <row r="450" spans="20:24">
      <c r="T450">
        <v>0.13494999999999999</v>
      </c>
      <c r="U450" s="3">
        <v>1.05202E-47</v>
      </c>
      <c r="V450" s="3">
        <v>7.3156300000000008E-102</v>
      </c>
      <c r="W450" s="3">
        <v>1.40686E-80</v>
      </c>
      <c r="X450" s="3">
        <v>2.31857E-4</v>
      </c>
    </row>
    <row r="451" spans="20:24">
      <c r="T451">
        <v>0.13249</v>
      </c>
      <c r="U451" s="3">
        <v>4.1083600000000002E-47</v>
      </c>
      <c r="V451" s="3">
        <v>5.5485799999999999E-101</v>
      </c>
      <c r="W451" s="3">
        <v>8.5625199999999997E-80</v>
      </c>
      <c r="X451" s="3">
        <v>1.70223E-4</v>
      </c>
    </row>
    <row r="452" spans="20:24">
      <c r="T452">
        <v>0.13006999999999999</v>
      </c>
      <c r="U452" s="3">
        <v>1.5902100000000001E-46</v>
      </c>
      <c r="V452" s="3">
        <v>4.1711500000000002E-100</v>
      </c>
      <c r="W452" s="3">
        <v>5.16531E-79</v>
      </c>
      <c r="X452" s="3">
        <v>1.2391100000000001E-4</v>
      </c>
    </row>
    <row r="453" spans="20:24">
      <c r="T453">
        <v>0.12770000000000001</v>
      </c>
      <c r="U453" s="3">
        <v>6.10076E-46</v>
      </c>
      <c r="V453" s="3">
        <v>3.1079500000000001E-99</v>
      </c>
      <c r="W453" s="3">
        <v>3.0884100000000001E-78</v>
      </c>
      <c r="X453" s="3">
        <v>8.94288E-5</v>
      </c>
    </row>
    <row r="454" spans="20:24">
      <c r="T454">
        <v>0.12536</v>
      </c>
      <c r="U454" s="3">
        <v>2.3198300000000001E-45</v>
      </c>
      <c r="V454" s="3">
        <v>2.2952700000000001E-98</v>
      </c>
      <c r="W454" s="3">
        <v>1.8302799999999998E-77</v>
      </c>
      <c r="X454" s="3">
        <v>6.3989299999999994E-5</v>
      </c>
    </row>
    <row r="455" spans="20:24">
      <c r="T455">
        <v>0.12307</v>
      </c>
      <c r="U455" s="3">
        <v>8.7432499999999995E-45</v>
      </c>
      <c r="V455" s="3">
        <v>1.68011E-97</v>
      </c>
      <c r="W455" s="3">
        <v>1.07508E-76</v>
      </c>
      <c r="X455" s="3">
        <v>4.5392899999999997E-5</v>
      </c>
    </row>
    <row r="456" spans="20:24">
      <c r="T456">
        <v>0.12083000000000001</v>
      </c>
      <c r="U456" s="3">
        <v>3.2661300000000001E-44</v>
      </c>
      <c r="V456" s="3">
        <v>1.21895E-96</v>
      </c>
      <c r="W456" s="3">
        <v>6.2590899999999995E-76</v>
      </c>
      <c r="X456" s="3">
        <v>3.19233E-5</v>
      </c>
    </row>
    <row r="457" spans="20:24">
      <c r="T457">
        <v>0.11862</v>
      </c>
      <c r="U457" s="3">
        <v>1.2093100000000001E-43</v>
      </c>
      <c r="V457" s="3">
        <v>8.7655100000000002E-96</v>
      </c>
      <c r="W457" s="3">
        <v>3.6118000000000001E-75</v>
      </c>
      <c r="X457" s="3">
        <v>2.2256499999999999E-5</v>
      </c>
    </row>
    <row r="458" spans="20:24">
      <c r="T458">
        <v>0.11645</v>
      </c>
      <c r="U458" s="3">
        <v>4.43795E-43</v>
      </c>
      <c r="V458" s="3">
        <v>6.2475799999999995E-95</v>
      </c>
      <c r="W458" s="3">
        <v>2.06576E-74</v>
      </c>
      <c r="X458" s="3">
        <v>1.53824E-5</v>
      </c>
    </row>
    <row r="459" spans="20:24">
      <c r="T459">
        <v>0.11433</v>
      </c>
      <c r="U459" s="3">
        <v>1.6142600000000001E-42</v>
      </c>
      <c r="V459" s="3">
        <v>4.4135700000000002E-94</v>
      </c>
      <c r="W459" s="3">
        <v>1.17106E-73</v>
      </c>
      <c r="X459" s="3">
        <v>1.0539200000000001E-5</v>
      </c>
    </row>
    <row r="460" spans="20:24">
      <c r="T460">
        <v>0.11224000000000001</v>
      </c>
      <c r="U460" s="3">
        <v>5.8197799999999998E-42</v>
      </c>
      <c r="V460" s="3">
        <v>3.09037E-93</v>
      </c>
      <c r="W460" s="3">
        <v>6.5799300000000002E-73</v>
      </c>
      <c r="X460" s="3">
        <v>7.1579700000000003E-6</v>
      </c>
    </row>
    <row r="461" spans="20:24">
      <c r="T461">
        <v>0.11019</v>
      </c>
      <c r="U461" s="3">
        <v>2.0796200000000001E-41</v>
      </c>
      <c r="V461" s="3">
        <v>2.1447500000000002E-92</v>
      </c>
      <c r="W461" s="3">
        <v>3.6644300000000001E-72</v>
      </c>
      <c r="X461" s="3">
        <v>4.81917E-6</v>
      </c>
    </row>
    <row r="462" spans="20:24">
      <c r="T462">
        <v>0.10818</v>
      </c>
      <c r="U462" s="3">
        <v>7.3655299999999996E-41</v>
      </c>
      <c r="V462" s="3">
        <v>1.47531E-91</v>
      </c>
      <c r="W462" s="3">
        <v>2.0227199999999999E-71</v>
      </c>
      <c r="X462" s="3">
        <v>3.2162199999999999E-6</v>
      </c>
    </row>
    <row r="463" spans="20:24">
      <c r="T463">
        <v>0.1062</v>
      </c>
      <c r="U463" s="3">
        <v>2.58564E-40</v>
      </c>
      <c r="V463" s="3">
        <v>1.0058600000000001E-90</v>
      </c>
      <c r="W463" s="3">
        <v>1.10665E-70</v>
      </c>
      <c r="X463" s="3">
        <v>2.1276799999999998E-6</v>
      </c>
    </row>
    <row r="464" spans="20:24">
      <c r="T464">
        <v>0.10426000000000001</v>
      </c>
      <c r="U464" s="3">
        <v>8.9965299999999999E-40</v>
      </c>
      <c r="V464" s="3">
        <v>6.7972200000000001E-90</v>
      </c>
      <c r="W464" s="3">
        <v>6.0010300000000003E-70</v>
      </c>
      <c r="X464" s="3">
        <v>1.39523E-6</v>
      </c>
    </row>
    <row r="465" spans="20:24">
      <c r="T465">
        <v>0.10236000000000001</v>
      </c>
      <c r="U465" s="3">
        <v>3.1026000000000001E-39</v>
      </c>
      <c r="V465" s="3">
        <v>4.55271E-89</v>
      </c>
      <c r="W465" s="3">
        <v>3.2254100000000001E-69</v>
      </c>
      <c r="X465" s="3">
        <v>9.0691100000000004E-7</v>
      </c>
    </row>
    <row r="466" spans="20:24">
      <c r="T466">
        <v>0.10049</v>
      </c>
      <c r="U466" s="3">
        <v>1.06052E-38</v>
      </c>
      <c r="V466" s="3">
        <v>3.0223999999999998E-88</v>
      </c>
      <c r="W466" s="3">
        <v>1.71826E-68</v>
      </c>
      <c r="X466" s="3">
        <v>5.8432699999999996E-7</v>
      </c>
    </row>
    <row r="467" spans="20:24">
      <c r="T467">
        <v>9.8650000000000002E-2</v>
      </c>
      <c r="U467" s="3">
        <v>3.5929999999999998E-38</v>
      </c>
      <c r="V467" s="3">
        <v>1.9887400000000001E-87</v>
      </c>
      <c r="W467" s="3">
        <v>9.0726700000000005E-68</v>
      </c>
      <c r="X467" s="3">
        <v>3.7317899999999998E-7</v>
      </c>
    </row>
    <row r="468" spans="20:24">
      <c r="T468">
        <v>9.6850000000000006E-2</v>
      </c>
      <c r="U468" s="3">
        <v>1.20653E-37</v>
      </c>
      <c r="V468" s="3">
        <v>1.29702E-86</v>
      </c>
      <c r="W468" s="3">
        <v>4.74816E-67</v>
      </c>
      <c r="X468" s="3">
        <v>2.36235E-7</v>
      </c>
    </row>
    <row r="469" spans="20:24">
      <c r="T469">
        <v>9.5079999999999998E-2</v>
      </c>
      <c r="U469" s="3">
        <v>4.0157200000000001E-37</v>
      </c>
      <c r="V469" s="3">
        <v>8.3841399999999996E-86</v>
      </c>
      <c r="W469" s="3">
        <v>2.4629699999999998E-66</v>
      </c>
      <c r="X469" s="3">
        <v>1.4823E-7</v>
      </c>
    </row>
    <row r="470" spans="20:24">
      <c r="T470">
        <v>9.3350000000000002E-2</v>
      </c>
      <c r="U470" s="3">
        <v>1.3247399999999999E-36</v>
      </c>
      <c r="V470" s="3">
        <v>5.3717299999999995E-85</v>
      </c>
      <c r="W470" s="3">
        <v>1.2663E-65</v>
      </c>
      <c r="X470" s="3">
        <v>9.2190900000000003E-8</v>
      </c>
    </row>
    <row r="471" spans="20:24">
      <c r="T471">
        <v>9.1639999999999999E-2</v>
      </c>
      <c r="U471" s="3">
        <v>4.3315399999999997E-36</v>
      </c>
      <c r="V471" s="3">
        <v>3.4112499999999998E-84</v>
      </c>
      <c r="W471" s="3">
        <v>6.4529199999999998E-65</v>
      </c>
      <c r="X471" s="3">
        <v>5.6832799999999999E-8</v>
      </c>
    </row>
    <row r="472" spans="20:24">
      <c r="T472">
        <v>8.9969999999999994E-2</v>
      </c>
      <c r="U472" s="3">
        <v>1.40377E-35</v>
      </c>
      <c r="V472" s="3">
        <v>2.1471200000000001E-83</v>
      </c>
      <c r="W472" s="3">
        <v>3.2592700000000002E-64</v>
      </c>
      <c r="X472" s="3">
        <v>3.4726999999999997E-8</v>
      </c>
    </row>
    <row r="473" spans="20:24">
      <c r="T473">
        <v>8.8330000000000006E-2</v>
      </c>
      <c r="U473" s="3">
        <v>4.5091599999999999E-35</v>
      </c>
      <c r="V473" s="3">
        <v>1.3394999999999999E-82</v>
      </c>
      <c r="W473" s="3">
        <v>1.63165E-63</v>
      </c>
      <c r="X473" s="3">
        <v>2.10325E-8</v>
      </c>
    </row>
    <row r="474" spans="20:24">
      <c r="T474">
        <v>8.6709999999999995E-2</v>
      </c>
      <c r="U474" s="3">
        <v>1.43561E-34</v>
      </c>
      <c r="V474" s="3">
        <v>8.2827000000000003E-82</v>
      </c>
      <c r="W474" s="3">
        <v>8.0961399999999998E-63</v>
      </c>
      <c r="X474" s="3">
        <v>1.26261E-8</v>
      </c>
    </row>
    <row r="475" spans="20:24">
      <c r="T475">
        <v>8.5129999999999997E-2</v>
      </c>
      <c r="U475" s="3">
        <v>4.5302499999999997E-34</v>
      </c>
      <c r="V475" s="3">
        <v>5.0762699999999999E-81</v>
      </c>
      <c r="W475" s="3">
        <v>3.9817299999999999E-62</v>
      </c>
      <c r="X475" s="3">
        <v>7.5127300000000008E-9</v>
      </c>
    </row>
    <row r="476" spans="20:24">
      <c r="T476">
        <v>8.3580000000000002E-2</v>
      </c>
      <c r="U476" s="3">
        <v>1.4169399999999999E-33</v>
      </c>
      <c r="V476" s="3">
        <v>3.08362E-80</v>
      </c>
      <c r="W476" s="3">
        <v>1.94093E-61</v>
      </c>
      <c r="X476" s="3">
        <v>4.4307599999999997E-9</v>
      </c>
    </row>
    <row r="477" spans="20:24">
      <c r="T477">
        <v>8.2049999999999998E-2</v>
      </c>
      <c r="U477" s="3">
        <v>4.3926099999999997E-33</v>
      </c>
      <c r="V477" s="3">
        <v>1.8566099999999999E-79</v>
      </c>
      <c r="W477" s="3">
        <v>9.3775800000000006E-61</v>
      </c>
      <c r="X477" s="3">
        <v>2.5900500000000002E-9</v>
      </c>
    </row>
    <row r="478" spans="20:24">
      <c r="T478">
        <v>8.0549999999999997E-2</v>
      </c>
      <c r="U478" s="3">
        <v>1.3497E-32</v>
      </c>
      <c r="V478" s="3">
        <v>1.10796E-78</v>
      </c>
      <c r="W478" s="3">
        <v>4.4907100000000001E-60</v>
      </c>
      <c r="X478" s="3">
        <v>1.5006699999999999E-9</v>
      </c>
    </row>
    <row r="479" spans="20:24">
      <c r="T479">
        <v>7.9079999999999998E-2</v>
      </c>
      <c r="U479" s="3">
        <v>4.1105200000000001E-32</v>
      </c>
      <c r="V479" s="3">
        <v>6.5534699999999996E-78</v>
      </c>
      <c r="W479" s="3">
        <v>2.1314899999999998E-59</v>
      </c>
      <c r="X479" s="3">
        <v>8.6181000000000005E-10</v>
      </c>
    </row>
    <row r="480" spans="20:24">
      <c r="T480">
        <v>7.7640000000000001E-2</v>
      </c>
      <c r="U480" s="3">
        <v>1.2407899999999999E-31</v>
      </c>
      <c r="V480" s="3">
        <v>3.8420300000000002E-77</v>
      </c>
      <c r="W480" s="3">
        <v>1.0027500000000001E-58</v>
      </c>
      <c r="X480" s="3">
        <v>4.9055100000000004E-10</v>
      </c>
    </row>
    <row r="481" spans="20:24">
      <c r="T481">
        <v>7.6219999999999996E-2</v>
      </c>
      <c r="U481" s="3">
        <v>3.7123199999999998E-31</v>
      </c>
      <c r="V481" s="3">
        <v>2.23252E-76</v>
      </c>
      <c r="W481" s="3">
        <v>4.6757200000000002E-58</v>
      </c>
      <c r="X481" s="3">
        <v>2.7675999999999998E-10</v>
      </c>
    </row>
    <row r="482" spans="20:24">
      <c r="T482">
        <v>7.4829999999999994E-2</v>
      </c>
      <c r="U482" s="3">
        <v>1.10087E-30</v>
      </c>
      <c r="V482" s="3">
        <v>1.2857999999999999E-75</v>
      </c>
      <c r="W482" s="3">
        <v>2.1609600000000001E-57</v>
      </c>
      <c r="X482" s="3">
        <v>1.5476299999999999E-10</v>
      </c>
    </row>
    <row r="483" spans="20:24">
      <c r="T483">
        <v>7.3459999999999998E-2</v>
      </c>
      <c r="U483" s="3">
        <v>3.2356899999999998E-30</v>
      </c>
      <c r="V483" s="3">
        <v>7.3399400000000001E-75</v>
      </c>
      <c r="W483" s="3">
        <v>9.8989400000000001E-57</v>
      </c>
      <c r="X483" s="3">
        <v>8.5778199999999995E-11</v>
      </c>
    </row>
    <row r="484" spans="20:24">
      <c r="T484">
        <v>7.2120000000000004E-2</v>
      </c>
      <c r="U484" s="3">
        <v>9.4263499999999994E-30</v>
      </c>
      <c r="V484" s="3">
        <v>4.15295E-74</v>
      </c>
      <c r="W484" s="3">
        <v>4.4944199999999997E-56</v>
      </c>
      <c r="X484" s="3">
        <v>4.7122700000000002E-11</v>
      </c>
    </row>
    <row r="485" spans="20:24">
      <c r="T485">
        <v>7.0800000000000002E-2</v>
      </c>
      <c r="U485" s="3">
        <v>2.7218399999999998E-29</v>
      </c>
      <c r="V485" s="3">
        <v>2.32897E-73</v>
      </c>
      <c r="W485" s="3">
        <v>2.02256E-55</v>
      </c>
      <c r="X485" s="3">
        <v>2.5658299999999999E-11</v>
      </c>
    </row>
    <row r="486" spans="20:24">
      <c r="T486">
        <v>6.9510000000000002E-2</v>
      </c>
      <c r="U486" s="3">
        <v>7.7898000000000001E-29</v>
      </c>
      <c r="V486" s="3">
        <v>1.2945400000000001E-72</v>
      </c>
      <c r="W486" s="3">
        <v>9.02141E-55</v>
      </c>
      <c r="X486" s="3">
        <v>1.3847399999999999E-11</v>
      </c>
    </row>
    <row r="487" spans="20:24">
      <c r="T487">
        <v>6.8239999999999995E-2</v>
      </c>
      <c r="U487" s="3">
        <v>2.2097000000000001E-28</v>
      </c>
      <c r="V487" s="3">
        <v>7.1319600000000001E-72</v>
      </c>
      <c r="W487" s="3">
        <v>3.9883199999999998E-54</v>
      </c>
      <c r="X487" s="3">
        <v>7.4071600000000005E-12</v>
      </c>
    </row>
    <row r="488" spans="20:24">
      <c r="T488">
        <v>6.6989999999999994E-2</v>
      </c>
      <c r="U488" s="3">
        <v>6.2127399999999998E-28</v>
      </c>
      <c r="V488" s="3">
        <v>3.89445E-71</v>
      </c>
      <c r="W488" s="3">
        <v>1.7476300000000001E-53</v>
      </c>
      <c r="X488" s="3">
        <v>3.92716E-12</v>
      </c>
    </row>
    <row r="489" spans="20:24">
      <c r="T489">
        <v>6.5769999999999995E-2</v>
      </c>
      <c r="U489" s="3">
        <v>1.7313200000000001E-27</v>
      </c>
      <c r="V489" s="3">
        <v>2.1077899999999999E-70</v>
      </c>
      <c r="W489" s="3">
        <v>7.59016E-53</v>
      </c>
      <c r="X489" s="3">
        <v>2.0637000000000002E-12</v>
      </c>
    </row>
    <row r="490" spans="20:24">
      <c r="T490">
        <v>6.4570000000000002E-2</v>
      </c>
      <c r="U490" s="3">
        <v>4.7820399999999998E-27</v>
      </c>
      <c r="V490" s="3">
        <v>1.1307099999999999E-69</v>
      </c>
      <c r="W490" s="3">
        <v>3.2673599999999998E-52</v>
      </c>
      <c r="X490" s="3">
        <v>1.07487E-12</v>
      </c>
    </row>
    <row r="491" spans="20:24">
      <c r="T491">
        <v>6.3390000000000002E-2</v>
      </c>
      <c r="U491" s="3">
        <v>1.3091600000000001E-26</v>
      </c>
      <c r="V491" s="3">
        <v>6.0120100000000003E-69</v>
      </c>
      <c r="W491" s="3">
        <v>1.3940700000000001E-51</v>
      </c>
      <c r="X491" s="3">
        <v>5.5489399999999996E-13</v>
      </c>
    </row>
    <row r="492" spans="20:24">
      <c r="T492">
        <v>6.2230000000000001E-2</v>
      </c>
      <c r="U492" s="3">
        <v>3.55237E-26</v>
      </c>
      <c r="V492" s="3">
        <v>3.16834E-68</v>
      </c>
      <c r="W492" s="3">
        <v>5.8954599999999997E-51</v>
      </c>
      <c r="X492" s="3">
        <v>2.83926E-13</v>
      </c>
    </row>
    <row r="493" spans="20:24">
      <c r="T493">
        <v>6.1100000000000002E-2</v>
      </c>
      <c r="U493" s="3">
        <v>9.554E-26</v>
      </c>
      <c r="V493" s="3">
        <v>1.65495E-67</v>
      </c>
      <c r="W493" s="3">
        <v>2.4711200000000001E-50</v>
      </c>
      <c r="X493" s="3">
        <v>1.4399299999999999E-13</v>
      </c>
    </row>
    <row r="494" spans="20:24">
      <c r="T494">
        <v>5.9979999999999999E-2</v>
      </c>
      <c r="U494" s="3">
        <v>2.5468100000000001E-25</v>
      </c>
      <c r="V494" s="3">
        <v>8.5681000000000006E-67</v>
      </c>
      <c r="W494" s="3">
        <v>1.02663E-49</v>
      </c>
      <c r="X494" s="3">
        <v>7.2381099999999994E-14</v>
      </c>
    </row>
    <row r="495" spans="20:24">
      <c r="T495">
        <v>5.8880000000000002E-2</v>
      </c>
      <c r="U495" s="3">
        <v>6.7290000000000002E-25</v>
      </c>
      <c r="V495" s="3">
        <v>4.3966899999999999E-66</v>
      </c>
      <c r="W495" s="3">
        <v>4.2274300000000001E-49</v>
      </c>
      <c r="X495" s="3">
        <v>3.60641E-14</v>
      </c>
    </row>
    <row r="496" spans="20:24">
      <c r="T496">
        <v>5.781E-2</v>
      </c>
      <c r="U496" s="3">
        <v>1.76217E-24</v>
      </c>
      <c r="V496" s="3">
        <v>2.2362E-65</v>
      </c>
      <c r="W496" s="3">
        <v>1.7253700000000001E-48</v>
      </c>
      <c r="X496" s="3">
        <v>1.78152E-14</v>
      </c>
    </row>
    <row r="497" spans="20:24">
      <c r="T497">
        <v>5.6750000000000002E-2</v>
      </c>
      <c r="U497" s="3">
        <v>4.5739299999999998E-24</v>
      </c>
      <c r="V497" s="3">
        <v>1.1273E-64</v>
      </c>
      <c r="W497" s="3">
        <v>6.9796300000000004E-48</v>
      </c>
      <c r="X497" s="3">
        <v>8.7342000000000006E-15</v>
      </c>
    </row>
    <row r="498" spans="20:24">
      <c r="T498">
        <v>5.5719999999999999E-2</v>
      </c>
      <c r="U498" s="3">
        <v>1.17672E-23</v>
      </c>
      <c r="V498" s="3">
        <v>5.6326400000000002E-64</v>
      </c>
      <c r="W498" s="3">
        <v>2.7985000000000001E-47</v>
      </c>
      <c r="X498" s="3">
        <v>4.2709600000000003E-15</v>
      </c>
    </row>
    <row r="499" spans="20:24">
      <c r="T499">
        <v>5.4699999999999999E-2</v>
      </c>
      <c r="U499" s="3">
        <v>3.0005700000000002E-23</v>
      </c>
      <c r="V499" s="3">
        <v>2.7895099999999998E-63</v>
      </c>
      <c r="W499" s="3">
        <v>1.1121499999999999E-46</v>
      </c>
      <c r="X499" s="3">
        <v>2.13081E-15</v>
      </c>
    </row>
    <row r="500" spans="20:24">
      <c r="T500">
        <v>5.3699999999999998E-2</v>
      </c>
      <c r="U500" s="3">
        <v>7.5835999999999996E-23</v>
      </c>
      <c r="V500" s="3">
        <v>1.36926E-62</v>
      </c>
      <c r="W500" s="3">
        <v>4.3806900000000001E-46</v>
      </c>
      <c r="X500" s="3">
        <v>1.18992E-15</v>
      </c>
    </row>
    <row r="501" spans="20:24">
      <c r="T501">
        <v>5.2720000000000003E-2</v>
      </c>
      <c r="U501" s="3">
        <v>1.8997299999999999E-22</v>
      </c>
      <c r="V501" s="3">
        <v>6.6617500000000003E-62</v>
      </c>
      <c r="W501" s="3">
        <v>1.7102700000000001E-45</v>
      </c>
      <c r="X501" s="3">
        <v>9.5250699999999992E-16</v>
      </c>
    </row>
    <row r="502" spans="20:24">
      <c r="T502">
        <v>5.176E-2</v>
      </c>
      <c r="U502" s="3">
        <v>4.7168300000000002E-22</v>
      </c>
      <c r="V502" s="3">
        <v>3.2124300000000001E-61</v>
      </c>
      <c r="W502" s="3">
        <v>6.6180899999999994E-45</v>
      </c>
      <c r="X502" s="3">
        <v>1.3120600000000001E-15</v>
      </c>
    </row>
    <row r="503" spans="20:24">
      <c r="T503">
        <v>5.0810000000000001E-2</v>
      </c>
      <c r="U503" s="3">
        <v>1.16079E-21</v>
      </c>
      <c r="V503" s="3">
        <v>1.5354099999999999E-60</v>
      </c>
      <c r="W503" s="3">
        <v>2.5383000000000001E-44</v>
      </c>
      <c r="X503" s="3">
        <v>2.5131700000000002E-15</v>
      </c>
    </row>
    <row r="504" spans="20:24">
      <c r="T504">
        <v>4.9880000000000001E-2</v>
      </c>
      <c r="U504" s="3">
        <v>2.83139E-21</v>
      </c>
      <c r="V504" s="3">
        <v>7.2737099999999999E-60</v>
      </c>
      <c r="W504" s="3">
        <v>9.649320000000001E-44</v>
      </c>
      <c r="X504" s="3">
        <v>5.3058199999999999E-15</v>
      </c>
    </row>
    <row r="505" spans="20:24">
      <c r="T505">
        <v>4.897E-2</v>
      </c>
      <c r="U505" s="3">
        <v>6.8452400000000004E-21</v>
      </c>
      <c r="V505" s="3">
        <v>3.41533E-59</v>
      </c>
      <c r="W505" s="3">
        <v>3.6357500000000001E-43</v>
      </c>
      <c r="X505" s="3">
        <v>1.13823E-14</v>
      </c>
    </row>
    <row r="506" spans="20:24">
      <c r="T506">
        <v>4.8079999999999998E-2</v>
      </c>
      <c r="U506" s="3">
        <v>1.6403000000000001E-20</v>
      </c>
      <c r="V506" s="3">
        <v>1.5894699999999999E-58</v>
      </c>
      <c r="W506" s="3">
        <v>1.3578E-42</v>
      </c>
      <c r="X506" s="3">
        <v>2.4332399999999999E-14</v>
      </c>
    </row>
    <row r="507" spans="20:24">
      <c r="T507">
        <v>4.7199999999999999E-2</v>
      </c>
      <c r="U507" s="3">
        <v>3.89583E-20</v>
      </c>
      <c r="V507" s="3">
        <v>7.3318699999999999E-58</v>
      </c>
      <c r="W507" s="3">
        <v>5.0259600000000003E-42</v>
      </c>
      <c r="X507" s="3">
        <v>5.1614800000000001E-14</v>
      </c>
    </row>
    <row r="508" spans="20:24">
      <c r="T508">
        <v>4.6339999999999999E-2</v>
      </c>
      <c r="U508" s="3">
        <v>9.1710800000000001E-20</v>
      </c>
      <c r="V508" s="3">
        <v>3.3521299999999997E-57</v>
      </c>
      <c r="W508" s="3">
        <v>1.8439400000000001E-41</v>
      </c>
      <c r="X508" s="3">
        <v>1.0854500000000001E-13</v>
      </c>
    </row>
    <row r="509" spans="20:24">
      <c r="T509">
        <v>4.5490000000000003E-2</v>
      </c>
      <c r="U509" s="3">
        <v>2.13986E-19</v>
      </c>
      <c r="V509" s="3">
        <v>1.51905E-56</v>
      </c>
      <c r="W509" s="3">
        <v>6.7052799999999996E-41</v>
      </c>
      <c r="X509" s="3">
        <v>2.2625899999999999E-13</v>
      </c>
    </row>
    <row r="510" spans="20:24">
      <c r="T510">
        <v>4.4659999999999998E-2</v>
      </c>
      <c r="U510" s="3">
        <v>4.9487300000000005E-19</v>
      </c>
      <c r="V510" s="3">
        <v>6.8228199999999999E-56</v>
      </c>
      <c r="W510" s="3">
        <v>2.41675E-40</v>
      </c>
      <c r="X510" s="3">
        <v>4.6746600000000004E-13</v>
      </c>
    </row>
    <row r="511" spans="20:24">
      <c r="T511">
        <v>4.385E-2</v>
      </c>
      <c r="U511" s="3">
        <v>1.1343500000000001E-18</v>
      </c>
      <c r="V511" s="3">
        <v>3.0373899999999999E-55</v>
      </c>
      <c r="W511" s="3">
        <v>8.6335500000000002E-40</v>
      </c>
      <c r="X511" s="3">
        <v>9.5727099999999999E-13</v>
      </c>
    </row>
    <row r="512" spans="20:24">
      <c r="T512">
        <v>4.3049999999999998E-2</v>
      </c>
      <c r="U512" s="3">
        <v>2.5771599999999999E-18</v>
      </c>
      <c r="V512" s="3">
        <v>1.3402300000000001E-54</v>
      </c>
      <c r="W512" s="3">
        <v>3.0569699999999998E-39</v>
      </c>
      <c r="X512" s="3">
        <v>1.9429499999999999E-12</v>
      </c>
    </row>
    <row r="513" spans="20:24">
      <c r="T513">
        <v>4.2259999999999999E-2</v>
      </c>
      <c r="U513" s="3">
        <v>5.8033899999999997E-18</v>
      </c>
      <c r="V513" s="3">
        <v>5.8614399999999997E-54</v>
      </c>
      <c r="W513" s="3">
        <v>1.07284E-38</v>
      </c>
      <c r="X513" s="3">
        <v>3.9086799999999999E-12</v>
      </c>
    </row>
    <row r="514" spans="20:24">
      <c r="T514">
        <v>4.1489999999999999E-2</v>
      </c>
      <c r="U514" s="3">
        <v>1.29529E-17</v>
      </c>
      <c r="V514" s="3">
        <v>2.5408099999999998E-53</v>
      </c>
      <c r="W514" s="3">
        <v>3.7318499999999999E-38</v>
      </c>
      <c r="X514" s="3">
        <v>7.7936299999999998E-12</v>
      </c>
    </row>
    <row r="515" spans="20:24">
      <c r="T515">
        <v>4.0730000000000002E-2</v>
      </c>
      <c r="U515" s="3">
        <v>2.8654599999999999E-17</v>
      </c>
      <c r="V515" s="3">
        <v>1.09165E-52</v>
      </c>
      <c r="W515" s="3">
        <v>1.2866300000000001E-37</v>
      </c>
      <c r="X515" s="3">
        <v>1.5402499999999999E-11</v>
      </c>
    </row>
    <row r="516" spans="20:24">
      <c r="T516">
        <v>3.9989999999999998E-2</v>
      </c>
      <c r="U516" s="3">
        <v>6.2829800000000001E-17</v>
      </c>
      <c r="V516" s="3">
        <v>4.6487500000000001E-52</v>
      </c>
      <c r="W516" s="3">
        <v>4.3967399999999999E-37</v>
      </c>
      <c r="X516" s="3">
        <v>3.0170700000000001E-11</v>
      </c>
    </row>
    <row r="517" spans="20:24">
      <c r="T517">
        <v>3.9260000000000003E-2</v>
      </c>
      <c r="U517" s="3">
        <v>1.3654699999999999E-16</v>
      </c>
      <c r="V517" s="3">
        <v>1.9621499999999999E-51</v>
      </c>
      <c r="W517" s="3">
        <v>1.48919E-36</v>
      </c>
      <c r="X517" s="3">
        <v>5.8576199999999997E-11</v>
      </c>
    </row>
    <row r="518" spans="20:24">
      <c r="T518">
        <v>3.8539999999999998E-2</v>
      </c>
      <c r="U518" s="3">
        <v>2.9413199999999999E-16</v>
      </c>
      <c r="V518" s="3">
        <v>8.2086900000000005E-51</v>
      </c>
      <c r="W518" s="3">
        <v>4.9993200000000002E-36</v>
      </c>
      <c r="X518" s="3">
        <v>1.1272E-10</v>
      </c>
    </row>
    <row r="519" spans="20:24">
      <c r="T519">
        <v>3.7839999999999999E-2</v>
      </c>
      <c r="U519" s="3">
        <v>6.2798200000000003E-16</v>
      </c>
      <c r="V519" s="3">
        <v>3.4037499999999998E-50</v>
      </c>
      <c r="W519" s="3">
        <v>1.66347E-35</v>
      </c>
      <c r="X519" s="3">
        <v>2.1499199999999999E-10</v>
      </c>
    </row>
    <row r="520" spans="20:24">
      <c r="T520">
        <v>3.7150000000000002E-2</v>
      </c>
      <c r="U520" s="3">
        <v>1.3289099999999999E-15</v>
      </c>
      <c r="V520" s="3">
        <v>1.3988999999999999E-49</v>
      </c>
      <c r="W520" s="3">
        <v>5.4861099999999995E-35</v>
      </c>
      <c r="X520" s="3">
        <v>4.0643100000000002E-10</v>
      </c>
    </row>
    <row r="521" spans="20:24">
      <c r="T521">
        <v>3.6470000000000002E-2</v>
      </c>
      <c r="U521" s="3">
        <v>2.78734E-15</v>
      </c>
      <c r="V521" s="3">
        <v>5.6984499999999998E-49</v>
      </c>
      <c r="W521" s="3">
        <v>1.7933199999999999E-34</v>
      </c>
      <c r="X521" s="3">
        <v>7.6154499999999998E-10</v>
      </c>
    </row>
    <row r="522" spans="20:24">
      <c r="T522">
        <v>3.5799999999999998E-2</v>
      </c>
      <c r="U522" s="3">
        <v>5.7946600000000002E-15</v>
      </c>
      <c r="V522" s="3">
        <v>2.30076E-48</v>
      </c>
      <c r="W522" s="3">
        <v>5.81022E-34</v>
      </c>
      <c r="X522" s="3">
        <v>1.4143199999999999E-9</v>
      </c>
    </row>
    <row r="523" spans="20:24">
      <c r="T523">
        <v>3.5150000000000001E-2</v>
      </c>
      <c r="U523" s="3">
        <v>1.1940199999999999E-14</v>
      </c>
      <c r="V523" s="3">
        <v>9.2072300000000001E-48</v>
      </c>
      <c r="W523" s="3">
        <v>1.8658299999999999E-33</v>
      </c>
      <c r="X523" s="3">
        <v>2.6034399999999999E-9</v>
      </c>
    </row>
    <row r="524" spans="20:24">
      <c r="T524">
        <v>3.4509999999999999E-2</v>
      </c>
      <c r="U524" s="3">
        <v>2.4385900000000001E-14</v>
      </c>
      <c r="V524" s="3">
        <v>3.6520000000000002E-47</v>
      </c>
      <c r="W524" s="3">
        <v>5.9387399999999997E-33</v>
      </c>
      <c r="X524" s="3">
        <v>4.74996E-9</v>
      </c>
    </row>
    <row r="525" spans="20:24">
      <c r="T525">
        <v>3.388E-2</v>
      </c>
      <c r="U525" s="3">
        <v>4.9364199999999999E-14</v>
      </c>
      <c r="V525" s="3">
        <v>1.4357400000000001E-46</v>
      </c>
      <c r="W525" s="3">
        <v>1.8735299999999999E-32</v>
      </c>
      <c r="X525" s="3">
        <v>8.5897399999999993E-9</v>
      </c>
    </row>
    <row r="526" spans="20:24">
      <c r="T526">
        <v>3.3259999999999998E-2</v>
      </c>
      <c r="U526" s="3">
        <v>9.9044499999999998E-14</v>
      </c>
      <c r="V526" s="3">
        <v>5.5945299999999999E-46</v>
      </c>
      <c r="W526" s="3">
        <v>5.8582799999999998E-32</v>
      </c>
      <c r="X526" s="3">
        <v>1.5396300000000001E-8</v>
      </c>
    </row>
    <row r="527" spans="20:24">
      <c r="T527">
        <v>3.2649999999999998E-2</v>
      </c>
      <c r="U527" s="3">
        <v>1.96968E-13</v>
      </c>
      <c r="V527" s="3">
        <v>2.1607000000000001E-45</v>
      </c>
      <c r="W527" s="3">
        <v>1.81561E-31</v>
      </c>
      <c r="X527" s="3">
        <v>2.73527E-8</v>
      </c>
    </row>
    <row r="528" spans="20:24">
      <c r="T528">
        <v>3.2050000000000002E-2</v>
      </c>
      <c r="U528" s="3">
        <v>3.8824400000000001E-13</v>
      </c>
      <c r="V528" s="3">
        <v>8.2712399999999995E-45</v>
      </c>
      <c r="W528" s="3">
        <v>5.5772399999999999E-31</v>
      </c>
      <c r="X528" s="3">
        <v>4.81651E-8</v>
      </c>
    </row>
    <row r="529" spans="20:24">
      <c r="T529">
        <v>3.1469999999999998E-2</v>
      </c>
      <c r="U529" s="3">
        <v>7.5850899999999999E-13</v>
      </c>
      <c r="V529" s="3">
        <v>3.1382600000000002E-44</v>
      </c>
      <c r="W529" s="3">
        <v>1.6980800000000001E-30</v>
      </c>
      <c r="X529" s="3">
        <v>8.4065000000000005E-8</v>
      </c>
    </row>
    <row r="530" spans="20:24">
      <c r="T530">
        <v>3.0890000000000001E-2</v>
      </c>
      <c r="U530" s="3">
        <v>1.4688E-12</v>
      </c>
      <c r="V530" s="3">
        <v>1.1801899999999999E-43</v>
      </c>
      <c r="W530" s="3">
        <v>5.1243900000000002E-30</v>
      </c>
      <c r="X530" s="3">
        <v>1.45428E-7</v>
      </c>
    </row>
    <row r="531" spans="20:24">
      <c r="T531">
        <v>3.0329999999999999E-2</v>
      </c>
      <c r="U531" s="3">
        <v>2.8191100000000001E-12</v>
      </c>
      <c r="V531" s="3">
        <v>4.3990199999999998E-43</v>
      </c>
      <c r="W531" s="3">
        <v>1.5327399999999999E-29</v>
      </c>
      <c r="X531" s="3">
        <v>2.4936400000000001E-7</v>
      </c>
    </row>
    <row r="532" spans="20:24">
      <c r="T532">
        <v>2.9780000000000001E-2</v>
      </c>
      <c r="U532" s="3">
        <v>5.3630099999999998E-12</v>
      </c>
      <c r="V532" s="3">
        <v>1.62519E-42</v>
      </c>
      <c r="W532" s="3">
        <v>4.54401E-29</v>
      </c>
      <c r="X532" s="3">
        <v>4.2381100000000001E-7</v>
      </c>
    </row>
    <row r="533" spans="20:24">
      <c r="T533">
        <v>2.9229999999999999E-2</v>
      </c>
      <c r="U533" s="3">
        <v>1.01124E-11</v>
      </c>
      <c r="V533" s="3">
        <v>5.9510999999999994E-42</v>
      </c>
      <c r="W533" s="3">
        <v>1.3352200000000001E-28</v>
      </c>
      <c r="X533" s="3">
        <v>7.1394699999999998E-7</v>
      </c>
    </row>
    <row r="534" spans="20:24">
      <c r="T534">
        <v>2.87E-2</v>
      </c>
      <c r="U534" s="3">
        <v>1.8899200000000001E-11</v>
      </c>
      <c r="V534" s="3">
        <v>2.1598999999999999E-41</v>
      </c>
      <c r="W534" s="3">
        <v>3.8887400000000002E-28</v>
      </c>
      <c r="X534" s="3">
        <v>1.1921100000000001E-6</v>
      </c>
    </row>
    <row r="535" spans="20:24">
      <c r="T535">
        <v>2.8170000000000001E-2</v>
      </c>
      <c r="U535" s="3">
        <v>3.50094E-11</v>
      </c>
      <c r="V535" s="3">
        <v>7.76985E-41</v>
      </c>
      <c r="W535" s="3">
        <v>1.12256E-27</v>
      </c>
      <c r="X535" s="3">
        <v>1.973E-6</v>
      </c>
    </row>
    <row r="536" spans="20:24">
      <c r="T536">
        <v>2.7660000000000001E-2</v>
      </c>
      <c r="U536" s="3">
        <v>6.4279799999999998E-11</v>
      </c>
      <c r="V536" s="3">
        <v>2.7703499999999999E-40</v>
      </c>
      <c r="W536" s="3">
        <v>3.2118400000000002E-27</v>
      </c>
      <c r="X536" s="3">
        <v>3.23666E-6</v>
      </c>
    </row>
    <row r="537" spans="20:24">
      <c r="T537">
        <v>2.7150000000000001E-2</v>
      </c>
      <c r="U537" s="3">
        <v>1.16981E-10</v>
      </c>
      <c r="V537" s="3">
        <v>9.7904199999999996E-40</v>
      </c>
      <c r="W537" s="3">
        <v>9.1083799999999998E-27</v>
      </c>
      <c r="X537" s="3">
        <v>5.2629900000000004E-6</v>
      </c>
    </row>
    <row r="538" spans="20:24">
      <c r="T538">
        <v>2.666E-2</v>
      </c>
      <c r="U538" s="3">
        <v>2.1101100000000001E-10</v>
      </c>
      <c r="V538" s="3">
        <v>3.4293399999999998E-39</v>
      </c>
      <c r="W538" s="3">
        <v>2.5601900000000001E-26</v>
      </c>
      <c r="X538" s="3">
        <v>8.4826900000000003E-6</v>
      </c>
    </row>
    <row r="539" spans="20:24">
      <c r="T539">
        <v>2.6169999999999999E-2</v>
      </c>
      <c r="U539" s="3">
        <v>3.7726499999999999E-10</v>
      </c>
      <c r="V539" s="3">
        <v>1.1905900000000001E-38</v>
      </c>
      <c r="W539" s="3">
        <v>7.1325700000000002E-26</v>
      </c>
      <c r="X539" s="3">
        <v>1.3552E-5</v>
      </c>
    </row>
    <row r="540" spans="20:24">
      <c r="T540">
        <v>2.5690000000000001E-2</v>
      </c>
      <c r="U540" s="3">
        <v>6.6856000000000002E-10</v>
      </c>
      <c r="V540" s="3">
        <v>4.0969399999999998E-38</v>
      </c>
      <c r="W540" s="3">
        <v>1.96953E-25</v>
      </c>
      <c r="X540" s="3">
        <v>2.14609E-5</v>
      </c>
    </row>
    <row r="541" spans="20:24">
      <c r="T541">
        <v>2.5219999999999999E-2</v>
      </c>
      <c r="U541" s="3">
        <v>1.1743199999999999E-9</v>
      </c>
      <c r="V541" s="3">
        <v>1.39733E-37</v>
      </c>
      <c r="W541" s="3">
        <v>5.3904500000000002E-25</v>
      </c>
      <c r="X541" s="3">
        <v>3.3687499999999999E-5</v>
      </c>
    </row>
    <row r="542" spans="20:24">
      <c r="T542">
        <v>2.4760000000000001E-2</v>
      </c>
      <c r="U542" s="3">
        <v>2.0445199999999999E-9</v>
      </c>
      <c r="V542" s="3">
        <v>4.7237100000000003E-37</v>
      </c>
      <c r="W542" s="3">
        <v>1.4622799999999999E-24</v>
      </c>
      <c r="X542" s="3">
        <v>5.2416900000000003E-5</v>
      </c>
    </row>
    <row r="543" spans="20:24">
      <c r="T543">
        <v>2.4309999999999998E-2</v>
      </c>
      <c r="U543" s="3">
        <v>3.5281699999999998E-9</v>
      </c>
      <c r="V543" s="3">
        <v>1.58274E-36</v>
      </c>
      <c r="W543" s="3">
        <v>3.9316700000000004E-24</v>
      </c>
      <c r="X543" s="3">
        <v>8.0846299999999999E-5</v>
      </c>
    </row>
    <row r="544" spans="20:24">
      <c r="T544">
        <v>2.3869999999999999E-2</v>
      </c>
      <c r="U544" s="3">
        <v>6.0348300000000003E-9</v>
      </c>
      <c r="V544" s="3">
        <v>5.2562999999999999E-36</v>
      </c>
      <c r="W544" s="3">
        <v>1.04778E-23</v>
      </c>
      <c r="X544" s="3">
        <v>1.2360600000000001E-4</v>
      </c>
    </row>
    <row r="545" spans="20:24">
      <c r="T545">
        <v>2.3429999999999999E-2</v>
      </c>
      <c r="U545" s="3">
        <v>1.02315E-8</v>
      </c>
      <c r="V545" s="3">
        <v>1.7301900000000001E-35</v>
      </c>
      <c r="W545" s="3">
        <v>2.7675999999999997E-23</v>
      </c>
      <c r="X545" s="3">
        <v>1.8733500000000001E-4</v>
      </c>
    </row>
    <row r="546" spans="20:24">
      <c r="T546">
        <v>2.3E-2</v>
      </c>
      <c r="U546" s="3">
        <v>1.71939E-8</v>
      </c>
      <c r="V546" s="3">
        <v>5.6448299999999995E-35</v>
      </c>
      <c r="W546" s="3">
        <v>7.2457400000000004E-23</v>
      </c>
      <c r="X546" s="3">
        <v>2.8144900000000002E-4</v>
      </c>
    </row>
    <row r="547" spans="20:24">
      <c r="T547">
        <v>2.2579999999999999E-2</v>
      </c>
      <c r="U547" s="3">
        <v>2.8640099999999999E-8</v>
      </c>
      <c r="V547" s="3">
        <v>1.82537E-34</v>
      </c>
      <c r="W547" s="3">
        <v>1.8801999999999999E-22</v>
      </c>
      <c r="X547" s="3">
        <v>4.1917199999999999E-4</v>
      </c>
    </row>
    <row r="548" spans="20:24">
      <c r="T548">
        <v>2.2169999999999999E-2</v>
      </c>
      <c r="U548" s="3">
        <v>4.7286599999999997E-8</v>
      </c>
      <c r="V548" s="3">
        <v>5.85053E-34</v>
      </c>
      <c r="W548" s="3">
        <v>4.8358200000000005E-22</v>
      </c>
      <c r="X548" s="3">
        <v>6.1887900000000002E-4</v>
      </c>
    </row>
    <row r="549" spans="20:24">
      <c r="T549">
        <v>2.1770000000000001E-2</v>
      </c>
      <c r="U549" s="3">
        <v>7.7387399999999999E-8</v>
      </c>
      <c r="V549" s="3">
        <v>1.85858E-33</v>
      </c>
      <c r="W549" s="3">
        <v>1.2327600000000001E-21</v>
      </c>
      <c r="X549" s="3">
        <v>9.0583199999999997E-4</v>
      </c>
    </row>
    <row r="550" spans="20:24">
      <c r="T550">
        <v>2.137E-2</v>
      </c>
      <c r="U550" s="3">
        <v>1.2553699999999999E-7</v>
      </c>
      <c r="V550" s="3">
        <v>5.8521200000000003E-33</v>
      </c>
      <c r="W550" s="3">
        <v>3.1148100000000001E-21</v>
      </c>
      <c r="X550">
        <v>1.31E-3</v>
      </c>
    </row>
    <row r="551" spans="20:24">
      <c r="T551">
        <v>2.0979999999999999E-2</v>
      </c>
      <c r="U551" s="3">
        <v>2.0185900000000001E-7</v>
      </c>
      <c r="V551" s="3">
        <v>1.8263600000000001E-32</v>
      </c>
      <c r="W551" s="3">
        <v>7.8005800000000007E-21</v>
      </c>
      <c r="X551">
        <v>1.89E-3</v>
      </c>
    </row>
    <row r="552" spans="20:24">
      <c r="T552">
        <v>2.06E-2</v>
      </c>
      <c r="U552" s="3">
        <v>3.2173800000000002E-7</v>
      </c>
      <c r="V552" s="3">
        <v>5.6494300000000002E-32</v>
      </c>
      <c r="W552" s="3">
        <v>1.9362700000000001E-20</v>
      </c>
      <c r="X552">
        <v>2.7000000000000001E-3</v>
      </c>
    </row>
    <row r="553" spans="20:24">
      <c r="T553">
        <v>2.0219999999999998E-2</v>
      </c>
      <c r="U553" s="3">
        <v>5.0831899999999996E-7</v>
      </c>
      <c r="V553" s="3">
        <v>1.73207E-31</v>
      </c>
      <c r="W553" s="3">
        <v>4.7637600000000003E-20</v>
      </c>
      <c r="X553">
        <v>3.81E-3</v>
      </c>
    </row>
    <row r="554" spans="20:24">
      <c r="T554">
        <v>1.985E-2</v>
      </c>
      <c r="U554" s="3">
        <v>7.9607999999999997E-7</v>
      </c>
      <c r="V554" s="3">
        <v>5.2634500000000003E-31</v>
      </c>
      <c r="W554" s="3">
        <v>1.16165E-19</v>
      </c>
      <c r="X554">
        <v>5.3499999999999997E-3</v>
      </c>
    </row>
    <row r="555" spans="20:24">
      <c r="T555">
        <v>1.949E-2</v>
      </c>
      <c r="U555" s="3">
        <v>1.23585E-6</v>
      </c>
      <c r="V555" s="3">
        <v>1.5853300000000001E-30</v>
      </c>
      <c r="W555" s="3">
        <v>2.8076700000000001E-19</v>
      </c>
      <c r="X555">
        <v>7.43E-3</v>
      </c>
    </row>
    <row r="556" spans="20:24">
      <c r="T556">
        <v>1.9130000000000001E-2</v>
      </c>
      <c r="U556" s="3">
        <v>1.90184E-6</v>
      </c>
      <c r="V556" s="3">
        <v>4.7327099999999997E-30</v>
      </c>
      <c r="W556" s="3">
        <v>6.7260399999999996E-19</v>
      </c>
      <c r="X556">
        <v>1.025E-2</v>
      </c>
    </row>
    <row r="557" spans="20:24">
      <c r="T557">
        <v>1.8780000000000002E-2</v>
      </c>
      <c r="U557" s="3">
        <v>2.9012299999999998E-6</v>
      </c>
      <c r="V557" s="3">
        <v>1.4003799999999999E-29</v>
      </c>
      <c r="W557" s="3">
        <v>1.59704E-18</v>
      </c>
      <c r="X557">
        <v>1.401E-2</v>
      </c>
    </row>
    <row r="558" spans="20:24">
      <c r="T558">
        <v>1.8440000000000002E-2</v>
      </c>
      <c r="U558" s="3">
        <v>4.3873100000000002E-6</v>
      </c>
      <c r="V558" s="3">
        <v>4.1069900000000002E-29</v>
      </c>
      <c r="W558" s="3">
        <v>3.7585199999999999E-18</v>
      </c>
      <c r="X558">
        <v>1.899E-2</v>
      </c>
    </row>
    <row r="559" spans="20:24">
      <c r="T559">
        <v>1.8100000000000002E-2</v>
      </c>
      <c r="U559" s="3">
        <v>6.57705E-6</v>
      </c>
      <c r="V559" s="3">
        <v>1.19384E-28</v>
      </c>
      <c r="W559" s="3">
        <v>8.7672100000000004E-18</v>
      </c>
      <c r="X559">
        <v>2.5520000000000001E-2</v>
      </c>
    </row>
    <row r="560" spans="20:24">
      <c r="T560">
        <v>1.7770000000000001E-2</v>
      </c>
      <c r="U560" s="3">
        <v>9.7743599999999997E-6</v>
      </c>
      <c r="V560" s="3">
        <v>3.4396199999999999E-28</v>
      </c>
      <c r="W560" s="3">
        <v>2.02698E-17</v>
      </c>
      <c r="X560">
        <v>3.4029999999999998E-2</v>
      </c>
    </row>
    <row r="561" spans="20:24">
      <c r="T561">
        <v>1.745E-2</v>
      </c>
      <c r="U561" s="3">
        <v>1.4400600000000001E-5</v>
      </c>
      <c r="V561" s="3">
        <v>9.8224399999999994E-28</v>
      </c>
      <c r="W561" s="3">
        <v>4.6449499999999999E-17</v>
      </c>
      <c r="X561">
        <v>4.5010000000000001E-2</v>
      </c>
    </row>
    <row r="562" spans="20:24">
      <c r="T562">
        <v>1.7129999999999999E-2</v>
      </c>
      <c r="U562" s="3">
        <v>2.1033600000000001E-5</v>
      </c>
      <c r="V562" s="3">
        <v>2.7801699999999999E-27</v>
      </c>
      <c r="W562" s="3">
        <v>1.0550100000000001E-16</v>
      </c>
      <c r="X562">
        <v>5.9040000000000002E-2</v>
      </c>
    </row>
    <row r="563" spans="20:24">
      <c r="T563">
        <v>1.6820000000000002E-2</v>
      </c>
      <c r="U563" s="3">
        <v>3.0458099999999999E-5</v>
      </c>
      <c r="V563" s="3">
        <v>7.7995100000000002E-27</v>
      </c>
      <c r="W563" s="3">
        <v>2.3750600000000002E-16</v>
      </c>
      <c r="X563">
        <v>7.6840000000000006E-2</v>
      </c>
    </row>
    <row r="564" spans="20:24">
      <c r="T564">
        <v>1.651E-2</v>
      </c>
      <c r="U564" s="3">
        <v>4.3728099999999999E-5</v>
      </c>
      <c r="V564" s="3">
        <v>2.16873E-26</v>
      </c>
      <c r="W564" s="3">
        <v>5.2995300000000001E-16</v>
      </c>
      <c r="X564">
        <v>9.9199999999999997E-2</v>
      </c>
    </row>
    <row r="565" spans="20:24">
      <c r="T565">
        <v>1.6209999999999999E-2</v>
      </c>
      <c r="U565" s="3">
        <v>6.2244300000000003E-5</v>
      </c>
      <c r="V565" s="3">
        <v>5.9770799999999996E-26</v>
      </c>
      <c r="W565" s="3">
        <v>1.17204E-15</v>
      </c>
      <c r="X565">
        <v>0.12708</v>
      </c>
    </row>
    <row r="566" spans="20:24">
      <c r="T566">
        <v>1.5910000000000001E-2</v>
      </c>
      <c r="U566" s="3">
        <v>8.7848699999999998E-5</v>
      </c>
      <c r="V566" s="3">
        <v>1.6327299999999999E-25</v>
      </c>
      <c r="W566" s="3">
        <v>2.5691800000000001E-15</v>
      </c>
      <c r="X566">
        <v>0.16155</v>
      </c>
    </row>
    <row r="567" spans="20:24">
      <c r="T567">
        <v>1.562E-2</v>
      </c>
      <c r="U567" s="3">
        <v>1.2293800000000001E-4</v>
      </c>
      <c r="V567" s="3">
        <v>4.4206400000000003E-25</v>
      </c>
      <c r="W567" s="3">
        <v>5.5819700000000003E-15</v>
      </c>
      <c r="X567">
        <v>0.20380999999999999</v>
      </c>
    </row>
    <row r="568" spans="20:24">
      <c r="T568">
        <v>1.5339999999999999E-2</v>
      </c>
      <c r="U568" s="3">
        <v>1.7059599999999999E-4</v>
      </c>
      <c r="V568" s="3">
        <v>1.18631E-24</v>
      </c>
      <c r="W568" s="3">
        <v>1.20206E-14</v>
      </c>
      <c r="X568">
        <v>0.25520999999999999</v>
      </c>
    </row>
    <row r="569" spans="20:24">
      <c r="T569">
        <v>1.506E-2</v>
      </c>
      <c r="U569" s="3">
        <v>2.34749E-4</v>
      </c>
      <c r="V569" s="3">
        <v>3.1554000000000001E-24</v>
      </c>
      <c r="W569" s="3">
        <v>2.56571E-14</v>
      </c>
      <c r="X569">
        <v>0.31722</v>
      </c>
    </row>
    <row r="570" spans="20:24">
      <c r="T570">
        <v>1.478E-2</v>
      </c>
      <c r="U570" s="3">
        <v>3.2034300000000001E-4</v>
      </c>
      <c r="V570" s="3">
        <v>8.3186800000000004E-24</v>
      </c>
      <c r="W570" s="3">
        <v>5.4279100000000001E-14</v>
      </c>
      <c r="X570">
        <v>0.39147999999999999</v>
      </c>
    </row>
    <row r="571" spans="20:24">
      <c r="T571">
        <v>1.451E-2</v>
      </c>
      <c r="U571" s="3">
        <v>4.3353800000000002E-4</v>
      </c>
      <c r="V571" s="3">
        <v>2.1736899999999999E-23</v>
      </c>
      <c r="W571" s="3">
        <v>1.13816E-13</v>
      </c>
      <c r="X571">
        <v>0.47971000000000003</v>
      </c>
    </row>
    <row r="572" spans="20:24">
      <c r="T572">
        <v>1.4250000000000001E-2</v>
      </c>
      <c r="U572" s="3">
        <v>5.8192499999999996E-4</v>
      </c>
      <c r="V572" s="3">
        <v>5.6296999999999998E-23</v>
      </c>
      <c r="W572" s="3">
        <v>2.36546E-13</v>
      </c>
      <c r="X572">
        <v>0.58377999999999997</v>
      </c>
    </row>
    <row r="573" spans="20:24">
      <c r="T573">
        <v>1.3990000000000001E-2</v>
      </c>
      <c r="U573" s="3">
        <v>7.7475700000000005E-4</v>
      </c>
      <c r="V573" s="3">
        <v>1.44516E-22</v>
      </c>
      <c r="W573" s="3">
        <v>4.8727499999999996E-13</v>
      </c>
      <c r="X573">
        <v>0.70564000000000004</v>
      </c>
    </row>
    <row r="574" spans="20:24">
      <c r="T574">
        <v>1.3729999999999999E-2</v>
      </c>
      <c r="U574">
        <v>1.0200000000000001E-3</v>
      </c>
      <c r="V574" s="3">
        <v>3.6769699999999998E-22</v>
      </c>
      <c r="W574" s="3">
        <v>9.9489299999999993E-13</v>
      </c>
      <c r="X574">
        <v>0.84733999999999998</v>
      </c>
    </row>
    <row r="575" spans="20:24">
      <c r="T575">
        <v>1.3480000000000001E-2</v>
      </c>
      <c r="U575">
        <v>1.34E-3</v>
      </c>
      <c r="V575" s="3">
        <v>9.2727199999999999E-22</v>
      </c>
      <c r="W575" s="3">
        <v>2.0133699999999999E-12</v>
      </c>
      <c r="X575">
        <v>1.0109699999999999</v>
      </c>
    </row>
    <row r="576" spans="20:24">
      <c r="T576">
        <v>1.323E-2</v>
      </c>
      <c r="U576">
        <v>1.74E-3</v>
      </c>
      <c r="V576" s="3">
        <v>2.3177599999999999E-21</v>
      </c>
      <c r="W576" s="3">
        <v>4.0384399999999999E-12</v>
      </c>
      <c r="X576">
        <v>1.1987000000000001</v>
      </c>
    </row>
    <row r="577" spans="20:24">
      <c r="T577">
        <v>1.299E-2</v>
      </c>
      <c r="U577">
        <v>2.2499999999999998E-3</v>
      </c>
      <c r="V577" s="3">
        <v>5.74213E-21</v>
      </c>
      <c r="W577" s="3">
        <v>8.0287800000000004E-12</v>
      </c>
      <c r="X577">
        <v>1.41269</v>
      </c>
    </row>
    <row r="578" spans="20:24">
      <c r="T578">
        <v>1.2749999999999999E-2</v>
      </c>
      <c r="U578">
        <v>2.8800000000000002E-3</v>
      </c>
      <c r="V578" s="3">
        <v>1.41001E-20</v>
      </c>
      <c r="W578" s="3">
        <v>1.58208E-11</v>
      </c>
      <c r="X578">
        <v>1.6551</v>
      </c>
    </row>
    <row r="579" spans="20:24">
      <c r="T579">
        <v>1.252E-2</v>
      </c>
      <c r="U579">
        <v>3.65E-3</v>
      </c>
      <c r="V579" s="3">
        <v>3.4317300000000002E-20</v>
      </c>
      <c r="W579" s="3">
        <v>3.0899699999999999E-11</v>
      </c>
      <c r="X579">
        <v>1.92805</v>
      </c>
    </row>
    <row r="580" spans="20:24">
      <c r="T580">
        <v>1.2290000000000001E-2</v>
      </c>
      <c r="U580">
        <v>4.5999999999999999E-3</v>
      </c>
      <c r="V580" s="3">
        <v>8.2784600000000004E-20</v>
      </c>
      <c r="W580" s="3">
        <v>5.98171E-11</v>
      </c>
      <c r="X580">
        <v>2.2336100000000001</v>
      </c>
    </row>
    <row r="581" spans="20:24">
      <c r="T581">
        <v>1.2070000000000001E-2</v>
      </c>
      <c r="U581">
        <v>5.7600000000000004E-3</v>
      </c>
      <c r="V581" s="3">
        <v>1.9793800000000001E-19</v>
      </c>
      <c r="W581" s="3">
        <v>1.1477299999999999E-10</v>
      </c>
      <c r="X581">
        <v>2.5737399999999999</v>
      </c>
    </row>
    <row r="582" spans="20:24">
      <c r="T582">
        <v>1.1849999999999999E-2</v>
      </c>
      <c r="U582">
        <v>7.1599999999999997E-3</v>
      </c>
      <c r="V582" s="3">
        <v>4.6908499999999998E-19</v>
      </c>
      <c r="W582" s="3">
        <v>2.18274E-10</v>
      </c>
      <c r="X582">
        <v>2.9502600000000001</v>
      </c>
    </row>
    <row r="583" spans="20:24">
      <c r="T583">
        <v>1.163E-2</v>
      </c>
      <c r="U583">
        <v>8.8299999999999993E-3</v>
      </c>
      <c r="V583" s="3">
        <v>1.1018399999999999E-18</v>
      </c>
      <c r="W583" s="3">
        <v>4.1144199999999999E-10</v>
      </c>
      <c r="X583">
        <v>3.3648500000000001</v>
      </c>
    </row>
    <row r="584" spans="20:24">
      <c r="T584">
        <v>1.142E-2</v>
      </c>
      <c r="U584">
        <v>1.082E-2</v>
      </c>
      <c r="V584" s="3">
        <v>2.5652400000000001E-18</v>
      </c>
      <c r="W584" s="3">
        <v>7.68707E-10</v>
      </c>
      <c r="X584">
        <v>3.8189500000000001</v>
      </c>
    </row>
    <row r="585" spans="20:24">
      <c r="T585">
        <v>1.1209999999999999E-2</v>
      </c>
      <c r="U585">
        <v>1.316E-2</v>
      </c>
      <c r="V585" s="3">
        <v>5.91947E-18</v>
      </c>
      <c r="W585" s="3">
        <v>1.42351E-9</v>
      </c>
      <c r="X585">
        <v>4.3137600000000003</v>
      </c>
    </row>
    <row r="586" spans="20:24">
      <c r="T586">
        <v>1.1010000000000001E-2</v>
      </c>
      <c r="U586">
        <v>1.5900000000000001E-2</v>
      </c>
      <c r="V586" s="3">
        <v>1.3538800000000001E-17</v>
      </c>
      <c r="W586" s="3">
        <v>2.61279E-9</v>
      </c>
      <c r="X586">
        <v>4.8502200000000002</v>
      </c>
    </row>
    <row r="587" spans="20:24">
      <c r="T587">
        <v>1.081E-2</v>
      </c>
      <c r="U587">
        <v>1.9099999999999999E-2</v>
      </c>
      <c r="V587" s="3">
        <v>3.0691800000000002E-17</v>
      </c>
      <c r="W587" s="3">
        <v>4.7533199999999999E-9</v>
      </c>
      <c r="X587">
        <v>5.4289100000000001</v>
      </c>
    </row>
    <row r="588" spans="20:24">
      <c r="T588">
        <v>1.061E-2</v>
      </c>
      <c r="U588">
        <v>2.2780000000000002E-2</v>
      </c>
      <c r="V588" s="3">
        <v>6.8961700000000005E-17</v>
      </c>
      <c r="W588" s="3">
        <v>8.5711099999999998E-9</v>
      </c>
      <c r="X588">
        <v>6.0500400000000001</v>
      </c>
    </row>
    <row r="589" spans="20:24">
      <c r="T589">
        <v>1.0410000000000001E-2</v>
      </c>
      <c r="U589">
        <v>2.7019999999999999E-2</v>
      </c>
      <c r="V589" s="3">
        <v>1.5358099999999999E-16</v>
      </c>
      <c r="W589" s="3">
        <v>1.5318799999999999E-8</v>
      </c>
      <c r="X589">
        <v>6.7134400000000003</v>
      </c>
    </row>
    <row r="590" spans="20:24">
      <c r="T590">
        <v>1.022E-2</v>
      </c>
      <c r="U590">
        <v>3.184E-2</v>
      </c>
      <c r="V590" s="3">
        <v>3.3900899999999999E-16</v>
      </c>
      <c r="W590" s="3">
        <v>2.7136900000000001E-8</v>
      </c>
      <c r="X590">
        <v>7.4184999999999999</v>
      </c>
    </row>
    <row r="591" spans="20:24">
      <c r="T591">
        <v>1.004E-2</v>
      </c>
      <c r="U591">
        <v>3.7310000000000003E-2</v>
      </c>
      <c r="V591" s="3">
        <v>7.4170100000000002E-16</v>
      </c>
      <c r="W591" s="3">
        <v>4.7648100000000003E-8</v>
      </c>
      <c r="X591">
        <v>8.1641499999999994</v>
      </c>
    </row>
    <row r="592" spans="20:24">
      <c r="T592">
        <v>9.8499999999999994E-3</v>
      </c>
      <c r="U592">
        <v>4.3459999999999999E-2</v>
      </c>
      <c r="V592" s="3">
        <v>1.6083900000000001E-15</v>
      </c>
      <c r="W592" s="3">
        <v>8.2923900000000003E-8</v>
      </c>
      <c r="X592">
        <v>8.9488900000000005</v>
      </c>
    </row>
    <row r="593" spans="20:24">
      <c r="T593">
        <v>9.6699999999999998E-3</v>
      </c>
      <c r="U593">
        <v>5.0349999999999999E-2</v>
      </c>
      <c r="V593" s="3">
        <v>3.45698E-15</v>
      </c>
      <c r="W593" s="3">
        <v>1.4304199999999999E-7</v>
      </c>
      <c r="X593">
        <v>9.7707499999999996</v>
      </c>
    </row>
    <row r="594" spans="20:24">
      <c r="T594">
        <v>9.4999999999999998E-3</v>
      </c>
      <c r="U594">
        <v>5.8000000000000003E-2</v>
      </c>
      <c r="V594" s="3">
        <v>7.3645700000000005E-15</v>
      </c>
      <c r="W594" s="3">
        <v>2.4456800000000002E-7</v>
      </c>
      <c r="X594">
        <v>10.62734</v>
      </c>
    </row>
    <row r="595" spans="20:24">
      <c r="T595">
        <v>9.3200000000000002E-3</v>
      </c>
      <c r="U595">
        <v>6.6460000000000005E-2</v>
      </c>
      <c r="V595" s="3">
        <v>1.5550400000000001E-14</v>
      </c>
      <c r="W595" s="3">
        <v>4.14465E-7</v>
      </c>
      <c r="X595">
        <v>11.51586</v>
      </c>
    </row>
    <row r="596" spans="20:24">
      <c r="T596">
        <v>9.1500000000000001E-3</v>
      </c>
      <c r="U596">
        <v>7.5759999999999994E-2</v>
      </c>
      <c r="V596" s="3">
        <v>3.25448E-14</v>
      </c>
      <c r="W596" s="3">
        <v>6.9619099999999996E-7</v>
      </c>
      <c r="X596">
        <v>12.433199999999999</v>
      </c>
    </row>
    <row r="597" spans="20:24">
      <c r="T597">
        <v>8.9899999999999997E-3</v>
      </c>
      <c r="U597">
        <v>8.5900000000000004E-2</v>
      </c>
      <c r="V597" s="3">
        <v>6.7509600000000003E-14</v>
      </c>
      <c r="W597" s="3">
        <v>1.1591099999999999E-6</v>
      </c>
      <c r="X597">
        <v>13.375909999999999</v>
      </c>
    </row>
    <row r="598" spans="20:24">
      <c r="T598">
        <v>8.8199999999999997E-3</v>
      </c>
      <c r="U598">
        <v>9.6909999999999996E-2</v>
      </c>
      <c r="V598" s="3">
        <v>1.38801E-13</v>
      </c>
      <c r="W598" s="3">
        <v>1.9128199999999998E-6</v>
      </c>
      <c r="X598">
        <v>14.34037</v>
      </c>
    </row>
    <row r="599" spans="20:24">
      <c r="T599">
        <v>8.6599999999999993E-3</v>
      </c>
      <c r="U599">
        <v>0.10877000000000001</v>
      </c>
      <c r="V599" s="3">
        <v>2.8285800000000003E-13</v>
      </c>
      <c r="W599" s="3">
        <v>3.1288200000000001E-6</v>
      </c>
      <c r="X599">
        <v>15.32277</v>
      </c>
    </row>
    <row r="600" spans="20:24">
      <c r="T600">
        <v>8.5000000000000006E-3</v>
      </c>
      <c r="U600">
        <v>0.12148</v>
      </c>
      <c r="V600" s="3">
        <v>5.7132999999999995E-13</v>
      </c>
      <c r="W600" s="3">
        <v>5.0727800000000002E-6</v>
      </c>
      <c r="X600">
        <v>16.31925</v>
      </c>
    </row>
    <row r="601" spans="20:24">
      <c r="T601">
        <v>8.3499999999999998E-3</v>
      </c>
      <c r="U601">
        <v>0.13500000000000001</v>
      </c>
      <c r="V601" s="3">
        <v>1.1438E-12</v>
      </c>
      <c r="W601" s="3">
        <v>8.1521400000000005E-6</v>
      </c>
      <c r="X601">
        <v>17.32592</v>
      </c>
    </row>
    <row r="602" spans="20:24">
      <c r="T602">
        <v>8.2000000000000007E-3</v>
      </c>
      <c r="U602">
        <v>0.14928</v>
      </c>
      <c r="V602" s="3">
        <v>2.2696599999999998E-12</v>
      </c>
      <c r="W602" s="3">
        <v>1.29855E-5</v>
      </c>
      <c r="X602">
        <v>18.33896</v>
      </c>
    </row>
    <row r="603" spans="20:24">
      <c r="T603">
        <v>8.0499999999999999E-3</v>
      </c>
      <c r="U603">
        <v>0.16427</v>
      </c>
      <c r="V603" s="3">
        <v>4.4639300000000003E-12</v>
      </c>
      <c r="W603" s="3">
        <v>2.0502699999999999E-5</v>
      </c>
      <c r="X603">
        <v>19.35464</v>
      </c>
    </row>
    <row r="604" spans="20:24">
      <c r="T604">
        <v>7.9000000000000008E-3</v>
      </c>
      <c r="U604">
        <v>0.17988999999999999</v>
      </c>
      <c r="V604" s="3">
        <v>8.7020000000000007E-12</v>
      </c>
      <c r="W604" s="3">
        <v>3.20871E-5</v>
      </c>
      <c r="X604">
        <v>20.36937</v>
      </c>
    </row>
    <row r="605" spans="20:24">
      <c r="T605">
        <v>7.7499999999999999E-3</v>
      </c>
      <c r="U605">
        <v>0.19603000000000001</v>
      </c>
      <c r="V605" s="3">
        <v>1.68139E-11</v>
      </c>
      <c r="W605" s="3">
        <v>4.9775799999999999E-5</v>
      </c>
      <c r="X605">
        <v>21.379740000000002</v>
      </c>
    </row>
    <row r="606" spans="20:24">
      <c r="T606">
        <v>7.6099999999999996E-3</v>
      </c>
      <c r="U606">
        <v>0.21257999999999999</v>
      </c>
      <c r="V606" s="3">
        <v>3.22005E-11</v>
      </c>
      <c r="W606" s="3">
        <v>7.6538299999999999E-5</v>
      </c>
      <c r="X606">
        <v>22.382490000000001</v>
      </c>
    </row>
    <row r="607" spans="20:24">
      <c r="T607">
        <v>7.4700000000000001E-3</v>
      </c>
      <c r="U607">
        <v>0.22942000000000001</v>
      </c>
      <c r="V607" s="3">
        <v>6.1123000000000004E-11</v>
      </c>
      <c r="W607" s="3">
        <v>1.1665799999999999E-4</v>
      </c>
      <c r="X607">
        <v>23.374559999999999</v>
      </c>
    </row>
    <row r="608" spans="20:24">
      <c r="T608">
        <v>7.3400000000000002E-3</v>
      </c>
      <c r="U608">
        <v>0.24640999999999999</v>
      </c>
      <c r="V608" s="3">
        <v>1.1499899999999999E-10</v>
      </c>
      <c r="W608" s="3">
        <v>1.7625099999999999E-4</v>
      </c>
      <c r="X608">
        <v>24.35303</v>
      </c>
    </row>
    <row r="609" spans="20:24">
      <c r="T609">
        <v>7.1999999999999998E-3</v>
      </c>
      <c r="U609">
        <v>0.26340000000000002</v>
      </c>
      <c r="V609" s="3">
        <v>2.1445299999999999E-10</v>
      </c>
      <c r="W609" s="3">
        <v>2.6395599999999998E-4</v>
      </c>
      <c r="X609">
        <v>25.31514</v>
      </c>
    </row>
    <row r="610" spans="20:24">
      <c r="T610">
        <v>7.0699999999999999E-3</v>
      </c>
      <c r="U610">
        <v>0.28022999999999998</v>
      </c>
      <c r="V610" s="3">
        <v>3.9638699999999999E-10</v>
      </c>
      <c r="W610" s="3">
        <v>3.9185100000000003E-4</v>
      </c>
      <c r="X610">
        <v>26.258209999999998</v>
      </c>
    </row>
    <row r="611" spans="20:24">
      <c r="T611">
        <v>6.94E-3</v>
      </c>
      <c r="U611">
        <v>0.29672999999999999</v>
      </c>
      <c r="V611" s="3">
        <v>7.2619900000000003E-10</v>
      </c>
      <c r="W611" s="3">
        <v>5.7663899999999999E-4</v>
      </c>
      <c r="X611">
        <v>27.179690000000001</v>
      </c>
    </row>
    <row r="612" spans="20:24">
      <c r="T612">
        <v>6.8199999999999997E-3</v>
      </c>
      <c r="U612">
        <v>0.31275999999999998</v>
      </c>
      <c r="V612" s="3">
        <v>1.3186899999999999E-9</v>
      </c>
      <c r="W612" s="3">
        <v>8.41175E-4</v>
      </c>
      <c r="X612">
        <v>28.077030000000001</v>
      </c>
    </row>
    <row r="613" spans="20:24">
      <c r="T613">
        <v>6.6899999999999998E-3</v>
      </c>
      <c r="U613">
        <v>0.32813999999999999</v>
      </c>
      <c r="V613" s="3">
        <v>2.37344E-9</v>
      </c>
      <c r="W613">
        <v>1.2199999999999999E-3</v>
      </c>
      <c r="X613">
        <v>28.947749999999999</v>
      </c>
    </row>
    <row r="614" spans="20:24">
      <c r="T614">
        <v>6.5700000000000003E-3</v>
      </c>
      <c r="U614">
        <v>0.34273999999999999</v>
      </c>
      <c r="V614" s="3">
        <v>4.2341499999999999E-9</v>
      </c>
      <c r="W614">
        <v>1.74E-3</v>
      </c>
      <c r="X614">
        <v>29.789359999999999</v>
      </c>
    </row>
    <row r="615" spans="20:24">
      <c r="T615">
        <v>6.45E-3</v>
      </c>
      <c r="U615">
        <v>0.35641</v>
      </c>
      <c r="V615" s="3">
        <v>7.4869899999999996E-9</v>
      </c>
      <c r="W615">
        <v>2.48E-3</v>
      </c>
      <c r="X615">
        <v>30.599329999999998</v>
      </c>
    </row>
    <row r="616" spans="20:24">
      <c r="T616">
        <v>6.3299999999999997E-3</v>
      </c>
      <c r="U616">
        <v>0.36903999999999998</v>
      </c>
      <c r="V616" s="3">
        <v>1.31221E-8</v>
      </c>
      <c r="W616">
        <v>3.49E-3</v>
      </c>
      <c r="X616">
        <v>31.375139999999998</v>
      </c>
    </row>
    <row r="617" spans="20:24">
      <c r="T617">
        <v>6.2199999999999998E-3</v>
      </c>
      <c r="U617">
        <v>0.3805</v>
      </c>
      <c r="V617" s="3">
        <v>2.2795599999999999E-8</v>
      </c>
      <c r="W617">
        <v>4.8799999999999998E-3</v>
      </c>
      <c r="X617">
        <v>32.11421</v>
      </c>
    </row>
    <row r="618" spans="20:24">
      <c r="T618">
        <v>6.1000000000000004E-3</v>
      </c>
      <c r="U618">
        <v>0.39071</v>
      </c>
      <c r="V618" s="3">
        <v>3.9251499999999999E-8</v>
      </c>
      <c r="W618">
        <v>6.7499999999999999E-3</v>
      </c>
      <c r="X618">
        <v>32.813920000000003</v>
      </c>
    </row>
    <row r="619" spans="20:24">
      <c r="T619">
        <v>5.9899999999999997E-3</v>
      </c>
      <c r="U619">
        <v>0.39960000000000001</v>
      </c>
      <c r="V619" s="3">
        <v>6.6991400000000003E-8</v>
      </c>
      <c r="W619">
        <v>9.2700000000000005E-3</v>
      </c>
      <c r="X619">
        <v>33.471649999999997</v>
      </c>
    </row>
    <row r="620" spans="20:24">
      <c r="T620">
        <v>5.8799999999999998E-3</v>
      </c>
      <c r="U620">
        <v>0.40711000000000003</v>
      </c>
      <c r="V620" s="3">
        <v>1.13329E-7</v>
      </c>
      <c r="W620">
        <v>1.2619999999999999E-2</v>
      </c>
      <c r="X620">
        <v>34.084780000000002</v>
      </c>
    </row>
    <row r="621" spans="20:24">
      <c r="T621">
        <v>5.77E-3</v>
      </c>
      <c r="U621">
        <v>0.41319</v>
      </c>
      <c r="V621" s="3">
        <v>1.9003099999999999E-7</v>
      </c>
      <c r="W621">
        <v>1.703E-2</v>
      </c>
      <c r="X621">
        <v>34.650700000000001</v>
      </c>
    </row>
    <row r="622" spans="20:24">
      <c r="T622">
        <v>5.6699999999999997E-3</v>
      </c>
      <c r="U622">
        <v>0.41782999999999998</v>
      </c>
      <c r="V622" s="3">
        <v>3.1584299999999998E-7</v>
      </c>
      <c r="W622">
        <v>2.2780000000000002E-2</v>
      </c>
      <c r="X622">
        <v>35.166879999999999</v>
      </c>
    </row>
    <row r="623" spans="20:24">
      <c r="T623">
        <v>5.5700000000000003E-3</v>
      </c>
      <c r="U623">
        <v>0.42102000000000001</v>
      </c>
      <c r="V623" s="3">
        <v>5.2033500000000003E-7</v>
      </c>
      <c r="W623">
        <v>3.023E-2</v>
      </c>
      <c r="X623">
        <v>35.630899999999997</v>
      </c>
    </row>
    <row r="624" spans="20:24">
      <c r="T624">
        <v>5.4599999999999996E-3</v>
      </c>
      <c r="U624">
        <v>0.42276000000000002</v>
      </c>
      <c r="V624" s="3">
        <v>8.4969599999999999E-7</v>
      </c>
      <c r="W624">
        <v>3.977E-2</v>
      </c>
      <c r="X624">
        <v>36.040500000000002</v>
      </c>
    </row>
    <row r="625" spans="20:24">
      <c r="T625">
        <v>5.3600000000000002E-3</v>
      </c>
      <c r="U625">
        <v>0.42307</v>
      </c>
      <c r="V625" s="3">
        <v>1.3753500000000001E-6</v>
      </c>
      <c r="W625">
        <v>5.1900000000000002E-2</v>
      </c>
      <c r="X625">
        <v>36.393619999999999</v>
      </c>
    </row>
    <row r="626" spans="20:24">
      <c r="T626">
        <v>5.2700000000000004E-3</v>
      </c>
      <c r="U626">
        <v>0.42198000000000002</v>
      </c>
      <c r="V626" s="3">
        <v>2.2066799999999999E-6</v>
      </c>
      <c r="W626">
        <v>6.7159999999999997E-2</v>
      </c>
      <c r="X626">
        <v>36.688479999999998</v>
      </c>
    </row>
    <row r="627" spans="20:24">
      <c r="T627">
        <v>5.1700000000000001E-3</v>
      </c>
      <c r="U627">
        <v>0.41952</v>
      </c>
      <c r="V627" s="3">
        <v>3.50947E-6</v>
      </c>
      <c r="W627">
        <v>8.6190000000000003E-2</v>
      </c>
      <c r="X627">
        <v>36.923580000000001</v>
      </c>
    </row>
    <row r="628" spans="20:24">
      <c r="T628">
        <v>5.0800000000000003E-3</v>
      </c>
      <c r="U628">
        <v>0.41574</v>
      </c>
      <c r="V628" s="3">
        <v>5.5325599999999999E-6</v>
      </c>
      <c r="W628">
        <v>0.10972</v>
      </c>
      <c r="X628">
        <v>37.097769999999997</v>
      </c>
    </row>
    <row r="629" spans="20:24">
      <c r="T629">
        <v>4.9800000000000001E-3</v>
      </c>
      <c r="U629">
        <v>0.41066999999999998</v>
      </c>
      <c r="V629" s="3">
        <v>8.6456299999999994E-6</v>
      </c>
      <c r="W629">
        <v>0.13855999999999999</v>
      </c>
      <c r="X629">
        <v>37.210259999999998</v>
      </c>
    </row>
    <row r="630" spans="20:24">
      <c r="T630">
        <v>4.8900000000000002E-3</v>
      </c>
      <c r="U630">
        <v>0.40438000000000002</v>
      </c>
      <c r="V630" s="3">
        <v>1.3392400000000001E-5</v>
      </c>
      <c r="W630">
        <v>0.17357</v>
      </c>
      <c r="X630">
        <v>37.260640000000002</v>
      </c>
    </row>
    <row r="631" spans="20:24">
      <c r="T631">
        <v>4.7999999999999996E-3</v>
      </c>
      <c r="U631">
        <v>0.39690999999999999</v>
      </c>
      <c r="V631" s="3">
        <v>2.0564399999999999E-5</v>
      </c>
      <c r="W631">
        <v>0.21573000000000001</v>
      </c>
      <c r="X631">
        <v>37.24888</v>
      </c>
    </row>
    <row r="632" spans="20:24">
      <c r="T632">
        <v>4.7099999999999998E-3</v>
      </c>
      <c r="U632">
        <v>0.38833000000000001</v>
      </c>
      <c r="V632" s="3">
        <v>3.13023E-5</v>
      </c>
      <c r="W632">
        <v>0.26604</v>
      </c>
      <c r="X632">
        <v>37.175289999999997</v>
      </c>
    </row>
    <row r="633" spans="20:24">
      <c r="T633">
        <v>4.6299999999999996E-3</v>
      </c>
      <c r="U633">
        <v>0.37869999999999998</v>
      </c>
      <c r="V633" s="3">
        <v>4.72331E-5</v>
      </c>
      <c r="W633">
        <v>0.32557000000000003</v>
      </c>
      <c r="X633">
        <v>37.040550000000003</v>
      </c>
    </row>
    <row r="634" spans="20:24">
      <c r="T634">
        <v>4.5399999999999998E-3</v>
      </c>
      <c r="U634">
        <v>0.36808000000000002</v>
      </c>
      <c r="V634" s="3">
        <v>7.0653400000000004E-5</v>
      </c>
      <c r="W634">
        <v>0.39541999999999999</v>
      </c>
      <c r="X634">
        <v>36.845599999999997</v>
      </c>
    </row>
    <row r="635" spans="20:24">
      <c r="T635">
        <v>4.4600000000000004E-3</v>
      </c>
      <c r="U635">
        <v>0.35654999999999998</v>
      </c>
      <c r="V635" s="3">
        <v>1.0477200000000001E-4</v>
      </c>
      <c r="W635">
        <v>0.47669</v>
      </c>
      <c r="X635">
        <v>36.591670000000001</v>
      </c>
    </row>
    <row r="636" spans="20:24">
      <c r="T636">
        <v>4.3800000000000002E-3</v>
      </c>
      <c r="U636">
        <v>0.34416999999999998</v>
      </c>
      <c r="V636" s="3">
        <v>1.5402499999999999E-4</v>
      </c>
      <c r="W636">
        <v>0.57049000000000005</v>
      </c>
      <c r="X636">
        <v>36.280160000000002</v>
      </c>
    </row>
    <row r="637" spans="20:24">
      <c r="T637">
        <v>4.3E-3</v>
      </c>
      <c r="U637">
        <v>0.33101999999999998</v>
      </c>
      <c r="V637" s="3">
        <v>2.24484E-4</v>
      </c>
      <c r="W637">
        <v>0.67788999999999999</v>
      </c>
      <c r="X637">
        <v>35.912669999999999</v>
      </c>
    </row>
    <row r="638" spans="20:24">
      <c r="T638">
        <v>4.2199999999999998E-3</v>
      </c>
      <c r="U638">
        <v>0.31719000000000003</v>
      </c>
      <c r="V638" s="3">
        <v>3.2436500000000002E-4</v>
      </c>
      <c r="W638">
        <v>0.79990000000000006</v>
      </c>
      <c r="X638">
        <v>35.49089</v>
      </c>
    </row>
    <row r="639" spans="20:24">
      <c r="T639">
        <v>4.1399999999999996E-3</v>
      </c>
      <c r="U639">
        <v>0.30275000000000002</v>
      </c>
      <c r="V639" s="3">
        <v>4.64678E-4</v>
      </c>
      <c r="W639">
        <v>0.93745999999999996</v>
      </c>
      <c r="X639">
        <v>35.016590000000001</v>
      </c>
    </row>
    <row r="640" spans="20:24">
      <c r="T640">
        <v>4.0699999999999998E-3</v>
      </c>
      <c r="U640">
        <v>0.2878</v>
      </c>
      <c r="V640" s="3">
        <v>6.6001500000000002E-4</v>
      </c>
      <c r="W640">
        <v>1.0913999999999999</v>
      </c>
      <c r="X640">
        <v>34.491579999999999</v>
      </c>
    </row>
    <row r="641" spans="20:24">
      <c r="T641">
        <v>3.9899999999999996E-3</v>
      </c>
      <c r="U641">
        <v>0.27244000000000002</v>
      </c>
      <c r="V641" s="3">
        <v>9.2951100000000005E-4</v>
      </c>
      <c r="W641">
        <v>1.2624599999999999</v>
      </c>
      <c r="X641">
        <v>33.91771</v>
      </c>
    </row>
    <row r="642" spans="20:24">
      <c r="T642">
        <v>3.9199999999999999E-3</v>
      </c>
      <c r="U642">
        <v>0.25675999999999999</v>
      </c>
      <c r="V642">
        <v>1.2999999999999999E-3</v>
      </c>
      <c r="W642">
        <v>1.45123</v>
      </c>
      <c r="X642">
        <v>33.296819999999997</v>
      </c>
    </row>
    <row r="643" spans="20:24">
      <c r="T643">
        <v>3.8500000000000001E-3</v>
      </c>
      <c r="U643">
        <v>0.24088000000000001</v>
      </c>
      <c r="V643">
        <v>1.8E-3</v>
      </c>
      <c r="W643">
        <v>1.65818</v>
      </c>
      <c r="X643">
        <v>32.630740000000003</v>
      </c>
    </row>
    <row r="644" spans="20:24">
      <c r="T644">
        <v>3.7799999999999999E-3</v>
      </c>
      <c r="U644">
        <v>0.22489999999999999</v>
      </c>
      <c r="V644">
        <v>2.47E-3</v>
      </c>
      <c r="W644">
        <v>1.88361</v>
      </c>
      <c r="X644">
        <v>31.921309999999998</v>
      </c>
    </row>
    <row r="645" spans="20:24">
      <c r="T645">
        <v>3.7100000000000002E-3</v>
      </c>
      <c r="U645">
        <v>0.20893</v>
      </c>
      <c r="V645">
        <v>3.3600000000000001E-3</v>
      </c>
      <c r="W645">
        <v>2.12771</v>
      </c>
      <c r="X645">
        <v>31.170369999999998</v>
      </c>
    </row>
    <row r="646" spans="20:24">
      <c r="T646">
        <v>3.64E-3</v>
      </c>
      <c r="U646">
        <v>0.19309000000000001</v>
      </c>
      <c r="V646">
        <v>4.5399999999999998E-3</v>
      </c>
      <c r="W646">
        <v>2.39052</v>
      </c>
      <c r="X646">
        <v>30.37978</v>
      </c>
    </row>
    <row r="647" spans="20:24">
      <c r="T647">
        <v>3.5799999999999998E-3</v>
      </c>
      <c r="U647">
        <v>0.17749999999999999</v>
      </c>
      <c r="V647">
        <v>6.0800000000000003E-3</v>
      </c>
      <c r="W647">
        <v>2.6719200000000001</v>
      </c>
      <c r="X647">
        <v>29.551449999999999</v>
      </c>
    </row>
    <row r="648" spans="20:24">
      <c r="T648">
        <v>3.5100000000000001E-3</v>
      </c>
      <c r="U648">
        <v>0.16225999999999999</v>
      </c>
      <c r="V648">
        <v>8.0800000000000004E-3</v>
      </c>
      <c r="W648">
        <v>2.9716900000000002</v>
      </c>
      <c r="X648">
        <v>28.687390000000001</v>
      </c>
    </row>
    <row r="649" spans="20:24">
      <c r="T649">
        <v>3.4499999999999999E-3</v>
      </c>
      <c r="U649">
        <v>0.14749000000000001</v>
      </c>
      <c r="V649">
        <v>1.064E-2</v>
      </c>
      <c r="W649">
        <v>3.2894899999999998</v>
      </c>
      <c r="X649">
        <v>27.7897</v>
      </c>
    </row>
    <row r="650" spans="20:24">
      <c r="T650">
        <v>3.3800000000000002E-3</v>
      </c>
      <c r="U650">
        <v>0.13328999999999999</v>
      </c>
      <c r="V650">
        <v>1.392E-2</v>
      </c>
      <c r="W650">
        <v>3.62486</v>
      </c>
      <c r="X650">
        <v>26.86065</v>
      </c>
    </row>
    <row r="651" spans="20:24">
      <c r="T651">
        <v>3.32E-3</v>
      </c>
      <c r="U651">
        <v>0.11975</v>
      </c>
      <c r="V651">
        <v>1.805E-2</v>
      </c>
      <c r="W651">
        <v>3.9772500000000002</v>
      </c>
      <c r="X651">
        <v>25.90269</v>
      </c>
    </row>
    <row r="652" spans="20:24">
      <c r="T652">
        <v>3.2599999999999999E-3</v>
      </c>
      <c r="U652">
        <v>0.10696</v>
      </c>
      <c r="V652">
        <v>2.324E-2</v>
      </c>
      <c r="W652">
        <v>4.3460000000000001</v>
      </c>
      <c r="X652">
        <v>24.918530000000001</v>
      </c>
    </row>
    <row r="653" spans="20:24">
      <c r="T653">
        <v>3.2000000000000002E-3</v>
      </c>
      <c r="U653">
        <v>9.5000000000000001E-2</v>
      </c>
      <c r="V653">
        <v>2.9680000000000002E-2</v>
      </c>
      <c r="W653">
        <v>4.7303800000000003</v>
      </c>
      <c r="X653">
        <v>23.91112</v>
      </c>
    </row>
    <row r="654" spans="20:24">
      <c r="T654">
        <v>3.14E-3</v>
      </c>
      <c r="U654">
        <v>8.3930000000000005E-2</v>
      </c>
      <c r="V654">
        <v>3.7620000000000001E-2</v>
      </c>
      <c r="W654">
        <v>5.1295700000000002</v>
      </c>
      <c r="X654">
        <v>22.88374</v>
      </c>
    </row>
    <row r="655" spans="20:24">
      <c r="T655">
        <v>3.0899999999999999E-3</v>
      </c>
      <c r="U655">
        <v>7.3819999999999997E-2</v>
      </c>
      <c r="V655">
        <v>4.7329999999999997E-2</v>
      </c>
      <c r="W655">
        <v>5.5426599999999997</v>
      </c>
      <c r="X655">
        <v>21.839939999999999</v>
      </c>
    </row>
    <row r="656" spans="20:24">
      <c r="T656">
        <v>3.0300000000000001E-3</v>
      </c>
      <c r="U656">
        <v>6.4710000000000004E-2</v>
      </c>
      <c r="V656">
        <v>5.9119999999999999E-2</v>
      </c>
      <c r="W656">
        <v>5.9686700000000004</v>
      </c>
      <c r="X656">
        <v>20.783609999999999</v>
      </c>
    </row>
    <row r="657" spans="20:24">
      <c r="T657">
        <v>2.97E-3</v>
      </c>
      <c r="U657">
        <v>5.6640000000000003E-2</v>
      </c>
      <c r="V657">
        <v>7.3319999999999996E-2</v>
      </c>
      <c r="W657">
        <v>6.4065300000000001</v>
      </c>
      <c r="X657">
        <v>19.718910000000001</v>
      </c>
    </row>
    <row r="658" spans="20:24">
      <c r="T658">
        <v>2.9199999999999999E-3</v>
      </c>
      <c r="U658">
        <v>4.9660000000000003E-2</v>
      </c>
      <c r="V658">
        <v>9.0279999999999999E-2</v>
      </c>
      <c r="W658">
        <v>6.8550899999999997</v>
      </c>
      <c r="X658">
        <v>18.650279999999999</v>
      </c>
    </row>
    <row r="659" spans="20:24">
      <c r="T659">
        <v>2.8700000000000002E-3</v>
      </c>
      <c r="U659">
        <v>4.3790000000000003E-2</v>
      </c>
      <c r="V659">
        <v>0.11040999999999999</v>
      </c>
      <c r="W659">
        <v>7.3131199999999996</v>
      </c>
      <c r="X659">
        <v>17.582350000000002</v>
      </c>
    </row>
    <row r="660" spans="20:24">
      <c r="T660">
        <v>2.81E-3</v>
      </c>
      <c r="U660">
        <v>3.9070000000000001E-2</v>
      </c>
      <c r="V660">
        <v>0.13411999999999999</v>
      </c>
      <c r="W660">
        <v>7.7793099999999997</v>
      </c>
      <c r="X660">
        <v>16.5199</v>
      </c>
    </row>
    <row r="661" spans="20:24">
      <c r="T661">
        <v>2.7599999999999999E-3</v>
      </c>
      <c r="U661">
        <v>3.5560000000000001E-2</v>
      </c>
      <c r="V661">
        <v>0.16186</v>
      </c>
      <c r="W661">
        <v>8.2522800000000007</v>
      </c>
      <c r="X661">
        <v>15.46777</v>
      </c>
    </row>
    <row r="662" spans="20:24">
      <c r="T662">
        <v>2.7100000000000002E-3</v>
      </c>
      <c r="U662">
        <v>3.3279999999999997E-2</v>
      </c>
      <c r="V662">
        <v>0.19409000000000001</v>
      </c>
      <c r="W662">
        <v>8.7305799999999998</v>
      </c>
      <c r="X662">
        <v>14.4308</v>
      </c>
    </row>
    <row r="663" spans="20:24">
      <c r="T663">
        <v>2.66E-3</v>
      </c>
      <c r="U663">
        <v>3.2320000000000002E-2</v>
      </c>
      <c r="V663">
        <v>0.23130000000000001</v>
      </c>
      <c r="W663">
        <v>9.2127099999999995</v>
      </c>
      <c r="X663">
        <v>13.413679999999999</v>
      </c>
    </row>
    <row r="664" spans="20:24">
      <c r="T664">
        <v>2.6099999999999999E-3</v>
      </c>
      <c r="U664">
        <v>3.2739999999999998E-2</v>
      </c>
      <c r="V664">
        <v>0.27398</v>
      </c>
      <c r="W664">
        <v>9.6971000000000007</v>
      </c>
      <c r="X664">
        <v>12.42094</v>
      </c>
    </row>
    <row r="665" spans="20:24">
      <c r="T665">
        <v>2.5699999999999998E-3</v>
      </c>
      <c r="U665">
        <v>3.4639999999999997E-2</v>
      </c>
      <c r="V665">
        <v>0.32263999999999998</v>
      </c>
      <c r="W665">
        <v>10.18215</v>
      </c>
      <c r="X665">
        <v>11.45682</v>
      </c>
    </row>
    <row r="666" spans="20:24">
      <c r="T666">
        <v>2.5200000000000001E-3</v>
      </c>
      <c r="U666">
        <v>3.814E-2</v>
      </c>
      <c r="V666">
        <v>0.37779000000000001</v>
      </c>
      <c r="W666">
        <v>10.66624</v>
      </c>
      <c r="X666">
        <v>10.5252</v>
      </c>
    </row>
    <row r="667" spans="20:24">
      <c r="T667">
        <v>2.47E-3</v>
      </c>
      <c r="U667">
        <v>4.3369999999999999E-2</v>
      </c>
      <c r="V667">
        <v>0.43992999999999999</v>
      </c>
      <c r="W667">
        <v>11.147740000000001</v>
      </c>
      <c r="X667">
        <v>9.6295599999999997</v>
      </c>
    </row>
    <row r="668" spans="20:24">
      <c r="T668">
        <v>2.4299999999999999E-3</v>
      </c>
      <c r="U668">
        <v>5.0500000000000003E-2</v>
      </c>
      <c r="V668">
        <v>0.50956000000000001</v>
      </c>
      <c r="W668">
        <v>11.62501</v>
      </c>
      <c r="X668">
        <v>8.7729199999999992</v>
      </c>
    </row>
    <row r="669" spans="20:24">
      <c r="T669">
        <v>2.3800000000000002E-3</v>
      </c>
      <c r="U669">
        <v>5.9709999999999999E-2</v>
      </c>
      <c r="V669">
        <v>0.58716000000000002</v>
      </c>
      <c r="W669">
        <v>12.096410000000001</v>
      </c>
      <c r="X669">
        <v>7.9577999999999998</v>
      </c>
    </row>
    <row r="670" spans="20:24">
      <c r="T670">
        <v>2.3400000000000001E-3</v>
      </c>
      <c r="U670">
        <v>7.1209999999999996E-2</v>
      </c>
      <c r="V670">
        <v>0.67318999999999996</v>
      </c>
      <c r="W670">
        <v>12.56035</v>
      </c>
      <c r="X670">
        <v>7.1862300000000001</v>
      </c>
    </row>
    <row r="671" spans="20:24">
      <c r="T671">
        <v>2.3E-3</v>
      </c>
      <c r="U671">
        <v>8.5209999999999994E-2</v>
      </c>
      <c r="V671">
        <v>0.76807000000000003</v>
      </c>
      <c r="W671">
        <v>13.015280000000001</v>
      </c>
      <c r="X671">
        <v>6.4596999999999998</v>
      </c>
    </row>
    <row r="672" spans="20:24">
      <c r="T672">
        <v>2.2599999999999999E-3</v>
      </c>
      <c r="U672">
        <v>0.10196</v>
      </c>
      <c r="V672">
        <v>0.87217999999999996</v>
      </c>
      <c r="W672">
        <v>13.4597</v>
      </c>
      <c r="X672">
        <v>5.7792199999999996</v>
      </c>
    </row>
    <row r="673" spans="20:24">
      <c r="T673">
        <v>2.2100000000000002E-3</v>
      </c>
      <c r="U673">
        <v>0.12171999999999999</v>
      </c>
      <c r="V673">
        <v>0.98585</v>
      </c>
      <c r="W673">
        <v>13.892160000000001</v>
      </c>
      <c r="X673">
        <v>5.1452999999999998</v>
      </c>
    </row>
    <row r="674" spans="20:24">
      <c r="T674">
        <v>2.1700000000000001E-3</v>
      </c>
      <c r="U674">
        <v>0.14474000000000001</v>
      </c>
      <c r="V674">
        <v>1.1093500000000001</v>
      </c>
      <c r="W674">
        <v>14.31132</v>
      </c>
      <c r="X674">
        <v>4.5579799999999997</v>
      </c>
    </row>
    <row r="675" spans="20:24">
      <c r="T675">
        <v>2.1299999999999999E-3</v>
      </c>
      <c r="U675">
        <v>0.17130999999999999</v>
      </c>
      <c r="V675">
        <v>1.2428900000000001</v>
      </c>
      <c r="W675">
        <v>14.7159</v>
      </c>
      <c r="X675">
        <v>4.0168699999999999</v>
      </c>
    </row>
    <row r="676" spans="20:24">
      <c r="T676">
        <v>2.0999999999999999E-3</v>
      </c>
      <c r="U676">
        <v>0.20169000000000001</v>
      </c>
      <c r="V676">
        <v>1.38659</v>
      </c>
      <c r="W676">
        <v>15.10474</v>
      </c>
      <c r="X676">
        <v>3.5211700000000001</v>
      </c>
    </row>
    <row r="677" spans="20:24">
      <c r="T677">
        <v>2.0600000000000002E-3</v>
      </c>
      <c r="U677">
        <v>0.23615</v>
      </c>
      <c r="V677">
        <v>1.5405</v>
      </c>
      <c r="W677">
        <v>15.47677</v>
      </c>
      <c r="X677">
        <v>3.0697299999999998</v>
      </c>
    </row>
    <row r="678" spans="20:24">
      <c r="T678">
        <v>2.0200000000000001E-3</v>
      </c>
      <c r="U678">
        <v>0.27495999999999998</v>
      </c>
      <c r="V678">
        <v>1.70458</v>
      </c>
      <c r="W678">
        <v>15.831009999999999</v>
      </c>
      <c r="X678">
        <v>2.6610399999999998</v>
      </c>
    </row>
    <row r="679" spans="20:24">
      <c r="T679">
        <v>1.98E-3</v>
      </c>
      <c r="U679">
        <v>0.31838</v>
      </c>
      <c r="V679">
        <v>1.8786799999999999</v>
      </c>
      <c r="W679">
        <v>16.166609999999999</v>
      </c>
      <c r="X679">
        <v>2.2933500000000002</v>
      </c>
    </row>
    <row r="680" spans="20:24">
      <c r="T680">
        <v>1.9499999999999999E-3</v>
      </c>
      <c r="U680">
        <v>0.36665999999999999</v>
      </c>
      <c r="V680">
        <v>2.0625900000000001</v>
      </c>
      <c r="W680">
        <v>16.48282</v>
      </c>
      <c r="X680">
        <v>1.9646300000000001</v>
      </c>
    </row>
    <row r="681" spans="20:24">
      <c r="T681">
        <v>1.91E-3</v>
      </c>
      <c r="U681">
        <v>0.42003000000000001</v>
      </c>
      <c r="V681">
        <v>2.2560099999999998</v>
      </c>
      <c r="W681">
        <v>16.778960000000001</v>
      </c>
      <c r="X681">
        <v>1.67266</v>
      </c>
    </row>
    <row r="682" spans="20:24">
      <c r="T682">
        <v>1.8799999999999999E-3</v>
      </c>
      <c r="U682">
        <v>0.47871999999999998</v>
      </c>
      <c r="V682">
        <v>2.4585599999999999</v>
      </c>
      <c r="W682">
        <v>17.054480000000002</v>
      </c>
      <c r="X682">
        <v>1.4150700000000001</v>
      </c>
    </row>
    <row r="683" spans="20:24">
      <c r="T683">
        <v>1.8400000000000001E-3</v>
      </c>
      <c r="U683">
        <v>0.54291999999999996</v>
      </c>
      <c r="V683">
        <v>2.6697700000000002</v>
      </c>
      <c r="W683">
        <v>17.308879999999998</v>
      </c>
      <c r="X683">
        <v>1.1893800000000001</v>
      </c>
    </row>
    <row r="684" spans="20:24">
      <c r="T684">
        <v>1.81E-3</v>
      </c>
      <c r="U684">
        <v>0.61284000000000005</v>
      </c>
      <c r="V684">
        <v>2.88916</v>
      </c>
      <c r="W684">
        <v>17.54176</v>
      </c>
      <c r="X684">
        <v>0.99302999999999997</v>
      </c>
    </row>
    <row r="685" spans="20:24">
      <c r="T685">
        <v>1.7799999999999999E-3</v>
      </c>
      <c r="U685">
        <v>0.68864000000000003</v>
      </c>
      <c r="V685">
        <v>3.1161500000000002</v>
      </c>
      <c r="W685">
        <v>17.752790000000001</v>
      </c>
      <c r="X685">
        <v>0.82345000000000002</v>
      </c>
    </row>
    <row r="686" spans="20:24">
      <c r="T686">
        <v>1.74E-3</v>
      </c>
      <c r="U686">
        <v>0.77046999999999999</v>
      </c>
      <c r="V686">
        <v>3.3501799999999999</v>
      </c>
      <c r="W686">
        <v>17.941680000000002</v>
      </c>
      <c r="X686">
        <v>0.67808000000000002</v>
      </c>
    </row>
    <row r="687" spans="20:24">
      <c r="T687">
        <v>1.7099999999999999E-3</v>
      </c>
      <c r="U687">
        <v>0.85848000000000002</v>
      </c>
      <c r="V687">
        <v>3.5906500000000001</v>
      </c>
      <c r="W687">
        <v>18.108229999999999</v>
      </c>
      <c r="X687">
        <v>0.55440999999999996</v>
      </c>
    </row>
    <row r="688" spans="20:24">
      <c r="T688">
        <v>1.6800000000000001E-3</v>
      </c>
      <c r="U688">
        <v>0.95277999999999996</v>
      </c>
      <c r="V688">
        <v>3.8369499999999999</v>
      </c>
      <c r="W688">
        <v>18.25226</v>
      </c>
      <c r="X688">
        <v>0.45001000000000002</v>
      </c>
    </row>
    <row r="689" spans="20:24">
      <c r="T689">
        <v>1.65E-3</v>
      </c>
      <c r="U689">
        <v>1.0534600000000001</v>
      </c>
      <c r="V689">
        <v>4.0884900000000002</v>
      </c>
      <c r="W689">
        <v>18.373660000000001</v>
      </c>
      <c r="X689">
        <v>0.36258000000000001</v>
      </c>
    </row>
    <row r="690" spans="20:24">
      <c r="T690">
        <v>1.6199999999999999E-3</v>
      </c>
      <c r="U690">
        <v>1.1605799999999999</v>
      </c>
      <c r="V690">
        <v>4.3446899999999999</v>
      </c>
      <c r="W690">
        <v>18.47231</v>
      </c>
      <c r="X690">
        <v>0.28993999999999998</v>
      </c>
    </row>
    <row r="691" spans="20:24">
      <c r="T691">
        <v>1.5900000000000001E-3</v>
      </c>
      <c r="U691">
        <v>1.2741800000000001</v>
      </c>
      <c r="V691">
        <v>4.6049800000000003</v>
      </c>
      <c r="W691">
        <v>18.548179999999999</v>
      </c>
      <c r="X691">
        <v>0.2301</v>
      </c>
    </row>
    <row r="692" spans="20:24">
      <c r="T692">
        <v>1.56E-3</v>
      </c>
      <c r="U692">
        <v>1.3942699999999999</v>
      </c>
      <c r="V692">
        <v>4.86883</v>
      </c>
      <c r="W692">
        <v>18.601220000000001</v>
      </c>
      <c r="X692">
        <v>0.18118999999999999</v>
      </c>
    </row>
    <row r="693" spans="20:24">
      <c r="T693">
        <v>1.5299999999999999E-3</v>
      </c>
      <c r="U693">
        <v>1.5208200000000001</v>
      </c>
      <c r="V693">
        <v>5.1356900000000003</v>
      </c>
      <c r="W693">
        <v>18.63139</v>
      </c>
      <c r="X693">
        <v>0.14157</v>
      </c>
    </row>
    <row r="694" spans="20:24">
      <c r="T694">
        <v>1.5E-3</v>
      </c>
      <c r="U694">
        <v>1.6537599999999999</v>
      </c>
      <c r="V694">
        <v>5.4050399999999996</v>
      </c>
      <c r="W694">
        <v>18.638670000000001</v>
      </c>
      <c r="X694">
        <v>0.10974</v>
      </c>
    </row>
    <row r="695" spans="20:24">
      <c r="T695">
        <v>1.48E-3</v>
      </c>
      <c r="U695">
        <v>1.7929999999999999</v>
      </c>
      <c r="V695">
        <v>5.6763700000000004</v>
      </c>
      <c r="W695">
        <v>18.62303</v>
      </c>
      <c r="X695">
        <v>8.4379999999999997E-2</v>
      </c>
    </row>
    <row r="696" spans="20:24">
      <c r="T696">
        <v>1.4499999999999999E-3</v>
      </c>
      <c r="U696">
        <v>1.9383999999999999</v>
      </c>
      <c r="V696">
        <v>5.94916</v>
      </c>
      <c r="W696">
        <v>18.584409999999998</v>
      </c>
      <c r="X696">
        <v>6.4360000000000001E-2</v>
      </c>
    </row>
    <row r="697" spans="20:24">
      <c r="T697">
        <v>1.42E-3</v>
      </c>
      <c r="U697">
        <v>2.0897899999999998</v>
      </c>
      <c r="V697">
        <v>6.2228700000000003</v>
      </c>
      <c r="W697">
        <v>18.522739999999999</v>
      </c>
      <c r="X697">
        <v>4.8689999999999997E-2</v>
      </c>
    </row>
    <row r="698" spans="20:24">
      <c r="T698">
        <v>1.4E-3</v>
      </c>
      <c r="U698">
        <v>2.24695</v>
      </c>
      <c r="V698">
        <v>6.4969400000000004</v>
      </c>
      <c r="W698">
        <v>18.43797</v>
      </c>
      <c r="X698">
        <v>3.6540000000000003E-2</v>
      </c>
    </row>
    <row r="699" spans="20:24">
      <c r="T699">
        <v>1.3699999999999999E-3</v>
      </c>
      <c r="U699">
        <v>2.4096500000000001</v>
      </c>
      <c r="V699">
        <v>6.7707800000000002</v>
      </c>
      <c r="W699">
        <v>18.329979999999999</v>
      </c>
      <c r="X699">
        <v>2.7189999999999999E-2</v>
      </c>
    </row>
    <row r="700" spans="20:24">
      <c r="T700">
        <v>1.3500000000000001E-3</v>
      </c>
      <c r="U700">
        <v>2.5775999999999999</v>
      </c>
      <c r="V700">
        <v>7.0438000000000001</v>
      </c>
      <c r="W700">
        <v>18.198709999999998</v>
      </c>
      <c r="X700">
        <v>2.0060000000000001E-2</v>
      </c>
    </row>
    <row r="701" spans="20:24">
      <c r="T701">
        <v>1.32E-3</v>
      </c>
      <c r="U701">
        <v>2.7505099999999998</v>
      </c>
      <c r="V701">
        <v>7.3153199999999998</v>
      </c>
      <c r="W701">
        <v>18.044090000000001</v>
      </c>
      <c r="X701">
        <v>1.468E-2</v>
      </c>
    </row>
    <row r="702" spans="20:24">
      <c r="T702">
        <v>1.2999999999999999E-3</v>
      </c>
      <c r="U702">
        <v>2.9280499999999998</v>
      </c>
      <c r="V702">
        <v>7.5846900000000002</v>
      </c>
      <c r="W702">
        <v>17.866099999999999</v>
      </c>
      <c r="X702">
        <v>1.065E-2</v>
      </c>
    </row>
    <row r="703" spans="20:24">
      <c r="T703">
        <v>1.2700000000000001E-3</v>
      </c>
      <c r="U703">
        <v>3.10989</v>
      </c>
      <c r="V703">
        <v>7.8511699999999998</v>
      </c>
      <c r="W703">
        <v>17.664770000000001</v>
      </c>
      <c r="X703">
        <v>7.6600000000000001E-3</v>
      </c>
    </row>
    <row r="704" spans="20:24">
      <c r="T704">
        <v>1.25E-3</v>
      </c>
      <c r="U704">
        <v>3.2956599999999998</v>
      </c>
      <c r="V704">
        <v>8.1140600000000003</v>
      </c>
      <c r="W704">
        <v>17.44023</v>
      </c>
      <c r="X704">
        <v>5.47E-3</v>
      </c>
    </row>
    <row r="705" spans="20:24">
      <c r="T705">
        <v>1.23E-3</v>
      </c>
      <c r="U705">
        <v>3.4849999999999999</v>
      </c>
      <c r="V705">
        <v>8.3725900000000006</v>
      </c>
      <c r="W705">
        <v>17.192710000000002</v>
      </c>
      <c r="X705">
        <v>3.8700000000000002E-3</v>
      </c>
    </row>
    <row r="706" spans="20:24">
      <c r="T706">
        <v>1.2099999999999999E-3</v>
      </c>
      <c r="U706">
        <v>3.6775500000000001</v>
      </c>
      <c r="V706">
        <v>8.6260200000000005</v>
      </c>
      <c r="W706">
        <v>16.922560000000001</v>
      </c>
      <c r="X706">
        <v>2.7100000000000002E-3</v>
      </c>
    </row>
    <row r="707" spans="20:24">
      <c r="T707">
        <v>1.1800000000000001E-3</v>
      </c>
      <c r="U707">
        <v>3.87296</v>
      </c>
      <c r="V707">
        <v>8.8736099999999993</v>
      </c>
      <c r="W707">
        <v>16.630289999999999</v>
      </c>
      <c r="X707">
        <v>1.8799999999999999E-3</v>
      </c>
    </row>
    <row r="708" spans="20:24">
      <c r="T708">
        <v>1.16E-3</v>
      </c>
      <c r="U708">
        <v>4.0708599999999997</v>
      </c>
      <c r="V708">
        <v>9.1146399999999996</v>
      </c>
      <c r="W708">
        <v>16.31654</v>
      </c>
      <c r="X708">
        <v>1.2999999999999999E-3</v>
      </c>
    </row>
    <row r="709" spans="20:24">
      <c r="T709">
        <v>1.14E-3</v>
      </c>
      <c r="U709">
        <v>4.2709299999999999</v>
      </c>
      <c r="V709">
        <v>9.3483999999999998</v>
      </c>
      <c r="W709">
        <v>15.98212</v>
      </c>
      <c r="X709" s="3">
        <v>8.8737400000000002E-4</v>
      </c>
    </row>
    <row r="710" spans="20:24">
      <c r="T710">
        <v>1.1199999999999999E-3</v>
      </c>
      <c r="U710">
        <v>4.4728199999999996</v>
      </c>
      <c r="V710">
        <v>9.5742600000000007</v>
      </c>
      <c r="W710">
        <v>15.62795</v>
      </c>
      <c r="X710" s="3">
        <v>6.0101800000000004E-4</v>
      </c>
    </row>
    <row r="711" spans="20:24">
      <c r="T711">
        <v>1.1000000000000001E-3</v>
      </c>
      <c r="U711">
        <v>4.6762300000000003</v>
      </c>
      <c r="V711">
        <v>9.79162</v>
      </c>
      <c r="W711">
        <v>15.25512</v>
      </c>
      <c r="X711" s="3">
        <v>4.0353600000000002E-4</v>
      </c>
    </row>
    <row r="712" spans="20:24">
      <c r="T712">
        <v>1.08E-3</v>
      </c>
      <c r="U712">
        <v>4.8808800000000003</v>
      </c>
      <c r="V712">
        <v>9.9999400000000005</v>
      </c>
      <c r="W712">
        <v>14.86483</v>
      </c>
      <c r="X712" s="3">
        <v>2.68585E-4</v>
      </c>
    </row>
    <row r="713" spans="20:24">
      <c r="T713">
        <v>1.06E-3</v>
      </c>
      <c r="U713">
        <v>5.0864799999999999</v>
      </c>
      <c r="V713">
        <v>10.19877</v>
      </c>
      <c r="W713">
        <v>14.458360000000001</v>
      </c>
      <c r="X713" s="3">
        <v>1.77207E-4</v>
      </c>
    </row>
    <row r="714" spans="20:24">
      <c r="T714">
        <v>1.0399999999999999E-3</v>
      </c>
      <c r="U714">
        <v>5.2927799999999996</v>
      </c>
      <c r="V714">
        <v>10.38771</v>
      </c>
      <c r="W714">
        <v>14.03707</v>
      </c>
      <c r="X714" s="3">
        <v>1.1589799999999999E-4</v>
      </c>
    </row>
    <row r="715" spans="20:24">
      <c r="T715">
        <v>1.0200000000000001E-3</v>
      </c>
      <c r="U715">
        <v>5.4995399999999997</v>
      </c>
      <c r="V715">
        <v>10.56643</v>
      </c>
      <c r="W715">
        <v>13.602370000000001</v>
      </c>
      <c r="X715" s="3">
        <v>7.5137100000000003E-5</v>
      </c>
    </row>
    <row r="716" spans="20:24">
      <c r="T716">
        <v>1E-3</v>
      </c>
      <c r="U716">
        <v>5.7065000000000001</v>
      </c>
      <c r="V716">
        <v>10.734669999999999</v>
      </c>
      <c r="W716">
        <v>13.155720000000001</v>
      </c>
      <c r="X716" s="3">
        <v>4.8285599999999997E-5</v>
      </c>
    </row>
    <row r="717" spans="20:24">
      <c r="T717" s="3">
        <v>9.84244E-4</v>
      </c>
      <c r="U717">
        <v>5.9134200000000003</v>
      </c>
      <c r="V717">
        <v>10.892250000000001</v>
      </c>
      <c r="W717">
        <v>12.698539999999999</v>
      </c>
      <c r="X717" s="3">
        <v>3.0758099999999999E-5</v>
      </c>
    </row>
    <row r="718" spans="20:24">
      <c r="T718" s="3">
        <v>9.6626999999999998E-4</v>
      </c>
      <c r="U718">
        <v>6.1200700000000001</v>
      </c>
      <c r="V718">
        <v>11.039</v>
      </c>
      <c r="W718">
        <v>12.232290000000001</v>
      </c>
      <c r="X718" s="3">
        <v>1.94212E-5</v>
      </c>
    </row>
    <row r="719" spans="20:24">
      <c r="T719" s="3">
        <v>9.4862500000000003E-4</v>
      </c>
      <c r="U719">
        <v>6.3261599999999998</v>
      </c>
      <c r="V719">
        <v>11.17482</v>
      </c>
      <c r="W719">
        <v>11.75836</v>
      </c>
      <c r="X719" s="3">
        <v>1.21552E-5</v>
      </c>
    </row>
    <row r="720" spans="20:24">
      <c r="T720" s="3">
        <v>9.3130199999999995E-4</v>
      </c>
      <c r="U720">
        <v>6.5314199999999998</v>
      </c>
      <c r="V720">
        <v>11.2996</v>
      </c>
      <c r="W720">
        <v>11.278130000000001</v>
      </c>
      <c r="X720" s="3">
        <v>7.5408300000000003E-6</v>
      </c>
    </row>
    <row r="721" spans="20:24">
      <c r="T721" s="3">
        <v>9.1429499999999997E-4</v>
      </c>
      <c r="U721">
        <v>6.7355299999999998</v>
      </c>
      <c r="V721">
        <v>11.413259999999999</v>
      </c>
      <c r="W721">
        <v>10.792949999999999</v>
      </c>
      <c r="X721" s="3">
        <v>4.6370200000000004E-6</v>
      </c>
    </row>
    <row r="722" spans="20:24">
      <c r="T722" s="3">
        <v>8.9759900000000001E-4</v>
      </c>
      <c r="U722">
        <v>6.9381399999999998</v>
      </c>
      <c r="V722">
        <v>11.51571</v>
      </c>
      <c r="W722">
        <v>10.304119999999999</v>
      </c>
      <c r="X722" s="3">
        <v>2.8263200000000001E-6</v>
      </c>
    </row>
    <row r="723" spans="20:24">
      <c r="T723" s="3">
        <v>8.8120799999999997E-4</v>
      </c>
      <c r="U723">
        <v>7.1388699999999998</v>
      </c>
      <c r="V723">
        <v>11.60684</v>
      </c>
      <c r="W723">
        <v>9.8129299999999997</v>
      </c>
      <c r="X723" s="3">
        <v>1.7075200000000001E-6</v>
      </c>
    </row>
    <row r="724" spans="20:24">
      <c r="T724" s="3">
        <v>8.6511599999999998E-4</v>
      </c>
      <c r="U724">
        <v>7.3372999999999999</v>
      </c>
      <c r="V724">
        <v>11.68652</v>
      </c>
      <c r="W724">
        <v>9.3206299999999995</v>
      </c>
      <c r="X724" s="3">
        <v>1.0225E-6</v>
      </c>
    </row>
    <row r="725" spans="20:24">
      <c r="T725" s="3">
        <v>8.4931799999999995E-4</v>
      </c>
      <c r="U725">
        <v>7.5329800000000002</v>
      </c>
      <c r="V725">
        <v>11.7546</v>
      </c>
      <c r="W725">
        <v>8.8284900000000004</v>
      </c>
      <c r="X725" s="3">
        <v>6.0690700000000005E-7</v>
      </c>
    </row>
    <row r="726" spans="20:24">
      <c r="T726" s="3">
        <v>8.3380800000000001E-4</v>
      </c>
      <c r="U726">
        <v>7.7254500000000004</v>
      </c>
      <c r="V726">
        <v>11.810890000000001</v>
      </c>
      <c r="W726">
        <v>8.3377800000000004</v>
      </c>
      <c r="X726" s="3">
        <v>3.5705399999999999E-7</v>
      </c>
    </row>
    <row r="727" spans="20:24">
      <c r="T727" s="3">
        <v>8.1858199999999999E-4</v>
      </c>
      <c r="U727">
        <v>7.91418</v>
      </c>
      <c r="V727">
        <v>11.85519</v>
      </c>
      <c r="W727">
        <v>7.8498099999999997</v>
      </c>
      <c r="X727" s="3">
        <v>2.0820800000000001E-7</v>
      </c>
    </row>
    <row r="728" spans="20:24">
      <c r="T728" s="3">
        <v>8.0363400000000001E-4</v>
      </c>
      <c r="U728">
        <v>8.0986499999999992</v>
      </c>
      <c r="V728">
        <v>11.887269999999999</v>
      </c>
      <c r="W728">
        <v>7.3659499999999998</v>
      </c>
      <c r="X728" s="3">
        <v>1.2034100000000001E-7</v>
      </c>
    </row>
    <row r="729" spans="20:24">
      <c r="T729" s="3">
        <v>7.8895799999999998E-4</v>
      </c>
      <c r="U729">
        <v>8.2783499999999997</v>
      </c>
      <c r="V729">
        <v>11.906890000000001</v>
      </c>
      <c r="W729">
        <v>6.8875999999999999</v>
      </c>
      <c r="X729" s="3">
        <v>6.8941299999999998E-8</v>
      </c>
    </row>
    <row r="730" spans="20:24">
      <c r="T730" s="3">
        <v>7.7455099999999995E-4</v>
      </c>
      <c r="U730">
        <v>8.4527300000000007</v>
      </c>
      <c r="V730">
        <v>11.913819999999999</v>
      </c>
      <c r="W730">
        <v>6.4162499999999998</v>
      </c>
      <c r="X730" s="3">
        <v>3.9146699999999997E-8</v>
      </c>
    </row>
    <row r="731" spans="20:24">
      <c r="T731" s="3">
        <v>7.6040700000000005E-4</v>
      </c>
      <c r="U731">
        <v>8.6212800000000005</v>
      </c>
      <c r="V731">
        <v>11.90784</v>
      </c>
      <c r="W731">
        <v>5.9534500000000001</v>
      </c>
      <c r="X731" s="3">
        <v>2.2032199999999999E-8</v>
      </c>
    </row>
    <row r="732" spans="20:24">
      <c r="T732" s="3">
        <v>7.4652099999999999E-4</v>
      </c>
      <c r="U732">
        <v>8.7834699999999994</v>
      </c>
      <c r="V732">
        <v>11.88876</v>
      </c>
      <c r="W732">
        <v>5.5007999999999999</v>
      </c>
      <c r="X732" s="3">
        <v>1.22905E-8</v>
      </c>
    </row>
    <row r="733" spans="20:24">
      <c r="T733" s="3">
        <v>7.3288800000000001E-4</v>
      </c>
      <c r="U733">
        <v>8.9388199999999998</v>
      </c>
      <c r="V733">
        <v>11.856400000000001</v>
      </c>
      <c r="W733">
        <v>5.0599699999999999</v>
      </c>
      <c r="X733" s="3">
        <v>6.7955900000000001E-9</v>
      </c>
    </row>
    <row r="734" spans="20:24">
      <c r="T734" s="3">
        <v>7.1950499999999995E-4</v>
      </c>
      <c r="U734">
        <v>9.0868699999999993</v>
      </c>
      <c r="V734">
        <v>11.81066</v>
      </c>
      <c r="W734">
        <v>4.6326099999999997</v>
      </c>
      <c r="X734" s="3">
        <v>3.7241799999999999E-9</v>
      </c>
    </row>
    <row r="735" spans="20:24">
      <c r="T735" s="3">
        <v>7.0636600000000005E-4</v>
      </c>
      <c r="U735">
        <v>9.2271900000000002</v>
      </c>
      <c r="V735">
        <v>11.751469999999999</v>
      </c>
      <c r="W735">
        <v>4.2203900000000001</v>
      </c>
      <c r="X735" s="3">
        <v>2.0229300000000002E-9</v>
      </c>
    </row>
    <row r="736" spans="20:24">
      <c r="T736" s="3">
        <v>6.9346700000000002E-4</v>
      </c>
      <c r="U736">
        <v>9.3594000000000008</v>
      </c>
      <c r="V736">
        <v>11.67883</v>
      </c>
      <c r="W736">
        <v>3.8249</v>
      </c>
      <c r="X736" s="3">
        <v>1.0891200000000001E-9</v>
      </c>
    </row>
    <row r="737" spans="20:24">
      <c r="T737" s="3">
        <v>6.8080300000000001E-4</v>
      </c>
      <c r="U737">
        <v>9.4831599999999998</v>
      </c>
      <c r="V737">
        <v>11.5928</v>
      </c>
      <c r="W737">
        <v>3.4476300000000002</v>
      </c>
      <c r="X737" s="3">
        <v>5.8118099999999996E-10</v>
      </c>
    </row>
    <row r="738" spans="20:24">
      <c r="T738" s="3">
        <v>6.6837099999999996E-4</v>
      </c>
      <c r="U738">
        <v>9.5981500000000004</v>
      </c>
      <c r="V738">
        <v>11.49353</v>
      </c>
      <c r="W738">
        <v>3.08996</v>
      </c>
      <c r="X738" s="3">
        <v>3.0739199999999998E-10</v>
      </c>
    </row>
    <row r="739" spans="20:24">
      <c r="T739" s="3">
        <v>6.5616600000000002E-4</v>
      </c>
      <c r="U739">
        <v>9.7041299999999993</v>
      </c>
      <c r="V739">
        <v>11.381209999999999</v>
      </c>
      <c r="W739">
        <v>2.7530600000000001</v>
      </c>
      <c r="X739" s="3">
        <v>1.6114499999999999E-10</v>
      </c>
    </row>
    <row r="740" spans="20:24">
      <c r="T740" s="3">
        <v>6.44183E-4</v>
      </c>
      <c r="U740">
        <v>9.8008900000000008</v>
      </c>
      <c r="V740">
        <v>11.256130000000001</v>
      </c>
      <c r="W740">
        <v>2.4378600000000001</v>
      </c>
      <c r="X740" s="3">
        <v>8.3730899999999994E-11</v>
      </c>
    </row>
    <row r="741" spans="20:24">
      <c r="T741" s="3">
        <v>6.3241999999999997E-4</v>
      </c>
      <c r="U741">
        <v>9.8882700000000003</v>
      </c>
      <c r="V741">
        <v>11.11862</v>
      </c>
      <c r="W741">
        <v>2.1450800000000001</v>
      </c>
      <c r="X741" s="3">
        <v>4.3121800000000001E-11</v>
      </c>
    </row>
    <row r="742" spans="20:24">
      <c r="T742" s="3">
        <v>6.2087100000000005E-4</v>
      </c>
      <c r="U742">
        <v>9.9661299999999997</v>
      </c>
      <c r="V742">
        <v>10.969110000000001</v>
      </c>
      <c r="W742">
        <v>1.8751100000000001</v>
      </c>
      <c r="X742" s="3">
        <v>2.20115E-11</v>
      </c>
    </row>
    <row r="743" spans="20:24">
      <c r="T743" s="3">
        <v>6.0953299999999999E-4</v>
      </c>
      <c r="U743">
        <v>10.034380000000001</v>
      </c>
      <c r="V743">
        <v>10.808059999999999</v>
      </c>
      <c r="W743">
        <v>1.6281000000000001</v>
      </c>
      <c r="X743" s="3">
        <v>1.1136399999999999E-11</v>
      </c>
    </row>
    <row r="744" spans="20:24">
      <c r="T744" s="3">
        <v>5.9840200000000005E-4</v>
      </c>
      <c r="U744">
        <v>10.092980000000001</v>
      </c>
      <c r="V744">
        <v>10.63599</v>
      </c>
      <c r="W744">
        <v>1.40385</v>
      </c>
      <c r="X744" s="3">
        <v>5.5844600000000002E-12</v>
      </c>
    </row>
    <row r="745" spans="20:24">
      <c r="T745" s="3">
        <v>5.8747499999999995E-4</v>
      </c>
      <c r="U745">
        <v>10.14189</v>
      </c>
      <c r="V745">
        <v>10.45346</v>
      </c>
      <c r="W745">
        <v>1.2019200000000001</v>
      </c>
      <c r="X745" s="3">
        <v>2.7756199999999998E-12</v>
      </c>
    </row>
    <row r="746" spans="20:24">
      <c r="T746" s="3">
        <v>5.7674699999999996E-4</v>
      </c>
      <c r="U746">
        <v>10.18111</v>
      </c>
      <c r="V746">
        <v>10.261060000000001</v>
      </c>
      <c r="W746">
        <v>1.02159</v>
      </c>
      <c r="X746" s="3">
        <v>1.36735E-12</v>
      </c>
    </row>
    <row r="747" spans="20:24">
      <c r="T747" s="3">
        <v>5.6621500000000001E-4</v>
      </c>
      <c r="U747">
        <v>10.21063</v>
      </c>
      <c r="V747">
        <v>10.059419999999999</v>
      </c>
      <c r="W747">
        <v>0.86190999999999995</v>
      </c>
      <c r="X747" s="3">
        <v>6.6763599999999998E-13</v>
      </c>
    </row>
    <row r="748" spans="20:24">
      <c r="T748" s="3">
        <v>5.5587500000000005E-4</v>
      </c>
      <c r="U748">
        <v>10.23049</v>
      </c>
      <c r="V748">
        <v>9.8491700000000009</v>
      </c>
      <c r="W748">
        <v>0.72172000000000003</v>
      </c>
      <c r="X748" s="3">
        <v>3.2310399999999999E-13</v>
      </c>
    </row>
    <row r="749" spans="20:24">
      <c r="T749" s="3">
        <v>5.4572400000000004E-4</v>
      </c>
      <c r="U749">
        <v>10.24071</v>
      </c>
      <c r="V749">
        <v>9.6309400000000007</v>
      </c>
      <c r="W749">
        <v>0.59972000000000003</v>
      </c>
      <c r="X749" s="3">
        <v>1.54983E-13</v>
      </c>
    </row>
    <row r="750" spans="20:24">
      <c r="T750" s="3">
        <v>5.35758E-4</v>
      </c>
      <c r="U750">
        <v>10.241339999999999</v>
      </c>
      <c r="V750">
        <v>9.4053799999999992</v>
      </c>
      <c r="W750">
        <v>0.49447000000000002</v>
      </c>
      <c r="X750" s="3">
        <v>7.3683199999999999E-14</v>
      </c>
    </row>
    <row r="751" spans="20:24">
      <c r="T751" s="3">
        <v>5.2597500000000003E-4</v>
      </c>
      <c r="U751">
        <v>10.23241</v>
      </c>
      <c r="V751">
        <v>9.1730999999999998</v>
      </c>
      <c r="W751">
        <v>0.40449000000000002</v>
      </c>
      <c r="X751" s="3">
        <v>3.47211E-14</v>
      </c>
    </row>
    <row r="752" spans="20:24">
      <c r="T752" s="3">
        <v>5.1637000000000005E-4</v>
      </c>
      <c r="U752">
        <v>10.213979999999999</v>
      </c>
      <c r="V752">
        <v>8.9347399999999997</v>
      </c>
      <c r="W752">
        <v>0.32824999999999999</v>
      </c>
      <c r="X752" s="3">
        <v>1.6216500000000002E-14</v>
      </c>
    </row>
    <row r="753" spans="20:24">
      <c r="T753" s="3">
        <v>5.0693999999999999E-4</v>
      </c>
      <c r="U753">
        <v>10.186109999999999</v>
      </c>
      <c r="V753">
        <v>8.6908999999999992</v>
      </c>
      <c r="W753">
        <v>0.26423999999999997</v>
      </c>
      <c r="X753" s="3">
        <v>7.5069599999999992E-15</v>
      </c>
    </row>
    <row r="754" spans="20:24">
      <c r="T754" s="3">
        <v>4.9768299999999996E-4</v>
      </c>
      <c r="U754">
        <v>10.148860000000001</v>
      </c>
      <c r="V754">
        <v>8.4421700000000008</v>
      </c>
      <c r="W754">
        <v>0.21099000000000001</v>
      </c>
      <c r="X754" s="3">
        <v>3.44437E-15</v>
      </c>
    </row>
    <row r="755" spans="20:24">
      <c r="T755" s="3">
        <v>4.8859399999999996E-4</v>
      </c>
      <c r="U755">
        <v>10.1023</v>
      </c>
      <c r="V755">
        <v>8.1891300000000005</v>
      </c>
      <c r="W755">
        <v>0.16708999999999999</v>
      </c>
      <c r="X755" s="3">
        <v>1.56638E-15</v>
      </c>
    </row>
    <row r="756" spans="20:24">
      <c r="T756" s="3">
        <v>4.79672E-4</v>
      </c>
      <c r="U756">
        <v>10.0465</v>
      </c>
      <c r="V756">
        <v>7.9323399999999999</v>
      </c>
      <c r="W756">
        <v>0.13123000000000001</v>
      </c>
      <c r="X756" s="3">
        <v>7.0602999999999996E-16</v>
      </c>
    </row>
    <row r="757" spans="20:24">
      <c r="T757" s="3">
        <v>4.70913E-4</v>
      </c>
      <c r="U757">
        <v>9.9815500000000004</v>
      </c>
      <c r="V757">
        <v>7.6723499999999998</v>
      </c>
      <c r="W757">
        <v>0.10221</v>
      </c>
      <c r="X757" s="3">
        <v>3.1542100000000002E-16</v>
      </c>
    </row>
    <row r="758" spans="20:24">
      <c r="T758" s="3">
        <v>4.62313E-4</v>
      </c>
      <c r="U758">
        <v>9.9075399999999991</v>
      </c>
      <c r="V758">
        <v>7.4097200000000001</v>
      </c>
      <c r="W758">
        <v>7.8939999999999996E-2</v>
      </c>
      <c r="X758" s="3">
        <v>1.39668E-16</v>
      </c>
    </row>
    <row r="759" spans="20:24">
      <c r="T759" s="3">
        <v>4.5387100000000001E-4</v>
      </c>
      <c r="U759">
        <v>9.8245799999999992</v>
      </c>
      <c r="V759">
        <v>7.1449600000000002</v>
      </c>
      <c r="W759">
        <v>6.0449999999999997E-2</v>
      </c>
      <c r="X759" s="3">
        <v>6.12977E-17</v>
      </c>
    </row>
    <row r="760" spans="20:24">
      <c r="T760" s="3">
        <v>4.4558299999999999E-4</v>
      </c>
      <c r="U760">
        <v>9.7327600000000007</v>
      </c>
      <c r="V760">
        <v>6.8785999999999996</v>
      </c>
      <c r="W760">
        <v>4.5900000000000003E-2</v>
      </c>
      <c r="X760" s="3">
        <v>2.6664400000000001E-17</v>
      </c>
    </row>
    <row r="761" spans="20:24">
      <c r="T761" s="3">
        <v>4.3744600000000003E-4</v>
      </c>
      <c r="U761">
        <v>9.6322100000000006</v>
      </c>
      <c r="V761">
        <v>6.6111700000000004</v>
      </c>
      <c r="W761">
        <v>3.456E-2</v>
      </c>
      <c r="X761" s="3">
        <v>1.1496299999999999E-17</v>
      </c>
    </row>
    <row r="762" spans="20:24">
      <c r="T762" s="3">
        <v>4.29457E-4</v>
      </c>
      <c r="U762">
        <v>9.5230599999999992</v>
      </c>
      <c r="V762">
        <v>6.3431699999999998</v>
      </c>
      <c r="W762">
        <v>2.58E-2</v>
      </c>
      <c r="X762" s="3">
        <v>4.9127699999999998E-18</v>
      </c>
    </row>
    <row r="763" spans="20:24">
      <c r="T763" s="3">
        <v>4.2161500000000002E-4</v>
      </c>
      <c r="U763">
        <v>9.4054599999999997</v>
      </c>
      <c r="V763">
        <v>6.0751299999999997</v>
      </c>
      <c r="W763">
        <v>1.9089999999999999E-2</v>
      </c>
      <c r="X763" s="3">
        <v>2.08082E-18</v>
      </c>
    </row>
    <row r="764" spans="20:24">
      <c r="T764" s="3">
        <v>4.1391600000000001E-4</v>
      </c>
      <c r="U764">
        <v>9.27956</v>
      </c>
      <c r="V764">
        <v>5.80755</v>
      </c>
      <c r="W764">
        <v>1.401E-2</v>
      </c>
      <c r="X764" s="3">
        <v>8.7353799999999995E-19</v>
      </c>
    </row>
    <row r="765" spans="20:24">
      <c r="T765" s="3">
        <v>4.0635699999999999E-4</v>
      </c>
      <c r="U765">
        <v>9.1455599999999997</v>
      </c>
      <c r="V765">
        <v>5.5409600000000001</v>
      </c>
      <c r="W765">
        <v>1.0189999999999999E-2</v>
      </c>
      <c r="X765" s="3">
        <v>3.6346999999999999E-19</v>
      </c>
    </row>
    <row r="766" spans="20:24">
      <c r="T766" s="3">
        <v>3.9893699999999998E-4</v>
      </c>
      <c r="U766">
        <v>9.00366</v>
      </c>
      <c r="V766">
        <v>5.2758700000000003</v>
      </c>
      <c r="W766">
        <v>7.3499999999999998E-3</v>
      </c>
      <c r="X766" s="3">
        <v>1.4989800000000001E-19</v>
      </c>
    </row>
    <row r="767" spans="20:24">
      <c r="T767" s="3">
        <v>3.9165199999999998E-4</v>
      </c>
      <c r="U767">
        <v>8.8541000000000007</v>
      </c>
      <c r="V767">
        <v>5.0128199999999996</v>
      </c>
      <c r="W767">
        <v>5.2500000000000003E-3</v>
      </c>
      <c r="X767" s="3">
        <v>6.1272200000000004E-20</v>
      </c>
    </row>
    <row r="768" spans="20:24">
      <c r="T768" s="3">
        <v>3.8450000000000002E-4</v>
      </c>
      <c r="U768">
        <v>8.6971500000000006</v>
      </c>
      <c r="V768">
        <v>4.7523600000000004</v>
      </c>
      <c r="W768">
        <v>3.7200000000000002E-3</v>
      </c>
      <c r="X768" s="3">
        <v>2.4823899999999999E-20</v>
      </c>
    </row>
    <row r="769" spans="20:24">
      <c r="T769" s="3">
        <v>3.7747799999999999E-4</v>
      </c>
      <c r="U769">
        <v>8.5331100000000006</v>
      </c>
      <c r="V769">
        <v>4.4950099999999997</v>
      </c>
      <c r="W769">
        <v>2.6099999999999999E-3</v>
      </c>
      <c r="X769" s="3">
        <v>9.9682099999999998E-21</v>
      </c>
    </row>
    <row r="770" spans="20:24">
      <c r="T770" s="3">
        <v>3.7058499999999999E-4</v>
      </c>
      <c r="U770">
        <v>8.3622999999999994</v>
      </c>
      <c r="V770">
        <v>4.2413600000000002</v>
      </c>
      <c r="W770">
        <v>1.82E-3</v>
      </c>
      <c r="X770" s="3">
        <v>3.9673800000000003E-21</v>
      </c>
    </row>
    <row r="771" spans="20:24">
      <c r="T771" s="3">
        <v>3.6381800000000002E-4</v>
      </c>
      <c r="U771">
        <v>8.1850799999999992</v>
      </c>
      <c r="V771">
        <v>3.9919500000000001</v>
      </c>
      <c r="W771">
        <v>1.2600000000000001E-3</v>
      </c>
      <c r="X771" s="3">
        <v>1.56506E-21</v>
      </c>
    </row>
    <row r="772" spans="20:24">
      <c r="T772" s="3">
        <v>3.5717399999999998E-4</v>
      </c>
      <c r="U772">
        <v>8.00183</v>
      </c>
      <c r="V772">
        <v>3.74735</v>
      </c>
      <c r="W772" s="3">
        <v>8.6003000000000002E-4</v>
      </c>
      <c r="X772" s="3">
        <v>6.1192300000000004E-22</v>
      </c>
    </row>
    <row r="773" spans="20:24">
      <c r="T773" s="3">
        <v>3.50651E-4</v>
      </c>
      <c r="U773">
        <v>7.8129600000000003</v>
      </c>
      <c r="V773">
        <v>3.50813</v>
      </c>
      <c r="W773" s="3">
        <v>5.8332399999999997E-4</v>
      </c>
      <c r="X773" s="3">
        <v>2.3713900000000002E-22</v>
      </c>
    </row>
    <row r="774" spans="20:24">
      <c r="T774" s="3">
        <v>3.4424800000000001E-4</v>
      </c>
      <c r="U774">
        <v>7.6188700000000003</v>
      </c>
      <c r="V774">
        <v>3.2748300000000001</v>
      </c>
      <c r="W774" s="3">
        <v>3.9218E-4</v>
      </c>
      <c r="X774" s="3">
        <v>9.1085499999999999E-23</v>
      </c>
    </row>
    <row r="775" spans="20:24">
      <c r="T775" s="3">
        <v>3.3796199999999997E-4</v>
      </c>
      <c r="U775">
        <v>7.4199900000000003</v>
      </c>
      <c r="V775">
        <v>3.0479799999999999</v>
      </c>
      <c r="W775" s="3">
        <v>2.6135900000000002E-4</v>
      </c>
      <c r="X775" s="3">
        <v>3.4676499999999998E-23</v>
      </c>
    </row>
    <row r="776" spans="20:24">
      <c r="T776" s="3">
        <v>3.3178999999999999E-4</v>
      </c>
      <c r="U776">
        <v>7.2167399999999997</v>
      </c>
      <c r="V776">
        <v>2.8281100000000001</v>
      </c>
      <c r="W776" s="3">
        <v>1.72647E-4</v>
      </c>
      <c r="X776" s="3">
        <v>1.30846E-23</v>
      </c>
    </row>
    <row r="777" spans="20:24">
      <c r="T777" s="3">
        <v>3.25731E-4</v>
      </c>
      <c r="U777">
        <v>7.0095599999999996</v>
      </c>
      <c r="V777">
        <v>2.6156700000000002</v>
      </c>
      <c r="W777" s="3">
        <v>1.13045E-4</v>
      </c>
      <c r="X777" s="3">
        <v>4.8935699999999997E-24</v>
      </c>
    </row>
    <row r="778" spans="20:24">
      <c r="T778" s="3">
        <v>3.1978300000000002E-4</v>
      </c>
      <c r="U778">
        <v>6.79887</v>
      </c>
      <c r="V778">
        <v>2.4111099999999999</v>
      </c>
      <c r="W778" s="3">
        <v>7.33683E-5</v>
      </c>
      <c r="X778" s="3">
        <v>1.8139800000000001E-24</v>
      </c>
    </row>
    <row r="779" spans="20:24">
      <c r="T779" s="3">
        <v>3.1394300000000001E-4</v>
      </c>
      <c r="U779">
        <v>6.5850999999999997</v>
      </c>
      <c r="V779">
        <v>2.2148300000000001</v>
      </c>
      <c r="W779" s="3">
        <v>4.7198699999999999E-5</v>
      </c>
      <c r="X779" s="3">
        <v>6.6646400000000003E-25</v>
      </c>
    </row>
    <row r="780" spans="20:24">
      <c r="T780" s="3">
        <v>3.0821000000000001E-4</v>
      </c>
      <c r="U780">
        <v>6.3686400000000001</v>
      </c>
      <c r="V780">
        <v>2.0271699999999999</v>
      </c>
      <c r="W780" s="3">
        <v>3.0096299999999998E-5</v>
      </c>
      <c r="X780" s="3">
        <v>2.4269499999999999E-25</v>
      </c>
    </row>
    <row r="781" spans="20:24">
      <c r="T781" s="3">
        <v>3.0258200000000002E-4</v>
      </c>
      <c r="U781">
        <v>6.1499199999999998</v>
      </c>
      <c r="V781">
        <v>1.8484100000000001</v>
      </c>
      <c r="W781" s="3">
        <v>1.9021900000000002E-5</v>
      </c>
      <c r="X781" s="3">
        <v>8.7596299999999999E-26</v>
      </c>
    </row>
    <row r="782" spans="20:24">
      <c r="T782" s="3">
        <v>2.9705600000000002E-4</v>
      </c>
      <c r="U782">
        <v>5.9293199999999997</v>
      </c>
      <c r="V782">
        <v>1.6788000000000001</v>
      </c>
      <c r="W782" s="3">
        <v>1.1916700000000001E-5</v>
      </c>
      <c r="X782" s="3">
        <v>3.13365E-26</v>
      </c>
    </row>
    <row r="783" spans="20:24">
      <c r="T783" s="3">
        <v>2.91632E-4</v>
      </c>
      <c r="U783">
        <v>5.7072399999999996</v>
      </c>
      <c r="V783">
        <v>1.5185200000000001</v>
      </c>
      <c r="W783" s="3">
        <v>7.3996600000000002E-6</v>
      </c>
      <c r="X783" s="3">
        <v>1.1111E-26</v>
      </c>
    </row>
    <row r="784" spans="20:24">
      <c r="T784" s="3">
        <v>2.8630600000000001E-4</v>
      </c>
      <c r="U784">
        <v>5.4840900000000001</v>
      </c>
      <c r="V784">
        <v>1.36768</v>
      </c>
      <c r="W784" s="3">
        <v>4.5543200000000003E-6</v>
      </c>
      <c r="X784" s="3">
        <v>3.9047899999999996E-27</v>
      </c>
    </row>
    <row r="785" spans="20:24">
      <c r="T785" s="3">
        <v>2.8107799999999998E-4</v>
      </c>
      <c r="U785">
        <v>5.2602399999999996</v>
      </c>
      <c r="V785">
        <v>1.2263500000000001</v>
      </c>
      <c r="W785" s="3">
        <v>2.77837E-6</v>
      </c>
      <c r="X785" s="3">
        <v>1.36013E-27</v>
      </c>
    </row>
    <row r="786" spans="20:24">
      <c r="T786" s="3">
        <v>2.7594499999999999E-4</v>
      </c>
      <c r="U786">
        <v>5.0361000000000002</v>
      </c>
      <c r="V786">
        <v>1.09453</v>
      </c>
      <c r="W786" s="3">
        <v>1.6799899999999999E-6</v>
      </c>
      <c r="X786" s="3">
        <v>4.6957399999999996E-28</v>
      </c>
    </row>
    <row r="787" spans="20:24">
      <c r="T787" s="3">
        <v>2.7090600000000001E-4</v>
      </c>
      <c r="U787">
        <v>4.8120700000000003</v>
      </c>
      <c r="V787">
        <v>0.97216000000000002</v>
      </c>
      <c r="W787" s="3">
        <v>1.0068799999999999E-6</v>
      </c>
      <c r="X787" s="3">
        <v>1.60682E-28</v>
      </c>
    </row>
    <row r="788" spans="20:24">
      <c r="T788" s="3">
        <v>2.6595900000000002E-4</v>
      </c>
      <c r="U788">
        <v>4.5885699999999998</v>
      </c>
      <c r="V788">
        <v>0.85912999999999995</v>
      </c>
      <c r="W788" s="3">
        <v>5.9813400000000003E-7</v>
      </c>
      <c r="X788" s="3">
        <v>5.4496699999999997E-29</v>
      </c>
    </row>
    <row r="789" spans="20:24">
      <c r="T789" s="3">
        <v>2.6110199999999998E-4</v>
      </c>
      <c r="U789">
        <v>4.3660300000000003</v>
      </c>
      <c r="V789">
        <v>0.75527999999999995</v>
      </c>
      <c r="W789" s="3">
        <v>3.5218400000000003E-7</v>
      </c>
      <c r="X789" s="3">
        <v>1.83195E-29</v>
      </c>
    </row>
    <row r="790" spans="20:24">
      <c r="T790" s="3">
        <v>2.5633399999999999E-4</v>
      </c>
      <c r="U790">
        <v>4.1449100000000003</v>
      </c>
      <c r="V790">
        <v>0.66037000000000001</v>
      </c>
      <c r="W790" s="3">
        <v>2.05537E-7</v>
      </c>
      <c r="X790" s="3">
        <v>6.1037199999999997E-30</v>
      </c>
    </row>
    <row r="791" spans="20:24">
      <c r="T791" s="3">
        <v>2.5165300000000001E-4</v>
      </c>
      <c r="U791">
        <v>3.9256600000000001</v>
      </c>
      <c r="V791">
        <v>0.57413999999999998</v>
      </c>
      <c r="W791" s="3">
        <v>1.1889400000000001E-7</v>
      </c>
      <c r="X791" s="3">
        <v>2.0156599999999999E-30</v>
      </c>
    </row>
    <row r="792" spans="20:24">
      <c r="T792" s="3">
        <v>2.4705799999999998E-4</v>
      </c>
      <c r="U792">
        <v>3.70878</v>
      </c>
      <c r="V792">
        <v>0.49625999999999998</v>
      </c>
      <c r="W792" s="3">
        <v>6.8167200000000002E-8</v>
      </c>
      <c r="X792" s="3">
        <v>6.5974900000000003E-31</v>
      </c>
    </row>
    <row r="793" spans="20:24">
      <c r="T793" s="3">
        <v>2.4254600000000001E-4</v>
      </c>
      <c r="U793">
        <v>3.49478</v>
      </c>
      <c r="V793">
        <v>0.42636000000000002</v>
      </c>
      <c r="W793" s="3">
        <v>3.8738199999999997E-8</v>
      </c>
      <c r="X793" s="3">
        <v>2.1403299999999998E-31</v>
      </c>
    </row>
    <row r="794" spans="20:24">
      <c r="T794" s="3">
        <v>2.3811700000000001E-4</v>
      </c>
      <c r="U794">
        <v>3.2841800000000001</v>
      </c>
      <c r="V794">
        <v>0.36402000000000001</v>
      </c>
      <c r="W794" s="3">
        <v>2.1819900000000001E-8</v>
      </c>
      <c r="X794" s="3">
        <v>6.8820999999999996E-32</v>
      </c>
    </row>
    <row r="795" spans="20:24">
      <c r="T795" s="3">
        <v>2.3376899999999999E-4</v>
      </c>
      <c r="U795">
        <v>3.0775399999999999</v>
      </c>
      <c r="V795">
        <v>0.30880999999999997</v>
      </c>
      <c r="W795" s="3">
        <v>1.21818E-8</v>
      </c>
      <c r="X795" s="3">
        <v>2.19332E-32</v>
      </c>
    </row>
    <row r="796" spans="20:24">
      <c r="T796" s="3">
        <v>2.2949999999999999E-4</v>
      </c>
      <c r="U796">
        <v>2.8753899999999999</v>
      </c>
      <c r="V796">
        <v>0.26024000000000003</v>
      </c>
      <c r="W796" s="3">
        <v>6.7408599999999998E-9</v>
      </c>
      <c r="X796" s="3">
        <v>6.9282399999999994E-33</v>
      </c>
    </row>
    <row r="797" spans="20:24">
      <c r="T797" s="3">
        <v>2.2530900000000001E-4</v>
      </c>
      <c r="U797">
        <v>2.6782900000000001</v>
      </c>
      <c r="V797">
        <v>0.21783</v>
      </c>
      <c r="W797" s="3">
        <v>3.6971500000000002E-9</v>
      </c>
      <c r="X797" s="3">
        <v>2.1691199999999999E-33</v>
      </c>
    </row>
    <row r="798" spans="20:24">
      <c r="T798" s="3">
        <v>2.21194E-4</v>
      </c>
      <c r="U798">
        <v>2.48678</v>
      </c>
      <c r="V798">
        <v>0.18107000000000001</v>
      </c>
      <c r="W798" s="3">
        <v>2.00985E-9</v>
      </c>
      <c r="X798" s="3">
        <v>6.7310600000000001E-34</v>
      </c>
    </row>
    <row r="799" spans="20:24">
      <c r="T799" s="3">
        <v>2.1715499999999999E-4</v>
      </c>
      <c r="U799">
        <v>2.30139</v>
      </c>
      <c r="V799">
        <v>0.14945</v>
      </c>
      <c r="W799" s="3">
        <v>1.0829500000000001E-9</v>
      </c>
      <c r="X799" s="3">
        <v>2.0702500000000001E-34</v>
      </c>
    </row>
    <row r="800" spans="20:24">
      <c r="T800" s="3">
        <v>2.1319000000000001E-4</v>
      </c>
      <c r="U800">
        <v>2.1225999999999998</v>
      </c>
      <c r="V800">
        <v>0.12246</v>
      </c>
      <c r="W800" s="3">
        <v>5.7835500000000002E-10</v>
      </c>
      <c r="X800" s="3">
        <v>6.3110700000000005E-35</v>
      </c>
    </row>
    <row r="801" spans="20:24">
      <c r="T801" s="3">
        <v>2.0929600000000001E-4</v>
      </c>
      <c r="U801">
        <v>1.9508700000000001</v>
      </c>
      <c r="V801">
        <v>9.9599999999999994E-2</v>
      </c>
      <c r="W801" s="3">
        <v>3.0614499999999998E-10</v>
      </c>
      <c r="X801" s="3">
        <v>1.90687E-35</v>
      </c>
    </row>
    <row r="802" spans="20:24">
      <c r="T802" s="3">
        <v>2.05474E-4</v>
      </c>
      <c r="U802">
        <v>1.78661</v>
      </c>
      <c r="V802">
        <v>8.0399999999999999E-2</v>
      </c>
      <c r="W802" s="3">
        <v>1.60622E-10</v>
      </c>
      <c r="X802" s="3">
        <v>5.7105899999999997E-36</v>
      </c>
    </row>
    <row r="803" spans="20:24">
      <c r="T803" s="3">
        <v>2.0172199999999999E-4</v>
      </c>
      <c r="U803">
        <v>1.6301399999999999</v>
      </c>
      <c r="V803">
        <v>6.4409999999999995E-2</v>
      </c>
      <c r="W803" s="3">
        <v>8.3527400000000006E-11</v>
      </c>
      <c r="X803" s="3">
        <v>1.6950399999999999E-36</v>
      </c>
    </row>
    <row r="804" spans="20:24">
      <c r="T804" s="3">
        <v>1.9803900000000001E-4</v>
      </c>
      <c r="U804">
        <v>1.48176</v>
      </c>
      <c r="V804">
        <v>5.1200000000000002E-2</v>
      </c>
      <c r="W804" s="3">
        <v>4.3052299999999999E-11</v>
      </c>
      <c r="X804" s="3">
        <v>4.9867600000000002E-37</v>
      </c>
    </row>
    <row r="805" spans="20:24">
      <c r="T805" s="3">
        <v>1.94422E-4</v>
      </c>
      <c r="U805">
        <v>1.3416699999999999</v>
      </c>
      <c r="V805">
        <v>4.0379999999999999E-2</v>
      </c>
      <c r="W805" s="3">
        <v>2.1994200000000001E-11</v>
      </c>
      <c r="X805" s="3">
        <v>1.45411E-37</v>
      </c>
    </row>
    <row r="806" spans="20:24">
      <c r="T806" s="3">
        <v>1.90872E-4</v>
      </c>
      <c r="U806">
        <v>1.2099899999999999</v>
      </c>
      <c r="V806">
        <v>3.1600000000000003E-2</v>
      </c>
      <c r="W806" s="3">
        <v>1.11369E-11</v>
      </c>
      <c r="X806" s="3">
        <v>4.2025699999999999E-38</v>
      </c>
    </row>
    <row r="807" spans="20:24">
      <c r="T807" s="3">
        <v>1.87386E-4</v>
      </c>
      <c r="U807">
        <v>1.0867899999999999</v>
      </c>
      <c r="V807">
        <v>2.452E-2</v>
      </c>
      <c r="W807" s="3">
        <v>5.5894099999999997E-12</v>
      </c>
      <c r="X807" s="3">
        <v>1.2038500000000001E-38</v>
      </c>
    </row>
    <row r="808" spans="20:24">
      <c r="T808" s="3">
        <v>1.83964E-4</v>
      </c>
      <c r="U808">
        <v>0.97204999999999997</v>
      </c>
      <c r="V808">
        <v>1.8880000000000001E-2</v>
      </c>
      <c r="W808" s="3">
        <v>2.7804300000000001E-12</v>
      </c>
      <c r="X808" s="3">
        <v>3.4179800000000001E-39</v>
      </c>
    </row>
    <row r="809" spans="20:24">
      <c r="T809" s="3">
        <v>1.80605E-4</v>
      </c>
      <c r="U809">
        <v>0.86568999999999996</v>
      </c>
      <c r="V809">
        <v>1.4420000000000001E-2</v>
      </c>
      <c r="W809" s="3">
        <v>1.3708799999999999E-12</v>
      </c>
      <c r="X809" s="3">
        <v>9.6184899999999995E-40</v>
      </c>
    </row>
    <row r="810" spans="20:24">
      <c r="T810" s="3">
        <v>1.77307E-4</v>
      </c>
      <c r="U810">
        <v>0.76756999999999997</v>
      </c>
      <c r="V810">
        <v>1.0919999999999999E-2</v>
      </c>
      <c r="W810" s="3">
        <v>6.6993699999999996E-13</v>
      </c>
      <c r="X810" s="3">
        <v>2.68277E-40</v>
      </c>
    </row>
    <row r="811" spans="20:24">
      <c r="T811" s="3">
        <v>1.74069E-4</v>
      </c>
      <c r="U811">
        <v>0.67749000000000004</v>
      </c>
      <c r="V811">
        <v>8.2000000000000007E-3</v>
      </c>
      <c r="W811" s="3">
        <v>3.2449700000000002E-13</v>
      </c>
      <c r="X811" s="3">
        <v>7.4165200000000005E-41</v>
      </c>
    </row>
    <row r="812" spans="20:24">
      <c r="T812" s="3">
        <v>1.7089000000000001E-4</v>
      </c>
      <c r="U812">
        <v>0.59518000000000004</v>
      </c>
      <c r="V812">
        <v>6.11E-3</v>
      </c>
      <c r="W812" s="3">
        <v>1.55787E-13</v>
      </c>
      <c r="X812" s="3">
        <v>2.03215E-41</v>
      </c>
    </row>
    <row r="813" spans="20:24">
      <c r="T813" s="3">
        <v>1.6777E-4</v>
      </c>
      <c r="U813">
        <v>0.52034999999999998</v>
      </c>
      <c r="V813">
        <v>4.5100000000000001E-3</v>
      </c>
      <c r="W813" s="3">
        <v>7.4130600000000001E-14</v>
      </c>
      <c r="X813" s="3">
        <v>5.5188999999999999E-42</v>
      </c>
    </row>
    <row r="814" spans="20:24">
      <c r="T814" s="3">
        <v>1.64706E-4</v>
      </c>
      <c r="U814">
        <v>0.45267000000000002</v>
      </c>
      <c r="V814">
        <v>3.3E-3</v>
      </c>
      <c r="W814" s="3">
        <v>3.4962799999999998E-14</v>
      </c>
      <c r="X814" s="3">
        <v>1.4855500000000001E-42</v>
      </c>
    </row>
    <row r="815" spans="20:24">
      <c r="T815" s="3">
        <v>1.61698E-4</v>
      </c>
      <c r="U815">
        <v>0.39178000000000002</v>
      </c>
      <c r="V815">
        <v>2.3999999999999998E-3</v>
      </c>
      <c r="W815" s="3">
        <v>1.6343999999999999E-14</v>
      </c>
      <c r="X815" s="3">
        <v>3.96336E-43</v>
      </c>
    </row>
    <row r="816" spans="20:24">
      <c r="T816" s="3">
        <v>1.5874500000000001E-4</v>
      </c>
      <c r="U816">
        <v>0.33728000000000002</v>
      </c>
      <c r="V816">
        <v>1.73E-3</v>
      </c>
      <c r="W816" s="3">
        <v>7.5727800000000008E-15</v>
      </c>
      <c r="X816" s="3">
        <v>1.0480400000000001E-43</v>
      </c>
    </row>
    <row r="817" spans="20:24">
      <c r="T817" s="3">
        <v>1.5584600000000001E-4</v>
      </c>
      <c r="U817">
        <v>0.28877999999999998</v>
      </c>
      <c r="V817">
        <v>1.23E-3</v>
      </c>
      <c r="W817" s="3">
        <v>3.4777299999999998E-15</v>
      </c>
      <c r="X817" s="3">
        <v>2.7468499999999999E-44</v>
      </c>
    </row>
    <row r="818" spans="20:24">
      <c r="T818" s="3">
        <v>1.5300099999999999E-4</v>
      </c>
      <c r="U818">
        <v>0.24586</v>
      </c>
      <c r="V818" s="3">
        <v>8.7221399999999995E-4</v>
      </c>
      <c r="W818" s="3">
        <v>1.5830000000000001E-15</v>
      </c>
      <c r="X818" s="3">
        <v>7.1355700000000005E-45</v>
      </c>
    </row>
    <row r="819" spans="20:24">
      <c r="T819" s="3">
        <v>1.5020699999999999E-4</v>
      </c>
      <c r="U819">
        <v>0.20810000000000001</v>
      </c>
      <c r="V819" s="3">
        <v>6.11909E-4</v>
      </c>
      <c r="W819" s="3">
        <v>7.1417899999999998E-16</v>
      </c>
      <c r="X819" s="3">
        <v>1.8372299999999999E-45</v>
      </c>
    </row>
    <row r="820" spans="20:24">
      <c r="T820" s="3">
        <v>1.4746400000000001E-4</v>
      </c>
      <c r="U820">
        <v>0.17509</v>
      </c>
      <c r="V820" s="3">
        <v>4.2558599999999999E-4</v>
      </c>
      <c r="W820" s="3">
        <v>3.1935799999999999E-16</v>
      </c>
      <c r="X820" s="3">
        <v>4.68854E-46</v>
      </c>
    </row>
    <row r="821" spans="20:24">
      <c r="T821" s="3">
        <v>1.44771E-4</v>
      </c>
      <c r="U821">
        <v>0.1464</v>
      </c>
      <c r="V821" s="3">
        <v>2.9343700000000002E-4</v>
      </c>
      <c r="W821" s="3">
        <v>1.4154499999999999E-16</v>
      </c>
      <c r="X821" s="3">
        <v>1.1859099999999999E-46</v>
      </c>
    </row>
    <row r="822" spans="20:24">
      <c r="T822" s="3">
        <v>1.42127E-4</v>
      </c>
      <c r="U822">
        <v>0.12164</v>
      </c>
      <c r="V822" s="3">
        <v>2.0056800000000001E-4</v>
      </c>
      <c r="W822" s="3">
        <v>6.2180100000000001E-17</v>
      </c>
      <c r="X822" s="3">
        <v>2.9730700000000002E-47</v>
      </c>
    </row>
    <row r="823" spans="20:24">
      <c r="T823" s="3">
        <v>1.3953199999999999E-4</v>
      </c>
      <c r="U823">
        <v>0.10041</v>
      </c>
      <c r="V823" s="3">
        <v>1.359E-4</v>
      </c>
      <c r="W823" s="3">
        <v>2.70741E-17</v>
      </c>
      <c r="X823" s="3">
        <v>7.3875099999999995E-48</v>
      </c>
    </row>
    <row r="824" spans="20:24">
      <c r="T824" s="3">
        <v>1.3698399999999999E-4</v>
      </c>
      <c r="U824">
        <v>8.2339999999999997E-2</v>
      </c>
      <c r="V824" s="3">
        <v>9.1280700000000002E-5</v>
      </c>
      <c r="W824" s="3">
        <v>1.16842E-17</v>
      </c>
      <c r="X824" s="3">
        <v>1.81941E-48</v>
      </c>
    </row>
    <row r="825" spans="20:24">
      <c r="T825" s="3">
        <v>1.34482E-4</v>
      </c>
      <c r="U825">
        <v>6.7049999999999998E-2</v>
      </c>
      <c r="V825" s="3">
        <v>6.0776699999999997E-5</v>
      </c>
      <c r="W825" s="3">
        <v>4.9979099999999999E-18</v>
      </c>
      <c r="X825" s="3">
        <v>4.4412399999999996E-49</v>
      </c>
    </row>
    <row r="826" spans="20:24">
      <c r="T826" s="3">
        <v>1.3202600000000001E-4</v>
      </c>
      <c r="U826">
        <v>5.4219999999999997E-2</v>
      </c>
      <c r="V826" s="3">
        <v>4.0113200000000001E-5</v>
      </c>
      <c r="W826" s="3">
        <v>2.1189500000000002E-18</v>
      </c>
      <c r="X826" s="3">
        <v>1.0745300000000001E-49</v>
      </c>
    </row>
    <row r="827" spans="20:24">
      <c r="T827" s="3">
        <v>1.29615E-4</v>
      </c>
      <c r="U827">
        <v>4.3540000000000002E-2</v>
      </c>
      <c r="V827" s="3">
        <v>2.6243700000000001E-5</v>
      </c>
      <c r="W827" s="3">
        <v>8.9042399999999993E-19</v>
      </c>
      <c r="X827" s="3">
        <v>2.5767299999999999E-50</v>
      </c>
    </row>
    <row r="828" spans="20:24">
      <c r="T828" s="3">
        <v>1.27248E-4</v>
      </c>
      <c r="U828">
        <v>3.4700000000000002E-2</v>
      </c>
      <c r="V828" s="3">
        <v>1.7019399999999998E-5</v>
      </c>
      <c r="W828" s="3">
        <v>3.7086600000000002E-19</v>
      </c>
      <c r="X828" s="3">
        <v>6.1243599999999998E-51</v>
      </c>
    </row>
    <row r="829" spans="20:24">
      <c r="T829" s="3">
        <v>1.2492499999999999E-4</v>
      </c>
      <c r="U829">
        <v>2.7459999999999998E-2</v>
      </c>
      <c r="V829" s="3">
        <v>1.09406E-5</v>
      </c>
      <c r="W829" s="3">
        <v>1.5310199999999999E-19</v>
      </c>
      <c r="X829" s="3">
        <v>1.4427499999999999E-51</v>
      </c>
    </row>
    <row r="830" spans="20:24">
      <c r="T830" s="3">
        <v>1.22643E-4</v>
      </c>
      <c r="U830">
        <v>2.1559999999999999E-2</v>
      </c>
      <c r="V830" s="3">
        <v>6.9713200000000002E-6</v>
      </c>
      <c r="W830" s="3">
        <v>6.2644999999999995E-20</v>
      </c>
      <c r="X830" s="3">
        <v>3.3687100000000003E-52</v>
      </c>
    </row>
    <row r="831" spans="20:24">
      <c r="T831" s="3">
        <v>1.2040399999999999E-4</v>
      </c>
      <c r="U831">
        <v>1.6799999999999999E-2</v>
      </c>
      <c r="V831" s="3">
        <v>4.4031100000000001E-6</v>
      </c>
      <c r="W831" s="3">
        <v>2.5405999999999999E-20</v>
      </c>
      <c r="X831" s="3">
        <v>7.7960600000000003E-53</v>
      </c>
    </row>
    <row r="832" spans="20:24">
      <c r="T832" s="3">
        <v>1.18205E-4</v>
      </c>
      <c r="U832">
        <v>1.299E-2</v>
      </c>
      <c r="V832" s="3">
        <v>2.7565900000000001E-6</v>
      </c>
      <c r="W832" s="3">
        <v>1.02125E-20</v>
      </c>
      <c r="X832" s="3">
        <v>1.7882400000000001E-53</v>
      </c>
    </row>
    <row r="833" spans="20:24">
      <c r="T833" s="3">
        <v>1.1604600000000001E-4</v>
      </c>
      <c r="U833">
        <v>9.9600000000000001E-3</v>
      </c>
      <c r="V833" s="3">
        <v>1.71061E-6</v>
      </c>
      <c r="W833" s="3">
        <v>4.0688100000000003E-21</v>
      </c>
      <c r="X833" s="3">
        <v>4.0655199999999999E-54</v>
      </c>
    </row>
    <row r="834" spans="20:24">
      <c r="T834" s="3">
        <v>1.13927E-4</v>
      </c>
      <c r="U834">
        <v>7.5799999999999999E-3</v>
      </c>
      <c r="V834" s="3">
        <v>1.05219E-6</v>
      </c>
      <c r="W834" s="3">
        <v>1.6067499999999999E-21</v>
      </c>
      <c r="X834" s="3">
        <v>9.1610800000000003E-55</v>
      </c>
    </row>
    <row r="835" spans="20:24">
      <c r="T835" s="3">
        <v>1.11847E-4</v>
      </c>
      <c r="U835">
        <v>5.7299999999999999E-3</v>
      </c>
      <c r="V835" s="3">
        <v>6.4149899999999999E-7</v>
      </c>
      <c r="W835" s="3">
        <v>6.2888699999999999E-22</v>
      </c>
      <c r="X835" s="3">
        <v>2.0460499999999999E-55</v>
      </c>
    </row>
    <row r="836" spans="20:24">
      <c r="T836" s="3">
        <v>1.0980399999999999E-4</v>
      </c>
      <c r="U836">
        <v>4.2900000000000004E-3</v>
      </c>
      <c r="V836" s="3">
        <v>3.87667E-7</v>
      </c>
      <c r="W836" s="3">
        <v>2.43972E-22</v>
      </c>
      <c r="X836" s="3">
        <v>4.5292500000000002E-56</v>
      </c>
    </row>
    <row r="837" spans="20:24">
      <c r="T837" s="3">
        <v>1.07799E-4</v>
      </c>
      <c r="U837">
        <v>3.1800000000000001E-3</v>
      </c>
      <c r="V837" s="3">
        <v>2.3220900000000001E-7</v>
      </c>
      <c r="W837" s="3">
        <v>9.3810399999999995E-23</v>
      </c>
      <c r="X837" s="3">
        <v>9.9374699999999995E-57</v>
      </c>
    </row>
    <row r="838" spans="20:24">
      <c r="T838" s="3">
        <v>1.05831E-4</v>
      </c>
      <c r="U838">
        <v>2.3500000000000001E-3</v>
      </c>
      <c r="V838" s="3">
        <v>1.37866E-7</v>
      </c>
      <c r="W838" s="3">
        <v>3.5752399999999999E-23</v>
      </c>
      <c r="X838" s="3">
        <v>2.16105E-57</v>
      </c>
    </row>
    <row r="839" spans="20:24">
      <c r="T839" s="3">
        <v>1.03898E-4</v>
      </c>
      <c r="U839">
        <v>1.7099999999999999E-3</v>
      </c>
      <c r="V839" s="3">
        <v>8.1131500000000001E-8</v>
      </c>
      <c r="W839" s="3">
        <v>1.3505299999999999E-23</v>
      </c>
      <c r="X839" s="3">
        <v>4.65794E-58</v>
      </c>
    </row>
    <row r="840" spans="20:24">
      <c r="T840" s="3">
        <v>1.02001E-4</v>
      </c>
      <c r="U840">
        <v>1.24E-3</v>
      </c>
      <c r="V840" s="3">
        <v>4.7323400000000001E-8</v>
      </c>
      <c r="W840" s="3">
        <v>5.0564399999999998E-24</v>
      </c>
      <c r="X840" s="3">
        <v>9.9509099999999997E-59</v>
      </c>
    </row>
    <row r="841" spans="20:24">
      <c r="T841" s="3">
        <v>1.00138E-4</v>
      </c>
      <c r="U841" s="3">
        <v>8.91766E-4</v>
      </c>
      <c r="V841" s="3">
        <v>2.7359899999999999E-8</v>
      </c>
      <c r="W841" s="3">
        <v>1.8764200000000001E-24</v>
      </c>
      <c r="X841" s="3">
        <v>2.10703E-59</v>
      </c>
    </row>
    <row r="842" spans="20:24">
      <c r="T842" s="3">
        <v>9.8309500000000005E-5</v>
      </c>
      <c r="U842" s="3">
        <v>6.3519800000000001E-4</v>
      </c>
      <c r="V842" s="3">
        <v>1.56785E-8</v>
      </c>
      <c r="W842" s="3">
        <v>6.9017399999999999E-25</v>
      </c>
      <c r="X842" s="3">
        <v>4.4220099999999999E-60</v>
      </c>
    </row>
    <row r="843" spans="20:24">
      <c r="T843" s="3">
        <v>9.6514200000000005E-5</v>
      </c>
      <c r="U843" s="3">
        <v>4.4861199999999998E-4</v>
      </c>
      <c r="V843" s="3">
        <v>8.9052599999999995E-9</v>
      </c>
      <c r="W843" s="3">
        <v>2.5161100000000001E-25</v>
      </c>
      <c r="X843" s="3">
        <v>9.1982899999999994E-61</v>
      </c>
    </row>
    <row r="844" spans="20:24">
      <c r="T844" s="3">
        <v>9.4751800000000003E-5</v>
      </c>
      <c r="U844" s="3">
        <v>3.1413799999999999E-4</v>
      </c>
      <c r="V844" s="3">
        <v>5.0134700000000001E-9</v>
      </c>
      <c r="W844" s="3">
        <v>9.0917100000000006E-26</v>
      </c>
      <c r="X844" s="3">
        <v>1.8964199999999998E-61</v>
      </c>
    </row>
    <row r="845" spans="20:24">
      <c r="T845" s="3">
        <v>9.3021499999999997E-5</v>
      </c>
      <c r="U845" s="3">
        <v>2.18094E-4</v>
      </c>
      <c r="V845" s="3">
        <v>2.79756E-9</v>
      </c>
      <c r="W845" s="3">
        <v>3.2561500000000003E-26</v>
      </c>
      <c r="X845" s="3">
        <v>3.8752700000000001E-62</v>
      </c>
    </row>
    <row r="846" spans="20:24">
      <c r="T846" s="3">
        <v>9.1322800000000006E-5</v>
      </c>
      <c r="U846" s="3">
        <v>1.50116E-4</v>
      </c>
      <c r="V846" s="3">
        <v>1.5472800000000001E-9</v>
      </c>
      <c r="W846" s="3">
        <v>1.15586E-26</v>
      </c>
      <c r="X846" s="3">
        <v>7.8489100000000004E-63</v>
      </c>
    </row>
    <row r="847" spans="20:24">
      <c r="T847" s="3">
        <v>8.9655100000000002E-5</v>
      </c>
      <c r="U847" s="3">
        <v>1.02438E-4</v>
      </c>
      <c r="V847" s="3">
        <v>8.4821599999999996E-10</v>
      </c>
      <c r="W847" s="3">
        <v>4.06679E-27</v>
      </c>
      <c r="X847" s="3">
        <v>1.5756399999999999E-63</v>
      </c>
    </row>
    <row r="848" spans="20:24">
      <c r="T848" s="3">
        <v>8.8017900000000003E-5</v>
      </c>
      <c r="U848" s="3">
        <v>6.9299499999999996E-5</v>
      </c>
      <c r="V848" s="3">
        <v>4.6088500000000001E-10</v>
      </c>
      <c r="W848" s="3">
        <v>1.41821E-27</v>
      </c>
      <c r="X848" s="3">
        <v>3.1350299999999997E-64</v>
      </c>
    </row>
    <row r="849" spans="20:24">
      <c r="T849" s="3">
        <v>8.6410599999999996E-5</v>
      </c>
      <c r="U849" s="3">
        <v>4.6476E-5</v>
      </c>
      <c r="V849" s="3">
        <v>2.4821299999999999E-10</v>
      </c>
      <c r="W849" s="3">
        <v>4.9020000000000002E-28</v>
      </c>
      <c r="X849" s="3">
        <v>6.18256E-65</v>
      </c>
    </row>
    <row r="850" spans="20:24">
      <c r="T850" s="3">
        <v>8.4832600000000005E-5</v>
      </c>
      <c r="U850" s="3">
        <v>3.0899199999999997E-5</v>
      </c>
      <c r="V850" s="3">
        <v>1.3249700000000001E-10</v>
      </c>
      <c r="W850" s="3">
        <v>1.6793800000000001E-28</v>
      </c>
      <c r="X850" s="3">
        <v>1.20847E-65</v>
      </c>
    </row>
    <row r="851" spans="20:24">
      <c r="T851" s="3">
        <v>8.3283500000000003E-5</v>
      </c>
      <c r="U851" s="3">
        <v>2.0364600000000001E-5</v>
      </c>
      <c r="V851" s="3">
        <v>7.0102100000000006E-11</v>
      </c>
      <c r="W851" s="3">
        <v>5.7025499999999998E-29</v>
      </c>
      <c r="X851" s="3">
        <v>2.3412100000000001E-66</v>
      </c>
    </row>
    <row r="852" spans="20:24">
      <c r="T852" s="3">
        <v>8.1762599999999995E-5</v>
      </c>
      <c r="U852" s="3">
        <v>1.33049E-5</v>
      </c>
      <c r="V852" s="3">
        <v>3.67624E-11</v>
      </c>
      <c r="W852" s="3">
        <v>1.9192500000000001E-29</v>
      </c>
      <c r="X852" s="3">
        <v>4.4955800000000001E-67</v>
      </c>
    </row>
    <row r="853" spans="20:24">
      <c r="T853" s="3">
        <v>8.0269600000000001E-5</v>
      </c>
      <c r="U853" s="3">
        <v>8.6167899999999995E-6</v>
      </c>
      <c r="V853" s="3">
        <v>1.91083E-11</v>
      </c>
      <c r="W853" s="3">
        <v>6.4023299999999999E-30</v>
      </c>
      <c r="X853" s="3">
        <v>8.5559999999999998E-68</v>
      </c>
    </row>
    <row r="854" spans="20:24">
      <c r="T854" s="3">
        <v>7.8803700000000006E-5</v>
      </c>
      <c r="U854" s="3">
        <v>5.5318699999999999E-6</v>
      </c>
      <c r="V854" s="3">
        <v>9.8443199999999994E-12</v>
      </c>
      <c r="W854" s="3">
        <v>2.1168399999999999E-30</v>
      </c>
      <c r="X854" s="3">
        <v>1.61397E-68</v>
      </c>
    </row>
    <row r="855" spans="20:24">
      <c r="T855" s="3">
        <v>7.7364699999999995E-5</v>
      </c>
      <c r="U855" s="3">
        <v>3.5203500000000001E-6</v>
      </c>
      <c r="V855" s="3">
        <v>5.02684E-12</v>
      </c>
      <c r="W855" s="3">
        <v>6.9371500000000003E-31</v>
      </c>
      <c r="X855" s="3">
        <v>3.0175900000000001E-69</v>
      </c>
    </row>
    <row r="856" spans="20:24">
      <c r="T856" s="3">
        <v>7.59519E-5</v>
      </c>
      <c r="U856" s="3">
        <v>2.2206700000000002E-6</v>
      </c>
      <c r="V856" s="3">
        <v>2.5441899999999999E-12</v>
      </c>
      <c r="W856" s="3">
        <v>2.2532900000000001E-31</v>
      </c>
      <c r="X856" s="3">
        <v>5.5919599999999998E-70</v>
      </c>
    </row>
    <row r="857" spans="20:24">
      <c r="T857" s="3">
        <v>7.4564899999999995E-5</v>
      </c>
      <c r="U857" s="3">
        <v>1.38855E-6</v>
      </c>
      <c r="V857" s="3">
        <v>1.27629E-12</v>
      </c>
      <c r="W857" s="3">
        <v>7.2543300000000004E-32</v>
      </c>
      <c r="X857" s="3">
        <v>1.02709E-70</v>
      </c>
    </row>
    <row r="858" spans="20:24">
      <c r="T858" s="3">
        <v>7.3203300000000004E-5</v>
      </c>
      <c r="U858" s="3">
        <v>8.6062299999999996E-7</v>
      </c>
      <c r="V858" s="3">
        <v>6.34591E-13</v>
      </c>
      <c r="W858" s="3">
        <v>2.3148399999999999E-32</v>
      </c>
      <c r="X858" s="3">
        <v>1.8697900000000001E-71</v>
      </c>
    </row>
    <row r="859" spans="20:24">
      <c r="T859" s="3">
        <v>7.18665E-5</v>
      </c>
      <c r="U859" s="3">
        <v>5.28734E-7</v>
      </c>
      <c r="V859" s="3">
        <v>3.1273999999999999E-13</v>
      </c>
      <c r="W859" s="3">
        <v>7.3212899999999998E-33</v>
      </c>
      <c r="X859" s="3">
        <v>3.3737700000000002E-72</v>
      </c>
    </row>
    <row r="860" spans="20:24">
      <c r="T860" s="3">
        <v>7.0554099999999996E-5</v>
      </c>
      <c r="U860" s="3">
        <v>3.2198199999999998E-7</v>
      </c>
      <c r="V860" s="3">
        <v>1.5276199999999999E-13</v>
      </c>
      <c r="W860" s="3">
        <v>2.2950799999999999E-33</v>
      </c>
      <c r="X860" s="3">
        <v>6.0336300000000005E-73</v>
      </c>
    </row>
    <row r="861" spans="20:24">
      <c r="T861" s="3">
        <v>6.9265700000000003E-5</v>
      </c>
      <c r="U861" s="3">
        <v>1.9435299999999999E-7</v>
      </c>
      <c r="V861" s="3">
        <v>7.3959600000000004E-14</v>
      </c>
      <c r="W861" s="3">
        <v>7.1310199999999998E-34</v>
      </c>
      <c r="X861" s="3">
        <v>1.0695E-73</v>
      </c>
    </row>
    <row r="862" spans="20:24">
      <c r="T862" s="3">
        <v>6.8000800000000001E-5</v>
      </c>
      <c r="U862" s="3">
        <v>1.16283E-7</v>
      </c>
      <c r="V862" s="3">
        <v>3.5490899999999998E-14</v>
      </c>
      <c r="W862" s="3">
        <v>2.1960899999999999E-34</v>
      </c>
      <c r="X862" s="3">
        <v>1.87899E-74</v>
      </c>
    </row>
    <row r="863" spans="20:24">
      <c r="T863" s="3">
        <v>6.6759099999999996E-5</v>
      </c>
      <c r="U863" s="3">
        <v>6.8960700000000002E-8</v>
      </c>
      <c r="V863" s="3">
        <v>1.68804E-14</v>
      </c>
      <c r="W863" s="3">
        <v>6.7033199999999996E-35</v>
      </c>
      <c r="X863" s="3">
        <v>3.2719500000000001E-75</v>
      </c>
    </row>
    <row r="864" spans="20:24">
      <c r="T864" s="3">
        <v>6.5539999999999999E-5</v>
      </c>
      <c r="U864" s="3">
        <v>4.0536699999999998E-8</v>
      </c>
      <c r="V864" s="3">
        <v>7.9578299999999994E-15</v>
      </c>
      <c r="W864" s="3">
        <v>2.02803E-35</v>
      </c>
      <c r="X864" s="3">
        <v>5.6471400000000001E-76</v>
      </c>
    </row>
    <row r="865" spans="20:24">
      <c r="T865" s="3">
        <v>6.4343099999999997E-5</v>
      </c>
      <c r="U865" s="3">
        <v>2.3618500000000001E-8</v>
      </c>
      <c r="V865" s="3">
        <v>3.7183400000000004E-15</v>
      </c>
      <c r="W865" s="3">
        <v>6.0813700000000001E-36</v>
      </c>
      <c r="X865" s="3">
        <v>9.6603000000000008E-77</v>
      </c>
    </row>
    <row r="866" spans="20:24">
      <c r="T866" s="3">
        <v>6.3168099999999996E-5</v>
      </c>
      <c r="U866" s="3">
        <v>1.364E-8</v>
      </c>
      <c r="V866" s="3">
        <v>1.72206E-15</v>
      </c>
      <c r="W866" s="3">
        <v>1.80748E-36</v>
      </c>
      <c r="X866" s="3">
        <v>1.6379200000000001E-77</v>
      </c>
    </row>
    <row r="867" spans="20:24">
      <c r="T867" s="3">
        <v>6.2014599999999994E-5</v>
      </c>
      <c r="U867" s="3">
        <v>7.8078499999999997E-9</v>
      </c>
      <c r="V867" s="3">
        <v>7.90481E-16</v>
      </c>
      <c r="W867" s="3">
        <v>5.3245999999999997E-37</v>
      </c>
      <c r="X867" s="3">
        <v>2.7525400000000001E-78</v>
      </c>
    </row>
    <row r="868" spans="20:24">
      <c r="T868" s="3">
        <v>6.0882099999999998E-5</v>
      </c>
      <c r="U868" s="3">
        <v>4.4299899999999999E-9</v>
      </c>
      <c r="V868" s="3">
        <v>3.59648E-16</v>
      </c>
      <c r="W868" s="3">
        <v>1.55469E-37</v>
      </c>
      <c r="X868" s="3">
        <v>4.58474E-79</v>
      </c>
    </row>
    <row r="869" spans="20:24">
      <c r="T869" s="3">
        <v>5.97704E-5</v>
      </c>
      <c r="U869" s="3">
        <v>2.4912999999999999E-9</v>
      </c>
      <c r="V869" s="3">
        <v>1.62184E-16</v>
      </c>
      <c r="W869" s="3">
        <v>4.49931E-38</v>
      </c>
      <c r="X869" s="3">
        <v>7.5689399999999998E-80</v>
      </c>
    </row>
    <row r="870" spans="20:24">
      <c r="T870" s="3">
        <v>5.8678899999999998E-5</v>
      </c>
      <c r="U870" s="3">
        <v>1.38868E-9</v>
      </c>
      <c r="V870" s="3">
        <v>7.2490900000000006E-17</v>
      </c>
      <c r="W870" s="3">
        <v>1.2905999999999999E-38</v>
      </c>
      <c r="X870" s="3">
        <v>1.2385E-80</v>
      </c>
    </row>
    <row r="871" spans="20:24">
      <c r="T871" s="3">
        <v>5.76073E-5</v>
      </c>
      <c r="U871" s="3">
        <v>7.6723800000000001E-10</v>
      </c>
      <c r="V871" s="3">
        <v>3.2114500000000003E-17</v>
      </c>
      <c r="W871" s="3">
        <v>3.6692599999999998E-39</v>
      </c>
      <c r="X871" s="3">
        <v>2.0086099999999999E-81</v>
      </c>
    </row>
    <row r="872" spans="20:24">
      <c r="T872" s="3">
        <v>5.6555399999999997E-5</v>
      </c>
      <c r="U872" s="3">
        <v>4.2015300000000002E-10</v>
      </c>
      <c r="V872" s="3">
        <v>1.4101400000000001E-17</v>
      </c>
      <c r="W872" s="3">
        <v>1.03398E-39</v>
      </c>
      <c r="X872" s="3">
        <v>3.2287599999999999E-82</v>
      </c>
    </row>
    <row r="873" spans="20:24">
      <c r="T873" s="3">
        <v>5.5522600000000003E-5</v>
      </c>
      <c r="U873" s="3">
        <v>2.2805199999999999E-10</v>
      </c>
      <c r="V873" s="3">
        <v>6.1371900000000002E-18</v>
      </c>
      <c r="W873" s="3">
        <v>2.8879199999999998E-40</v>
      </c>
      <c r="X873" s="3">
        <v>5.1441700000000003E-83</v>
      </c>
    </row>
    <row r="874" spans="20:24">
      <c r="T874" s="3">
        <v>5.4508700000000002E-5</v>
      </c>
      <c r="U874" s="3">
        <v>1.22691E-10</v>
      </c>
      <c r="V874" s="3">
        <v>2.6473900000000001E-18</v>
      </c>
      <c r="W874" s="3">
        <v>7.9947299999999995E-41</v>
      </c>
      <c r="X874" s="3">
        <v>8.12334E-84</v>
      </c>
    </row>
    <row r="875" spans="20:24">
      <c r="T875" s="3">
        <v>5.3513300000000001E-5</v>
      </c>
      <c r="U875" s="3">
        <v>6.5423800000000002E-11</v>
      </c>
      <c r="V875" s="3">
        <v>1.13191E-18</v>
      </c>
      <c r="W875" s="3">
        <v>2.19364E-41</v>
      </c>
      <c r="X875" s="3">
        <v>1.2714300000000001E-84</v>
      </c>
    </row>
    <row r="876" spans="20:24">
      <c r="T876" s="3">
        <v>5.25361E-5</v>
      </c>
      <c r="U876" s="3">
        <v>3.4578699999999998E-11</v>
      </c>
      <c r="V876" s="3">
        <v>4.79676E-19</v>
      </c>
      <c r="W876" s="3">
        <v>5.9658399999999994E-42</v>
      </c>
      <c r="X876" s="3">
        <v>1.9723900000000001E-85</v>
      </c>
    </row>
    <row r="877" spans="20:24">
      <c r="T877" s="3">
        <v>5.1576699999999997E-5</v>
      </c>
      <c r="U877" s="3">
        <v>1.8114599999999999E-11</v>
      </c>
      <c r="V877" s="3">
        <v>2.01478E-19</v>
      </c>
      <c r="W877" s="3">
        <v>1.6081299999999999E-42</v>
      </c>
      <c r="X877" s="3">
        <v>3.0327100000000001E-86</v>
      </c>
    </row>
    <row r="878" spans="20:24">
      <c r="T878" s="3">
        <v>5.0634799999999998E-5</v>
      </c>
      <c r="U878" s="3">
        <v>9.4057899999999992E-12</v>
      </c>
      <c r="V878" s="3">
        <v>8.3878800000000005E-20</v>
      </c>
      <c r="W878" s="3">
        <v>4.2964699999999996E-43</v>
      </c>
      <c r="X878" s="3">
        <v>4.62178E-87</v>
      </c>
    </row>
    <row r="879" spans="20:24">
      <c r="T879" s="3">
        <v>4.9710199999999997E-5</v>
      </c>
      <c r="U879" s="3">
        <v>4.8407099999999999E-12</v>
      </c>
      <c r="V879" s="3">
        <v>3.4611400000000002E-20</v>
      </c>
      <c r="W879" s="3">
        <v>1.13775E-43</v>
      </c>
      <c r="X879" s="3">
        <v>6.9811600000000002E-88</v>
      </c>
    </row>
    <row r="880" spans="20:24">
      <c r="T880" s="3">
        <v>4.8802399999999999E-5</v>
      </c>
      <c r="U880" s="3">
        <v>2.46927E-12</v>
      </c>
      <c r="V880" s="3">
        <v>1.4155699999999999E-20</v>
      </c>
      <c r="W880" s="3">
        <v>2.9862599999999998E-44</v>
      </c>
      <c r="X880" s="3">
        <v>1.04517E-88</v>
      </c>
    </row>
    <row r="881" spans="20:24">
      <c r="T881" s="3">
        <v>4.7911200000000003E-5</v>
      </c>
      <c r="U881" s="3">
        <v>1.2484599999999999E-12</v>
      </c>
      <c r="V881" s="3">
        <v>5.7383299999999998E-21</v>
      </c>
      <c r="W881" s="3">
        <v>7.7687199999999994E-45</v>
      </c>
      <c r="X881" s="3">
        <v>1.5509E-89</v>
      </c>
    </row>
    <row r="882" spans="20:24">
      <c r="T882" s="3">
        <v>4.7036300000000002E-5</v>
      </c>
      <c r="U882" s="3">
        <v>6.2564299999999996E-13</v>
      </c>
      <c r="V882" s="3">
        <v>2.3056E-21</v>
      </c>
      <c r="W882" s="3">
        <v>2.00316E-45</v>
      </c>
      <c r="X882" s="3">
        <v>2.2809699999999998E-90</v>
      </c>
    </row>
    <row r="883" spans="20:24">
      <c r="T883" s="3">
        <v>4.6177400000000003E-5</v>
      </c>
      <c r="U883" s="3">
        <v>3.1075900000000001E-13</v>
      </c>
      <c r="V883" s="3">
        <v>9.1817399999999993E-22</v>
      </c>
      <c r="W883" s="3">
        <v>5.1194699999999997E-46</v>
      </c>
      <c r="X883" s="3">
        <v>3.3250400000000001E-91</v>
      </c>
    </row>
    <row r="884" spans="20:24">
      <c r="T884" s="3">
        <v>4.5334099999999997E-5</v>
      </c>
      <c r="U884" s="3">
        <v>1.5299100000000001E-13</v>
      </c>
      <c r="V884" s="3">
        <v>3.6241799999999999E-22</v>
      </c>
      <c r="W884" s="3">
        <v>1.29681E-46</v>
      </c>
      <c r="X884" s="3">
        <v>4.80411E-92</v>
      </c>
    </row>
    <row r="885" spans="20:24">
      <c r="T885" s="3">
        <v>4.4506199999999997E-5</v>
      </c>
      <c r="U885" s="3">
        <v>7.4654099999999996E-14</v>
      </c>
      <c r="V885" s="3">
        <v>1.41788E-22</v>
      </c>
      <c r="W885" s="3">
        <v>3.2559199999999998E-47</v>
      </c>
      <c r="X885" s="3">
        <v>6.8796999999999998E-93</v>
      </c>
    </row>
    <row r="886" spans="20:24">
      <c r="T886" s="3">
        <v>4.3693499999999998E-5</v>
      </c>
      <c r="U886" s="3">
        <v>3.6106500000000002E-14</v>
      </c>
      <c r="V886" s="3">
        <v>5.4980699999999996E-23</v>
      </c>
      <c r="W886" s="3">
        <v>8.1024000000000001E-48</v>
      </c>
      <c r="X886" s="3">
        <v>9.7648499999999998E-94</v>
      </c>
    </row>
    <row r="887" spans="20:24">
      <c r="T887" s="3">
        <v>4.2895600000000003E-5</v>
      </c>
      <c r="U887" s="3">
        <v>1.73086E-14</v>
      </c>
      <c r="V887" s="3">
        <v>2.11313E-23</v>
      </c>
      <c r="W887" s="3">
        <v>1.9984699999999999E-48</v>
      </c>
      <c r="X887" s="3">
        <v>1.3737300000000001E-94</v>
      </c>
    </row>
    <row r="888" spans="20:24">
      <c r="T888" s="3">
        <v>4.21123E-5</v>
      </c>
      <c r="U888" s="3">
        <v>8.2240300000000004E-15</v>
      </c>
      <c r="V888" s="3">
        <v>8.0498000000000002E-24</v>
      </c>
      <c r="W888" s="3">
        <v>4.8856600000000001E-49</v>
      </c>
      <c r="X888" s="3">
        <v>1.9154799999999999E-95</v>
      </c>
    </row>
    <row r="889" spans="20:24">
      <c r="T889" s="3">
        <v>4.1343300000000001E-5</v>
      </c>
      <c r="U889" s="3">
        <v>3.8730299999999997E-15</v>
      </c>
      <c r="V889" s="3">
        <v>3.0394E-24</v>
      </c>
      <c r="W889" s="3">
        <v>1.18384E-49</v>
      </c>
      <c r="X889" s="3">
        <v>2.6472300000000002E-96</v>
      </c>
    </row>
    <row r="890" spans="20:24">
      <c r="T890" s="3">
        <v>4.0588299999999999E-5</v>
      </c>
      <c r="U890" s="3">
        <v>1.80785E-15</v>
      </c>
      <c r="V890" s="3">
        <v>1.1374499999999999E-24</v>
      </c>
      <c r="W890" s="3">
        <v>2.8432000000000001E-50</v>
      </c>
      <c r="X890" s="3">
        <v>3.6261600000000001E-97</v>
      </c>
    </row>
    <row r="891" spans="20:24">
      <c r="T891" s="3">
        <v>3.98471E-5</v>
      </c>
      <c r="U891" s="3">
        <v>8.3640600000000005E-16</v>
      </c>
      <c r="V891" s="3">
        <v>4.2191299999999999E-25</v>
      </c>
      <c r="W891" s="3">
        <v>6.7680599999999997E-51</v>
      </c>
      <c r="X891" s="3">
        <v>4.9231399999999997E-98</v>
      </c>
    </row>
    <row r="892" spans="20:24">
      <c r="T892" s="3">
        <v>3.9119399999999997E-5</v>
      </c>
      <c r="U892" s="3">
        <v>3.83545E-16</v>
      </c>
      <c r="V892" s="3">
        <v>1.55116E-25</v>
      </c>
      <c r="W892" s="3">
        <v>1.5968499999999999E-51</v>
      </c>
      <c r="X892" s="3">
        <v>6.6248500000000001E-99</v>
      </c>
    </row>
    <row r="893" spans="20:24">
      <c r="T893" s="3">
        <v>3.8405100000000003E-5</v>
      </c>
      <c r="U893" s="3">
        <v>1.74325E-16</v>
      </c>
      <c r="V893" s="3">
        <v>5.6523999999999998E-26</v>
      </c>
      <c r="W893" s="3">
        <v>3.7342899999999999E-52</v>
      </c>
      <c r="X893" s="3">
        <v>8.8358899999999996E-100</v>
      </c>
    </row>
    <row r="894" spans="20:24">
      <c r="T894" s="3">
        <v>3.7703700000000003E-5</v>
      </c>
      <c r="U894" s="3">
        <v>7.8532099999999995E-17</v>
      </c>
      <c r="V894" s="3">
        <v>2.0415099999999999E-26</v>
      </c>
      <c r="W894" s="3">
        <v>8.6555600000000003E-53</v>
      </c>
      <c r="X894" s="3">
        <v>1.1680600000000001E-100</v>
      </c>
    </row>
    <row r="895" spans="20:24">
      <c r="T895" s="3">
        <v>3.7015199999999998E-5</v>
      </c>
      <c r="U895" s="3">
        <v>3.5065399999999998E-17</v>
      </c>
      <c r="V895" s="3">
        <v>7.3082900000000004E-27</v>
      </c>
      <c r="W895" s="3">
        <v>1.9885000000000001E-53</v>
      </c>
      <c r="X895" s="3">
        <v>1.5304499999999999E-101</v>
      </c>
    </row>
    <row r="896" spans="20:24">
      <c r="T896" s="3">
        <v>3.63393E-5</v>
      </c>
      <c r="U896" s="3">
        <v>1.55186E-17</v>
      </c>
      <c r="V896" s="3">
        <v>2.5931199999999999E-27</v>
      </c>
      <c r="W896" s="3">
        <v>4.5279299999999998E-54</v>
      </c>
      <c r="X896" s="3">
        <v>1.9875199999999999E-102</v>
      </c>
    </row>
    <row r="897" spans="20:24">
      <c r="T897" s="3">
        <v>3.5675700000000001E-5</v>
      </c>
      <c r="U897" s="3">
        <v>6.80727E-18</v>
      </c>
      <c r="V897" s="3">
        <v>9.11954E-28</v>
      </c>
      <c r="W897" s="3">
        <v>1.02192E-54</v>
      </c>
      <c r="X897" s="3">
        <v>2.5582600000000001E-103</v>
      </c>
    </row>
    <row r="898" spans="20:24">
      <c r="T898" s="3">
        <v>3.5024200000000003E-5</v>
      </c>
      <c r="U898" s="3">
        <v>2.9596199999999999E-18</v>
      </c>
      <c r="V898" s="3">
        <v>3.17883E-28</v>
      </c>
      <c r="W898" s="3">
        <v>2.2860100000000001E-55</v>
      </c>
      <c r="X898" s="3">
        <v>3.2637499999999997E-104</v>
      </c>
    </row>
    <row r="899" spans="20:24">
      <c r="T899" s="3">
        <v>3.4384600000000003E-5</v>
      </c>
      <c r="U899" s="3">
        <v>1.27539E-18</v>
      </c>
      <c r="V899" s="3">
        <v>1.0982599999999999E-28</v>
      </c>
      <c r="W899" s="3">
        <v>5.0685399999999999E-56</v>
      </c>
      <c r="X899" s="3">
        <v>4.1269500000000002E-105</v>
      </c>
    </row>
    <row r="900" spans="20:24">
      <c r="T900" s="3">
        <v>3.3756700000000002E-5</v>
      </c>
      <c r="U900" s="3">
        <v>5.4474499999999997E-19</v>
      </c>
      <c r="V900" s="3">
        <v>3.7608400000000002E-29</v>
      </c>
      <c r="W900" s="3">
        <v>1.11386E-56</v>
      </c>
      <c r="X900" s="3">
        <v>5.1722799999999998E-106</v>
      </c>
    </row>
    <row r="901" spans="20:24">
      <c r="T901" s="3">
        <v>3.3140299999999998E-5</v>
      </c>
      <c r="U901" s="3">
        <v>2.30615E-19</v>
      </c>
      <c r="V901" s="3">
        <v>1.27646E-29</v>
      </c>
      <c r="W901" s="3">
        <v>2.4261699999999999E-57</v>
      </c>
      <c r="X901" s="3">
        <v>6.4250100000000001E-107</v>
      </c>
    </row>
    <row r="902" spans="20:24">
      <c r="T902" s="3">
        <v>3.25351E-5</v>
      </c>
      <c r="U902" s="3">
        <v>9.67666E-20</v>
      </c>
      <c r="V902" s="3">
        <v>4.2941400000000003E-30</v>
      </c>
      <c r="W902" s="3">
        <v>5.2378899999999999E-58</v>
      </c>
      <c r="X902" s="3">
        <v>7.9105299999999996E-108</v>
      </c>
    </row>
    <row r="903" spans="20:24">
      <c r="T903" s="3">
        <v>3.1940999999999998E-5</v>
      </c>
      <c r="U903" s="3">
        <v>4.0244599999999999E-20</v>
      </c>
      <c r="V903" s="3">
        <v>1.43182E-30</v>
      </c>
      <c r="W903" s="3">
        <v>1.12082E-58</v>
      </c>
      <c r="X903" s="3">
        <v>9.6533299999999992E-109</v>
      </c>
    </row>
    <row r="904" spans="20:24">
      <c r="T904" s="3">
        <v>3.13577E-5</v>
      </c>
      <c r="U904" s="3">
        <v>1.6589499999999999E-20</v>
      </c>
      <c r="V904" s="3">
        <v>4.7319599999999999E-31</v>
      </c>
      <c r="W904" s="3">
        <v>2.3771499999999998E-59</v>
      </c>
      <c r="X904" s="3">
        <v>1.16758E-109</v>
      </c>
    </row>
    <row r="905" spans="20:24">
      <c r="T905" s="3">
        <v>3.0784999999999997E-5</v>
      </c>
      <c r="U905" s="3">
        <v>6.7780000000000002E-21</v>
      </c>
      <c r="V905" s="3">
        <v>1.55003E-31</v>
      </c>
      <c r="W905" s="3">
        <v>4.9971400000000004E-60</v>
      </c>
      <c r="X905" s="3">
        <v>1.3997099999999999E-110</v>
      </c>
    </row>
    <row r="906" spans="20:24">
      <c r="T906" s="3">
        <v>3.0222900000000002E-5</v>
      </c>
      <c r="U906" s="3">
        <v>2.7448200000000002E-21</v>
      </c>
      <c r="V906" s="3">
        <v>5.0324599999999997E-32</v>
      </c>
      <c r="W906" s="3">
        <v>1.04119E-60</v>
      </c>
      <c r="X906" s="3">
        <v>1.66314E-111</v>
      </c>
    </row>
    <row r="907" spans="20:24">
      <c r="T907" s="3">
        <v>2.9671000000000001E-5</v>
      </c>
      <c r="U907" s="3">
        <v>1.10172E-21</v>
      </c>
      <c r="V907" s="3">
        <v>1.6194400000000001E-32</v>
      </c>
      <c r="W907" s="3">
        <v>2.1502099999999999E-61</v>
      </c>
      <c r="X907" s="3">
        <v>1.95866E-112</v>
      </c>
    </row>
    <row r="908" spans="20:24">
      <c r="T908" s="3">
        <v>2.9129099999999999E-5</v>
      </c>
      <c r="U908" s="3">
        <v>4.3829799999999996E-22</v>
      </c>
      <c r="V908" s="3">
        <v>5.1652799999999998E-33</v>
      </c>
      <c r="W908" s="3">
        <v>4.4012600000000002E-62</v>
      </c>
      <c r="X908" s="3">
        <v>2.2862800000000001E-113</v>
      </c>
    </row>
    <row r="909" spans="20:24">
      <c r="T909" s="3">
        <v>2.8597200000000001E-5</v>
      </c>
      <c r="U909" s="3">
        <v>1.72828E-22</v>
      </c>
      <c r="V909" s="3">
        <v>1.63292E-33</v>
      </c>
      <c r="W909" s="3">
        <v>8.9292699999999999E-63</v>
      </c>
      <c r="X909" s="3">
        <v>2.6450899999999999E-114</v>
      </c>
    </row>
    <row r="910" spans="20:24">
      <c r="T910" s="3">
        <v>2.8075000000000001E-5</v>
      </c>
      <c r="U910" s="3">
        <v>6.7545999999999996E-23</v>
      </c>
      <c r="V910" s="3">
        <v>5.1165900000000003E-34</v>
      </c>
      <c r="W910" s="3">
        <v>1.79555E-63</v>
      </c>
      <c r="X910" s="3">
        <v>3.0331200000000001E-115</v>
      </c>
    </row>
    <row r="911" spans="20:24">
      <c r="T911" s="3">
        <v>2.7562299999999999E-5</v>
      </c>
      <c r="U911" s="3">
        <v>2.6165599999999999E-23</v>
      </c>
      <c r="V911" s="3">
        <v>1.58905E-34</v>
      </c>
      <c r="W911" s="3">
        <v>3.57869E-64</v>
      </c>
      <c r="X911" s="3">
        <v>3.4472999999999998E-116</v>
      </c>
    </row>
    <row r="912" spans="20:24">
      <c r="T912" s="3">
        <v>2.7059E-5</v>
      </c>
      <c r="U912" s="3">
        <v>1.00462E-23</v>
      </c>
      <c r="V912" s="3">
        <v>4.8914900000000005E-35</v>
      </c>
      <c r="W912" s="3">
        <v>7.0695699999999997E-65</v>
      </c>
      <c r="X912" s="3">
        <v>3.8833600000000001E-117</v>
      </c>
    </row>
    <row r="913" spans="20:24">
      <c r="T913" s="3">
        <v>2.65648E-5</v>
      </c>
      <c r="U913" s="3">
        <v>3.8231500000000003E-24</v>
      </c>
      <c r="V913" s="3">
        <v>1.4924E-35</v>
      </c>
      <c r="W913" s="3">
        <v>1.3842200000000001E-65</v>
      </c>
      <c r="X913" s="3">
        <v>4.3358699999999999E-118</v>
      </c>
    </row>
    <row r="914" spans="20:24">
      <c r="T914" s="3">
        <v>2.60797E-5</v>
      </c>
      <c r="U914" s="3">
        <v>1.4420599999999999E-24</v>
      </c>
      <c r="V914" s="3">
        <v>4.5130999999999998E-36</v>
      </c>
      <c r="W914" s="3">
        <v>2.6863399999999999E-66</v>
      </c>
      <c r="X914" s="3">
        <v>4.7982699999999999E-119</v>
      </c>
    </row>
    <row r="915" spans="20:24">
      <c r="T915" s="3">
        <v>2.56035E-5</v>
      </c>
      <c r="U915" s="3">
        <v>5.3912099999999995E-25</v>
      </c>
      <c r="V915" s="3">
        <v>1.35272E-36</v>
      </c>
      <c r="W915" s="3">
        <v>5.1672599999999999E-67</v>
      </c>
      <c r="X915" s="3">
        <v>5.2629899999999999E-120</v>
      </c>
    </row>
    <row r="916" spans="20:24">
      <c r="T916" s="3">
        <v>2.5135900000000001E-5</v>
      </c>
      <c r="U916" s="3">
        <v>1.99772E-25</v>
      </c>
      <c r="V916" s="3">
        <v>4.0186799999999998E-37</v>
      </c>
      <c r="W916" s="3">
        <v>9.8515200000000008E-68</v>
      </c>
      <c r="X916" s="3">
        <v>5.7216400000000001E-121</v>
      </c>
    </row>
    <row r="917" spans="20:24">
      <c r="T917" s="3">
        <v>2.4676900000000001E-5</v>
      </c>
      <c r="U917" s="3">
        <v>7.3371199999999995E-26</v>
      </c>
      <c r="V917" s="3">
        <v>1.18332E-37</v>
      </c>
      <c r="W917" s="3">
        <v>1.8616099999999998E-68</v>
      </c>
      <c r="X917" s="3">
        <v>6.1652100000000003E-122</v>
      </c>
    </row>
    <row r="918" spans="20:24">
      <c r="T918" s="3">
        <v>2.4226299999999999E-5</v>
      </c>
      <c r="U918" s="3">
        <v>2.6709200000000003E-26</v>
      </c>
      <c r="V918" s="3">
        <v>3.4535399999999999E-38</v>
      </c>
      <c r="W918" s="3">
        <v>3.4867400000000002E-69</v>
      </c>
      <c r="X918" s="3">
        <v>6.5843899999999999E-123</v>
      </c>
    </row>
    <row r="919" spans="20:24">
      <c r="T919" s="3">
        <v>2.3783900000000001E-5</v>
      </c>
      <c r="U919" s="3">
        <v>9.6369200000000005E-27</v>
      </c>
      <c r="V919" s="3">
        <v>9.9901200000000003E-39</v>
      </c>
      <c r="W919" s="3">
        <v>6.4728100000000006E-70</v>
      </c>
      <c r="X919" s="3">
        <v>6.96983E-124</v>
      </c>
    </row>
    <row r="920" spans="20:24">
      <c r="T920" s="3">
        <v>2.3349600000000001E-5</v>
      </c>
      <c r="U920" s="3">
        <v>3.4463600000000001E-27</v>
      </c>
      <c r="V920" s="3">
        <v>2.8643099999999999E-39</v>
      </c>
      <c r="W920" s="3">
        <v>1.1909899999999999E-70</v>
      </c>
      <c r="X920" s="3">
        <v>7.3125599999999998E-125</v>
      </c>
    </row>
    <row r="921" spans="20:24">
      <c r="T921" s="3">
        <v>2.2923200000000001E-5</v>
      </c>
      <c r="U921" s="3">
        <v>1.22159E-27</v>
      </c>
      <c r="V921" s="3">
        <v>8.1397899999999994E-40</v>
      </c>
      <c r="W921" s="3">
        <v>2.1720499999999998E-71</v>
      </c>
      <c r="X921" s="3">
        <v>7.6042399999999997E-126</v>
      </c>
    </row>
    <row r="922" spans="20:24">
      <c r="T922" s="3">
        <v>2.2504600000000001E-5</v>
      </c>
      <c r="U922" s="3">
        <v>4.2917499999999999E-28</v>
      </c>
      <c r="V922" s="3">
        <v>2.2927099999999999E-40</v>
      </c>
      <c r="W922" s="3">
        <v>3.9261999999999999E-72</v>
      </c>
      <c r="X922" s="3">
        <v>7.8375800000000003E-127</v>
      </c>
    </row>
    <row r="923" spans="20:24">
      <c r="T923" s="3">
        <v>2.2093600000000001E-5</v>
      </c>
      <c r="U923" s="3">
        <v>1.49447E-28</v>
      </c>
      <c r="V923" s="3">
        <v>6.4007200000000002E-41</v>
      </c>
      <c r="W923" s="3">
        <v>7.0342799999999995E-73</v>
      </c>
      <c r="X923" s="3">
        <v>8.0065999999999997E-128</v>
      </c>
    </row>
    <row r="924" spans="20:24">
      <c r="T924" s="3">
        <v>2.1690200000000001E-5</v>
      </c>
      <c r="U924" s="3">
        <v>5.1579999999999998E-29</v>
      </c>
      <c r="V924" s="3">
        <v>1.7711400000000001E-41</v>
      </c>
      <c r="W924" s="3">
        <v>1.2491399999999999E-73</v>
      </c>
      <c r="X924" s="3">
        <v>8.1068800000000003E-129</v>
      </c>
    </row>
    <row r="925" spans="20:24">
      <c r="T925" s="3">
        <v>2.12941E-5</v>
      </c>
      <c r="U925" s="3">
        <v>1.7645000000000001E-29</v>
      </c>
      <c r="V925" s="3">
        <v>4.8575700000000002E-42</v>
      </c>
      <c r="W925" s="3">
        <v>2.1985899999999999E-74</v>
      </c>
      <c r="X925" s="3">
        <v>8.1357800000000006E-130</v>
      </c>
    </row>
    <row r="926" spans="20:24">
      <c r="T926" s="3">
        <v>2.0905200000000001E-5</v>
      </c>
      <c r="U926" s="3">
        <v>5.9827800000000002E-30</v>
      </c>
      <c r="V926" s="3">
        <v>1.3204699999999999E-42</v>
      </c>
      <c r="W926" s="3">
        <v>3.83549E-75</v>
      </c>
      <c r="X926" s="3">
        <v>8.0925300000000005E-131</v>
      </c>
    </row>
    <row r="927" spans="20:24">
      <c r="T927" s="3">
        <v>2.0523500000000001E-5</v>
      </c>
      <c r="U927" s="3">
        <v>2.01062E-30</v>
      </c>
      <c r="V927" s="3">
        <v>3.5578100000000001E-43</v>
      </c>
      <c r="W927" s="3">
        <v>6.63195E-76</v>
      </c>
      <c r="X927" s="3">
        <v>7.9782699999999997E-132</v>
      </c>
    </row>
    <row r="928" spans="20:24">
      <c r="T928" s="3">
        <v>2.0148699999999999E-5</v>
      </c>
      <c r="U928" s="3">
        <v>6.6972800000000002E-31</v>
      </c>
      <c r="V928" s="3">
        <v>9.5012199999999998E-44</v>
      </c>
      <c r="W928" s="3">
        <v>1.1365899999999999E-76</v>
      </c>
      <c r="X928" s="3">
        <v>7.7960300000000001E-133</v>
      </c>
    </row>
    <row r="929" spans="20:24">
      <c r="T929" s="3">
        <v>1.9780699999999999E-5</v>
      </c>
      <c r="U929" s="3">
        <v>2.2111199999999999E-31</v>
      </c>
      <c r="V929" s="3">
        <v>2.5148999999999998E-44</v>
      </c>
      <c r="W929" s="3">
        <v>1.93069E-77</v>
      </c>
      <c r="X929" s="3">
        <v>7.5505399999999998E-134</v>
      </c>
    </row>
    <row r="930" spans="20:24">
      <c r="T930" s="3">
        <v>1.9419499999999999E-5</v>
      </c>
      <c r="U930" s="3">
        <v>7.2354899999999998E-32</v>
      </c>
      <c r="V930" s="3">
        <v>6.5978699999999999E-45</v>
      </c>
      <c r="W930" s="3">
        <v>3.2506000000000002E-78</v>
      </c>
      <c r="X930" s="3">
        <v>7.2480600000000006E-135</v>
      </c>
    </row>
    <row r="931" spans="20:24">
      <c r="T931" s="3">
        <v>1.9064900000000001E-5</v>
      </c>
      <c r="U931" s="3">
        <v>2.34675E-32</v>
      </c>
      <c r="V931" s="3">
        <v>1.7156600000000002E-45</v>
      </c>
      <c r="W931" s="3">
        <v>5.4244799999999995E-79</v>
      </c>
      <c r="X931" s="3">
        <v>6.8961299999999997E-136</v>
      </c>
    </row>
    <row r="932" spans="20:24">
      <c r="T932" s="3">
        <v>1.87167E-5</v>
      </c>
      <c r="U932" s="3">
        <v>7.5441599999999996E-33</v>
      </c>
      <c r="V932" s="3">
        <v>4.4218300000000002E-46</v>
      </c>
      <c r="W932" s="3">
        <v>8.9721399999999997E-80</v>
      </c>
      <c r="X932" s="3">
        <v>6.5032300000000004E-137</v>
      </c>
    </row>
    <row r="933" spans="20:24">
      <c r="T933" s="3">
        <v>1.8374999999999999E-5</v>
      </c>
      <c r="U933" s="3">
        <v>2.4037899999999999E-33</v>
      </c>
      <c r="V933" s="3">
        <v>1.12958E-46</v>
      </c>
      <c r="W933" s="3">
        <v>1.4708800000000001E-80</v>
      </c>
      <c r="X933" s="3">
        <v>6.0784399999999994E-138</v>
      </c>
    </row>
    <row r="934" spans="20:24">
      <c r="T934" s="3">
        <v>1.8039399999999999E-5</v>
      </c>
      <c r="U934" s="3">
        <v>7.5915000000000003E-34</v>
      </c>
      <c r="V934" s="3">
        <v>2.8600499999999999E-47</v>
      </c>
      <c r="W934" s="3">
        <v>2.3900200000000002E-81</v>
      </c>
      <c r="X934" s="3">
        <v>5.6311200000000002E-139</v>
      </c>
    </row>
    <row r="935" spans="20:24">
      <c r="T935" s="3">
        <v>1.7710000000000002E-5</v>
      </c>
      <c r="U935" s="3">
        <v>2.3762999999999998E-34</v>
      </c>
      <c r="V935" s="3">
        <v>7.1775199999999995E-48</v>
      </c>
      <c r="W935" s="3">
        <v>3.8492000000000002E-82</v>
      </c>
      <c r="X935" s="3">
        <v>5.1705600000000004E-140</v>
      </c>
    </row>
    <row r="936" spans="20:24">
      <c r="T936" s="3">
        <v>1.7386600000000001E-5</v>
      </c>
      <c r="U936" s="3">
        <v>7.3725500000000001E-35</v>
      </c>
      <c r="V936" s="3">
        <v>1.7853300000000001E-48</v>
      </c>
      <c r="W936" s="3">
        <v>6.1444299999999998E-83</v>
      </c>
      <c r="X936" s="3">
        <v>4.7056599999999999E-141</v>
      </c>
    </row>
    <row r="937" spans="20:24">
      <c r="T937" s="3">
        <v>1.7069099999999999E-5</v>
      </c>
      <c r="U937" s="3">
        <v>2.26714E-35</v>
      </c>
      <c r="V937" s="3">
        <v>4.4015599999999999E-49</v>
      </c>
      <c r="W937" s="3">
        <v>9.7215699999999994E-84</v>
      </c>
      <c r="X937" s="3">
        <v>4.2446500000000004E-142</v>
      </c>
    </row>
    <row r="938" spans="20:24">
      <c r="T938" s="3">
        <v>1.67574E-5</v>
      </c>
      <c r="U938" s="3">
        <v>6.91007E-36</v>
      </c>
      <c r="V938" s="3">
        <v>1.0755700000000001E-49</v>
      </c>
      <c r="W938" s="3">
        <v>1.5245299999999999E-84</v>
      </c>
      <c r="X938" s="3">
        <v>3.7949300000000002E-143</v>
      </c>
    </row>
    <row r="939" spans="20:24">
      <c r="T939" s="3">
        <v>1.64514E-5</v>
      </c>
      <c r="U939" s="3">
        <v>2.0875100000000001E-36</v>
      </c>
      <c r="V939" s="3">
        <v>2.6050300000000002E-50</v>
      </c>
      <c r="W939" s="3">
        <v>2.3696100000000001E-85</v>
      </c>
      <c r="X939" s="3">
        <v>3.3628400000000002E-144</v>
      </c>
    </row>
    <row r="940" spans="20:24">
      <c r="T940" s="3">
        <v>1.6150900000000002E-5</v>
      </c>
      <c r="U940" s="3">
        <v>6.2505800000000002E-37</v>
      </c>
      <c r="V940" s="3">
        <v>6.2536200000000003E-51</v>
      </c>
      <c r="W940" s="3">
        <v>3.6505799999999998E-86</v>
      </c>
      <c r="X940" s="3">
        <v>2.9535700000000001E-145</v>
      </c>
    </row>
    <row r="941" spans="20:24">
      <c r="T941" s="3">
        <v>1.5855999999999999E-5</v>
      </c>
      <c r="U941" s="3">
        <v>1.8550400000000001E-37</v>
      </c>
      <c r="V941" s="3">
        <v>1.4879699999999999E-51</v>
      </c>
      <c r="W941" s="3">
        <v>5.5743100000000001E-87</v>
      </c>
      <c r="X941" s="3">
        <v>2.5711500000000001E-146</v>
      </c>
    </row>
    <row r="942" spans="20:24">
      <c r="T942" s="3">
        <v>1.5566500000000001E-5</v>
      </c>
      <c r="U942" s="3">
        <v>5.4567200000000004E-38</v>
      </c>
      <c r="V942" s="3">
        <v>3.5091200000000003E-52</v>
      </c>
      <c r="W942" s="3">
        <v>8.4365200000000005E-88</v>
      </c>
      <c r="X942" s="3">
        <v>2.2184499999999999E-147</v>
      </c>
    </row>
    <row r="943" spans="20:24">
      <c r="T943" s="3">
        <v>1.5282200000000001E-5</v>
      </c>
      <c r="U943" s="3">
        <v>1.59094E-38</v>
      </c>
      <c r="V943" s="3">
        <v>8.2025000000000001E-53</v>
      </c>
      <c r="W943" s="3">
        <v>1.2655499999999999E-88</v>
      </c>
      <c r="X943" s="3">
        <v>1.8971799999999999E-148</v>
      </c>
    </row>
    <row r="944" spans="20:24">
      <c r="T944" s="3">
        <v>1.50031E-5</v>
      </c>
      <c r="U944" s="3">
        <v>4.5974599999999997E-39</v>
      </c>
      <c r="V944" s="3">
        <v>1.90037E-53</v>
      </c>
      <c r="W944" s="3">
        <v>1.8816500000000001E-89</v>
      </c>
      <c r="X944" s="3">
        <v>1.60809E-149</v>
      </c>
    </row>
    <row r="945" spans="20:24">
      <c r="T945" s="3">
        <v>1.4729099999999999E-5</v>
      </c>
      <c r="U945" s="3">
        <v>1.31682E-39</v>
      </c>
      <c r="V945" s="3">
        <v>4.3638899999999998E-54</v>
      </c>
      <c r="W945" s="3">
        <v>2.77294E-90</v>
      </c>
      <c r="X945" s="3">
        <v>1.3509800000000001E-150</v>
      </c>
    </row>
    <row r="946" spans="20:24">
      <c r="T946" s="3">
        <v>1.4460199999999999E-5</v>
      </c>
      <c r="U946" s="3">
        <v>3.7383200000000002E-40</v>
      </c>
      <c r="V946" s="3">
        <v>9.9323599999999994E-55</v>
      </c>
      <c r="W946" s="3">
        <v>4.0502899999999998E-91</v>
      </c>
      <c r="X946" s="3">
        <v>1.1249400000000001E-151</v>
      </c>
    </row>
    <row r="947" spans="20:24">
      <c r="T947" s="3">
        <v>1.4196099999999999E-5</v>
      </c>
      <c r="U947" s="3">
        <v>1.0518899999999999E-40</v>
      </c>
      <c r="V947" s="3">
        <v>2.2406500000000001E-55</v>
      </c>
      <c r="W947" s="3">
        <v>5.8637499999999997E-92</v>
      </c>
      <c r="X947" s="3">
        <v>9.28428E-153</v>
      </c>
    </row>
    <row r="948" spans="20:24">
      <c r="T948" s="3">
        <v>1.39369E-5</v>
      </c>
      <c r="U948" s="3">
        <v>2.93366E-41</v>
      </c>
      <c r="V948" s="3">
        <v>5.0100300000000004E-56</v>
      </c>
      <c r="W948" s="3">
        <v>8.4141099999999992E-93</v>
      </c>
      <c r="X948" s="3">
        <v>7.5946399999999998E-154</v>
      </c>
    </row>
    <row r="949" spans="20:24">
      <c r="T949" s="3">
        <v>1.36824E-5</v>
      </c>
      <c r="U949" s="3">
        <v>8.1094500000000003E-42</v>
      </c>
      <c r="V949" s="3">
        <v>1.1103199999999999E-56</v>
      </c>
      <c r="W949" s="3">
        <v>1.1966999999999999E-93</v>
      </c>
      <c r="X949" s="3">
        <v>6.1575299999999997E-155</v>
      </c>
    </row>
    <row r="950" spans="20:24">
      <c r="T950" s="3">
        <v>1.3432500000000001E-5</v>
      </c>
      <c r="U950" s="3">
        <v>2.2218599999999999E-42</v>
      </c>
      <c r="V950" s="3">
        <v>2.43895E-57</v>
      </c>
      <c r="W950" s="3">
        <v>1.68696E-94</v>
      </c>
      <c r="X950" s="3">
        <v>4.9481700000000002E-156</v>
      </c>
    </row>
    <row r="951" spans="20:24">
      <c r="T951" s="3">
        <v>1.31872E-5</v>
      </c>
      <c r="U951" s="3">
        <v>6.0337200000000002E-43</v>
      </c>
      <c r="V951" s="3">
        <v>5.3100500000000002E-58</v>
      </c>
      <c r="W951" s="3">
        <v>2.35704E-95</v>
      </c>
      <c r="X951" s="3">
        <v>3.9411499999999999E-157</v>
      </c>
    </row>
    <row r="952" spans="20:24">
      <c r="T952" s="3">
        <v>1.29464E-5</v>
      </c>
      <c r="U952" s="3">
        <v>1.62404E-43</v>
      </c>
      <c r="V952" s="3">
        <v>1.14588E-58</v>
      </c>
      <c r="W952" s="3">
        <v>3.2641800000000002E-96</v>
      </c>
      <c r="X952" s="3">
        <v>3.11129E-158</v>
      </c>
    </row>
    <row r="953" spans="20:24">
      <c r="T953" s="3">
        <v>1.271E-5</v>
      </c>
      <c r="U953" s="3">
        <v>4.3326400000000002E-44</v>
      </c>
      <c r="V953" s="3">
        <v>2.4508699999999998E-59</v>
      </c>
      <c r="W953" s="3">
        <v>4.4804699999999999E-97</v>
      </c>
      <c r="X953" s="3">
        <v>2.4344400000000001E-159</v>
      </c>
    </row>
    <row r="954" spans="20:24">
      <c r="T954" s="3">
        <v>1.24779E-5</v>
      </c>
      <c r="U954" s="3">
        <v>1.1456500000000001E-44</v>
      </c>
      <c r="V954" s="3">
        <v>5.1957299999999996E-60</v>
      </c>
      <c r="W954" s="3">
        <v>6.0956100000000005E-98</v>
      </c>
      <c r="X954" s="3">
        <v>1.8879700000000001E-160</v>
      </c>
    </row>
    <row r="955" spans="20:24">
      <c r="T955" s="3">
        <v>1.225E-5</v>
      </c>
      <c r="U955" s="3">
        <v>3.00258E-45</v>
      </c>
      <c r="V955" s="3">
        <v>1.0917300000000001E-60</v>
      </c>
      <c r="W955" s="3">
        <v>8.2196700000000004E-99</v>
      </c>
      <c r="X955" s="3">
        <v>1.4512200000000001E-161</v>
      </c>
    </row>
    <row r="956" spans="20:24">
      <c r="T956" s="3">
        <v>1.20263E-5</v>
      </c>
      <c r="U956" s="3">
        <v>7.7997300000000005E-46</v>
      </c>
      <c r="V956" s="3">
        <v>2.2736799999999999E-61</v>
      </c>
      <c r="W956" s="3">
        <v>1.0985899999999999E-99</v>
      </c>
      <c r="X956" s="3">
        <v>1.10563E-162</v>
      </c>
    </row>
    <row r="957" spans="20:24">
      <c r="T957" s="3">
        <v>1.18067E-5</v>
      </c>
      <c r="U957" s="3">
        <v>2.00821E-46</v>
      </c>
      <c r="V957" s="3">
        <v>4.6933900000000004E-62</v>
      </c>
      <c r="W957" s="3">
        <v>1.4553199999999999E-100</v>
      </c>
      <c r="X957" s="3">
        <v>8.3488600000000007E-164</v>
      </c>
    </row>
    <row r="958" spans="20:24">
      <c r="T958" s="3">
        <v>1.15911E-5</v>
      </c>
      <c r="U958" s="3">
        <v>5.1248499999999998E-47</v>
      </c>
      <c r="V958" s="3">
        <v>9.6025499999999999E-63</v>
      </c>
      <c r="W958" s="3">
        <v>1.91084E-101</v>
      </c>
      <c r="X958" s="3">
        <v>6.2486099999999997E-165</v>
      </c>
    </row>
    <row r="959" spans="20:24">
      <c r="T959" s="3">
        <v>1.13794E-5</v>
      </c>
      <c r="U959" s="3">
        <v>1.2962799999999999E-47</v>
      </c>
      <c r="V959" s="3">
        <v>1.9472900000000001E-63</v>
      </c>
      <c r="W959" s="3">
        <v>2.4867700000000002E-102</v>
      </c>
      <c r="X959" s="3">
        <v>4.6353200000000002E-166</v>
      </c>
    </row>
    <row r="960" spans="20:24">
      <c r="T960" s="3">
        <v>1.11716E-5</v>
      </c>
      <c r="U960" s="3">
        <v>3.2497999999999998E-48</v>
      </c>
      <c r="V960" s="3">
        <v>3.9139699999999997E-64</v>
      </c>
      <c r="W960" s="3">
        <v>3.2076699999999998E-103</v>
      </c>
      <c r="X960" s="3">
        <v>3.4081200000000002E-167</v>
      </c>
    </row>
    <row r="961" spans="20:24">
      <c r="T961" s="3">
        <v>1.09676E-5</v>
      </c>
      <c r="U961" s="3">
        <v>8.0753300000000001E-49</v>
      </c>
      <c r="V961" s="3">
        <v>7.7973600000000006E-65</v>
      </c>
      <c r="W961" s="3">
        <v>4.1009799999999997E-104</v>
      </c>
      <c r="X961" s="3">
        <v>2.4836499999999998E-168</v>
      </c>
    </row>
    <row r="962" spans="20:24">
      <c r="T962" s="3">
        <v>1.0767299999999999E-5</v>
      </c>
      <c r="U962" s="3">
        <v>1.9888699999999999E-49</v>
      </c>
      <c r="V962" s="3">
        <v>1.5396500000000001E-65</v>
      </c>
      <c r="W962" s="3">
        <v>5.1967099999999997E-105</v>
      </c>
      <c r="X962" s="3">
        <v>1.7939299999999999E-169</v>
      </c>
    </row>
    <row r="963" spans="20:24">
      <c r="T963" s="3">
        <v>1.05707E-5</v>
      </c>
      <c r="U963" s="3">
        <v>4.8550799999999998E-50</v>
      </c>
      <c r="V963" s="3">
        <v>3.0132699999999998E-66</v>
      </c>
      <c r="W963" s="3">
        <v>6.5269900000000004E-106</v>
      </c>
      <c r="X963" s="3">
        <v>1.28428E-170</v>
      </c>
    </row>
    <row r="964" spans="20:24">
      <c r="T964" s="3">
        <v>1.0377700000000001E-5</v>
      </c>
      <c r="U964" s="3">
        <v>1.1747100000000001E-50</v>
      </c>
      <c r="V964" s="3">
        <v>5.8452000000000001E-67</v>
      </c>
      <c r="W964" s="3">
        <v>8.1253199999999995E-107</v>
      </c>
      <c r="X964" s="3">
        <v>9.1128799999999997E-172</v>
      </c>
    </row>
    <row r="965" spans="20:24">
      <c r="T965" s="3">
        <v>1.01882E-5</v>
      </c>
      <c r="U965" s="3">
        <v>2.8171299999999999E-51</v>
      </c>
      <c r="V965" s="3">
        <v>1.1238399999999999E-67</v>
      </c>
      <c r="W965" s="3">
        <v>1.0025599999999999E-107</v>
      </c>
      <c r="X965" s="3">
        <v>6.4089999999999998E-173</v>
      </c>
    </row>
    <row r="966" spans="20:24">
      <c r="T966" s="3">
        <v>1.00021E-5</v>
      </c>
      <c r="U966" s="3">
        <v>6.6961699999999993E-52</v>
      </c>
      <c r="V966" s="3">
        <v>2.1416600000000001E-68</v>
      </c>
      <c r="W966" s="3">
        <v>1.2260999999999999E-108</v>
      </c>
      <c r="X966" s="3">
        <v>4.4674999999999999E-174</v>
      </c>
    </row>
    <row r="967" spans="20:24">
      <c r="T967" s="3">
        <v>9.8194699999999993E-6</v>
      </c>
      <c r="U967" s="3">
        <v>1.57757E-52</v>
      </c>
      <c r="V967" s="3">
        <v>4.0452200000000001E-69</v>
      </c>
      <c r="W967" s="3">
        <v>1.48622E-109</v>
      </c>
      <c r="X967" s="3">
        <v>3.0865800000000002E-175</v>
      </c>
    </row>
    <row r="968" spans="20:24">
      <c r="T968" s="3">
        <v>9.6401600000000002E-6</v>
      </c>
      <c r="U968" s="3">
        <v>3.6838100000000001E-53</v>
      </c>
      <c r="V968" s="3">
        <v>7.5731499999999999E-70</v>
      </c>
      <c r="W968" s="3">
        <v>1.7856100000000001E-110</v>
      </c>
      <c r="X968" s="3">
        <v>2.1136399999999998E-176</v>
      </c>
    </row>
    <row r="969" spans="20:24">
      <c r="T969" s="3">
        <v>9.4641199999999994E-6</v>
      </c>
      <c r="U969" s="3">
        <v>8.5260399999999996E-54</v>
      </c>
      <c r="V969" s="3">
        <v>1.4052499999999999E-70</v>
      </c>
      <c r="W969" s="3">
        <v>2.12633E-111</v>
      </c>
      <c r="X969" s="3">
        <v>1.43458E-177</v>
      </c>
    </row>
    <row r="970" spans="20:24">
      <c r="T970" s="3">
        <v>9.2912899999999996E-6</v>
      </c>
      <c r="U970" s="3">
        <v>1.95588E-54</v>
      </c>
      <c r="V970" s="3">
        <v>2.5844899999999998E-71</v>
      </c>
      <c r="W970" s="3">
        <v>2.5096900000000002E-112</v>
      </c>
      <c r="X970" s="3">
        <v>9.6506900000000001E-179</v>
      </c>
    </row>
    <row r="971" spans="20:24">
      <c r="T971" s="3">
        <v>9.1216200000000006E-6</v>
      </c>
      <c r="U971" s="3">
        <v>4.4471199999999997E-55</v>
      </c>
      <c r="V971" s="3">
        <v>4.7112899999999996E-72</v>
      </c>
      <c r="W971" s="3">
        <v>2.9359700000000003E-113</v>
      </c>
      <c r="X971" s="3">
        <v>6.4347400000000004E-180</v>
      </c>
    </row>
    <row r="972" spans="20:24">
      <c r="T972" s="3">
        <v>8.9550499999999999E-6</v>
      </c>
      <c r="U972" s="3">
        <v>1.00221E-55</v>
      </c>
      <c r="V972" s="3">
        <v>8.5123300000000005E-73</v>
      </c>
      <c r="W972" s="3">
        <v>3.4042899999999997E-114</v>
      </c>
      <c r="X972" s="3">
        <v>4.2524900000000001E-181</v>
      </c>
    </row>
    <row r="973" spans="20:24">
      <c r="T973" s="3">
        <v>8.7915200000000002E-6</v>
      </c>
      <c r="U973" s="3">
        <v>2.2386400000000001E-56</v>
      </c>
      <c r="V973" s="3">
        <v>1.5244E-73</v>
      </c>
      <c r="W973" s="3">
        <v>3.9124200000000001E-115</v>
      </c>
      <c r="X973" s="3">
        <v>2.7854499999999999E-182</v>
      </c>
    </row>
    <row r="974" spans="20:24">
      <c r="T974" s="3">
        <v>8.6309700000000005E-6</v>
      </c>
      <c r="U974" s="3">
        <v>4.95622E-57</v>
      </c>
      <c r="V974" s="3">
        <v>2.7058000000000002E-74</v>
      </c>
      <c r="W974" s="3">
        <v>4.4566400000000003E-116</v>
      </c>
      <c r="X974" s="3">
        <v>1.80837E-183</v>
      </c>
    </row>
    <row r="975" spans="20:24">
      <c r="T975" s="3">
        <v>8.4733599999999998E-6</v>
      </c>
      <c r="U975" s="3">
        <v>1.08758E-57</v>
      </c>
      <c r="V975" s="3">
        <v>4.7602899999999996E-75</v>
      </c>
      <c r="W975" s="3">
        <v>5.0316800000000002E-117</v>
      </c>
      <c r="X975" s="3">
        <v>1.16364E-184</v>
      </c>
    </row>
    <row r="976" spans="20:24">
      <c r="T976" s="3">
        <v>8.3186300000000007E-6</v>
      </c>
      <c r="U976" s="3">
        <v>2.3654599999999999E-58</v>
      </c>
      <c r="V976" s="3">
        <v>8.3007199999999998E-76</v>
      </c>
      <c r="W976" s="3">
        <v>5.6306999999999998E-118</v>
      </c>
      <c r="X976" s="3">
        <v>7.4214899999999999E-186</v>
      </c>
    </row>
    <row r="977" spans="20:24">
      <c r="T977" s="3">
        <v>8.1667200000000006E-6</v>
      </c>
      <c r="U977" s="3">
        <v>5.0993500000000003E-59</v>
      </c>
      <c r="V977" s="3">
        <v>1.43463E-76</v>
      </c>
      <c r="W977" s="3">
        <v>6.2453200000000005E-119</v>
      </c>
      <c r="X977" s="3">
        <v>4.6913999999999997E-187</v>
      </c>
    </row>
    <row r="978" spans="20:24">
      <c r="T978" s="3">
        <v>8.0175900000000003E-6</v>
      </c>
      <c r="U978" s="3">
        <v>1.0895700000000001E-59</v>
      </c>
      <c r="V978" s="3">
        <v>2.4575899999999999E-77</v>
      </c>
      <c r="W978" s="3">
        <v>6.8657900000000002E-120</v>
      </c>
      <c r="X978" s="3">
        <v>2.9393599999999999E-188</v>
      </c>
    </row>
    <row r="979" spans="20:24">
      <c r="T979" s="3">
        <v>7.8711699999999997E-6</v>
      </c>
      <c r="U979" s="3">
        <v>2.30749E-60</v>
      </c>
      <c r="V979" s="3">
        <v>4.1727499999999999E-78</v>
      </c>
      <c r="W979" s="3">
        <v>7.4811700000000003E-121</v>
      </c>
      <c r="X979" s="3">
        <v>1.82534E-189</v>
      </c>
    </row>
    <row r="980" spans="20:24">
      <c r="T980" s="3">
        <v>7.7274399999999993E-6</v>
      </c>
      <c r="U980" s="3">
        <v>4.8436100000000002E-61</v>
      </c>
      <c r="V980" s="3">
        <v>7.0222700000000005E-79</v>
      </c>
      <c r="W980" s="3">
        <v>8.0796499999999997E-122</v>
      </c>
      <c r="X980" s="3">
        <v>1.1235E-190</v>
      </c>
    </row>
    <row r="981" spans="20:24">
      <c r="T981" s="3">
        <v>7.5863200000000002E-6</v>
      </c>
      <c r="U981" s="3">
        <v>1.00772E-61</v>
      </c>
      <c r="V981" s="3">
        <v>1.17132E-79</v>
      </c>
      <c r="W981" s="3">
        <v>8.6488600000000002E-123</v>
      </c>
      <c r="X981" s="3">
        <v>6.8540000000000002E-192</v>
      </c>
    </row>
    <row r="982" spans="20:24">
      <c r="T982" s="3">
        <v>7.4477900000000002E-6</v>
      </c>
      <c r="U982" s="3">
        <v>2.0780499999999998E-62</v>
      </c>
      <c r="V982" s="3">
        <v>1.93651E-80</v>
      </c>
      <c r="W982" s="3">
        <v>9.1763199999999993E-124</v>
      </c>
      <c r="X982" s="3">
        <v>4.1443199999999999E-193</v>
      </c>
    </row>
    <row r="983" spans="20:24">
      <c r="T983" s="3">
        <v>7.3117800000000003E-6</v>
      </c>
      <c r="U983" s="3">
        <v>4.2473099999999999E-63</v>
      </c>
      <c r="V983" s="3">
        <v>3.1732599999999999E-81</v>
      </c>
      <c r="W983" s="3">
        <v>9.6498699999999997E-125</v>
      </c>
      <c r="X983" s="3">
        <v>2.48372E-194</v>
      </c>
    </row>
    <row r="984" spans="20:24">
      <c r="T984" s="3">
        <v>7.1782600000000001E-6</v>
      </c>
      <c r="U984" s="3">
        <v>8.6043100000000006E-64</v>
      </c>
      <c r="V984" s="3">
        <v>5.15388E-82</v>
      </c>
      <c r="W984" s="3">
        <v>1.00581E-125</v>
      </c>
      <c r="X984" s="3">
        <v>1.4753399999999999E-195</v>
      </c>
    </row>
    <row r="985" spans="20:24">
      <c r="T985" s="3">
        <v>7.0471800000000003E-6</v>
      </c>
      <c r="U985" s="3">
        <v>1.7276699999999999E-64</v>
      </c>
      <c r="V985" s="3">
        <v>8.2967399999999993E-83</v>
      </c>
      <c r="W985" s="3">
        <v>1.0391E-126</v>
      </c>
      <c r="X985" s="3">
        <v>8.68603E-197</v>
      </c>
    </row>
    <row r="986" spans="20:24">
      <c r="T986" s="3">
        <v>6.9184900000000001E-6</v>
      </c>
      <c r="U986" s="3">
        <v>3.4383499999999998E-65</v>
      </c>
      <c r="V986" s="3">
        <v>1.3238E-83</v>
      </c>
      <c r="W986" s="3">
        <v>1.064E-127</v>
      </c>
      <c r="X986" s="3">
        <v>5.06862E-198</v>
      </c>
    </row>
    <row r="987" spans="20:24">
      <c r="T987" s="3">
        <v>6.7921499999999998E-6</v>
      </c>
      <c r="U987" s="3">
        <v>6.7823900000000001E-66</v>
      </c>
      <c r="V987" s="3">
        <v>2.0935500000000002E-84</v>
      </c>
      <c r="W987" s="3">
        <v>1.0798599999999999E-128</v>
      </c>
      <c r="X987" s="3">
        <v>2.9315599999999999E-199</v>
      </c>
    </row>
    <row r="988" spans="20:24">
      <c r="T988" s="3">
        <v>6.6681099999999996E-6</v>
      </c>
      <c r="U988" s="3">
        <v>1.3260499999999999E-66</v>
      </c>
      <c r="V988" s="3">
        <v>3.2816100000000001E-85</v>
      </c>
      <c r="W988" s="3">
        <v>1.08627E-129</v>
      </c>
      <c r="X988" s="3">
        <v>1.6805299999999999E-200</v>
      </c>
    </row>
    <row r="989" spans="20:24">
      <c r="T989" s="3">
        <v>6.5463499999999996E-6</v>
      </c>
      <c r="U989" s="3">
        <v>2.5696699999999999E-67</v>
      </c>
      <c r="V989" s="3">
        <v>5.0983900000000004E-86</v>
      </c>
      <c r="W989" s="3">
        <v>1.0830600000000001E-130</v>
      </c>
      <c r="X989" s="3">
        <v>9.5484899999999991E-202</v>
      </c>
    </row>
    <row r="990" spans="20:24">
      <c r="T990" s="3">
        <v>6.4268E-6</v>
      </c>
      <c r="U990" s="3">
        <v>4.9356000000000002E-68</v>
      </c>
      <c r="V990" s="3">
        <v>7.8509700000000002E-87</v>
      </c>
      <c r="W990" s="3">
        <v>1.07031E-131</v>
      </c>
      <c r="X990" s="3">
        <v>5.3772700000000003E-203</v>
      </c>
    </row>
    <row r="991" spans="20:24">
      <c r="T991" s="3">
        <v>6.3094400000000004E-6</v>
      </c>
      <c r="U991" s="3">
        <v>9.396070000000001E-69</v>
      </c>
      <c r="V991" s="3">
        <v>1.1982799999999999E-87</v>
      </c>
      <c r="W991" s="3">
        <v>1.0483599999999999E-132</v>
      </c>
      <c r="X991" s="3">
        <v>3.0014399999999999E-204</v>
      </c>
    </row>
    <row r="992" spans="20:24">
      <c r="T992" s="3">
        <v>6.1942199999999996E-6</v>
      </c>
      <c r="U992" s="3">
        <v>1.7729500000000001E-69</v>
      </c>
      <c r="V992" s="3">
        <v>1.8127300000000001E-88</v>
      </c>
      <c r="W992" s="3">
        <v>1.0177799999999999E-133</v>
      </c>
      <c r="X992" s="3">
        <v>1.66049E-205</v>
      </c>
    </row>
    <row r="993" spans="20:24">
      <c r="T993" s="3">
        <v>6.08111E-6</v>
      </c>
      <c r="U993" s="3">
        <v>3.3158E-70</v>
      </c>
      <c r="V993" s="3">
        <v>2.7180300000000001E-89</v>
      </c>
      <c r="W993" s="3">
        <v>9.7935799999999997E-135</v>
      </c>
      <c r="X993" s="3">
        <v>9.1050699999999999E-207</v>
      </c>
    </row>
    <row r="994" spans="20:24">
      <c r="T994" s="3">
        <v>5.9700600000000004E-6</v>
      </c>
      <c r="U994" s="3">
        <v>6.14646E-71</v>
      </c>
      <c r="V994" s="3">
        <v>4.0394099999999997E-90</v>
      </c>
      <c r="W994" s="3">
        <v>9.3405400000000003E-136</v>
      </c>
      <c r="X994" s="3">
        <v>4.9484599999999997E-208</v>
      </c>
    </row>
    <row r="995" spans="20:24">
      <c r="T995" s="3">
        <v>5.8610399999999997E-6</v>
      </c>
      <c r="U995" s="3">
        <v>1.1292900000000001E-71</v>
      </c>
      <c r="V995" s="3">
        <v>5.9501100000000003E-91</v>
      </c>
      <c r="W995" s="3">
        <v>8.8297100000000003E-137</v>
      </c>
      <c r="X995" s="3">
        <v>2.6656100000000002E-209</v>
      </c>
    </row>
    <row r="996" spans="20:24">
      <c r="T996" s="3">
        <v>5.7540100000000002E-6</v>
      </c>
      <c r="U996" s="3">
        <v>2.0565E-72</v>
      </c>
      <c r="V996" s="3">
        <v>8.6871199999999994E-92</v>
      </c>
      <c r="W996" s="3">
        <v>8.2730200000000005E-138</v>
      </c>
      <c r="X996" s="3">
        <v>1.42319E-210</v>
      </c>
    </row>
    <row r="997" spans="20:24">
      <c r="T997" s="3">
        <v>5.6489299999999998E-6</v>
      </c>
      <c r="U997" s="3">
        <v>3.7118899999999997E-73</v>
      </c>
      <c r="V997" s="3">
        <v>1.2570999999999999E-92</v>
      </c>
      <c r="W997" s="3">
        <v>7.6829100000000001E-139</v>
      </c>
      <c r="X997" s="3">
        <v>7.5312600000000004E-212</v>
      </c>
    </row>
    <row r="998" spans="20:24">
      <c r="T998" s="3">
        <v>5.5457799999999998E-6</v>
      </c>
      <c r="U998" s="3">
        <v>6.6405599999999997E-74</v>
      </c>
      <c r="V998" s="3">
        <v>1.80305E-93</v>
      </c>
      <c r="W998" s="3">
        <v>7.0718000000000003E-140</v>
      </c>
      <c r="X998" s="3">
        <v>3.9501399999999997E-213</v>
      </c>
    </row>
    <row r="999" spans="20:24">
      <c r="T999" s="3">
        <v>5.4445000000000001E-6</v>
      </c>
      <c r="U999" s="3">
        <v>1.17749E-74</v>
      </c>
      <c r="V999" s="3">
        <v>2.5632399999999999E-94</v>
      </c>
      <c r="W999" s="3">
        <v>6.4517600000000002E-141</v>
      </c>
      <c r="X999" s="3">
        <v>2.0535199999999999E-214</v>
      </c>
    </row>
    <row r="1000" spans="20:24">
      <c r="T1000" s="3">
        <v>5.3450800000000002E-6</v>
      </c>
      <c r="U1000" s="3">
        <v>2.0694499999999999E-75</v>
      </c>
      <c r="V1000" s="3">
        <v>3.61171E-95</v>
      </c>
      <c r="W1000" s="3">
        <v>5.8340399999999997E-142</v>
      </c>
      <c r="X1000" s="3">
        <v>1.0580900000000001E-215</v>
      </c>
    </row>
    <row r="1001" spans="20:24">
      <c r="T1001" s="3">
        <v>5.2474699999999998E-6</v>
      </c>
      <c r="U1001" s="3">
        <v>3.6049199999999997E-76</v>
      </c>
      <c r="V1001" s="3">
        <v>5.0440700000000003E-96</v>
      </c>
      <c r="W1001" s="3">
        <v>5.2288300000000002E-143</v>
      </c>
      <c r="X1001" s="3">
        <v>5.4036500000000003E-217</v>
      </c>
    </row>
    <row r="1002" spans="20:24">
      <c r="T1002" s="3">
        <v>5.15165E-6</v>
      </c>
      <c r="U1002" s="3">
        <v>6.2241399999999999E-77</v>
      </c>
      <c r="V1002" s="3">
        <v>6.9822000000000005E-97</v>
      </c>
      <c r="W1002" s="3">
        <v>4.6449700000000001E-144</v>
      </c>
      <c r="X1002" s="3">
        <v>2.7352200000000001E-218</v>
      </c>
    </row>
    <row r="1003" spans="20:24">
      <c r="T1003" s="3">
        <v>5.0575700000000001E-6</v>
      </c>
      <c r="U1003" s="3">
        <v>1.06514E-77</v>
      </c>
      <c r="V1003" s="3">
        <v>9.5795900000000004E-98</v>
      </c>
      <c r="W1003" s="3">
        <v>4.0898300000000002E-145</v>
      </c>
      <c r="X1003" s="3">
        <v>1.37226E-219</v>
      </c>
    </row>
    <row r="1004" spans="20:24">
      <c r="T1004" s="3">
        <v>4.96522E-6</v>
      </c>
      <c r="U1004" s="3">
        <v>1.8066599999999999E-78</v>
      </c>
      <c r="V1004" s="3">
        <v>1.3027000000000001E-98</v>
      </c>
      <c r="W1004" s="3">
        <v>3.5691900000000002E-146</v>
      </c>
      <c r="X1004" s="3">
        <v>6.8236999999999997E-221</v>
      </c>
    </row>
    <row r="1005" spans="20:24">
      <c r="T1005" s="3">
        <v>4.8745399999999999E-6</v>
      </c>
      <c r="U1005" s="3">
        <v>3.0373299999999999E-79</v>
      </c>
      <c r="V1005" s="3">
        <v>1.75585E-99</v>
      </c>
      <c r="W1005" s="3">
        <v>3.0873E-147</v>
      </c>
      <c r="X1005" s="3">
        <v>3.3631299999999999E-222</v>
      </c>
    </row>
    <row r="1006" spans="20:24">
      <c r="T1006" s="3">
        <v>4.7855299999999997E-6</v>
      </c>
      <c r="U1006" s="3">
        <v>5.0611499999999998E-80</v>
      </c>
      <c r="V1006" s="3">
        <v>2.3456999999999997E-100</v>
      </c>
      <c r="W1006" s="3">
        <v>2.64686E-148</v>
      </c>
      <c r="X1006" s="3">
        <v>1.64288E-223</v>
      </c>
    </row>
    <row r="1007" spans="20:24">
      <c r="T1007" s="3">
        <v>4.6981400000000002E-6</v>
      </c>
      <c r="U1007" s="3">
        <v>8.3589200000000001E-81</v>
      </c>
      <c r="V1007" s="3">
        <v>3.1059900000000003E-101</v>
      </c>
      <c r="W1007" s="3">
        <v>2.2491899999999999E-149</v>
      </c>
      <c r="X1007" s="3">
        <v>7.9544299999999995E-225</v>
      </c>
    </row>
    <row r="1008" spans="20:24">
      <c r="T1008" s="3">
        <v>4.61235E-6</v>
      </c>
      <c r="U1008" s="3">
        <v>1.36834E-81</v>
      </c>
      <c r="V1008" s="3">
        <v>4.0763499999999997E-102</v>
      </c>
      <c r="W1008" s="3">
        <v>1.8943700000000001E-150</v>
      </c>
      <c r="X1008" s="3">
        <v>3.8172600000000004E-226</v>
      </c>
    </row>
    <row r="1009" spans="20:24">
      <c r="T1009" s="3">
        <v>4.5281199999999996E-6</v>
      </c>
      <c r="U1009" s="3">
        <v>2.2201500000000001E-82</v>
      </c>
      <c r="V1009" s="3">
        <v>5.3025799999999996E-103</v>
      </c>
      <c r="W1009" s="3">
        <v>1.5814200000000002E-151</v>
      </c>
      <c r="X1009" s="3">
        <v>1.81566E-227</v>
      </c>
    </row>
    <row r="1010" spans="20:24">
      <c r="T1010" s="3">
        <v>4.4454300000000002E-6</v>
      </c>
      <c r="U1010" s="3">
        <v>3.5703799999999998E-83</v>
      </c>
      <c r="V1010" s="3">
        <v>6.83669E-104</v>
      </c>
      <c r="W1010" s="3">
        <v>1.3085000000000001E-152</v>
      </c>
      <c r="X1010" s="3">
        <v>8.5596600000000002E-229</v>
      </c>
    </row>
    <row r="1011" spans="20:24">
      <c r="T1011" s="3">
        <v>4.3642499999999998E-6</v>
      </c>
      <c r="U1011" s="3">
        <v>5.6909999999999996E-84</v>
      </c>
      <c r="V1011" s="3">
        <v>8.73672E-105</v>
      </c>
      <c r="W1011" s="3">
        <v>1.0731099999999999E-153</v>
      </c>
      <c r="X1011" s="3">
        <v>3.9996199999999998E-230</v>
      </c>
    </row>
    <row r="1012" spans="20:24">
      <c r="T1012" s="3">
        <v>4.2845500000000003E-6</v>
      </c>
      <c r="U1012" s="3">
        <v>8.9909800000000002E-85</v>
      </c>
      <c r="V1012" s="3">
        <v>1.10661E-105</v>
      </c>
      <c r="W1012" s="3">
        <v>8.7228000000000008E-155</v>
      </c>
      <c r="X1012" s="3">
        <v>1.8523400000000001E-231</v>
      </c>
    </row>
    <row r="1013" spans="20:24">
      <c r="T1013" s="3">
        <v>4.2063099999999997E-6</v>
      </c>
      <c r="U1013" s="3">
        <v>1.4078899999999999E-85</v>
      </c>
      <c r="V1013" s="3">
        <v>1.38926E-106</v>
      </c>
      <c r="W1013" s="3">
        <v>7.0276800000000005E-156</v>
      </c>
      <c r="X1013" s="3">
        <v>8.5027900000000004E-233</v>
      </c>
    </row>
    <row r="1014" spans="20:24">
      <c r="T1014" s="3">
        <v>4.1295E-6</v>
      </c>
      <c r="U1014" s="3">
        <v>2.1851099999999999E-86</v>
      </c>
      <c r="V1014" s="3">
        <v>1.7286800000000001E-107</v>
      </c>
      <c r="W1014" s="3">
        <v>5.61192E-157</v>
      </c>
      <c r="X1014" s="3">
        <v>3.8684999999999999E-234</v>
      </c>
    </row>
    <row r="1015" spans="20:24">
      <c r="T1015" s="3">
        <v>4.05409E-6</v>
      </c>
      <c r="U1015" s="3">
        <v>3.3614200000000002E-87</v>
      </c>
      <c r="V1015" s="3">
        <v>2.1320199999999999E-108</v>
      </c>
      <c r="W1015" s="3">
        <v>4.44176E-158</v>
      </c>
      <c r="X1015" s="3">
        <v>1.7444700000000002E-235</v>
      </c>
    </row>
    <row r="1016" spans="20:24">
      <c r="T1016" s="3">
        <v>3.98006E-6</v>
      </c>
      <c r="U1016" s="3">
        <v>5.1252400000000003E-88</v>
      </c>
      <c r="V1016" s="3">
        <v>2.6062199999999998E-109</v>
      </c>
      <c r="W1016" s="3">
        <v>3.4845100000000001E-159</v>
      </c>
      <c r="X1016" s="3">
        <v>7.7969299999999996E-237</v>
      </c>
    </row>
    <row r="1017" spans="20:24">
      <c r="T1017" s="3">
        <v>3.9073800000000004E-6</v>
      </c>
      <c r="U1017" s="3">
        <v>7.7454999999999994E-89</v>
      </c>
      <c r="V1017" s="3">
        <v>3.1577199999999999E-110</v>
      </c>
      <c r="W1017" s="3">
        <v>2.70939E-160</v>
      </c>
      <c r="X1017" s="3">
        <v>3.4540099999999999E-238</v>
      </c>
    </row>
    <row r="1018" spans="20:24">
      <c r="T1018" s="3">
        <v>3.8360199999999999E-6</v>
      </c>
      <c r="U1018" s="3">
        <v>1.1601900000000001E-89</v>
      </c>
      <c r="V1018" s="3">
        <v>3.7921000000000004E-111</v>
      </c>
      <c r="W1018" s="3">
        <v>2.0880700000000001E-161</v>
      </c>
      <c r="X1018" s="3">
        <v>1.51657E-239</v>
      </c>
    </row>
    <row r="1019" spans="20:24">
      <c r="T1019" s="3">
        <v>3.76597E-6</v>
      </c>
      <c r="U1019" s="3">
        <v>1.72247E-90</v>
      </c>
      <c r="V1019" s="3">
        <v>4.5136699999999997E-112</v>
      </c>
      <c r="W1019" s="3">
        <v>1.5950000000000001E-162</v>
      </c>
      <c r="X1019" s="3">
        <v>6.5999899999999995E-241</v>
      </c>
    </row>
    <row r="1020" spans="20:24">
      <c r="T1020" s="3">
        <v>3.6971999999999999E-6</v>
      </c>
      <c r="U1020" s="3">
        <v>2.5346400000000001E-91</v>
      </c>
      <c r="V1020" s="3">
        <v>5.32504E-113</v>
      </c>
      <c r="W1020" s="3">
        <v>1.2076000000000001E-163</v>
      </c>
      <c r="X1020" s="3">
        <v>2.8468399999999999E-242</v>
      </c>
    </row>
    <row r="1021" spans="20:24">
      <c r="T1021" s="3">
        <v>3.6296899999999999E-6</v>
      </c>
      <c r="U1021" s="3">
        <v>3.6968000000000002E-92</v>
      </c>
      <c r="V1021" s="3">
        <v>6.2267199999999999E-114</v>
      </c>
      <c r="W1021" s="3">
        <v>9.0620299999999999E-165</v>
      </c>
      <c r="X1021" s="3">
        <v>1.2170899999999999E-243</v>
      </c>
    </row>
    <row r="1022" spans="20:24">
      <c r="T1022" s="3">
        <v>3.5634000000000001E-6</v>
      </c>
      <c r="U1022" s="3">
        <v>5.3441400000000004E-93</v>
      </c>
      <c r="V1022" s="3">
        <v>7.2167099999999997E-115</v>
      </c>
      <c r="W1022" s="3">
        <v>6.74019E-166</v>
      </c>
      <c r="X1022" s="3">
        <v>5.15728E-245</v>
      </c>
    </row>
    <row r="1023" spans="20:24">
      <c r="T1023" s="3">
        <v>3.49833E-6</v>
      </c>
      <c r="U1023" s="3">
        <v>7.65727E-94</v>
      </c>
      <c r="V1023" s="3">
        <v>8.2901600000000004E-116</v>
      </c>
      <c r="W1023" s="3">
        <v>4.9689299999999997E-167</v>
      </c>
      <c r="X1023" s="3">
        <v>2.166E-246</v>
      </c>
    </row>
    <row r="1024" spans="20:24">
      <c r="T1024" s="3">
        <v>3.4344500000000002E-6</v>
      </c>
      <c r="U1024" s="3">
        <v>1.0874600000000001E-94</v>
      </c>
      <c r="V1024" s="3">
        <v>9.4390800000000004E-117</v>
      </c>
      <c r="W1024" s="3">
        <v>3.6307500000000002E-168</v>
      </c>
      <c r="X1024" s="3">
        <v>9.01649E-248</v>
      </c>
    </row>
    <row r="1025" spans="20:24">
      <c r="T1025" s="3">
        <v>3.3717299999999998E-6</v>
      </c>
      <c r="U1025" s="3">
        <v>1.5307199999999999E-95</v>
      </c>
      <c r="V1025" s="3">
        <v>1.06522E-117</v>
      </c>
      <c r="W1025" s="3">
        <v>2.6295099999999999E-169</v>
      </c>
      <c r="X1025" s="3">
        <v>3.7201099999999999E-249</v>
      </c>
    </row>
    <row r="1026" spans="20:24">
      <c r="T1026" s="3">
        <v>3.3101599999999998E-6</v>
      </c>
      <c r="U1026" s="3">
        <v>2.13561E-96</v>
      </c>
      <c r="V1026" s="3">
        <v>1.1915000000000001E-118</v>
      </c>
      <c r="W1026" s="3">
        <v>1.88754E-170</v>
      </c>
      <c r="X1026" s="3">
        <v>1.5212900000000001E-250</v>
      </c>
    </row>
    <row r="1027" spans="20:24">
      <c r="T1027" s="3">
        <v>3.2497099999999998E-6</v>
      </c>
      <c r="U1027" s="3">
        <v>2.9532E-97</v>
      </c>
      <c r="V1027" s="3">
        <v>1.3209599999999999E-119</v>
      </c>
      <c r="W1027" s="3">
        <v>1.3429499999999999E-171</v>
      </c>
      <c r="X1027" s="3">
        <v>6.1661E-252</v>
      </c>
    </row>
    <row r="1028" spans="20:24">
      <c r="T1028" s="3">
        <v>3.19037E-6</v>
      </c>
      <c r="U1028" s="3">
        <v>4.0476799999999999E-98</v>
      </c>
      <c r="V1028" s="3">
        <v>1.4515499999999999E-120</v>
      </c>
      <c r="W1028" s="3">
        <v>9.4703799999999993E-173</v>
      </c>
      <c r="X1028" s="3">
        <v>2.4771199999999999E-253</v>
      </c>
    </row>
    <row r="1029" spans="20:24">
      <c r="T1029" s="3">
        <v>3.1321099999999999E-6</v>
      </c>
      <c r="U1029" s="3">
        <v>5.4987300000000002E-99</v>
      </c>
      <c r="V1029" s="3">
        <v>1.5809399999999999E-121</v>
      </c>
      <c r="W1029" s="3">
        <v>6.6193999999999999E-174</v>
      </c>
      <c r="X1029" s="3">
        <v>9.8633599999999997E-255</v>
      </c>
    </row>
    <row r="1030" spans="20:24">
      <c r="T1030" s="3">
        <v>3.0749099999999998E-6</v>
      </c>
      <c r="U1030" s="3">
        <v>7.4039299999999996E-100</v>
      </c>
      <c r="V1030" s="3">
        <v>1.7066499999999999E-122</v>
      </c>
      <c r="W1030" s="3">
        <v>4.5857800000000001E-175</v>
      </c>
      <c r="X1030" s="3">
        <v>3.89261E-256</v>
      </c>
    </row>
    <row r="1031" spans="20:24">
      <c r="T1031" s="3">
        <v>3.01876E-6</v>
      </c>
      <c r="U1031" s="3">
        <v>9.8811199999999996E-101</v>
      </c>
      <c r="V1031" s="3">
        <v>1.8260599999999999E-123</v>
      </c>
      <c r="W1031" s="3">
        <v>3.1488400000000001E-176</v>
      </c>
      <c r="X1031" s="3">
        <v>1.5226400000000001E-257</v>
      </c>
    </row>
    <row r="1032" spans="20:24">
      <c r="T1032" s="3">
        <v>2.9636299999999999E-6</v>
      </c>
      <c r="U1032" s="3">
        <v>1.3070500000000001E-101</v>
      </c>
      <c r="V1032" s="3">
        <v>1.9365500000000001E-124</v>
      </c>
      <c r="W1032" s="3">
        <v>2.1430500000000001E-177</v>
      </c>
      <c r="X1032" s="3">
        <v>5.9032900000000001E-259</v>
      </c>
    </row>
    <row r="1033" spans="20:24">
      <c r="T1033" s="3">
        <v>2.9095100000000001E-6</v>
      </c>
      <c r="U1033" s="3">
        <v>1.7136599999999999E-102</v>
      </c>
      <c r="V1033" s="3">
        <v>2.03557E-125</v>
      </c>
      <c r="W1033" s="3">
        <v>1.4456299999999999E-178</v>
      </c>
      <c r="X1033" s="3">
        <v>2.2684500000000001E-260</v>
      </c>
    </row>
    <row r="1034" spans="20:24">
      <c r="T1034" s="3">
        <v>2.8563800000000002E-6</v>
      </c>
      <c r="U1034" s="3">
        <v>2.2268799999999999E-103</v>
      </c>
      <c r="V1034" s="3">
        <v>2.12074E-126</v>
      </c>
      <c r="W1034" s="3">
        <v>9.6655300000000006E-180</v>
      </c>
      <c r="X1034" s="3">
        <v>8.6398300000000003E-262</v>
      </c>
    </row>
    <row r="1035" spans="20:24">
      <c r="T1035" s="3">
        <v>2.8042199999999999E-6</v>
      </c>
      <c r="U1035" s="3">
        <v>2.8682300000000002E-104</v>
      </c>
      <c r="V1035" s="3">
        <v>2.18994E-127</v>
      </c>
      <c r="W1035" s="3">
        <v>6.4052700000000001E-181</v>
      </c>
      <c r="X1035" s="3">
        <v>3.2615199999999999E-263</v>
      </c>
    </row>
    <row r="1036" spans="20:24">
      <c r="T1036" s="3">
        <v>2.75301E-6</v>
      </c>
      <c r="U1036" s="3">
        <v>3.66164E-105</v>
      </c>
      <c r="V1036" s="3">
        <v>2.24141E-128</v>
      </c>
      <c r="W1036" s="3">
        <v>4.2071999999999997E-182</v>
      </c>
      <c r="X1036" s="3">
        <v>1.22032E-264</v>
      </c>
    </row>
    <row r="1037" spans="20:24">
      <c r="T1037" s="3">
        <v>2.7027399999999998E-6</v>
      </c>
      <c r="U1037" s="3">
        <v>4.6331799999999998E-106</v>
      </c>
      <c r="V1037" s="3">
        <v>2.2738E-129</v>
      </c>
      <c r="W1037" s="3">
        <v>2.7389999999999999E-183</v>
      </c>
      <c r="X1037" s="3">
        <v>4.52554E-266</v>
      </c>
    </row>
    <row r="1038" spans="20:24">
      <c r="T1038" s="3">
        <v>2.6533800000000002E-6</v>
      </c>
      <c r="U1038" s="3">
        <v>5.8106799999999998E-107</v>
      </c>
      <c r="V1038" s="3">
        <v>2.2862700000000001E-130</v>
      </c>
      <c r="W1038" s="3">
        <v>1.7674000000000001E-184</v>
      </c>
      <c r="X1038" s="3">
        <v>1.66343E-267</v>
      </c>
    </row>
    <row r="1039" spans="20:24">
      <c r="T1039" s="3">
        <v>2.6049299999999998E-6</v>
      </c>
      <c r="U1039" s="3">
        <v>7.2230000000000006E-108</v>
      </c>
      <c r="V1039" s="3">
        <v>2.2784799999999998E-131</v>
      </c>
      <c r="W1039" s="3">
        <v>1.13037E-185</v>
      </c>
      <c r="X1039" s="3">
        <v>6.0600899999999998E-269</v>
      </c>
    </row>
    <row r="1040" spans="20:24">
      <c r="T1040" s="3">
        <v>2.55736E-6</v>
      </c>
      <c r="U1040" s="3">
        <v>8.8992299999999996E-109</v>
      </c>
      <c r="V1040" s="3">
        <v>2.2506499999999999E-132</v>
      </c>
      <c r="W1040" s="3">
        <v>7.1655299999999996E-187</v>
      </c>
      <c r="X1040" s="3">
        <v>2.1882300000000001E-270</v>
      </c>
    </row>
    <row r="1041" spans="20:24">
      <c r="T1041" s="3">
        <v>2.5106600000000001E-6</v>
      </c>
      <c r="U1041" s="3">
        <v>1.08675E-109</v>
      </c>
      <c r="V1041" s="3">
        <v>2.2035000000000001E-133</v>
      </c>
      <c r="W1041" s="3">
        <v>4.5021599999999997E-188</v>
      </c>
      <c r="X1041" s="3">
        <v>7.8315200000000001E-272</v>
      </c>
    </row>
    <row r="1042" spans="20:24">
      <c r="T1042" s="3">
        <v>2.46481E-6</v>
      </c>
      <c r="U1042" s="3">
        <v>1.31538E-110</v>
      </c>
      <c r="V1042" s="3">
        <v>2.13827E-134</v>
      </c>
      <c r="W1042" s="3">
        <v>2.80373E-189</v>
      </c>
      <c r="X1042" s="3">
        <v>2.7780500000000001E-273</v>
      </c>
    </row>
    <row r="1043" spans="20:24">
      <c r="T1043" s="3">
        <v>2.4198000000000001E-6</v>
      </c>
      <c r="U1043" s="3">
        <v>1.5780300000000001E-111</v>
      </c>
      <c r="V1043" s="3">
        <v>2.0566199999999999E-135</v>
      </c>
      <c r="W1043" s="3">
        <v>1.7306000000000001E-190</v>
      </c>
      <c r="X1043" s="3">
        <v>9.7672599999999995E-275</v>
      </c>
    </row>
    <row r="1044" spans="20:24">
      <c r="T1044" s="3">
        <v>2.37561E-6</v>
      </c>
      <c r="U1044" s="3">
        <v>1.8764E-112</v>
      </c>
      <c r="V1044" s="3">
        <v>1.9606000000000002E-136</v>
      </c>
      <c r="W1044" s="3">
        <v>1.05876E-191</v>
      </c>
      <c r="X1044" s="3">
        <v>3.4036600000000002E-276</v>
      </c>
    </row>
    <row r="1045" spans="20:24">
      <c r="T1045" s="3">
        <v>2.3322299999999999E-6</v>
      </c>
      <c r="U1045" s="3">
        <v>2.2114400000000001E-113</v>
      </c>
      <c r="V1045" s="3">
        <v>1.85254E-137</v>
      </c>
      <c r="W1045" s="3">
        <v>6.4201399999999998E-193</v>
      </c>
      <c r="X1045" s="3">
        <v>1.1755999999999999E-277</v>
      </c>
    </row>
    <row r="1046" spans="20:24">
      <c r="T1046" s="3">
        <v>2.2896399999999999E-6</v>
      </c>
      <c r="U1046" s="3">
        <v>2.5832800000000001E-114</v>
      </c>
      <c r="V1046" s="3">
        <v>1.73497E-138</v>
      </c>
      <c r="W1046" s="3">
        <v>3.8586399999999997E-194</v>
      </c>
      <c r="X1046" s="3">
        <v>4.0244899999999999E-279</v>
      </c>
    </row>
    <row r="1047" spans="20:24">
      <c r="T1047" s="3">
        <v>2.2478299999999999E-6</v>
      </c>
      <c r="U1047" s="3">
        <v>2.99095E-115</v>
      </c>
      <c r="V1047" s="3">
        <v>1.6104899999999999E-139</v>
      </c>
      <c r="W1047" s="3">
        <v>2.2986199999999999E-195</v>
      </c>
      <c r="X1047" s="3">
        <v>1.3655299999999999E-280</v>
      </c>
    </row>
    <row r="1048" spans="20:24">
      <c r="T1048" s="3">
        <v>2.2067800000000001E-6</v>
      </c>
      <c r="U1048" s="3">
        <v>3.4323499999999997E-116</v>
      </c>
      <c r="V1048" s="3">
        <v>1.4817199999999999E-140</v>
      </c>
      <c r="W1048" s="3">
        <v>1.3572E-196</v>
      </c>
      <c r="X1048" s="3">
        <v>4.5923399999999999E-282</v>
      </c>
    </row>
    <row r="1049" spans="20:24">
      <c r="T1049" s="3">
        <v>2.1664799999999998E-6</v>
      </c>
      <c r="U1049" s="3">
        <v>3.90406E-117</v>
      </c>
      <c r="V1049" s="3">
        <v>1.3512E-141</v>
      </c>
      <c r="W1049" s="3">
        <v>7.9426199999999997E-198</v>
      </c>
      <c r="X1049" s="3">
        <v>1.53075E-283</v>
      </c>
    </row>
    <row r="1050" spans="20:24">
      <c r="T1050" s="3">
        <v>2.12692E-6</v>
      </c>
      <c r="U1050" s="3">
        <v>4.4013499999999996E-118</v>
      </c>
      <c r="V1050" s="3">
        <v>1.22128E-142</v>
      </c>
      <c r="W1050" s="3">
        <v>4.6070900000000002E-199</v>
      </c>
      <c r="X1050" s="3">
        <v>5.0572799999999996E-285</v>
      </c>
    </row>
    <row r="1051" spans="20:24">
      <c r="T1051" s="3">
        <v>2.0880799999999998E-6</v>
      </c>
      <c r="U1051" s="3">
        <v>4.91811E-119</v>
      </c>
      <c r="V1051" s="3">
        <v>1.0941E-143</v>
      </c>
      <c r="W1051" s="3">
        <v>2.6487099999999999E-200</v>
      </c>
      <c r="X1051" s="3">
        <v>1.65603E-286</v>
      </c>
    </row>
    <row r="1052" spans="20:24">
      <c r="T1052" s="3">
        <v>2.0499500000000002E-6</v>
      </c>
      <c r="U1052" s="3">
        <v>5.4469500000000001E-120</v>
      </c>
      <c r="V1052" s="3">
        <v>9.7149000000000001E-145</v>
      </c>
      <c r="W1052" s="3">
        <v>1.5093299999999999E-201</v>
      </c>
      <c r="X1052" s="3">
        <v>5.3747500000000003E-288</v>
      </c>
    </row>
    <row r="1053" spans="20:24">
      <c r="T1053" s="3">
        <v>2.0125199999999999E-6</v>
      </c>
      <c r="U1053" s="3">
        <v>5.9793300000000001E-121</v>
      </c>
      <c r="V1053" s="3">
        <v>8.5499700000000007E-146</v>
      </c>
      <c r="W1053" s="3">
        <v>8.5246700000000001E-203</v>
      </c>
      <c r="X1053" s="3">
        <v>1.72897E-289</v>
      </c>
    </row>
    <row r="1054" spans="20:24">
      <c r="T1054" s="3">
        <v>1.97576E-6</v>
      </c>
      <c r="U1054" s="3">
        <v>6.50572E-122</v>
      </c>
      <c r="V1054" s="3">
        <v>7.4582100000000005E-147</v>
      </c>
      <c r="W1054" s="3">
        <v>4.7721600000000003E-204</v>
      </c>
      <c r="X1054" s="3">
        <v>1.22298E-110</v>
      </c>
    </row>
    <row r="1055" spans="20:24">
      <c r="T1055" s="3">
        <v>1.9396800000000001E-6</v>
      </c>
      <c r="U1055" s="3">
        <v>7.0158699999999998E-123</v>
      </c>
      <c r="V1055" s="3">
        <v>6.44834E-148</v>
      </c>
      <c r="W1055" s="3">
        <v>2.6478600000000002E-205</v>
      </c>
      <c r="X1055" s="3">
        <v>1.47271E-111</v>
      </c>
    </row>
    <row r="1056" spans="20:24">
      <c r="T1056" s="3">
        <v>1.9042600000000001E-6</v>
      </c>
      <c r="U1056" s="3">
        <v>7.4991300000000002E-124</v>
      </c>
      <c r="V1056" s="3">
        <v>5.5259300000000002E-149</v>
      </c>
      <c r="W1056" s="3">
        <v>1.4561900000000001E-206</v>
      </c>
      <c r="X1056" s="3">
        <v>1.75776E-112</v>
      </c>
    </row>
    <row r="1057" spans="20:24">
      <c r="T1057" s="3">
        <v>1.86949E-6</v>
      </c>
      <c r="U1057" s="3">
        <v>7.9448100000000004E-125</v>
      </c>
      <c r="V1057" s="3">
        <v>4.6935899999999998E-150</v>
      </c>
      <c r="W1057" s="3">
        <v>7.9375500000000008E-208</v>
      </c>
      <c r="X1057" s="3">
        <v>2.07944E-113</v>
      </c>
    </row>
    <row r="1058" spans="20:24">
      <c r="T1058" s="3">
        <v>1.8353499999999999E-6</v>
      </c>
      <c r="U1058" s="3">
        <v>8.3425699999999997E-126</v>
      </c>
      <c r="V1058" s="3">
        <v>3.95138E-151</v>
      </c>
      <c r="W1058" s="3">
        <v>4.2884200000000001E-209</v>
      </c>
      <c r="X1058" s="3">
        <v>2.4382299999999999E-114</v>
      </c>
    </row>
    <row r="1059" spans="20:24">
      <c r="T1059" s="3">
        <v>1.80183E-6</v>
      </c>
      <c r="U1059" s="3">
        <v>8.6828000000000006E-127</v>
      </c>
      <c r="V1059" s="3">
        <v>3.2971299999999998E-152</v>
      </c>
      <c r="W1059" s="3">
        <v>2.2964199999999999E-210</v>
      </c>
      <c r="X1059" s="3">
        <v>2.8336500000000002E-115</v>
      </c>
    </row>
    <row r="1060" spans="20:24">
      <c r="T1060" s="3">
        <v>1.7689300000000001E-6</v>
      </c>
      <c r="U1060" s="3">
        <v>8.9570100000000003E-128</v>
      </c>
      <c r="V1060" s="3">
        <v>2.7268899999999998E-153</v>
      </c>
      <c r="W1060" s="3">
        <v>1.21885E-211</v>
      </c>
      <c r="X1060" s="3">
        <v>3.2640900000000001E-116</v>
      </c>
    </row>
    <row r="1061" spans="20:24">
      <c r="T1061" s="3">
        <v>1.73663E-6</v>
      </c>
      <c r="U1061" s="3">
        <v>9.1581899999999997E-129</v>
      </c>
      <c r="V1061" s="3">
        <v>2.2353300000000001E-154</v>
      </c>
      <c r="W1061" s="3">
        <v>6.4119600000000005E-213</v>
      </c>
      <c r="X1061" s="3">
        <v>3.7266699999999999E-117</v>
      </c>
    </row>
    <row r="1062" spans="20:24">
      <c r="T1062" s="3">
        <v>1.70491E-6</v>
      </c>
      <c r="U1062" s="3">
        <v>9.2810999999999998E-130</v>
      </c>
      <c r="V1062" s="3">
        <v>1.8161799999999999E-155</v>
      </c>
      <c r="W1062" s="3">
        <v>3.3432999999999999E-214</v>
      </c>
      <c r="X1062" s="3">
        <v>4.2172000000000003E-118</v>
      </c>
    </row>
    <row r="1063" spans="20:24">
      <c r="T1063" s="3">
        <v>1.67378E-6</v>
      </c>
      <c r="U1063" s="3">
        <v>9.322510000000001E-131</v>
      </c>
      <c r="V1063" s="3">
        <v>1.4625800000000001E-156</v>
      </c>
      <c r="W1063" s="3">
        <v>1.7278399999999999E-215</v>
      </c>
      <c r="X1063" s="3">
        <v>4.7300999999999998E-119</v>
      </c>
    </row>
    <row r="1064" spans="20:24">
      <c r="T1064" s="3">
        <v>1.6432199999999999E-6</v>
      </c>
      <c r="U1064" s="3">
        <v>9.2813199999999997E-132</v>
      </c>
      <c r="V1064" s="3">
        <v>1.16741E-157</v>
      </c>
      <c r="W1064" s="3">
        <v>8.8506400000000006E-217</v>
      </c>
      <c r="X1064" s="3">
        <v>5.25847E-120</v>
      </c>
    </row>
    <row r="1065" spans="20:24">
      <c r="T1065" s="3">
        <v>1.6132099999999999E-6</v>
      </c>
      <c r="U1065" s="3">
        <v>9.1586300000000002E-133</v>
      </c>
      <c r="V1065" s="3">
        <v>9.2357400000000001E-159</v>
      </c>
      <c r="W1065" s="3">
        <v>4.4935500000000001E-218</v>
      </c>
      <c r="X1065" s="3">
        <v>5.7941799999999998E-121</v>
      </c>
    </row>
    <row r="1066" spans="20:24">
      <c r="T1066" s="3">
        <v>1.5837500000000001E-6</v>
      </c>
      <c r="U1066" s="3">
        <v>8.9576500000000005E-134</v>
      </c>
      <c r="V1066" s="3">
        <v>7.2420700000000004E-160</v>
      </c>
      <c r="W1066" s="3">
        <v>2.26125E-219</v>
      </c>
      <c r="X1066" s="3">
        <v>6.3280299999999995E-122</v>
      </c>
    </row>
  </sheetData>
  <mergeCells count="10">
    <mergeCell ref="A1:P1"/>
    <mergeCell ref="R1:X1"/>
    <mergeCell ref="A2:B2"/>
    <mergeCell ref="C2:D2"/>
    <mergeCell ref="E2:F2"/>
    <mergeCell ref="G2:H2"/>
    <mergeCell ref="I2:J2"/>
    <mergeCell ref="K2:L2"/>
    <mergeCell ref="M2:N2"/>
    <mergeCell ref="O2:P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10654-1093-4B4A-A3FB-07039B411384}">
  <dimension ref="A1:H84"/>
  <sheetViews>
    <sheetView topLeftCell="A43" workbookViewId="0">
      <selection activeCell="A4" sqref="A4:H84"/>
    </sheetView>
  </sheetViews>
  <sheetFormatPr defaultRowHeight="14.4"/>
  <cols>
    <col min="1" max="8" width="9" style="2"/>
  </cols>
  <sheetData>
    <row r="1" spans="1:8" ht="17.399999999999999">
      <c r="A1" s="13" t="s">
        <v>11</v>
      </c>
      <c r="B1" s="13"/>
      <c r="C1" s="13"/>
      <c r="D1" s="13"/>
      <c r="E1" s="13"/>
      <c r="F1" s="13"/>
      <c r="G1" s="13"/>
      <c r="H1" s="13"/>
    </row>
    <row r="2" spans="1:8" ht="17.399999999999999">
      <c r="A2" s="14" t="s">
        <v>1</v>
      </c>
      <c r="B2" s="14"/>
      <c r="C2" s="1" t="s">
        <v>3</v>
      </c>
      <c r="D2" s="1"/>
      <c r="E2" s="14" t="s">
        <v>5</v>
      </c>
      <c r="F2" s="14"/>
      <c r="G2" s="14" t="s">
        <v>7</v>
      </c>
      <c r="H2" s="14"/>
    </row>
    <row r="3" spans="1:8" ht="17.399999999999999">
      <c r="A3" s="1" t="s">
        <v>8</v>
      </c>
      <c r="B3" s="1" t="s">
        <v>9</v>
      </c>
      <c r="C3" s="1" t="s">
        <v>8</v>
      </c>
      <c r="D3" s="1" t="s">
        <v>9</v>
      </c>
      <c r="E3" s="1" t="s">
        <v>8</v>
      </c>
      <c r="F3" s="1" t="s">
        <v>10</v>
      </c>
      <c r="G3" s="1" t="s">
        <v>8</v>
      </c>
      <c r="H3" s="1" t="s">
        <v>10</v>
      </c>
    </row>
    <row r="4" spans="1:8">
      <c r="A4" s="2">
        <v>1.0125999999999999</v>
      </c>
      <c r="B4" s="2">
        <v>-7.0660000000000001E-2</v>
      </c>
      <c r="C4" s="2">
        <v>1.0126200000000001</v>
      </c>
      <c r="D4" s="2">
        <v>-0.10753</v>
      </c>
      <c r="E4" s="2">
        <v>1.01258</v>
      </c>
      <c r="F4" s="2">
        <v>-3.0699999999999998E-3</v>
      </c>
      <c r="G4" s="2">
        <v>1.01258</v>
      </c>
      <c r="H4" s="2">
        <v>-3.0699999999999998E-3</v>
      </c>
    </row>
    <row r="5" spans="1:8">
      <c r="A5" s="2">
        <v>1.02258</v>
      </c>
      <c r="B5" s="2">
        <v>-5.8369999999999998E-2</v>
      </c>
      <c r="C5" s="2">
        <v>1.0225900000000001</v>
      </c>
      <c r="D5" s="2">
        <v>-8.2949999999999996E-2</v>
      </c>
      <c r="E5" s="2">
        <v>1.0225599999999999</v>
      </c>
      <c r="F5" s="2">
        <v>3.0699999999999998E-3</v>
      </c>
      <c r="G5" s="2">
        <v>1.0225599999999999</v>
      </c>
      <c r="H5" s="2">
        <v>-3.0699999999999998E-3</v>
      </c>
    </row>
    <row r="6" spans="1:8">
      <c r="A6" s="2">
        <v>1.0325599999999999</v>
      </c>
      <c r="B6" s="2">
        <v>-4.6080000000000003E-2</v>
      </c>
      <c r="C6" s="2">
        <v>1.03257</v>
      </c>
      <c r="D6" s="2">
        <v>-6.4519999999999994E-2</v>
      </c>
      <c r="E6" s="2">
        <v>1.03254</v>
      </c>
      <c r="F6" s="2">
        <v>3.0699999999999998E-3</v>
      </c>
      <c r="G6" s="2">
        <v>1.03254</v>
      </c>
      <c r="H6" s="2">
        <v>3.0699999999999998E-3</v>
      </c>
    </row>
    <row r="7" spans="1:8">
      <c r="A7" s="2">
        <v>1.04254</v>
      </c>
      <c r="B7" s="2">
        <v>-3.9940000000000003E-2</v>
      </c>
      <c r="C7" s="2">
        <v>1.04254</v>
      </c>
      <c r="D7" s="2">
        <v>-5.2229999999999999E-2</v>
      </c>
      <c r="E7" s="2">
        <v>1.0425199999999999</v>
      </c>
      <c r="F7" s="2">
        <v>3.0699999999999998E-3</v>
      </c>
      <c r="G7" s="2">
        <v>1.0425199999999999</v>
      </c>
      <c r="H7" s="2">
        <v>3.0699999999999998E-3</v>
      </c>
    </row>
    <row r="8" spans="1:8">
      <c r="A8" s="2">
        <v>1.0525199999999999</v>
      </c>
      <c r="B8" s="2">
        <v>-3.3790000000000001E-2</v>
      </c>
      <c r="C8" s="2">
        <v>1.0525199999999999</v>
      </c>
      <c r="D8" s="2">
        <v>-4.6080000000000003E-2</v>
      </c>
      <c r="E8" s="2">
        <v>1.0525</v>
      </c>
      <c r="F8" s="2">
        <v>3.0699999999999998E-3</v>
      </c>
      <c r="G8" s="2">
        <v>1.0525</v>
      </c>
      <c r="H8" s="2">
        <v>3.0699999999999998E-3</v>
      </c>
    </row>
    <row r="9" spans="1:8">
      <c r="A9" s="2">
        <v>1.0625</v>
      </c>
      <c r="B9" s="2">
        <v>-2.7650000000000001E-2</v>
      </c>
      <c r="C9" s="2">
        <v>1.0625</v>
      </c>
      <c r="D9" s="2">
        <v>-3.9940000000000003E-2</v>
      </c>
      <c r="E9" s="2">
        <v>1.0624899999999999</v>
      </c>
      <c r="F9" s="2">
        <v>3.0699999999999998E-3</v>
      </c>
      <c r="G9" s="2">
        <v>1.0624899999999999</v>
      </c>
      <c r="H9" s="2">
        <v>3.0699999999999998E-3</v>
      </c>
    </row>
    <row r="10" spans="1:8">
      <c r="A10" s="2">
        <v>1.0724800000000001</v>
      </c>
      <c r="B10" s="2">
        <v>-2.1510000000000001E-2</v>
      </c>
      <c r="C10" s="2">
        <v>1.0724800000000001</v>
      </c>
      <c r="D10" s="2">
        <v>-3.3790000000000001E-2</v>
      </c>
      <c r="E10" s="2">
        <v>1.07247</v>
      </c>
      <c r="F10" s="2">
        <v>9.2200000000000008E-3</v>
      </c>
      <c r="G10" s="2">
        <v>1.07247</v>
      </c>
      <c r="H10" s="2">
        <v>3.0699999999999998E-3</v>
      </c>
    </row>
    <row r="11" spans="1:8">
      <c r="A11" s="2">
        <v>1.08246</v>
      </c>
      <c r="B11" s="2">
        <v>-2.1510000000000001E-2</v>
      </c>
      <c r="C11" s="2">
        <v>1.08246</v>
      </c>
      <c r="D11" s="2">
        <v>-2.7650000000000001E-2</v>
      </c>
      <c r="E11" s="2">
        <v>1.0824499999999999</v>
      </c>
      <c r="F11" s="2">
        <v>9.2200000000000008E-3</v>
      </c>
      <c r="G11" s="2">
        <v>1.0824499999999999</v>
      </c>
      <c r="H11" s="2">
        <v>9.2200000000000008E-3</v>
      </c>
    </row>
    <row r="12" spans="1:8">
      <c r="A12" s="2">
        <v>1.0924400000000001</v>
      </c>
      <c r="B12" s="2">
        <v>-1.536E-2</v>
      </c>
      <c r="C12" s="2">
        <v>1.0924499999999999</v>
      </c>
      <c r="D12" s="2">
        <v>-2.7650000000000001E-2</v>
      </c>
      <c r="E12" s="2">
        <v>1.09243</v>
      </c>
      <c r="F12" s="2">
        <v>9.2200000000000008E-3</v>
      </c>
      <c r="G12" s="2">
        <v>1.09243</v>
      </c>
      <c r="H12" s="2">
        <v>9.2200000000000008E-3</v>
      </c>
    </row>
    <row r="13" spans="1:8">
      <c r="A13" s="2">
        <v>1.10242</v>
      </c>
      <c r="B13" s="2">
        <v>-1.536E-2</v>
      </c>
      <c r="C13" s="2">
        <v>1.10243</v>
      </c>
      <c r="D13" s="2">
        <v>-2.1510000000000001E-2</v>
      </c>
      <c r="E13" s="2">
        <v>1.1024099999999999</v>
      </c>
      <c r="F13" s="2">
        <v>9.2200000000000008E-3</v>
      </c>
      <c r="G13" s="2">
        <v>1.1024099999999999</v>
      </c>
      <c r="H13" s="2">
        <v>9.2200000000000008E-3</v>
      </c>
    </row>
    <row r="14" spans="1:8">
      <c r="A14" s="2">
        <v>1.1124099999999999</v>
      </c>
      <c r="B14" s="2">
        <v>-1.536E-2</v>
      </c>
      <c r="C14" s="2">
        <v>1.1124099999999999</v>
      </c>
      <c r="D14" s="2">
        <v>-1.536E-2</v>
      </c>
      <c r="E14" s="2">
        <v>1.1124000000000001</v>
      </c>
      <c r="F14" s="2">
        <v>9.2200000000000008E-3</v>
      </c>
      <c r="G14" s="2">
        <v>1.1124000000000001</v>
      </c>
      <c r="H14" s="2">
        <v>9.2200000000000008E-3</v>
      </c>
    </row>
    <row r="15" spans="1:8">
      <c r="A15" s="2">
        <v>1.1223799999999999</v>
      </c>
      <c r="B15" s="2">
        <v>-9.2200000000000008E-3</v>
      </c>
      <c r="C15" s="2">
        <v>1.12239</v>
      </c>
      <c r="D15" s="2">
        <v>-1.536E-2</v>
      </c>
      <c r="E15" s="2">
        <v>1.1223799999999999</v>
      </c>
      <c r="F15" s="2">
        <v>9.2200000000000008E-3</v>
      </c>
      <c r="G15" s="2">
        <v>1.1223799999999999</v>
      </c>
      <c r="H15" s="2">
        <v>9.2200000000000008E-3</v>
      </c>
    </row>
    <row r="16" spans="1:8">
      <c r="A16" s="2">
        <v>1.1323700000000001</v>
      </c>
      <c r="B16" s="2">
        <v>-9.2200000000000008E-3</v>
      </c>
      <c r="C16" s="2">
        <v>1.1323700000000001</v>
      </c>
      <c r="D16" s="2">
        <v>-9.2200000000000008E-3</v>
      </c>
      <c r="E16" s="2">
        <v>1.13236</v>
      </c>
      <c r="F16" s="2">
        <v>9.2200000000000008E-3</v>
      </c>
      <c r="G16" s="2">
        <v>1.13236</v>
      </c>
      <c r="H16" s="2">
        <v>9.2200000000000008E-3</v>
      </c>
    </row>
    <row r="17" spans="1:8">
      <c r="A17" s="2">
        <v>1.14235</v>
      </c>
      <c r="B17" s="2">
        <v>-9.2200000000000008E-3</v>
      </c>
      <c r="C17" s="2">
        <v>1.14235</v>
      </c>
      <c r="D17" s="2">
        <v>-9.2200000000000008E-3</v>
      </c>
      <c r="E17" s="2">
        <v>1.1423399999999999</v>
      </c>
      <c r="F17" s="2">
        <v>1.536E-2</v>
      </c>
      <c r="G17" s="2">
        <v>1.1423399999999999</v>
      </c>
      <c r="H17" s="2">
        <v>9.2200000000000008E-3</v>
      </c>
    </row>
    <row r="18" spans="1:8">
      <c r="A18" s="2">
        <v>1.1523300000000001</v>
      </c>
      <c r="B18" s="2">
        <v>-3.0699999999999998E-3</v>
      </c>
      <c r="C18" s="2">
        <v>1.1523300000000001</v>
      </c>
      <c r="D18" s="2">
        <v>-9.2200000000000008E-3</v>
      </c>
      <c r="E18" s="2">
        <v>1.15232</v>
      </c>
      <c r="F18" s="2">
        <v>1.536E-2</v>
      </c>
      <c r="G18" s="2">
        <v>1.15232</v>
      </c>
      <c r="H18" s="2">
        <v>9.2200000000000008E-3</v>
      </c>
    </row>
    <row r="19" spans="1:8">
      <c r="A19" s="2">
        <v>1.16231</v>
      </c>
      <c r="B19" s="2">
        <v>-3.0699999999999998E-3</v>
      </c>
      <c r="C19" s="2">
        <v>1.16231</v>
      </c>
      <c r="D19" s="2">
        <v>-3.0699999999999998E-3</v>
      </c>
      <c r="E19" s="2">
        <v>1.16231</v>
      </c>
      <c r="F19" s="2">
        <v>1.536E-2</v>
      </c>
      <c r="G19" s="2">
        <v>1.16231</v>
      </c>
      <c r="H19" s="2">
        <v>9.2200000000000008E-3</v>
      </c>
    </row>
    <row r="20" spans="1:8">
      <c r="A20" s="2">
        <v>1.1722900000000001</v>
      </c>
      <c r="B20" s="2">
        <v>-3.0699999999999998E-3</v>
      </c>
      <c r="C20" s="2">
        <v>1.1722900000000001</v>
      </c>
      <c r="D20" s="2">
        <v>-3.0699999999999998E-3</v>
      </c>
      <c r="E20" s="2">
        <v>1.1722900000000001</v>
      </c>
      <c r="F20" s="2">
        <v>1.536E-2</v>
      </c>
      <c r="G20" s="2">
        <v>1.1722900000000001</v>
      </c>
      <c r="H20" s="2">
        <v>9.2200000000000008E-3</v>
      </c>
    </row>
    <row r="21" spans="1:8">
      <c r="A21" s="2">
        <v>1.18228</v>
      </c>
      <c r="B21" s="2">
        <v>-3.0699999999999998E-3</v>
      </c>
      <c r="C21" s="2">
        <v>1.18228</v>
      </c>
      <c r="D21" s="2">
        <v>-3.0699999999999998E-3</v>
      </c>
      <c r="E21" s="2">
        <v>1.1822699999999999</v>
      </c>
      <c r="F21" s="2">
        <v>1.536E-2</v>
      </c>
      <c r="G21" s="2">
        <v>1.1822699999999999</v>
      </c>
      <c r="H21" s="2">
        <v>1.536E-2</v>
      </c>
    </row>
    <row r="22" spans="1:8">
      <c r="A22" s="2">
        <v>1.1922600000000001</v>
      </c>
      <c r="B22" s="2">
        <v>3.0699999999999998E-3</v>
      </c>
      <c r="C22" s="2">
        <v>1.1922600000000001</v>
      </c>
      <c r="D22" s="2">
        <v>3.0699999999999998E-3</v>
      </c>
      <c r="E22" s="2">
        <v>1.19225</v>
      </c>
      <c r="F22" s="2">
        <v>1.536E-2</v>
      </c>
      <c r="G22" s="2">
        <v>1.19225</v>
      </c>
      <c r="H22" s="2">
        <v>1.536E-2</v>
      </c>
    </row>
    <row r="23" spans="1:8">
      <c r="A23" s="2">
        <v>1.20224</v>
      </c>
      <c r="B23" s="2">
        <v>3.0699999999999998E-3</v>
      </c>
      <c r="C23" s="2">
        <v>1.20224</v>
      </c>
      <c r="D23" s="2">
        <v>3.0699999999999998E-3</v>
      </c>
      <c r="E23" s="2">
        <v>1.2022299999999999</v>
      </c>
      <c r="F23" s="2">
        <v>1.536E-2</v>
      </c>
      <c r="G23" s="2">
        <v>1.2022299999999999</v>
      </c>
      <c r="H23" s="2">
        <v>1.536E-2</v>
      </c>
    </row>
    <row r="24" spans="1:8">
      <c r="A24" s="2">
        <v>1.2122200000000001</v>
      </c>
      <c r="B24" s="2">
        <v>3.0699999999999998E-3</v>
      </c>
      <c r="C24" s="2">
        <v>1.2122200000000001</v>
      </c>
      <c r="D24" s="2">
        <v>9.2200000000000008E-3</v>
      </c>
      <c r="E24" s="2">
        <v>1.21221</v>
      </c>
      <c r="F24" s="2">
        <v>2.1510000000000001E-2</v>
      </c>
      <c r="G24" s="2">
        <v>1.2122200000000001</v>
      </c>
      <c r="H24" s="2">
        <v>1.536E-2</v>
      </c>
    </row>
    <row r="25" spans="1:8">
      <c r="A25" s="2">
        <v>1.2222</v>
      </c>
      <c r="B25" s="2">
        <v>3.0699999999999998E-3</v>
      </c>
      <c r="C25" s="2">
        <v>1.2222</v>
      </c>
      <c r="D25" s="2">
        <v>9.2200000000000008E-3</v>
      </c>
      <c r="E25" s="2">
        <v>1.2222</v>
      </c>
      <c r="F25" s="2">
        <v>2.1510000000000001E-2</v>
      </c>
      <c r="G25" s="2">
        <v>1.2222</v>
      </c>
      <c r="H25" s="2">
        <v>1.536E-2</v>
      </c>
    </row>
    <row r="26" spans="1:8">
      <c r="A26" s="2">
        <v>1.2321800000000001</v>
      </c>
      <c r="B26" s="2">
        <v>9.2200000000000008E-3</v>
      </c>
      <c r="C26" s="2">
        <v>1.2321800000000001</v>
      </c>
      <c r="D26" s="2">
        <v>9.2200000000000008E-3</v>
      </c>
      <c r="E26" s="2">
        <v>1.2321800000000001</v>
      </c>
      <c r="F26" s="2">
        <v>2.1510000000000001E-2</v>
      </c>
      <c r="G26" s="2">
        <v>1.2321800000000001</v>
      </c>
      <c r="H26" s="2">
        <v>1.536E-2</v>
      </c>
    </row>
    <row r="27" spans="1:8">
      <c r="A27" s="2">
        <v>1.24217</v>
      </c>
      <c r="B27" s="2">
        <v>9.2200000000000008E-3</v>
      </c>
      <c r="C27" s="2">
        <v>1.2421599999999999</v>
      </c>
      <c r="D27" s="2">
        <v>1.536E-2</v>
      </c>
      <c r="E27" s="2">
        <v>1.2421599999999999</v>
      </c>
      <c r="F27" s="2">
        <v>2.1510000000000001E-2</v>
      </c>
      <c r="G27" s="2">
        <v>1.2421599999999999</v>
      </c>
      <c r="H27" s="2">
        <v>2.1510000000000001E-2</v>
      </c>
    </row>
    <row r="28" spans="1:8">
      <c r="A28" s="2">
        <v>1.2521500000000001</v>
      </c>
      <c r="B28" s="2">
        <v>9.2200000000000008E-3</v>
      </c>
      <c r="C28" s="2">
        <v>1.2521500000000001</v>
      </c>
      <c r="D28" s="2">
        <v>1.536E-2</v>
      </c>
      <c r="E28" s="2">
        <v>1.25214</v>
      </c>
      <c r="F28" s="2">
        <v>2.1510000000000001E-2</v>
      </c>
      <c r="G28" s="2">
        <v>1.25214</v>
      </c>
      <c r="H28" s="2">
        <v>2.1510000000000001E-2</v>
      </c>
    </row>
    <row r="29" spans="1:8">
      <c r="A29" s="2">
        <v>1.26213</v>
      </c>
      <c r="B29" s="2">
        <v>1.536E-2</v>
      </c>
      <c r="C29" s="2">
        <v>1.26213</v>
      </c>
      <c r="D29" s="2">
        <v>1.536E-2</v>
      </c>
      <c r="E29" s="2">
        <v>1.2621199999999999</v>
      </c>
      <c r="F29" s="2">
        <v>2.7650000000000001E-2</v>
      </c>
      <c r="G29" s="2">
        <v>1.2621199999999999</v>
      </c>
      <c r="H29" s="2">
        <v>2.1510000000000001E-2</v>
      </c>
    </row>
    <row r="30" spans="1:8">
      <c r="A30" s="2">
        <v>1.2721100000000001</v>
      </c>
      <c r="B30" s="2">
        <v>1.536E-2</v>
      </c>
      <c r="C30" s="2">
        <v>1.2721100000000001</v>
      </c>
      <c r="D30" s="2">
        <v>2.1510000000000001E-2</v>
      </c>
      <c r="E30" s="2">
        <v>1.2721</v>
      </c>
      <c r="F30" s="2">
        <v>2.7650000000000001E-2</v>
      </c>
      <c r="G30" s="2">
        <v>1.2721100000000001</v>
      </c>
      <c r="H30" s="2">
        <v>2.1510000000000001E-2</v>
      </c>
    </row>
    <row r="31" spans="1:8">
      <c r="A31" s="2">
        <v>1.28209</v>
      </c>
      <c r="B31" s="2">
        <v>1.536E-2</v>
      </c>
      <c r="C31" s="2">
        <v>1.28209</v>
      </c>
      <c r="D31" s="2">
        <v>2.1510000000000001E-2</v>
      </c>
      <c r="E31" s="2">
        <v>1.28209</v>
      </c>
      <c r="F31" s="2">
        <v>2.7650000000000001E-2</v>
      </c>
      <c r="G31" s="2">
        <v>1.28209</v>
      </c>
      <c r="H31" s="2">
        <v>2.7650000000000001E-2</v>
      </c>
    </row>
    <row r="32" spans="1:8">
      <c r="A32" s="2">
        <v>1.2920700000000001</v>
      </c>
      <c r="B32" s="2">
        <v>2.1510000000000001E-2</v>
      </c>
      <c r="C32" s="2">
        <v>1.2920700000000001</v>
      </c>
      <c r="D32" s="2">
        <v>2.7650000000000001E-2</v>
      </c>
      <c r="E32" s="2">
        <v>1.2920700000000001</v>
      </c>
      <c r="F32" s="2">
        <v>3.3790000000000001E-2</v>
      </c>
      <c r="G32" s="2">
        <v>1.2920700000000001</v>
      </c>
      <c r="H32" s="2">
        <v>2.7650000000000001E-2</v>
      </c>
    </row>
    <row r="33" spans="1:8">
      <c r="A33" s="2">
        <v>1.3020499999999999</v>
      </c>
      <c r="B33" s="2">
        <v>2.1510000000000001E-2</v>
      </c>
      <c r="C33" s="2">
        <v>1.3020499999999999</v>
      </c>
      <c r="D33" s="2">
        <v>2.7650000000000001E-2</v>
      </c>
      <c r="E33" s="2">
        <v>1.3020499999999999</v>
      </c>
      <c r="F33" s="2">
        <v>3.3790000000000001E-2</v>
      </c>
      <c r="G33" s="2">
        <v>1.3020499999999999</v>
      </c>
      <c r="H33" s="2">
        <v>2.7650000000000001E-2</v>
      </c>
    </row>
    <row r="34" spans="1:8">
      <c r="A34" s="2">
        <v>1.31203</v>
      </c>
      <c r="B34" s="2">
        <v>2.7650000000000001E-2</v>
      </c>
      <c r="C34" s="2">
        <v>1.31203</v>
      </c>
      <c r="D34" s="2">
        <v>3.3790000000000001E-2</v>
      </c>
      <c r="E34" s="2">
        <v>1.31203</v>
      </c>
      <c r="F34" s="2">
        <v>3.9940000000000003E-2</v>
      </c>
      <c r="G34" s="2">
        <v>1.31203</v>
      </c>
      <c r="H34" s="2">
        <v>2.7650000000000001E-2</v>
      </c>
    </row>
    <row r="35" spans="1:8">
      <c r="A35" s="2">
        <v>1.32202</v>
      </c>
      <c r="B35" s="2">
        <v>2.7650000000000001E-2</v>
      </c>
      <c r="C35" s="2">
        <v>1.3220099999999999</v>
      </c>
      <c r="D35" s="2">
        <v>3.3790000000000001E-2</v>
      </c>
      <c r="E35" s="2">
        <v>1.3220099999999999</v>
      </c>
      <c r="F35" s="2">
        <v>3.9940000000000003E-2</v>
      </c>
      <c r="G35" s="2">
        <v>1.3220099999999999</v>
      </c>
      <c r="H35" s="2">
        <v>3.3790000000000001E-2</v>
      </c>
    </row>
    <row r="36" spans="1:8">
      <c r="A36" s="2">
        <v>1.3320000000000001</v>
      </c>
      <c r="B36" s="2">
        <v>3.3790000000000001E-2</v>
      </c>
      <c r="C36" s="2">
        <v>1.33199</v>
      </c>
      <c r="D36" s="2">
        <v>3.9940000000000003E-2</v>
      </c>
      <c r="E36" s="2">
        <v>1.33199</v>
      </c>
      <c r="F36" s="2">
        <v>4.6080000000000003E-2</v>
      </c>
      <c r="G36" s="2">
        <v>1.3320000000000001</v>
      </c>
      <c r="H36" s="2">
        <v>3.3790000000000001E-2</v>
      </c>
    </row>
    <row r="37" spans="1:8">
      <c r="A37" s="2">
        <v>1.34198</v>
      </c>
      <c r="B37" s="2">
        <v>3.3790000000000001E-2</v>
      </c>
      <c r="C37" s="2">
        <v>1.34198</v>
      </c>
      <c r="D37" s="2">
        <v>3.9940000000000003E-2</v>
      </c>
      <c r="E37" s="2">
        <v>1.3419700000000001</v>
      </c>
      <c r="F37" s="2">
        <v>4.6080000000000003E-2</v>
      </c>
      <c r="G37" s="2">
        <v>1.34198</v>
      </c>
      <c r="H37" s="2">
        <v>3.9940000000000003E-2</v>
      </c>
    </row>
    <row r="38" spans="1:8">
      <c r="A38" s="2">
        <v>1.3519600000000001</v>
      </c>
      <c r="B38" s="2">
        <v>3.9940000000000003E-2</v>
      </c>
      <c r="C38" s="2">
        <v>1.3519600000000001</v>
      </c>
      <c r="D38" s="2">
        <v>4.6080000000000003E-2</v>
      </c>
      <c r="E38" s="2">
        <v>1.35195</v>
      </c>
      <c r="F38" s="2">
        <v>5.2229999999999999E-2</v>
      </c>
      <c r="G38" s="2">
        <v>1.3519600000000001</v>
      </c>
      <c r="H38" s="2">
        <v>3.9940000000000003E-2</v>
      </c>
    </row>
    <row r="39" spans="1:8">
      <c r="A39" s="2">
        <v>1.3619399999999999</v>
      </c>
      <c r="B39" s="2">
        <v>4.6080000000000003E-2</v>
      </c>
      <c r="C39" s="2">
        <v>1.3619399999999999</v>
      </c>
      <c r="D39" s="2">
        <v>5.2229999999999999E-2</v>
      </c>
      <c r="E39" s="2">
        <v>1.3619399999999999</v>
      </c>
      <c r="F39" s="2">
        <v>5.2229999999999999E-2</v>
      </c>
      <c r="G39" s="2">
        <v>1.3619399999999999</v>
      </c>
      <c r="H39" s="2">
        <v>4.6080000000000003E-2</v>
      </c>
    </row>
    <row r="40" spans="1:8">
      <c r="A40" s="2">
        <v>1.37192</v>
      </c>
      <c r="B40" s="2">
        <v>5.2229999999999999E-2</v>
      </c>
      <c r="C40" s="2">
        <v>1.37192</v>
      </c>
      <c r="D40" s="2">
        <v>5.8369999999999998E-2</v>
      </c>
      <c r="E40" s="2">
        <v>1.37192</v>
      </c>
      <c r="F40" s="2">
        <v>5.8369999999999998E-2</v>
      </c>
      <c r="G40" s="2">
        <v>1.37192</v>
      </c>
      <c r="H40" s="2">
        <v>4.6080000000000003E-2</v>
      </c>
    </row>
    <row r="41" spans="1:8">
      <c r="A41" s="2">
        <v>1.3818999999999999</v>
      </c>
      <c r="B41" s="2">
        <v>5.8369999999999998E-2</v>
      </c>
      <c r="C41" s="2">
        <v>1.3818999999999999</v>
      </c>
      <c r="D41" s="2">
        <v>6.4519999999999994E-2</v>
      </c>
      <c r="E41" s="2">
        <v>1.3818999999999999</v>
      </c>
      <c r="F41" s="2">
        <v>6.4519999999999994E-2</v>
      </c>
      <c r="G41" s="2">
        <v>1.3818999999999999</v>
      </c>
      <c r="H41" s="2">
        <v>5.2229999999999999E-2</v>
      </c>
    </row>
    <row r="42" spans="1:8">
      <c r="A42" s="2">
        <v>1.39188</v>
      </c>
      <c r="B42" s="2">
        <v>6.4519999999999994E-2</v>
      </c>
      <c r="C42" s="2">
        <v>1.39188</v>
      </c>
      <c r="D42" s="2">
        <v>7.0660000000000001E-2</v>
      </c>
      <c r="E42" s="2">
        <v>1.39188</v>
      </c>
      <c r="F42" s="2">
        <v>6.4519999999999994E-2</v>
      </c>
      <c r="G42" s="2">
        <v>1.39188</v>
      </c>
      <c r="H42" s="2">
        <v>5.2229999999999999E-2</v>
      </c>
    </row>
    <row r="43" spans="1:8">
      <c r="A43" s="2">
        <v>1.4018600000000001</v>
      </c>
      <c r="B43" s="2">
        <v>7.0660000000000001E-2</v>
      </c>
      <c r="C43" s="2">
        <v>1.4018600000000001</v>
      </c>
      <c r="D43" s="2">
        <v>7.6810000000000003E-2</v>
      </c>
      <c r="E43" s="2">
        <v>1.4018600000000001</v>
      </c>
      <c r="F43" s="2">
        <v>7.0660000000000001E-2</v>
      </c>
      <c r="G43" s="2">
        <v>1.4018600000000001</v>
      </c>
      <c r="H43" s="2">
        <v>5.8369999999999998E-2</v>
      </c>
    </row>
    <row r="44" spans="1:8">
      <c r="A44" s="2">
        <v>1.41184</v>
      </c>
      <c r="B44" s="2">
        <v>7.6810000000000003E-2</v>
      </c>
      <c r="C44" s="2">
        <v>1.41184</v>
      </c>
      <c r="D44" s="2">
        <v>8.2949999999999996E-2</v>
      </c>
      <c r="E44" s="2">
        <v>1.41184</v>
      </c>
      <c r="F44" s="2">
        <v>7.6810000000000003E-2</v>
      </c>
      <c r="G44" s="2">
        <v>1.41184</v>
      </c>
      <c r="H44" s="2">
        <v>6.4519999999999994E-2</v>
      </c>
    </row>
    <row r="45" spans="1:8">
      <c r="A45" s="2">
        <v>1.4218200000000001</v>
      </c>
      <c r="B45" s="2">
        <v>8.2949999999999996E-2</v>
      </c>
      <c r="C45" s="2">
        <v>1.4218200000000001</v>
      </c>
      <c r="D45" s="2">
        <v>8.9090000000000003E-2</v>
      </c>
      <c r="E45" s="2">
        <v>1.4218200000000001</v>
      </c>
      <c r="F45" s="2">
        <v>8.2949999999999996E-2</v>
      </c>
      <c r="G45" s="2">
        <v>1.4218200000000001</v>
      </c>
      <c r="H45" s="2">
        <v>6.4519999999999994E-2</v>
      </c>
    </row>
    <row r="46" spans="1:8">
      <c r="A46" s="2">
        <v>1.4318</v>
      </c>
      <c r="B46" s="2">
        <v>8.9090000000000003E-2</v>
      </c>
      <c r="C46" s="2">
        <v>1.4317899999999999</v>
      </c>
      <c r="D46" s="2">
        <v>9.5240000000000005E-2</v>
      </c>
      <c r="E46" s="2">
        <v>1.4318</v>
      </c>
      <c r="F46" s="2">
        <v>8.9090000000000003E-2</v>
      </c>
      <c r="G46" s="2">
        <v>1.4318</v>
      </c>
      <c r="H46" s="2">
        <v>7.0660000000000001E-2</v>
      </c>
    </row>
    <row r="47" spans="1:8">
      <c r="A47" s="2">
        <v>1.44177</v>
      </c>
      <c r="B47" s="2">
        <v>0.10138</v>
      </c>
      <c r="C47" s="2">
        <v>1.44177</v>
      </c>
      <c r="D47" s="2">
        <v>0.10138</v>
      </c>
      <c r="E47" s="2">
        <v>1.4417800000000001</v>
      </c>
      <c r="F47" s="2">
        <v>9.5240000000000005E-2</v>
      </c>
      <c r="G47" s="2">
        <v>1.4417800000000001</v>
      </c>
      <c r="H47" s="2">
        <v>7.6810000000000003E-2</v>
      </c>
    </row>
    <row r="48" spans="1:8">
      <c r="A48" s="2">
        <v>1.4517599999999999</v>
      </c>
      <c r="B48" s="2">
        <v>0.10753</v>
      </c>
      <c r="C48" s="2">
        <v>1.4517599999999999</v>
      </c>
      <c r="D48" s="2">
        <v>0.10753</v>
      </c>
      <c r="E48" s="2">
        <v>1.4517599999999999</v>
      </c>
      <c r="F48" s="2">
        <v>0.10138</v>
      </c>
      <c r="G48" s="2">
        <v>1.4517599999999999</v>
      </c>
      <c r="H48" s="2">
        <v>8.2949999999999996E-2</v>
      </c>
    </row>
    <row r="49" spans="1:8">
      <c r="A49" s="2">
        <v>1.46173</v>
      </c>
      <c r="B49" s="2">
        <v>0.11982</v>
      </c>
      <c r="C49" s="2">
        <v>1.46173</v>
      </c>
      <c r="D49" s="2">
        <v>0.11982</v>
      </c>
      <c r="E49" s="2">
        <v>1.46174</v>
      </c>
      <c r="F49" s="2">
        <v>0.10753</v>
      </c>
      <c r="G49" s="2">
        <v>1.46174</v>
      </c>
      <c r="H49" s="2">
        <v>8.9090000000000003E-2</v>
      </c>
    </row>
    <row r="50" spans="1:8">
      <c r="A50" s="2">
        <v>1.4717100000000001</v>
      </c>
      <c r="B50" s="2">
        <v>0.13211000000000001</v>
      </c>
      <c r="C50" s="2">
        <v>1.4717100000000001</v>
      </c>
      <c r="D50" s="2">
        <v>0.12595999999999999</v>
      </c>
      <c r="E50" s="2">
        <v>1.4717199999999999</v>
      </c>
      <c r="F50" s="2">
        <v>0.11366999999999999</v>
      </c>
      <c r="G50" s="2">
        <v>1.4717199999999999</v>
      </c>
      <c r="H50" s="2">
        <v>9.5240000000000005E-2</v>
      </c>
    </row>
    <row r="51" spans="1:8">
      <c r="A51" s="2">
        <v>1.48169</v>
      </c>
      <c r="B51" s="2">
        <v>0.1444</v>
      </c>
      <c r="C51" s="2">
        <v>1.48169</v>
      </c>
      <c r="D51" s="2">
        <v>0.13825000000000001</v>
      </c>
      <c r="E51" s="2">
        <v>1.4817</v>
      </c>
      <c r="F51" s="2">
        <v>0.12595999999999999</v>
      </c>
      <c r="G51" s="2">
        <v>1.4817</v>
      </c>
      <c r="H51" s="2">
        <v>0.10138</v>
      </c>
    </row>
    <row r="52" spans="1:8">
      <c r="A52" s="2">
        <v>1.4916700000000001</v>
      </c>
      <c r="B52" s="2">
        <v>0.15054000000000001</v>
      </c>
      <c r="C52" s="2">
        <v>1.4916700000000001</v>
      </c>
      <c r="D52" s="2">
        <v>0.1444</v>
      </c>
      <c r="E52" s="2">
        <v>1.4916700000000001</v>
      </c>
      <c r="F52" s="2">
        <v>0.13211000000000001</v>
      </c>
      <c r="G52" s="2">
        <v>1.4916799999999999</v>
      </c>
      <c r="H52" s="2">
        <v>0.11366999999999999</v>
      </c>
    </row>
    <row r="53" spans="1:8">
      <c r="A53" s="2">
        <v>1.5016400000000001</v>
      </c>
      <c r="B53" s="2">
        <v>0.16897000000000001</v>
      </c>
      <c r="C53" s="2">
        <v>1.5016499999999999</v>
      </c>
      <c r="D53" s="2">
        <v>0.15668000000000001</v>
      </c>
      <c r="E53" s="2">
        <v>1.5016499999999999</v>
      </c>
      <c r="F53" s="2">
        <v>0.13825000000000001</v>
      </c>
      <c r="G53" s="2">
        <v>1.50166</v>
      </c>
      <c r="H53" s="2">
        <v>0.11982</v>
      </c>
    </row>
    <row r="54" spans="1:8">
      <c r="A54" s="2">
        <v>1.51162</v>
      </c>
      <c r="B54" s="2">
        <v>0.18126</v>
      </c>
      <c r="C54" s="2">
        <v>1.51162</v>
      </c>
      <c r="D54" s="2">
        <v>0.16897000000000001</v>
      </c>
      <c r="E54" s="2">
        <v>1.51163</v>
      </c>
      <c r="F54" s="2">
        <v>0.15054000000000001</v>
      </c>
      <c r="G54" s="2">
        <v>1.5116400000000001</v>
      </c>
      <c r="H54" s="2">
        <v>0.12595999999999999</v>
      </c>
    </row>
    <row r="55" spans="1:8">
      <c r="A55" s="2">
        <v>1.5216000000000001</v>
      </c>
      <c r="B55" s="2">
        <v>0.19969999999999999</v>
      </c>
      <c r="C55" s="2">
        <v>1.5216000000000001</v>
      </c>
      <c r="D55" s="2">
        <v>0.18126</v>
      </c>
      <c r="E55" s="2">
        <v>1.5216099999999999</v>
      </c>
      <c r="F55" s="2">
        <v>0.16283</v>
      </c>
      <c r="G55" s="2">
        <v>1.52162</v>
      </c>
      <c r="H55" s="2">
        <v>0.13825000000000001</v>
      </c>
    </row>
    <row r="56" spans="1:8">
      <c r="A56" s="2">
        <v>1.5315700000000001</v>
      </c>
      <c r="B56" s="2">
        <v>0.22427</v>
      </c>
      <c r="C56" s="2">
        <v>1.5315799999999999</v>
      </c>
      <c r="D56" s="2">
        <v>0.19355</v>
      </c>
      <c r="E56" s="2">
        <v>1.53159</v>
      </c>
      <c r="F56" s="2">
        <v>0.17512</v>
      </c>
      <c r="G56" s="2">
        <v>1.5316000000000001</v>
      </c>
      <c r="H56" s="2">
        <v>0.15054000000000001</v>
      </c>
    </row>
    <row r="57" spans="1:8">
      <c r="A57" s="2">
        <v>1.5415399999999999</v>
      </c>
      <c r="B57" s="2">
        <v>0.255</v>
      </c>
      <c r="C57" s="2">
        <v>1.54155</v>
      </c>
      <c r="D57" s="2">
        <v>0.21812999999999999</v>
      </c>
      <c r="E57" s="2">
        <v>1.54156</v>
      </c>
      <c r="F57" s="2">
        <v>0.19355</v>
      </c>
      <c r="G57" s="2">
        <v>1.5415700000000001</v>
      </c>
      <c r="H57" s="2">
        <v>0.16283</v>
      </c>
    </row>
    <row r="58" spans="1:8">
      <c r="A58" s="2">
        <v>1.5515000000000001</v>
      </c>
      <c r="B58" s="2">
        <v>0.29801</v>
      </c>
      <c r="C58" s="2">
        <v>1.55152</v>
      </c>
      <c r="D58" s="2">
        <v>0.24884999999999999</v>
      </c>
      <c r="E58" s="2">
        <v>1.5515399999999999</v>
      </c>
      <c r="F58" s="2">
        <v>0.21198</v>
      </c>
      <c r="G58" s="2">
        <v>1.55155</v>
      </c>
      <c r="H58" s="2">
        <v>0.17512</v>
      </c>
    </row>
    <row r="59" spans="1:8">
      <c r="A59" s="2">
        <v>1.5614600000000001</v>
      </c>
      <c r="B59" s="2">
        <v>0.37174000000000001</v>
      </c>
      <c r="C59" s="2">
        <v>1.56149</v>
      </c>
      <c r="D59" s="2">
        <v>0.29186000000000001</v>
      </c>
      <c r="E59" s="2">
        <v>1.56151</v>
      </c>
      <c r="F59" s="2">
        <v>0.24884999999999999</v>
      </c>
      <c r="G59" s="2">
        <v>1.5615300000000001</v>
      </c>
      <c r="H59" s="2">
        <v>0.19969999999999999</v>
      </c>
    </row>
    <row r="60" spans="1:8">
      <c r="A60" s="2">
        <v>1.5713999999999999</v>
      </c>
      <c r="B60" s="2">
        <v>0.48848999999999998</v>
      </c>
      <c r="C60" s="2">
        <v>1.5714399999999999</v>
      </c>
      <c r="D60" s="2">
        <v>0.37174000000000001</v>
      </c>
      <c r="E60" s="2">
        <v>1.5714699999999999</v>
      </c>
      <c r="F60" s="2">
        <v>0.29801</v>
      </c>
      <c r="G60" s="2">
        <v>1.5714999999999999</v>
      </c>
      <c r="H60" s="2">
        <v>0.23042000000000001</v>
      </c>
    </row>
    <row r="61" spans="1:8">
      <c r="A61" s="2">
        <v>1.58131</v>
      </c>
      <c r="B61" s="2">
        <v>0.66669</v>
      </c>
      <c r="C61" s="2">
        <v>1.5813699999999999</v>
      </c>
      <c r="D61" s="2">
        <v>0.50078</v>
      </c>
      <c r="E61" s="2">
        <v>1.58142</v>
      </c>
      <c r="F61" s="2">
        <v>0.37789</v>
      </c>
      <c r="G61" s="2">
        <v>1.5814600000000001</v>
      </c>
      <c r="H61" s="2">
        <v>0.27956999999999999</v>
      </c>
    </row>
    <row r="62" spans="1:8">
      <c r="A62" s="2">
        <v>1.5911900000000001</v>
      </c>
      <c r="B62" s="2">
        <v>0.94933999999999996</v>
      </c>
      <c r="C62" s="2">
        <v>1.59128</v>
      </c>
      <c r="D62" s="2">
        <v>0.7097</v>
      </c>
      <c r="E62" s="2">
        <v>1.59135</v>
      </c>
      <c r="F62" s="2">
        <v>0.50692000000000004</v>
      </c>
      <c r="G62" s="2">
        <v>1.5914200000000001</v>
      </c>
      <c r="H62" s="2">
        <v>0.34716000000000002</v>
      </c>
    </row>
    <row r="63" spans="1:8">
      <c r="A63" s="2">
        <v>1.60101</v>
      </c>
      <c r="B63" s="2">
        <v>1.3671599999999999</v>
      </c>
      <c r="C63" s="2">
        <v>1.60114</v>
      </c>
      <c r="D63" s="2">
        <v>1.0353600000000001</v>
      </c>
      <c r="E63" s="2">
        <v>1.60127</v>
      </c>
      <c r="F63" s="2">
        <v>0.69127000000000005</v>
      </c>
      <c r="G63" s="2">
        <v>1.6013599999999999</v>
      </c>
      <c r="H63" s="2">
        <v>0.44546999999999998</v>
      </c>
    </row>
    <row r="64" spans="1:8">
      <c r="A64" s="2">
        <v>1.61077</v>
      </c>
      <c r="B64" s="2">
        <v>1.96319</v>
      </c>
      <c r="C64" s="2">
        <v>1.61093</v>
      </c>
      <c r="D64" s="2">
        <v>1.52077</v>
      </c>
      <c r="E64" s="2">
        <v>1.61114</v>
      </c>
      <c r="F64" s="2">
        <v>0.97391000000000005</v>
      </c>
      <c r="G64" s="2">
        <v>1.6112899999999999</v>
      </c>
      <c r="H64" s="2">
        <v>0.58681000000000005</v>
      </c>
    </row>
    <row r="65" spans="1:8">
      <c r="A65" s="2">
        <v>1.6204400000000001</v>
      </c>
      <c r="B65" s="2">
        <v>2.7681300000000002</v>
      </c>
      <c r="C65" s="2">
        <v>1.62066</v>
      </c>
      <c r="D65" s="2">
        <v>2.2028300000000001</v>
      </c>
      <c r="E65" s="2">
        <v>1.62097</v>
      </c>
      <c r="F65" s="2">
        <v>1.3794500000000001</v>
      </c>
      <c r="G65" s="2">
        <v>1.6212</v>
      </c>
      <c r="H65" s="2">
        <v>0.78344000000000003</v>
      </c>
    </row>
    <row r="66" spans="1:8">
      <c r="A66" s="2">
        <v>1.63002</v>
      </c>
      <c r="B66" s="2">
        <v>3.8372899999999999</v>
      </c>
      <c r="C66" s="2">
        <v>1.63029</v>
      </c>
      <c r="D66" s="2">
        <v>3.1306600000000002</v>
      </c>
      <c r="E66" s="2">
        <v>1.6307400000000001</v>
      </c>
      <c r="F66" s="2">
        <v>1.94476</v>
      </c>
      <c r="G66" s="2">
        <v>1.6310800000000001</v>
      </c>
      <c r="H66" s="2">
        <v>1.04765</v>
      </c>
    </row>
    <row r="67" spans="1:8">
      <c r="A67" s="2">
        <v>1.63948</v>
      </c>
      <c r="B67" s="2">
        <v>5.1952299999999996</v>
      </c>
      <c r="C67" s="2">
        <v>1.63981</v>
      </c>
      <c r="D67" s="2">
        <v>4.3472799999999996</v>
      </c>
      <c r="E67" s="2">
        <v>1.6404300000000001</v>
      </c>
      <c r="F67" s="2">
        <v>2.70669</v>
      </c>
      <c r="G67" s="2">
        <v>1.64093</v>
      </c>
      <c r="H67" s="2">
        <v>1.3978900000000001</v>
      </c>
    </row>
    <row r="68" spans="1:8">
      <c r="A68" s="2">
        <v>1.64883</v>
      </c>
      <c r="B68" s="2">
        <v>6.8788600000000004</v>
      </c>
      <c r="C68" s="2">
        <v>1.6492100000000001</v>
      </c>
      <c r="D68" s="2">
        <v>5.8772900000000003</v>
      </c>
      <c r="E68" s="2">
        <v>1.6500300000000001</v>
      </c>
      <c r="F68" s="2">
        <v>3.7082600000000001</v>
      </c>
      <c r="G68" s="2">
        <v>1.6507400000000001</v>
      </c>
      <c r="H68" s="2">
        <v>1.8464499999999999</v>
      </c>
    </row>
    <row r="69" spans="1:8">
      <c r="A69" s="2">
        <v>1.65804</v>
      </c>
      <c r="B69" s="2">
        <v>8.9126799999999999</v>
      </c>
      <c r="C69" s="2">
        <v>1.65848</v>
      </c>
      <c r="D69" s="2">
        <v>7.7575200000000004</v>
      </c>
      <c r="E69" s="2">
        <v>1.6595299999999999</v>
      </c>
      <c r="F69" s="2">
        <v>4.99247</v>
      </c>
      <c r="G69" s="2">
        <v>1.6605000000000001</v>
      </c>
      <c r="H69" s="2">
        <v>2.4240300000000001</v>
      </c>
    </row>
    <row r="70" spans="1:8">
      <c r="A70" s="2">
        <v>1.6671</v>
      </c>
      <c r="B70" s="2">
        <v>11.32752</v>
      </c>
      <c r="C70" s="2">
        <v>1.6676</v>
      </c>
      <c r="D70" s="2">
        <v>10.024900000000001</v>
      </c>
      <c r="E70" s="2">
        <v>1.6689000000000001</v>
      </c>
      <c r="F70" s="2">
        <v>6.6023399999999999</v>
      </c>
      <c r="G70" s="2">
        <v>1.67021</v>
      </c>
      <c r="H70" s="2">
        <v>3.1429499999999999</v>
      </c>
    </row>
    <row r="71" spans="1:8">
      <c r="A71" s="2">
        <v>1.6760200000000001</v>
      </c>
      <c r="B71" s="2">
        <v>14.12946</v>
      </c>
      <c r="C71" s="2">
        <v>1.6765600000000001</v>
      </c>
      <c r="D71" s="2">
        <v>12.703889999999999</v>
      </c>
      <c r="E71" s="2">
        <v>1.6781299999999999</v>
      </c>
      <c r="F71" s="2">
        <v>8.5808700000000009</v>
      </c>
      <c r="G71" s="2">
        <v>1.6798599999999999</v>
      </c>
      <c r="H71" s="2">
        <v>4.0339099999999997</v>
      </c>
    </row>
    <row r="72" spans="1:8">
      <c r="A72" s="2">
        <v>1.6847799999999999</v>
      </c>
      <c r="B72" s="2">
        <v>17.33691</v>
      </c>
      <c r="C72" s="2">
        <v>1.68536</v>
      </c>
      <c r="D72" s="2">
        <v>15.825369999999999</v>
      </c>
      <c r="E72" s="2">
        <v>1.6872100000000001</v>
      </c>
      <c r="F72" s="2">
        <v>10.95886</v>
      </c>
      <c r="G72" s="2">
        <v>1.68943</v>
      </c>
      <c r="H72" s="2">
        <v>5.10921</v>
      </c>
    </row>
    <row r="73" spans="1:8">
      <c r="A73" s="2">
        <v>1.6934</v>
      </c>
      <c r="B73" s="2">
        <v>20.937650000000001</v>
      </c>
      <c r="C73" s="2">
        <v>1.69398</v>
      </c>
      <c r="D73" s="2">
        <v>19.40765</v>
      </c>
      <c r="E73" s="2">
        <v>1.6961200000000001</v>
      </c>
      <c r="F73" s="2">
        <v>13.76074</v>
      </c>
      <c r="G73" s="2">
        <v>1.6989300000000001</v>
      </c>
      <c r="H73" s="2">
        <v>6.3811299999999997</v>
      </c>
    </row>
    <row r="74" spans="1:8">
      <c r="A74" s="2">
        <v>1.7018500000000001</v>
      </c>
      <c r="B74" s="2">
        <v>24.95007</v>
      </c>
      <c r="C74" s="2">
        <v>1.70241</v>
      </c>
      <c r="D74" s="2">
        <v>23.481480000000001</v>
      </c>
      <c r="E74" s="2">
        <v>1.70488</v>
      </c>
      <c r="F74" s="2">
        <v>16.992819999999998</v>
      </c>
      <c r="G74" s="2">
        <v>1.70834</v>
      </c>
      <c r="H74" s="2">
        <v>7.8865800000000004</v>
      </c>
    </row>
    <row r="75" spans="1:8">
      <c r="A75" s="2">
        <v>1.7101599999999999</v>
      </c>
      <c r="B75" s="2">
        <v>29.367989999999999</v>
      </c>
      <c r="C75" s="2">
        <v>1.71065</v>
      </c>
      <c r="D75" s="2">
        <v>28.059190000000001</v>
      </c>
      <c r="E75" s="2">
        <v>1.71347</v>
      </c>
      <c r="F75" s="2">
        <v>20.648859999999999</v>
      </c>
      <c r="G75" s="2">
        <v>1.71766</v>
      </c>
      <c r="H75" s="2">
        <v>9.6255000000000006</v>
      </c>
    </row>
    <row r="76" spans="1:8">
      <c r="A76" s="2">
        <v>1.7182999999999999</v>
      </c>
      <c r="B76" s="2">
        <v>34.197650000000003</v>
      </c>
      <c r="C76" s="2">
        <v>1.7186999999999999</v>
      </c>
      <c r="D76" s="2">
        <v>33.165370000000003</v>
      </c>
      <c r="E76" s="2">
        <v>1.7219</v>
      </c>
      <c r="F76" s="2">
        <v>24.741140000000001</v>
      </c>
      <c r="G76" s="2">
        <v>1.72688</v>
      </c>
      <c r="H76" s="2">
        <v>11.622479999999999</v>
      </c>
    </row>
    <row r="77" spans="1:8">
      <c r="A77" s="2">
        <v>1.72631</v>
      </c>
      <c r="B77" s="2">
        <v>39.408259999999999</v>
      </c>
      <c r="C77" s="2">
        <v>1.72654</v>
      </c>
      <c r="D77" s="2">
        <v>38.787579999999998</v>
      </c>
      <c r="E77" s="2">
        <v>1.73017</v>
      </c>
      <c r="F77" s="2">
        <v>29.22664</v>
      </c>
      <c r="G77" s="2">
        <v>1.7360199999999999</v>
      </c>
      <c r="H77" s="2">
        <v>13.85295</v>
      </c>
    </row>
    <row r="78" spans="1:8">
      <c r="A78" s="2">
        <v>1.7341500000000001</v>
      </c>
      <c r="B78" s="2">
        <v>45.030470000000001</v>
      </c>
      <c r="C78" s="2">
        <v>1.7341800000000001</v>
      </c>
      <c r="D78" s="2">
        <v>44.944499999999998</v>
      </c>
      <c r="E78" s="2">
        <v>1.73831</v>
      </c>
      <c r="F78" s="2">
        <v>34.099330000000002</v>
      </c>
      <c r="G78" s="2">
        <v>1.74505</v>
      </c>
      <c r="H78" s="2">
        <v>16.341480000000001</v>
      </c>
    </row>
    <row r="79" spans="1:8">
      <c r="A79" s="2">
        <v>1.74186</v>
      </c>
      <c r="B79" s="2">
        <v>51.02758</v>
      </c>
      <c r="C79" s="2">
        <v>1.7416400000000001</v>
      </c>
      <c r="D79" s="2">
        <v>51.599060000000001</v>
      </c>
      <c r="E79" s="2">
        <v>1.7463</v>
      </c>
      <c r="F79" s="2">
        <v>39.322209999999998</v>
      </c>
      <c r="G79" s="2">
        <v>1.7540100000000001</v>
      </c>
      <c r="H79" s="2">
        <v>19.051279999999998</v>
      </c>
    </row>
    <row r="80" spans="1:8">
      <c r="A80" s="2">
        <v>1.74942</v>
      </c>
      <c r="B80" s="2">
        <v>57.399529999999999</v>
      </c>
      <c r="C80" s="2">
        <v>1.7488900000000001</v>
      </c>
      <c r="D80" s="2">
        <v>58.782080000000001</v>
      </c>
      <c r="E80" s="2">
        <v>1.75417</v>
      </c>
      <c r="F80" s="2">
        <v>44.876910000000002</v>
      </c>
      <c r="G80" s="2">
        <v>1.7628699999999999</v>
      </c>
      <c r="H80" s="2">
        <v>21.988320000000002</v>
      </c>
    </row>
    <row r="81" spans="1:8">
      <c r="A81" s="2">
        <v>1.75685</v>
      </c>
      <c r="B81" s="2">
        <v>64.103219999999993</v>
      </c>
      <c r="C81" s="2">
        <v>1.75597</v>
      </c>
      <c r="D81" s="2">
        <v>66.413619999999995</v>
      </c>
      <c r="E81" s="2">
        <v>1.7619499999999999</v>
      </c>
      <c r="F81" s="2">
        <v>50.683489999999999</v>
      </c>
      <c r="G81" s="2">
        <v>1.7716700000000001</v>
      </c>
      <c r="H81" s="2">
        <v>25.097519999999999</v>
      </c>
    </row>
    <row r="82" spans="1:8">
      <c r="A82" s="2">
        <v>1.7641800000000001</v>
      </c>
      <c r="B82" s="2">
        <v>71.077179999999998</v>
      </c>
      <c r="C82" s="2">
        <v>1.7628900000000001</v>
      </c>
      <c r="D82" s="2">
        <v>74.481210000000004</v>
      </c>
      <c r="E82" s="2">
        <v>1.7696400000000001</v>
      </c>
      <c r="F82" s="2">
        <v>56.705170000000003</v>
      </c>
      <c r="G82" s="2">
        <v>1.78041</v>
      </c>
      <c r="H82" s="2">
        <v>28.366440000000001</v>
      </c>
    </row>
    <row r="83" spans="1:8">
      <c r="A83" s="2">
        <v>1.7714000000000001</v>
      </c>
      <c r="B83" s="2">
        <v>78.365099999999998</v>
      </c>
      <c r="C83" s="2">
        <v>1.7697000000000001</v>
      </c>
      <c r="D83" s="2">
        <v>82.819460000000007</v>
      </c>
      <c r="E83" s="2">
        <v>1.7773000000000001</v>
      </c>
      <c r="F83" s="2">
        <v>62.831339999999997</v>
      </c>
      <c r="G83" s="2">
        <v>1.78912</v>
      </c>
      <c r="H83" s="2">
        <v>31.733619999999998</v>
      </c>
    </row>
    <row r="84" spans="1:8">
      <c r="A84" s="2">
        <v>1.77851</v>
      </c>
      <c r="B84" s="2">
        <v>85.904030000000006</v>
      </c>
      <c r="C84" s="2">
        <v>1.7764</v>
      </c>
      <c r="D84" s="2">
        <v>91.471140000000005</v>
      </c>
      <c r="E84" s="2">
        <v>1.7849200000000001</v>
      </c>
      <c r="F84" s="2">
        <v>69.037580000000005</v>
      </c>
      <c r="G84" s="2">
        <v>1.79779</v>
      </c>
      <c r="H84" s="2">
        <v>35.168460000000003</v>
      </c>
    </row>
  </sheetData>
  <mergeCells count="4">
    <mergeCell ref="A1:H1"/>
    <mergeCell ref="A2:B2"/>
    <mergeCell ref="E2:F2"/>
    <mergeCell ref="G2:H2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B5D9F-EC41-486F-8457-D1F8F7921E52}">
  <dimension ref="A1:I7"/>
  <sheetViews>
    <sheetView topLeftCell="A4" workbookViewId="0">
      <selection activeCell="J22" sqref="J22"/>
    </sheetView>
  </sheetViews>
  <sheetFormatPr defaultRowHeight="14.4"/>
  <cols>
    <col min="1" max="1" width="17.77734375" customWidth="1"/>
  </cols>
  <sheetData>
    <row r="1" spans="1:9" ht="22.8">
      <c r="A1" s="15" t="s">
        <v>41</v>
      </c>
      <c r="B1" s="15"/>
      <c r="C1" s="15"/>
      <c r="D1" s="15"/>
      <c r="E1" s="15"/>
      <c r="F1" s="15"/>
      <c r="G1" s="15"/>
      <c r="H1" s="15"/>
      <c r="I1" s="15"/>
    </row>
    <row r="2" spans="1:9" ht="22.8">
      <c r="A2" s="4"/>
      <c r="B2" s="5" t="s">
        <v>43</v>
      </c>
      <c r="C2" s="16"/>
      <c r="D2" s="16"/>
      <c r="E2" s="16"/>
      <c r="G2" s="16" t="s">
        <v>42</v>
      </c>
      <c r="H2" s="16"/>
      <c r="I2" s="16"/>
    </row>
    <row r="3" spans="1:9">
      <c r="A3" t="s">
        <v>36</v>
      </c>
      <c r="B3" t="s">
        <v>37</v>
      </c>
      <c r="C3" t="s">
        <v>38</v>
      </c>
      <c r="D3" t="s">
        <v>39</v>
      </c>
      <c r="E3" t="s">
        <v>40</v>
      </c>
      <c r="G3" t="s">
        <v>44</v>
      </c>
      <c r="H3" t="s">
        <v>46</v>
      </c>
      <c r="I3" t="s">
        <v>47</v>
      </c>
    </row>
    <row r="4" spans="1:9">
      <c r="A4">
        <v>0</v>
      </c>
      <c r="B4">
        <v>3.7898800000000001</v>
      </c>
      <c r="C4">
        <v>1.29121</v>
      </c>
      <c r="D4">
        <v>3.7155800000000001</v>
      </c>
      <c r="E4">
        <v>3.8809200000000001</v>
      </c>
      <c r="G4" s="3">
        <v>7.9940199999999997E-5</v>
      </c>
      <c r="H4">
        <v>2.0899999999999998E-3</v>
      </c>
      <c r="I4">
        <v>6.8999999999999999E-3</v>
      </c>
    </row>
    <row r="5" spans="1:9">
      <c r="A5">
        <v>100</v>
      </c>
      <c r="B5">
        <v>3.8427099999999998</v>
      </c>
      <c r="C5">
        <v>2.9453999999999998</v>
      </c>
      <c r="D5">
        <v>6.1013200000000003</v>
      </c>
      <c r="E5">
        <v>4.8069600000000001</v>
      </c>
      <c r="G5" s="3">
        <v>7.4002299999999994E-5</v>
      </c>
      <c r="H5">
        <v>2.15E-3</v>
      </c>
      <c r="I5">
        <v>9.4900000000000002E-3</v>
      </c>
    </row>
    <row r="6" spans="1:9">
      <c r="A6">
        <v>500</v>
      </c>
      <c r="B6">
        <v>3.6287199999999999</v>
      </c>
      <c r="C6">
        <v>13.388590000000001</v>
      </c>
      <c r="D6">
        <v>9.6339199999999998</v>
      </c>
      <c r="E6">
        <v>9.1409199999999995</v>
      </c>
      <c r="G6" s="3">
        <v>8.1687400000000007E-5</v>
      </c>
      <c r="H6">
        <v>1.56E-3</v>
      </c>
      <c r="I6">
        <v>8.3999999999999995E-3</v>
      </c>
    </row>
    <row r="7" spans="1:9">
      <c r="A7">
        <v>1000</v>
      </c>
      <c r="B7">
        <v>3.2707700000000002</v>
      </c>
      <c r="C7">
        <v>42.059829999999998</v>
      </c>
      <c r="D7">
        <v>15.096909999999999</v>
      </c>
      <c r="E7">
        <v>16.888459999999998</v>
      </c>
      <c r="G7" s="3">
        <v>9.7243699999999999E-5</v>
      </c>
      <c r="H7" s="3">
        <v>8.8202799999999998E-4</v>
      </c>
      <c r="I7">
        <v>6.9300000000000004E-3</v>
      </c>
    </row>
  </sheetData>
  <mergeCells count="3">
    <mergeCell ref="A1:I1"/>
    <mergeCell ref="C2:E2"/>
    <mergeCell ref="G2:I2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3FDC8-574D-463E-9E2C-3516131FE857}">
  <dimension ref="A1:I7"/>
  <sheetViews>
    <sheetView workbookViewId="0">
      <selection activeCell="G12" sqref="G12"/>
    </sheetView>
  </sheetViews>
  <sheetFormatPr defaultRowHeight="14.4"/>
  <cols>
    <col min="1" max="1" width="19.44140625" customWidth="1"/>
    <col min="5" max="5" width="13.44140625" customWidth="1"/>
  </cols>
  <sheetData>
    <row r="1" spans="1:9" ht="22.8">
      <c r="A1" s="15" t="s">
        <v>45</v>
      </c>
      <c r="B1" s="15"/>
      <c r="C1" s="15"/>
      <c r="D1" s="15"/>
      <c r="E1" s="15"/>
      <c r="F1" s="15"/>
      <c r="G1" s="15"/>
      <c r="H1" s="15"/>
      <c r="I1" s="15"/>
    </row>
    <row r="2" spans="1:9" ht="22.8">
      <c r="A2" s="6"/>
      <c r="B2" s="17" t="s">
        <v>43</v>
      </c>
      <c r="C2" s="17"/>
      <c r="D2" s="7"/>
      <c r="E2" s="7" t="s">
        <v>42</v>
      </c>
      <c r="F2" s="5"/>
      <c r="G2" s="5"/>
    </row>
    <row r="3" spans="1:9">
      <c r="A3" s="7" t="s">
        <v>36</v>
      </c>
      <c r="B3" s="7" t="s">
        <v>37</v>
      </c>
      <c r="C3" s="7" t="s">
        <v>38</v>
      </c>
      <c r="D3" s="7"/>
      <c r="E3" s="7" t="s">
        <v>44</v>
      </c>
      <c r="F3" s="5"/>
      <c r="G3" s="5"/>
    </row>
    <row r="4" spans="1:9">
      <c r="A4" s="7">
        <v>0</v>
      </c>
      <c r="B4" s="7">
        <v>3.9330599999999998</v>
      </c>
      <c r="C4" s="7">
        <v>13.83283</v>
      </c>
      <c r="D4" s="7"/>
      <c r="E4" s="8">
        <v>3.8713500000000001E-5</v>
      </c>
    </row>
    <row r="5" spans="1:9">
      <c r="A5" s="7">
        <v>100</v>
      </c>
      <c r="B5" s="7">
        <v>3.6668099999999999</v>
      </c>
      <c r="C5" s="7">
        <v>14.78946</v>
      </c>
      <c r="D5" s="7"/>
      <c r="E5" s="8">
        <v>5.0507399999999997E-5</v>
      </c>
    </row>
    <row r="6" spans="1:9">
      <c r="A6" s="7">
        <v>500</v>
      </c>
      <c r="B6" s="7">
        <v>3.37209</v>
      </c>
      <c r="C6" s="7">
        <v>20.839580000000002</v>
      </c>
      <c r="D6" s="7"/>
      <c r="E6" s="8">
        <v>7.1172899999999997E-5</v>
      </c>
    </row>
    <row r="7" spans="1:9">
      <c r="A7" s="7">
        <v>1000</v>
      </c>
      <c r="B7" s="7">
        <v>3.4442200000000001</v>
      </c>
      <c r="C7" s="7">
        <v>38.494819999999997</v>
      </c>
      <c r="D7" s="7"/>
      <c r="E7" s="8">
        <v>1.00091E-4</v>
      </c>
    </row>
  </sheetData>
  <mergeCells count="2">
    <mergeCell ref="A1:I1"/>
    <mergeCell ref="B2:C2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4F7B1-493B-4E1E-B616-CFE1300F8DBD}">
  <dimension ref="A1:AH54"/>
  <sheetViews>
    <sheetView tabSelected="1" zoomScale="68" zoomScaleNormal="68" workbookViewId="0">
      <selection activeCell="A29" sqref="A29:Q54"/>
    </sheetView>
  </sheetViews>
  <sheetFormatPr defaultRowHeight="14.4"/>
  <sheetData>
    <row r="1" spans="1:34" ht="15" thickBot="1">
      <c r="A1" s="18"/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</row>
    <row r="2" spans="1:34" ht="15.6">
      <c r="A2" s="18"/>
      <c r="B2" s="19" t="s">
        <v>60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1"/>
      <c r="Q2" s="22"/>
      <c r="R2" s="22"/>
      <c r="S2" s="19" t="s">
        <v>61</v>
      </c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3"/>
      <c r="AH2" s="18"/>
    </row>
    <row r="3" spans="1:34">
      <c r="A3" s="18"/>
      <c r="B3" s="24" t="s">
        <v>62</v>
      </c>
      <c r="C3" s="25"/>
      <c r="D3" s="25"/>
      <c r="E3" s="25"/>
      <c r="F3" s="25"/>
      <c r="G3" s="25"/>
      <c r="H3" s="25"/>
      <c r="I3" s="22"/>
      <c r="J3" s="25" t="s">
        <v>63</v>
      </c>
      <c r="K3" s="25"/>
      <c r="L3" s="25"/>
      <c r="M3" s="25"/>
      <c r="N3" s="25"/>
      <c r="O3" s="25"/>
      <c r="P3" s="26"/>
      <c r="Q3" s="22"/>
      <c r="R3" s="22"/>
      <c r="S3" s="24" t="s">
        <v>64</v>
      </c>
      <c r="T3" s="25"/>
      <c r="U3" s="25"/>
      <c r="V3" s="25"/>
      <c r="W3" s="25"/>
      <c r="X3" s="25"/>
      <c r="Y3" s="25"/>
      <c r="Z3" s="22"/>
      <c r="AA3" s="22"/>
      <c r="AB3" s="22"/>
      <c r="AC3" s="22"/>
      <c r="AD3" s="22"/>
      <c r="AE3" s="22"/>
      <c r="AF3" s="22"/>
      <c r="AG3" s="27"/>
      <c r="AH3" s="18"/>
    </row>
    <row r="4" spans="1:34">
      <c r="A4" s="18"/>
      <c r="B4" s="28" t="s">
        <v>65</v>
      </c>
      <c r="C4" s="22" t="s">
        <v>66</v>
      </c>
      <c r="D4" s="22" t="s">
        <v>67</v>
      </c>
      <c r="E4" s="22" t="s">
        <v>68</v>
      </c>
      <c r="F4" s="22" t="s">
        <v>69</v>
      </c>
      <c r="G4" s="22" t="s">
        <v>70</v>
      </c>
      <c r="H4" s="22" t="s">
        <v>69</v>
      </c>
      <c r="I4" s="22"/>
      <c r="J4" s="22" t="s">
        <v>65</v>
      </c>
      <c r="K4" s="22" t="s">
        <v>66</v>
      </c>
      <c r="L4" s="22" t="s">
        <v>67</v>
      </c>
      <c r="M4" s="22" t="s">
        <v>71</v>
      </c>
      <c r="N4" s="22" t="s">
        <v>69</v>
      </c>
      <c r="O4" s="22" t="s">
        <v>70</v>
      </c>
      <c r="P4" s="29" t="s">
        <v>69</v>
      </c>
      <c r="Q4" s="22"/>
      <c r="R4" s="22"/>
      <c r="S4" s="28" t="s">
        <v>65</v>
      </c>
      <c r="T4" s="22" t="s">
        <v>66</v>
      </c>
      <c r="U4" s="22" t="s">
        <v>67</v>
      </c>
      <c r="V4" s="22" t="s">
        <v>71</v>
      </c>
      <c r="W4" s="22" t="s">
        <v>69</v>
      </c>
      <c r="X4" s="22" t="s">
        <v>70</v>
      </c>
      <c r="Y4" s="22" t="s">
        <v>69</v>
      </c>
      <c r="Z4" s="22"/>
      <c r="AA4" s="22"/>
      <c r="AB4" s="22"/>
      <c r="AC4" s="22"/>
      <c r="AD4" s="22"/>
      <c r="AE4" s="22"/>
      <c r="AF4" s="22"/>
      <c r="AG4" s="27"/>
      <c r="AH4" s="18"/>
    </row>
    <row r="5" spans="1:34" ht="15" thickBot="1">
      <c r="A5" s="18"/>
      <c r="B5" s="30">
        <v>151193</v>
      </c>
      <c r="C5" s="31">
        <v>123040</v>
      </c>
      <c r="D5" s="31">
        <v>318330.77</v>
      </c>
      <c r="E5" s="32">
        <f>B5/C5</f>
        <v>1.2288117685305591</v>
      </c>
      <c r="F5" s="31">
        <v>4.718E-3</v>
      </c>
      <c r="G5" s="32">
        <f>D5/SUM(B5:C5)</f>
        <v>1.1608040243150899</v>
      </c>
      <c r="H5" s="31">
        <v>3.0240000000000002E-3</v>
      </c>
      <c r="I5" s="31"/>
      <c r="J5" s="31">
        <v>177981</v>
      </c>
      <c r="K5" s="31">
        <v>82070</v>
      </c>
      <c r="L5" s="31">
        <v>332620.08999999997</v>
      </c>
      <c r="M5" s="32">
        <f>J5/K5</f>
        <v>2.1686487145120021</v>
      </c>
      <c r="N5" s="31">
        <v>9.1500000000000001E-3</v>
      </c>
      <c r="O5" s="32">
        <f>L5/SUM(J5:K5)</f>
        <v>1.2790571464828051</v>
      </c>
      <c r="P5" s="33">
        <v>3.3479999999999998E-3</v>
      </c>
      <c r="Q5" s="22"/>
      <c r="R5" s="22"/>
      <c r="S5" s="30">
        <v>161561</v>
      </c>
      <c r="T5" s="31">
        <v>127826</v>
      </c>
      <c r="U5" s="31">
        <v>329949.07999999996</v>
      </c>
      <c r="V5" s="32">
        <f>S5/T5</f>
        <v>1.2639134448390781</v>
      </c>
      <c r="W5" s="31">
        <v>4.731E-3</v>
      </c>
      <c r="X5" s="32">
        <f>U5/SUM(S5:T5)</f>
        <v>1.1401655222936757</v>
      </c>
      <c r="Y5" s="31">
        <v>2.9039999999999999E-3</v>
      </c>
      <c r="Z5" s="31"/>
      <c r="AA5" s="31"/>
      <c r="AB5" s="31"/>
      <c r="AC5" s="31"/>
      <c r="AD5" s="31"/>
      <c r="AE5" s="31"/>
      <c r="AF5" s="31"/>
      <c r="AG5" s="34"/>
      <c r="AH5" s="18"/>
    </row>
    <row r="6" spans="1:34">
      <c r="A6" s="18"/>
      <c r="B6" s="22"/>
      <c r="C6" s="22"/>
      <c r="D6" s="22"/>
      <c r="E6" s="18"/>
      <c r="F6" s="22"/>
      <c r="G6" s="18"/>
      <c r="H6" s="22"/>
      <c r="I6" s="22"/>
      <c r="J6" s="22"/>
      <c r="K6" s="22"/>
      <c r="L6" s="22"/>
      <c r="M6" s="18"/>
      <c r="N6" s="22"/>
      <c r="O6" s="18"/>
      <c r="P6" s="22"/>
      <c r="Q6" s="22"/>
      <c r="R6" s="22"/>
      <c r="S6" s="22"/>
      <c r="T6" s="22"/>
      <c r="U6" s="22"/>
      <c r="V6" s="18"/>
      <c r="W6" s="22"/>
      <c r="X6" s="18"/>
      <c r="Y6" s="22"/>
      <c r="Z6" s="22"/>
      <c r="AA6" s="22"/>
      <c r="AB6" s="22"/>
      <c r="AC6" s="22"/>
      <c r="AD6" s="22"/>
      <c r="AE6" s="22"/>
      <c r="AF6" s="22"/>
      <c r="AG6" s="18"/>
      <c r="AH6" s="18"/>
    </row>
    <row r="7" spans="1:34" ht="15" thickBot="1">
      <c r="A7" s="18"/>
      <c r="B7" s="22"/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  <c r="Z7" s="22"/>
      <c r="AA7" s="22"/>
      <c r="AB7" s="22"/>
      <c r="AC7" s="22"/>
      <c r="AD7" s="22"/>
      <c r="AE7" s="22"/>
      <c r="AF7" s="22"/>
      <c r="AG7" s="18"/>
      <c r="AH7" s="18"/>
    </row>
    <row r="8" spans="1:34" ht="15.6">
      <c r="A8" s="18"/>
      <c r="B8" s="19" t="s">
        <v>72</v>
      </c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1"/>
      <c r="Q8" s="22"/>
      <c r="R8" s="22"/>
      <c r="S8" s="19" t="s">
        <v>73</v>
      </c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1"/>
      <c r="AH8" s="18"/>
    </row>
    <row r="9" spans="1:34">
      <c r="A9" s="18"/>
      <c r="B9" s="24" t="s">
        <v>62</v>
      </c>
      <c r="C9" s="25"/>
      <c r="D9" s="25"/>
      <c r="E9" s="25"/>
      <c r="F9" s="25"/>
      <c r="G9" s="25"/>
      <c r="H9" s="25"/>
      <c r="I9" s="22"/>
      <c r="J9" s="25" t="s">
        <v>63</v>
      </c>
      <c r="K9" s="25"/>
      <c r="L9" s="25"/>
      <c r="M9" s="25"/>
      <c r="N9" s="25"/>
      <c r="O9" s="25"/>
      <c r="P9" s="26"/>
      <c r="Q9" s="22"/>
      <c r="R9" s="22"/>
      <c r="S9" s="24" t="s">
        <v>64</v>
      </c>
      <c r="T9" s="25"/>
      <c r="U9" s="25"/>
      <c r="V9" s="25"/>
      <c r="W9" s="25"/>
      <c r="X9" s="25"/>
      <c r="Y9" s="25"/>
      <c r="Z9" s="22"/>
      <c r="AA9" s="25" t="s">
        <v>74</v>
      </c>
      <c r="AB9" s="25"/>
      <c r="AC9" s="25"/>
      <c r="AD9" s="25"/>
      <c r="AE9" s="25"/>
      <c r="AF9" s="25"/>
      <c r="AG9" s="26"/>
      <c r="AH9" s="18"/>
    </row>
    <row r="10" spans="1:34">
      <c r="A10" s="18"/>
      <c r="B10" s="28" t="s">
        <v>65</v>
      </c>
      <c r="C10" s="22" t="s">
        <v>66</v>
      </c>
      <c r="D10" s="22" t="s">
        <v>67</v>
      </c>
      <c r="E10" s="22" t="s">
        <v>71</v>
      </c>
      <c r="F10" s="22" t="s">
        <v>69</v>
      </c>
      <c r="G10" s="22" t="s">
        <v>70</v>
      </c>
      <c r="H10" s="22" t="s">
        <v>69</v>
      </c>
      <c r="I10" s="22"/>
      <c r="J10" s="22" t="s">
        <v>65</v>
      </c>
      <c r="K10" s="22" t="s">
        <v>66</v>
      </c>
      <c r="L10" s="22" t="s">
        <v>67</v>
      </c>
      <c r="M10" s="22" t="s">
        <v>71</v>
      </c>
      <c r="N10" s="22" t="s">
        <v>69</v>
      </c>
      <c r="O10" s="22" t="s">
        <v>70</v>
      </c>
      <c r="P10" s="29" t="s">
        <v>69</v>
      </c>
      <c r="Q10" s="22"/>
      <c r="R10" s="22"/>
      <c r="S10" s="28" t="s">
        <v>65</v>
      </c>
      <c r="T10" s="22" t="s">
        <v>66</v>
      </c>
      <c r="U10" s="22" t="s">
        <v>67</v>
      </c>
      <c r="V10" s="22" t="s">
        <v>71</v>
      </c>
      <c r="W10" s="22" t="s">
        <v>69</v>
      </c>
      <c r="X10" s="22" t="s">
        <v>70</v>
      </c>
      <c r="Y10" s="22" t="s">
        <v>69</v>
      </c>
      <c r="Z10" s="22"/>
      <c r="AA10" s="22" t="s">
        <v>65</v>
      </c>
      <c r="AB10" s="22" t="s">
        <v>66</v>
      </c>
      <c r="AC10" s="22" t="s">
        <v>67</v>
      </c>
      <c r="AD10" s="22" t="s">
        <v>71</v>
      </c>
      <c r="AE10" s="22" t="s">
        <v>69</v>
      </c>
      <c r="AF10" s="22" t="s">
        <v>70</v>
      </c>
      <c r="AG10" s="29" t="s">
        <v>69</v>
      </c>
      <c r="AH10" s="18"/>
    </row>
    <row r="11" spans="1:34" ht="15" thickBot="1">
      <c r="A11" s="18"/>
      <c r="B11" s="30">
        <v>69983</v>
      </c>
      <c r="C11" s="31">
        <v>54995</v>
      </c>
      <c r="D11" s="31">
        <v>168264.12999999995</v>
      </c>
      <c r="E11" s="32">
        <f>B11/C11</f>
        <v>1.272533866715156</v>
      </c>
      <c r="F11" s="31">
        <v>7.2519999999999998E-3</v>
      </c>
      <c r="G11" s="32">
        <f>D11/SUM(B11:C11)</f>
        <v>1.3463499975995772</v>
      </c>
      <c r="H11" s="31">
        <v>5.0280000000000004E-3</v>
      </c>
      <c r="I11" s="31"/>
      <c r="J11" s="31">
        <v>81411</v>
      </c>
      <c r="K11" s="31">
        <v>37096</v>
      </c>
      <c r="L11" s="31">
        <v>171471.88999999998</v>
      </c>
      <c r="M11" s="32">
        <f>J11/K11</f>
        <v>2.1946031917187838</v>
      </c>
      <c r="N11" s="31">
        <v>1.3747000000000001E-2</v>
      </c>
      <c r="O11" s="32">
        <f>L11/SUM(J11:K11)</f>
        <v>1.4469346958407518</v>
      </c>
      <c r="P11" s="33">
        <v>5.4660000000000004E-3</v>
      </c>
      <c r="Q11" s="22"/>
      <c r="R11" s="22"/>
      <c r="S11" s="30">
        <v>135964</v>
      </c>
      <c r="T11" s="31">
        <v>108767</v>
      </c>
      <c r="U11" s="31">
        <v>302684.79999999999</v>
      </c>
      <c r="V11" s="32">
        <f>S11/T11</f>
        <v>1.2500482683166769</v>
      </c>
      <c r="W11" s="31">
        <v>5.0850000000000001E-3</v>
      </c>
      <c r="X11" s="32">
        <f>U11/SUM(S11:T11)</f>
        <v>1.2368061259096721</v>
      </c>
      <c r="Y11" s="31">
        <v>3.362E-3</v>
      </c>
      <c r="Z11" s="31"/>
      <c r="AA11" s="31">
        <v>3896</v>
      </c>
      <c r="AB11" s="31">
        <v>2998</v>
      </c>
      <c r="AC11" s="31">
        <v>9680.4</v>
      </c>
      <c r="AD11" s="32">
        <f>AA11/AB11</f>
        <v>1.2995330220146764</v>
      </c>
      <c r="AE11" s="31">
        <v>3.1572000000000003E-2</v>
      </c>
      <c r="AF11" s="32">
        <f>AC11/SUM(AA11:AB11)</f>
        <v>1.4041775456919059</v>
      </c>
      <c r="AG11" s="33">
        <v>2.2128999999999999E-2</v>
      </c>
      <c r="AH11" s="18"/>
    </row>
    <row r="12" spans="1:34">
      <c r="A12" s="18"/>
      <c r="B12" s="22"/>
      <c r="C12" s="22"/>
      <c r="D12" s="22"/>
      <c r="E12" s="18"/>
      <c r="F12" s="22"/>
      <c r="G12" s="18"/>
      <c r="H12" s="22"/>
      <c r="I12" s="22"/>
      <c r="J12" s="22"/>
      <c r="K12" s="22"/>
      <c r="L12" s="22"/>
      <c r="M12" s="18"/>
      <c r="N12" s="22"/>
      <c r="O12" s="18"/>
      <c r="P12" s="22"/>
      <c r="Q12" s="22"/>
      <c r="R12" s="22"/>
      <c r="S12" s="22"/>
      <c r="T12" s="22"/>
      <c r="U12" s="22"/>
      <c r="V12" s="18"/>
      <c r="W12" s="22"/>
      <c r="X12" s="18"/>
      <c r="Y12" s="22"/>
      <c r="Z12" s="22"/>
      <c r="AA12" s="22"/>
      <c r="AB12" s="22"/>
      <c r="AC12" s="22"/>
      <c r="AD12" s="18"/>
      <c r="AE12" s="22"/>
      <c r="AF12" s="18"/>
      <c r="AG12" s="18"/>
      <c r="AH12" s="18"/>
    </row>
    <row r="13" spans="1:34" ht="15" thickBot="1">
      <c r="A13" s="18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18"/>
      <c r="AH13" s="18"/>
    </row>
    <row r="14" spans="1:34" ht="15.6">
      <c r="A14" s="18"/>
      <c r="B14" s="19" t="s">
        <v>75</v>
      </c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1"/>
      <c r="Q14" s="22"/>
      <c r="R14" s="22"/>
      <c r="S14" s="19" t="s">
        <v>76</v>
      </c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1"/>
      <c r="AH14" s="18"/>
    </row>
    <row r="15" spans="1:34">
      <c r="A15" s="18"/>
      <c r="B15" s="24" t="s">
        <v>62</v>
      </c>
      <c r="C15" s="25"/>
      <c r="D15" s="25"/>
      <c r="E15" s="25"/>
      <c r="F15" s="25"/>
      <c r="G15" s="25"/>
      <c r="H15" s="25"/>
      <c r="I15" s="22"/>
      <c r="J15" s="25" t="s">
        <v>63</v>
      </c>
      <c r="K15" s="25"/>
      <c r="L15" s="25"/>
      <c r="M15" s="25"/>
      <c r="N15" s="25"/>
      <c r="O15" s="25"/>
      <c r="P15" s="26"/>
      <c r="Q15" s="22"/>
      <c r="R15" s="22"/>
      <c r="S15" s="24" t="s">
        <v>64</v>
      </c>
      <c r="T15" s="25"/>
      <c r="U15" s="25"/>
      <c r="V15" s="25"/>
      <c r="W15" s="25"/>
      <c r="X15" s="25"/>
      <c r="Y15" s="25"/>
      <c r="Z15" s="22"/>
      <c r="AA15" s="25" t="s">
        <v>77</v>
      </c>
      <c r="AB15" s="25"/>
      <c r="AC15" s="25"/>
      <c r="AD15" s="25"/>
      <c r="AE15" s="25"/>
      <c r="AF15" s="25"/>
      <c r="AG15" s="26"/>
      <c r="AH15" s="18"/>
    </row>
    <row r="16" spans="1:34">
      <c r="A16" s="18"/>
      <c r="B16" s="28" t="s">
        <v>65</v>
      </c>
      <c r="C16" s="22" t="s">
        <v>66</v>
      </c>
      <c r="D16" s="22" t="s">
        <v>67</v>
      </c>
      <c r="E16" s="22" t="s">
        <v>71</v>
      </c>
      <c r="F16" s="22" t="s">
        <v>69</v>
      </c>
      <c r="G16" s="22" t="s">
        <v>70</v>
      </c>
      <c r="H16" s="22" t="s">
        <v>69</v>
      </c>
      <c r="I16" s="22"/>
      <c r="J16" s="22" t="s">
        <v>65</v>
      </c>
      <c r="K16" s="22" t="s">
        <v>66</v>
      </c>
      <c r="L16" s="22" t="s">
        <v>67</v>
      </c>
      <c r="M16" s="22" t="s">
        <v>71</v>
      </c>
      <c r="N16" s="22" t="s">
        <v>69</v>
      </c>
      <c r="O16" s="22" t="s">
        <v>70</v>
      </c>
      <c r="P16" s="29" t="s">
        <v>69</v>
      </c>
      <c r="Q16" s="22"/>
      <c r="R16" s="22"/>
      <c r="S16" s="28" t="s">
        <v>65</v>
      </c>
      <c r="T16" s="22" t="s">
        <v>66</v>
      </c>
      <c r="U16" s="22" t="s">
        <v>67</v>
      </c>
      <c r="V16" s="22" t="s">
        <v>71</v>
      </c>
      <c r="W16" s="22" t="s">
        <v>69</v>
      </c>
      <c r="X16" s="22" t="s">
        <v>70</v>
      </c>
      <c r="Y16" s="22" t="s">
        <v>69</v>
      </c>
      <c r="Z16" s="22"/>
      <c r="AA16" s="22" t="s">
        <v>65</v>
      </c>
      <c r="AB16" s="22" t="s">
        <v>66</v>
      </c>
      <c r="AC16" s="22" t="s">
        <v>67</v>
      </c>
      <c r="AD16" s="22" t="s">
        <v>71</v>
      </c>
      <c r="AE16" s="22" t="s">
        <v>69</v>
      </c>
      <c r="AF16" s="22" t="s">
        <v>70</v>
      </c>
      <c r="AG16" s="29" t="s">
        <v>69</v>
      </c>
      <c r="AH16" s="18"/>
    </row>
    <row r="17" spans="1:34" ht="15" thickBot="1">
      <c r="A17" s="18"/>
      <c r="B17" s="30">
        <v>85194</v>
      </c>
      <c r="C17" s="31">
        <v>56744</v>
      </c>
      <c r="D17" s="31">
        <v>184646.12999999995</v>
      </c>
      <c r="E17" s="32">
        <f>B17/C17</f>
        <v>1.5013745946708021</v>
      </c>
      <c r="F17" s="31">
        <v>8.1349999999999999E-3</v>
      </c>
      <c r="G17" s="32">
        <f>D17/SUM(B17:C17)</f>
        <v>1.3008928546266676</v>
      </c>
      <c r="H17" s="31">
        <v>4.5919999999999997E-3</v>
      </c>
      <c r="I17" s="31"/>
      <c r="J17" s="31">
        <v>115884</v>
      </c>
      <c r="K17" s="31">
        <v>41044</v>
      </c>
      <c r="L17" s="31">
        <v>219816.11</v>
      </c>
      <c r="M17" s="32">
        <f>J17/K17</f>
        <v>2.8234090244615535</v>
      </c>
      <c r="N17" s="31">
        <v>1.6218E-2</v>
      </c>
      <c r="O17" s="32">
        <f>L17/SUM(J17:K17)</f>
        <v>1.4007449913336052</v>
      </c>
      <c r="P17" s="33">
        <v>4.6290000000000003E-3</v>
      </c>
      <c r="Q17" s="22"/>
      <c r="R17" s="22"/>
      <c r="S17" s="30">
        <v>151156</v>
      </c>
      <c r="T17" s="31">
        <v>115531</v>
      </c>
      <c r="U17" s="31">
        <v>313108</v>
      </c>
      <c r="V17" s="32">
        <f>S17/T17</f>
        <v>1.3083587954748077</v>
      </c>
      <c r="W17" s="31">
        <v>5.1130000000000004E-3</v>
      </c>
      <c r="X17" s="32">
        <f>U17/SUM(S17:T17)</f>
        <v>1.17406547750734</v>
      </c>
      <c r="Y17" s="31">
        <v>3.094E-3</v>
      </c>
      <c r="Z17" s="31"/>
      <c r="AA17" s="31">
        <v>6897</v>
      </c>
      <c r="AB17" s="31">
        <v>5190</v>
      </c>
      <c r="AC17" s="31">
        <v>18238.2</v>
      </c>
      <c r="AD17" s="32">
        <f>AA17/AB17</f>
        <v>1.3289017341040463</v>
      </c>
      <c r="AE17" s="31">
        <v>2.4420000000000001E-2</v>
      </c>
      <c r="AF17" s="32">
        <f>AC17/SUM(AA17+AB17)</f>
        <v>1.5089103996028792</v>
      </c>
      <c r="AG17" s="33">
        <v>1.7697999999999998E-2</v>
      </c>
      <c r="AH17" s="18"/>
    </row>
    <row r="18" spans="1:34">
      <c r="A18" s="18"/>
      <c r="B18" s="22"/>
      <c r="C18" s="22"/>
      <c r="D18" s="22"/>
      <c r="E18" s="18"/>
      <c r="F18" s="22"/>
      <c r="G18" s="18"/>
      <c r="H18" s="22"/>
      <c r="I18" s="22"/>
      <c r="J18" s="22"/>
      <c r="K18" s="22"/>
      <c r="L18" s="22"/>
      <c r="M18" s="18"/>
      <c r="N18" s="22"/>
      <c r="O18" s="18"/>
      <c r="P18" s="22"/>
      <c r="Q18" s="22"/>
      <c r="R18" s="22"/>
      <c r="S18" s="22"/>
      <c r="T18" s="22"/>
      <c r="U18" s="22"/>
      <c r="V18" s="18"/>
      <c r="W18" s="22"/>
      <c r="X18" s="18"/>
      <c r="Y18" s="22"/>
      <c r="Z18" s="22"/>
      <c r="AA18" s="22"/>
      <c r="AB18" s="22"/>
      <c r="AC18" s="22"/>
      <c r="AD18" s="18"/>
      <c r="AE18" s="22"/>
      <c r="AF18" s="18"/>
      <c r="AG18" s="18"/>
      <c r="AH18" s="18"/>
    </row>
    <row r="19" spans="1:34" ht="15" thickBot="1">
      <c r="A19" s="18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18"/>
      <c r="AH19" s="18"/>
    </row>
    <row r="20" spans="1:34" ht="15.6">
      <c r="A20" s="18"/>
      <c r="B20" s="19" t="s">
        <v>78</v>
      </c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1"/>
      <c r="Q20" s="22"/>
      <c r="R20" s="22"/>
      <c r="S20" s="19" t="s">
        <v>79</v>
      </c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1"/>
      <c r="AH20" s="18"/>
    </row>
    <row r="21" spans="1:34">
      <c r="A21" s="18"/>
      <c r="B21" s="24" t="s">
        <v>62</v>
      </c>
      <c r="C21" s="25"/>
      <c r="D21" s="25"/>
      <c r="E21" s="25"/>
      <c r="F21" s="25"/>
      <c r="G21" s="25"/>
      <c r="H21" s="25"/>
      <c r="I21" s="22"/>
      <c r="J21" s="25" t="s">
        <v>63</v>
      </c>
      <c r="K21" s="25"/>
      <c r="L21" s="25"/>
      <c r="M21" s="25"/>
      <c r="N21" s="25"/>
      <c r="O21" s="25"/>
      <c r="P21" s="26"/>
      <c r="Q21" s="22"/>
      <c r="R21" s="22"/>
      <c r="S21" s="24" t="s">
        <v>64</v>
      </c>
      <c r="T21" s="25"/>
      <c r="U21" s="25"/>
      <c r="V21" s="25"/>
      <c r="W21" s="25"/>
      <c r="X21" s="25"/>
      <c r="Y21" s="25"/>
      <c r="Z21" s="22"/>
      <c r="AA21" s="25" t="s">
        <v>77</v>
      </c>
      <c r="AB21" s="25"/>
      <c r="AC21" s="25"/>
      <c r="AD21" s="25"/>
      <c r="AE21" s="25"/>
      <c r="AF21" s="25"/>
      <c r="AG21" s="26"/>
      <c r="AH21" s="18"/>
    </row>
    <row r="22" spans="1:34">
      <c r="A22" s="18"/>
      <c r="B22" s="28" t="s">
        <v>65</v>
      </c>
      <c r="C22" s="22" t="s">
        <v>66</v>
      </c>
      <c r="D22" s="22" t="s">
        <v>67</v>
      </c>
      <c r="E22" s="22" t="s">
        <v>71</v>
      </c>
      <c r="F22" s="22" t="s">
        <v>69</v>
      </c>
      <c r="G22" s="22" t="s">
        <v>70</v>
      </c>
      <c r="H22" s="22" t="s">
        <v>69</v>
      </c>
      <c r="I22" s="22"/>
      <c r="J22" s="22" t="s">
        <v>65</v>
      </c>
      <c r="K22" s="22" t="s">
        <v>66</v>
      </c>
      <c r="L22" s="22" t="s">
        <v>67</v>
      </c>
      <c r="M22" s="22" t="s">
        <v>71</v>
      </c>
      <c r="N22" s="22" t="s">
        <v>69</v>
      </c>
      <c r="O22" s="22" t="s">
        <v>70</v>
      </c>
      <c r="P22" s="29" t="s">
        <v>69</v>
      </c>
      <c r="Q22" s="22"/>
      <c r="R22" s="22"/>
      <c r="S22" s="28" t="s">
        <v>65</v>
      </c>
      <c r="T22" s="22" t="s">
        <v>66</v>
      </c>
      <c r="U22" s="22" t="s">
        <v>67</v>
      </c>
      <c r="V22" s="22" t="s">
        <v>71</v>
      </c>
      <c r="W22" s="22" t="s">
        <v>69</v>
      </c>
      <c r="X22" s="22" t="s">
        <v>70</v>
      </c>
      <c r="Y22" s="22" t="s">
        <v>69</v>
      </c>
      <c r="Z22" s="22"/>
      <c r="AA22" s="22" t="s">
        <v>65</v>
      </c>
      <c r="AB22" s="22" t="s">
        <v>66</v>
      </c>
      <c r="AC22" s="22" t="s">
        <v>67</v>
      </c>
      <c r="AD22" s="22" t="s">
        <v>71</v>
      </c>
      <c r="AE22" s="22" t="s">
        <v>69</v>
      </c>
      <c r="AF22" s="22" t="s">
        <v>70</v>
      </c>
      <c r="AG22" s="29" t="s">
        <v>69</v>
      </c>
      <c r="AH22" s="18"/>
    </row>
    <row r="23" spans="1:34" ht="15" thickBot="1">
      <c r="A23" s="18"/>
      <c r="B23" s="30">
        <v>46501</v>
      </c>
      <c r="C23" s="31">
        <v>34249</v>
      </c>
      <c r="D23" s="31">
        <v>118429.62000000001</v>
      </c>
      <c r="E23" s="32">
        <f>B23/C23</f>
        <v>1.3577330724984671</v>
      </c>
      <c r="F23" s="31">
        <v>9.6679999999999995E-3</v>
      </c>
      <c r="G23" s="32">
        <f>D23/SUM(B23:C23)</f>
        <v>1.4666206811145512</v>
      </c>
      <c r="H23" s="35">
        <v>6.6930000000000002E-3</v>
      </c>
      <c r="I23" s="31"/>
      <c r="J23" s="31">
        <v>58263</v>
      </c>
      <c r="K23" s="31">
        <v>20413</v>
      </c>
      <c r="L23" s="31">
        <v>124141.14999999998</v>
      </c>
      <c r="M23" s="32">
        <f>J23/K23</f>
        <v>2.8542105520991523</v>
      </c>
      <c r="N23" s="31">
        <v>2.3213999999999999E-2</v>
      </c>
      <c r="O23" s="32">
        <f>L23/SUM(J23:K23)</f>
        <v>1.5778782602064159</v>
      </c>
      <c r="P23" s="33">
        <v>7.1900000000000002E-3</v>
      </c>
      <c r="Q23" s="22"/>
      <c r="R23" s="22"/>
      <c r="S23" s="30">
        <v>91448</v>
      </c>
      <c r="T23" s="31">
        <v>73237</v>
      </c>
      <c r="U23" s="31">
        <v>222312.4</v>
      </c>
      <c r="V23" s="32">
        <f>S23/T23</f>
        <v>1.2486584649835466</v>
      </c>
      <c r="W23" s="31">
        <v>6.1919999999999996E-3</v>
      </c>
      <c r="X23" s="32">
        <f>U23/SUM(S23+T23)</f>
        <v>1.3499250083492729</v>
      </c>
      <c r="Y23" s="31">
        <v>4.3889999999999997E-3</v>
      </c>
      <c r="Z23" s="31"/>
      <c r="AA23" s="31">
        <v>5647</v>
      </c>
      <c r="AB23" s="31">
        <v>4110</v>
      </c>
      <c r="AC23" s="31">
        <v>17664.7</v>
      </c>
      <c r="AD23" s="32">
        <f>AA23/AB23</f>
        <v>1.3739659367396593</v>
      </c>
      <c r="AE23" s="31">
        <v>2.8171000000000002E-2</v>
      </c>
      <c r="AF23" s="32">
        <f>AC23/SUM(AA23:AB23)</f>
        <v>1.8104642820539101</v>
      </c>
      <c r="AG23" s="33">
        <v>2.2835999999999999E-2</v>
      </c>
      <c r="AH23" s="18"/>
    </row>
    <row r="24" spans="1:34">
      <c r="A24" s="18"/>
      <c r="B24" s="22"/>
      <c r="C24" s="22"/>
      <c r="D24" s="22"/>
      <c r="E24" s="18"/>
      <c r="F24" s="22"/>
      <c r="G24" s="18"/>
      <c r="H24" s="36"/>
      <c r="I24" s="36"/>
      <c r="J24" s="22"/>
      <c r="K24" s="22"/>
      <c r="L24" s="22"/>
      <c r="M24" s="18"/>
      <c r="N24" s="22"/>
      <c r="O24" s="18"/>
      <c r="P24" s="22"/>
      <c r="Q24" s="22"/>
      <c r="R24" s="22"/>
      <c r="S24" s="22"/>
      <c r="T24" s="22"/>
      <c r="U24" s="22"/>
      <c r="V24" s="18"/>
      <c r="W24" s="22"/>
      <c r="X24" s="18"/>
      <c r="Y24" s="22"/>
      <c r="Z24" s="22"/>
      <c r="AA24" s="22"/>
      <c r="AB24" s="22"/>
      <c r="AC24" s="22"/>
      <c r="AD24" s="18"/>
      <c r="AE24" s="22"/>
      <c r="AF24" s="18"/>
      <c r="AG24" s="18"/>
      <c r="AH24" s="18"/>
    </row>
    <row r="25" spans="1:34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</row>
    <row r="29" spans="1:34" ht="15" thickBot="1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</row>
    <row r="30" spans="1:34" ht="15.6">
      <c r="A30" s="22"/>
      <c r="B30" s="19" t="s">
        <v>80</v>
      </c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1"/>
      <c r="Q30" s="22"/>
    </row>
    <row r="31" spans="1:34">
      <c r="A31" s="22"/>
      <c r="B31" s="24" t="s">
        <v>64</v>
      </c>
      <c r="C31" s="25"/>
      <c r="D31" s="25"/>
      <c r="E31" s="25"/>
      <c r="F31" s="25"/>
      <c r="G31" s="25"/>
      <c r="H31" s="25"/>
      <c r="I31" s="37"/>
      <c r="J31" s="22"/>
      <c r="K31" s="22"/>
      <c r="L31" s="22"/>
      <c r="M31" s="22"/>
      <c r="N31" s="22"/>
      <c r="O31" s="22"/>
      <c r="P31" s="29"/>
      <c r="Q31" s="22"/>
    </row>
    <row r="32" spans="1:34">
      <c r="A32" s="22"/>
      <c r="B32" s="28" t="s">
        <v>65</v>
      </c>
      <c r="C32" s="22" t="s">
        <v>66</v>
      </c>
      <c r="D32" s="22" t="s">
        <v>67</v>
      </c>
      <c r="E32" s="22" t="s">
        <v>71</v>
      </c>
      <c r="F32" s="22" t="s">
        <v>69</v>
      </c>
      <c r="G32" s="22" t="s">
        <v>70</v>
      </c>
      <c r="H32" s="22" t="s">
        <v>69</v>
      </c>
      <c r="I32" s="22"/>
      <c r="J32" s="22"/>
      <c r="K32" s="22"/>
      <c r="L32" s="22"/>
      <c r="M32" s="22"/>
      <c r="N32" s="22"/>
      <c r="O32" s="22"/>
      <c r="P32" s="29"/>
      <c r="Q32" s="22"/>
    </row>
    <row r="33" spans="1:17" ht="15" thickBot="1">
      <c r="A33" s="22"/>
      <c r="B33" s="30">
        <v>203323</v>
      </c>
      <c r="C33" s="31">
        <v>413577</v>
      </c>
      <c r="D33" s="31">
        <v>738274.87000000011</v>
      </c>
      <c r="E33" s="38">
        <f>B33/C33</f>
        <v>0.49162066555925499</v>
      </c>
      <c r="F33" s="31">
        <v>1.3320000000000001E-3</v>
      </c>
      <c r="G33" s="32">
        <f>D33/SUM(B33:C33)</f>
        <v>1.1967496676933054</v>
      </c>
      <c r="H33" s="31">
        <v>2.0639999999999999E-3</v>
      </c>
      <c r="I33" s="31"/>
      <c r="J33" s="31"/>
      <c r="K33" s="31"/>
      <c r="L33" s="31"/>
      <c r="M33" s="31"/>
      <c r="N33" s="31"/>
      <c r="O33" s="31"/>
      <c r="P33" s="33"/>
      <c r="Q33" s="22"/>
    </row>
    <row r="34" spans="1:17">
      <c r="A34" s="22"/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</row>
    <row r="35" spans="1:17" ht="15" thickBot="1">
      <c r="A35" s="22"/>
      <c r="B35" s="22"/>
      <c r="C35" s="22"/>
      <c r="D35" s="22"/>
      <c r="E35" s="22"/>
      <c r="F35" s="22"/>
      <c r="G35" s="22"/>
      <c r="H35" s="22"/>
      <c r="I35" s="22"/>
      <c r="J35" s="22"/>
      <c r="K35" s="22"/>
      <c r="L35" s="22"/>
      <c r="M35" s="22"/>
      <c r="N35" s="22"/>
      <c r="O35" s="22"/>
      <c r="P35" s="22"/>
      <c r="Q35" s="22"/>
    </row>
    <row r="36" spans="1:17" ht="15.6">
      <c r="A36" s="22"/>
      <c r="B36" s="19" t="s">
        <v>81</v>
      </c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1"/>
      <c r="Q36" s="22"/>
    </row>
    <row r="37" spans="1:17">
      <c r="A37" s="22"/>
      <c r="B37" s="24" t="s">
        <v>64</v>
      </c>
      <c r="C37" s="25"/>
      <c r="D37" s="25"/>
      <c r="E37" s="25"/>
      <c r="F37" s="25"/>
      <c r="G37" s="25"/>
      <c r="H37" s="25"/>
      <c r="I37" s="37"/>
      <c r="J37" s="39"/>
      <c r="K37" s="39"/>
      <c r="L37" s="39"/>
      <c r="M37" s="39"/>
      <c r="N37" s="39"/>
      <c r="O37" s="39"/>
      <c r="P37" s="29"/>
      <c r="Q37" s="22"/>
    </row>
    <row r="38" spans="1:17">
      <c r="A38" s="22"/>
      <c r="B38" s="28" t="s">
        <v>65</v>
      </c>
      <c r="C38" s="22" t="s">
        <v>66</v>
      </c>
      <c r="D38" s="22" t="s">
        <v>67</v>
      </c>
      <c r="E38" s="22" t="s">
        <v>71</v>
      </c>
      <c r="F38" s="22" t="s">
        <v>69</v>
      </c>
      <c r="G38" s="22" t="s">
        <v>70</v>
      </c>
      <c r="H38" s="22" t="s">
        <v>69</v>
      </c>
      <c r="I38" s="22"/>
      <c r="J38" s="22"/>
      <c r="K38" s="22"/>
      <c r="L38" s="22"/>
      <c r="M38" s="22"/>
      <c r="N38" s="22"/>
      <c r="O38" s="22"/>
      <c r="P38" s="29"/>
      <c r="Q38" s="22"/>
    </row>
    <row r="39" spans="1:17" ht="15" thickBot="1">
      <c r="A39" s="22"/>
      <c r="B39" s="30">
        <v>188460</v>
      </c>
      <c r="C39" s="31">
        <v>393974</v>
      </c>
      <c r="D39" s="32">
        <v>726688.61999999976</v>
      </c>
      <c r="E39" s="38">
        <f>B39/C39</f>
        <v>0.47835643976506065</v>
      </c>
      <c r="F39" s="31">
        <v>1.34E-3</v>
      </c>
      <c r="G39" s="32">
        <f>D39/SUM(B39:C39)</f>
        <v>1.247675479110079</v>
      </c>
      <c r="H39" s="31">
        <v>2.1940000000000002E-3</v>
      </c>
      <c r="I39" s="31"/>
      <c r="J39" s="31"/>
      <c r="K39" s="31"/>
      <c r="L39" s="31"/>
      <c r="M39" s="38"/>
      <c r="N39" s="38"/>
      <c r="O39" s="32"/>
      <c r="P39" s="33"/>
      <c r="Q39" s="22"/>
    </row>
    <row r="40" spans="1:17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</row>
    <row r="41" spans="1:17" ht="15" thickBot="1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</row>
    <row r="42" spans="1:17" ht="15.6">
      <c r="A42" s="22"/>
      <c r="B42" s="19" t="s">
        <v>82</v>
      </c>
      <c r="C42" s="20"/>
      <c r="D42" s="20"/>
      <c r="E42" s="20"/>
      <c r="F42" s="20"/>
      <c r="G42" s="20"/>
      <c r="H42" s="20"/>
      <c r="I42" s="20"/>
      <c r="J42" s="20"/>
      <c r="K42" s="20"/>
      <c r="L42" s="20"/>
      <c r="M42" s="20"/>
      <c r="N42" s="20"/>
      <c r="O42" s="20"/>
      <c r="P42" s="21"/>
      <c r="Q42" s="22"/>
    </row>
    <row r="43" spans="1:17">
      <c r="A43" s="22"/>
      <c r="B43" s="24" t="s">
        <v>64</v>
      </c>
      <c r="C43" s="25"/>
      <c r="D43" s="25"/>
      <c r="E43" s="25"/>
      <c r="F43" s="25"/>
      <c r="G43" s="25"/>
      <c r="H43" s="25"/>
      <c r="I43" s="37"/>
      <c r="J43" s="25" t="s">
        <v>77</v>
      </c>
      <c r="K43" s="25"/>
      <c r="L43" s="25"/>
      <c r="M43" s="25"/>
      <c r="N43" s="25"/>
      <c r="O43" s="25"/>
      <c r="P43" s="26"/>
      <c r="Q43" s="22"/>
    </row>
    <row r="44" spans="1:17">
      <c r="A44" s="22"/>
      <c r="B44" s="28" t="s">
        <v>65</v>
      </c>
      <c r="C44" s="22" t="s">
        <v>66</v>
      </c>
      <c r="D44" s="22" t="s">
        <v>67</v>
      </c>
      <c r="E44" s="22" t="s">
        <v>71</v>
      </c>
      <c r="F44" s="22" t="s">
        <v>69</v>
      </c>
      <c r="G44" s="22" t="s">
        <v>70</v>
      </c>
      <c r="H44" s="22" t="s">
        <v>69</v>
      </c>
      <c r="I44" s="22"/>
      <c r="J44" s="22" t="s">
        <v>65</v>
      </c>
      <c r="K44" s="22" t="s">
        <v>66</v>
      </c>
      <c r="L44" s="22" t="s">
        <v>67</v>
      </c>
      <c r="M44" s="22" t="s">
        <v>71</v>
      </c>
      <c r="N44" s="22" t="s">
        <v>69</v>
      </c>
      <c r="O44" s="22" t="s">
        <v>70</v>
      </c>
      <c r="P44" s="29" t="s">
        <v>69</v>
      </c>
      <c r="Q44" s="22"/>
    </row>
    <row r="45" spans="1:17" ht="15" thickBot="1">
      <c r="A45" s="22"/>
      <c r="B45" s="30">
        <v>171526</v>
      </c>
      <c r="C45" s="31">
        <v>356874</v>
      </c>
      <c r="D45" s="31">
        <v>712870.62</v>
      </c>
      <c r="E45" s="38">
        <f>B45/C45</f>
        <v>0.48063462174324834</v>
      </c>
      <c r="F45" s="31">
        <v>1.4120000000000001E-3</v>
      </c>
      <c r="G45" s="32">
        <f>D45/(B45+C45)</f>
        <v>1.349111695685087</v>
      </c>
      <c r="H45" s="31">
        <v>2.4489999999999998E-3</v>
      </c>
      <c r="I45" s="31"/>
      <c r="J45" s="31">
        <v>1890</v>
      </c>
      <c r="K45" s="31">
        <v>4035</v>
      </c>
      <c r="L45" s="31">
        <v>9903.39</v>
      </c>
      <c r="M45" s="38">
        <f>J45/K45</f>
        <v>0.46840148698884759</v>
      </c>
      <c r="N45" s="31">
        <v>1.3056E-2</v>
      </c>
      <c r="O45" s="32">
        <f>L45/SUM(J45:K45)</f>
        <v>1.6714582278481012</v>
      </c>
      <c r="P45" s="33">
        <v>2.7452000000000001E-2</v>
      </c>
      <c r="Q45" s="22"/>
    </row>
    <row r="46" spans="1:17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</row>
    <row r="47" spans="1:17" ht="15" thickBot="1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</row>
    <row r="48" spans="1:17" ht="15.6">
      <c r="A48" s="22"/>
      <c r="B48" s="19" t="s">
        <v>83</v>
      </c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  <c r="O48" s="20"/>
      <c r="P48" s="21"/>
      <c r="Q48" s="22"/>
    </row>
    <row r="49" spans="1:17">
      <c r="A49" s="22"/>
      <c r="B49" s="24" t="s">
        <v>64</v>
      </c>
      <c r="C49" s="25"/>
      <c r="D49" s="25"/>
      <c r="E49" s="25"/>
      <c r="F49" s="25"/>
      <c r="G49" s="25"/>
      <c r="H49" s="25"/>
      <c r="I49" s="37"/>
      <c r="J49" s="25" t="s">
        <v>77</v>
      </c>
      <c r="K49" s="25"/>
      <c r="L49" s="25"/>
      <c r="M49" s="25"/>
      <c r="N49" s="25"/>
      <c r="O49" s="25"/>
      <c r="P49" s="26"/>
      <c r="Q49" s="22"/>
    </row>
    <row r="50" spans="1:17">
      <c r="A50" s="22"/>
      <c r="B50" s="28" t="s">
        <v>65</v>
      </c>
      <c r="C50" s="22" t="s">
        <v>66</v>
      </c>
      <c r="D50" s="22" t="s">
        <v>67</v>
      </c>
      <c r="E50" s="22" t="s">
        <v>71</v>
      </c>
      <c r="F50" s="22" t="s">
        <v>69</v>
      </c>
      <c r="G50" s="22" t="s">
        <v>70</v>
      </c>
      <c r="H50" s="22" t="s">
        <v>69</v>
      </c>
      <c r="I50" s="22"/>
      <c r="J50" s="22" t="s">
        <v>65</v>
      </c>
      <c r="K50" s="22" t="s">
        <v>66</v>
      </c>
      <c r="L50" s="22" t="s">
        <v>67</v>
      </c>
      <c r="M50" s="22" t="s">
        <v>71</v>
      </c>
      <c r="N50" s="22" t="s">
        <v>69</v>
      </c>
      <c r="O50" s="22" t="s">
        <v>70</v>
      </c>
      <c r="P50" s="29" t="s">
        <v>69</v>
      </c>
      <c r="Q50" s="22"/>
    </row>
    <row r="51" spans="1:17" ht="15" thickBot="1">
      <c r="A51" s="22"/>
      <c r="B51" s="30">
        <v>262870</v>
      </c>
      <c r="C51" s="31">
        <v>542688</v>
      </c>
      <c r="D51" s="31">
        <v>1080316.2300000002</v>
      </c>
      <c r="E51" s="38">
        <f>B51/C51</f>
        <v>0.48438513473671796</v>
      </c>
      <c r="F51" s="31">
        <v>1.1509999999999999E-3</v>
      </c>
      <c r="G51" s="32">
        <f>D51/(B51+C51)</f>
        <v>1.3410781470732092</v>
      </c>
      <c r="H51" s="31">
        <v>1.9740000000000001E-3</v>
      </c>
      <c r="I51" s="31"/>
      <c r="J51" s="31">
        <v>2352</v>
      </c>
      <c r="K51" s="31">
        <v>4525</v>
      </c>
      <c r="L51" s="31">
        <v>12286.16</v>
      </c>
      <c r="M51" s="38">
        <f>J51/K51</f>
        <v>0.51977900552486189</v>
      </c>
      <c r="N51" s="31">
        <v>1.3213000000000001E-2</v>
      </c>
      <c r="O51" s="32">
        <f>L51/SUM(J51:K51)</f>
        <v>1.7865580921913624</v>
      </c>
      <c r="P51" s="33">
        <v>2.6905999999999999E-2</v>
      </c>
      <c r="Q51" s="22"/>
    </row>
    <row r="52" spans="1:17">
      <c r="A52" s="22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</row>
    <row r="53" spans="1:17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</row>
    <row r="54" spans="1:17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</row>
  </sheetData>
  <mergeCells count="33">
    <mergeCell ref="B49:H49"/>
    <mergeCell ref="J49:P49"/>
    <mergeCell ref="B36:P36"/>
    <mergeCell ref="B37:H37"/>
    <mergeCell ref="B42:P42"/>
    <mergeCell ref="B43:H43"/>
    <mergeCell ref="J43:P43"/>
    <mergeCell ref="B48:P48"/>
    <mergeCell ref="B21:H21"/>
    <mergeCell ref="J21:P21"/>
    <mergeCell ref="S21:Y21"/>
    <mergeCell ref="AA21:AG21"/>
    <mergeCell ref="B30:P30"/>
    <mergeCell ref="B31:H31"/>
    <mergeCell ref="B15:H15"/>
    <mergeCell ref="J15:P15"/>
    <mergeCell ref="S15:Y15"/>
    <mergeCell ref="AA15:AG15"/>
    <mergeCell ref="B20:P20"/>
    <mergeCell ref="S20:AG20"/>
    <mergeCell ref="B9:H9"/>
    <mergeCell ref="J9:P9"/>
    <mergeCell ref="S9:Y9"/>
    <mergeCell ref="AA9:AG9"/>
    <mergeCell ref="B14:P14"/>
    <mergeCell ref="S14:AG14"/>
    <mergeCell ref="B2:P2"/>
    <mergeCell ref="S2:AF2"/>
    <mergeCell ref="B3:H3"/>
    <mergeCell ref="J3:P3"/>
    <mergeCell ref="S3:Y3"/>
    <mergeCell ref="B8:P8"/>
    <mergeCell ref="S8:AG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7B489-E3A6-4CA4-95C7-96FF8C6AD224}">
  <dimension ref="A1:H136"/>
  <sheetViews>
    <sheetView topLeftCell="A93" workbookViewId="0">
      <selection activeCell="A4" sqref="A4:H134"/>
    </sheetView>
  </sheetViews>
  <sheetFormatPr defaultRowHeight="14.4"/>
  <cols>
    <col min="1" max="8" width="9" style="2"/>
  </cols>
  <sheetData>
    <row r="1" spans="1:8" ht="17.399999999999999">
      <c r="A1" s="13" t="s">
        <v>12</v>
      </c>
      <c r="B1" s="13"/>
      <c r="C1" s="13"/>
      <c r="D1" s="13"/>
      <c r="E1" s="13"/>
      <c r="F1" s="13"/>
      <c r="G1" s="13"/>
      <c r="H1" s="13"/>
    </row>
    <row r="2" spans="1:8" ht="17.399999999999999">
      <c r="A2" s="14" t="s">
        <v>1</v>
      </c>
      <c r="B2" s="14"/>
      <c r="C2" s="14" t="s">
        <v>3</v>
      </c>
      <c r="D2" s="14"/>
      <c r="E2" s="14" t="s">
        <v>5</v>
      </c>
      <c r="F2" s="14"/>
      <c r="G2" s="14" t="s">
        <v>7</v>
      </c>
      <c r="H2" s="14"/>
    </row>
    <row r="3" spans="1:8" ht="17.399999999999999">
      <c r="A3" s="1" t="s">
        <v>8</v>
      </c>
      <c r="B3" s="1" t="s">
        <v>9</v>
      </c>
      <c r="C3" s="1" t="s">
        <v>8</v>
      </c>
      <c r="D3" s="1" t="s">
        <v>9</v>
      </c>
      <c r="E3" s="1" t="s">
        <v>8</v>
      </c>
      <c r="F3" s="1" t="s">
        <v>10</v>
      </c>
      <c r="G3" s="1" t="s">
        <v>8</v>
      </c>
      <c r="H3" s="1" t="s">
        <v>10</v>
      </c>
    </row>
    <row r="4" spans="1:8">
      <c r="A4" s="2">
        <v>1.0125599999999999</v>
      </c>
      <c r="B4" s="2">
        <v>3.211E-2</v>
      </c>
      <c r="C4" s="2">
        <v>1.0127600000000001</v>
      </c>
      <c r="D4" s="2">
        <v>-0.31822</v>
      </c>
      <c r="E4" s="2">
        <v>1.0127699999999999</v>
      </c>
      <c r="F4" s="2">
        <v>-0.33572999999999997</v>
      </c>
      <c r="G4" s="2">
        <v>1.01278</v>
      </c>
      <c r="H4" s="2">
        <v>-0.36492999999999998</v>
      </c>
    </row>
    <row r="5" spans="1:8">
      <c r="A5" s="2">
        <v>1.0225299999999999</v>
      </c>
      <c r="B5" s="2">
        <v>4.9630000000000001E-2</v>
      </c>
      <c r="C5" s="2">
        <v>1.0227200000000001</v>
      </c>
      <c r="D5" s="2">
        <v>-0.28902</v>
      </c>
      <c r="E5" s="2">
        <v>1.0227299999999999</v>
      </c>
      <c r="F5" s="2">
        <v>-0.30070000000000002</v>
      </c>
      <c r="G5" s="2">
        <v>1.02274</v>
      </c>
      <c r="H5" s="2">
        <v>-0.32405</v>
      </c>
    </row>
    <row r="6" spans="1:8">
      <c r="A6" s="2">
        <v>1.0325</v>
      </c>
      <c r="B6" s="2">
        <v>6.7150000000000001E-2</v>
      </c>
      <c r="C6" s="2">
        <v>1.0326900000000001</v>
      </c>
      <c r="D6" s="2">
        <v>-0.25983000000000001</v>
      </c>
      <c r="E6" s="2">
        <v>1.0327</v>
      </c>
      <c r="F6" s="2">
        <v>-0.27150999999999997</v>
      </c>
      <c r="G6" s="2">
        <v>1.03271</v>
      </c>
      <c r="H6" s="2">
        <v>-0.29486000000000001</v>
      </c>
    </row>
    <row r="7" spans="1:8">
      <c r="A7" s="2">
        <v>1.0424800000000001</v>
      </c>
      <c r="B7" s="2">
        <v>8.4659999999999999E-2</v>
      </c>
      <c r="C7" s="2">
        <v>1.0426599999999999</v>
      </c>
      <c r="D7" s="2">
        <v>-0.24231</v>
      </c>
      <c r="E7" s="2">
        <v>1.0426599999999999</v>
      </c>
      <c r="F7" s="2">
        <v>-0.24815000000000001</v>
      </c>
      <c r="G7" s="2">
        <v>1.04267</v>
      </c>
      <c r="H7" s="2">
        <v>-0.26567000000000002</v>
      </c>
    </row>
    <row r="8" spans="1:8">
      <c r="A8" s="2">
        <v>1.0524500000000001</v>
      </c>
      <c r="B8" s="2">
        <v>0.10218000000000001</v>
      </c>
      <c r="C8" s="2">
        <v>1.05263</v>
      </c>
      <c r="D8" s="2">
        <v>-0.22478999999999999</v>
      </c>
      <c r="E8" s="2">
        <v>1.05264</v>
      </c>
      <c r="F8" s="2">
        <v>-0.23063</v>
      </c>
      <c r="G8" s="2">
        <v>1.0526500000000001</v>
      </c>
      <c r="H8" s="2">
        <v>-0.24815000000000001</v>
      </c>
    </row>
    <row r="9" spans="1:8">
      <c r="A9" s="2">
        <v>1.0624199999999999</v>
      </c>
      <c r="B9" s="2">
        <v>0.12553</v>
      </c>
      <c r="C9" s="2">
        <v>1.0626100000000001</v>
      </c>
      <c r="D9" s="2">
        <v>-0.20727999999999999</v>
      </c>
      <c r="E9" s="2">
        <v>1.0626100000000001</v>
      </c>
      <c r="F9" s="2">
        <v>-0.21312</v>
      </c>
      <c r="G9" s="2">
        <v>1.0626199999999999</v>
      </c>
      <c r="H9" s="2">
        <v>-0.22478999999999999</v>
      </c>
    </row>
    <row r="10" spans="1:8">
      <c r="A10" s="2">
        <v>1.0723800000000001</v>
      </c>
      <c r="B10" s="2">
        <v>0.15473000000000001</v>
      </c>
      <c r="C10" s="2">
        <v>1.0725800000000001</v>
      </c>
      <c r="D10" s="2">
        <v>-0.18976000000000001</v>
      </c>
      <c r="E10" s="2">
        <v>1.0725800000000001</v>
      </c>
      <c r="F10" s="2">
        <v>-0.1956</v>
      </c>
      <c r="G10" s="2">
        <v>1.0725899999999999</v>
      </c>
      <c r="H10" s="2">
        <v>-0.20727999999999999</v>
      </c>
    </row>
    <row r="11" spans="1:8">
      <c r="A11" s="2">
        <v>1.0823499999999999</v>
      </c>
      <c r="B11" s="2">
        <v>0.18976000000000001</v>
      </c>
      <c r="C11" s="2">
        <v>1.08256</v>
      </c>
      <c r="D11" s="2">
        <v>-0.18392</v>
      </c>
      <c r="E11" s="2">
        <v>1.08256</v>
      </c>
      <c r="F11" s="2">
        <v>-0.18392</v>
      </c>
      <c r="G11" s="2">
        <v>1.08256</v>
      </c>
      <c r="H11" s="2">
        <v>-0.1956</v>
      </c>
    </row>
    <row r="12" spans="1:8">
      <c r="A12" s="2">
        <v>1.0923099999999999</v>
      </c>
      <c r="B12" s="2">
        <v>0.22478999999999999</v>
      </c>
      <c r="C12" s="2">
        <v>1.09253</v>
      </c>
      <c r="D12" s="2">
        <v>-0.16641</v>
      </c>
      <c r="E12" s="2">
        <v>1.09253</v>
      </c>
      <c r="F12" s="2">
        <v>-0.16641</v>
      </c>
      <c r="G12" s="2">
        <v>1.0925400000000001</v>
      </c>
      <c r="H12" s="2">
        <v>-0.18392</v>
      </c>
    </row>
    <row r="13" spans="1:8">
      <c r="A13" s="2">
        <v>1.1022700000000001</v>
      </c>
      <c r="B13" s="2">
        <v>0.25983000000000001</v>
      </c>
      <c r="C13" s="2">
        <v>1.1025</v>
      </c>
      <c r="D13" s="2">
        <v>-0.15473000000000001</v>
      </c>
      <c r="E13" s="2">
        <v>1.1025100000000001</v>
      </c>
      <c r="F13" s="2">
        <v>-0.16056999999999999</v>
      </c>
      <c r="G13" s="2">
        <v>1.1025100000000001</v>
      </c>
      <c r="H13" s="2">
        <v>-0.16641</v>
      </c>
    </row>
    <row r="14" spans="1:8">
      <c r="A14" s="2">
        <v>1.1122300000000001</v>
      </c>
      <c r="B14" s="2">
        <v>0.30653999999999998</v>
      </c>
      <c r="C14" s="2">
        <v>1.1124799999999999</v>
      </c>
      <c r="D14" s="2">
        <v>-0.14305000000000001</v>
      </c>
      <c r="E14" s="2">
        <v>1.1124799999999999</v>
      </c>
      <c r="F14" s="2">
        <v>-0.14888999999999999</v>
      </c>
      <c r="G14" s="2">
        <v>1.11249</v>
      </c>
      <c r="H14" s="2">
        <v>-0.15473000000000001</v>
      </c>
    </row>
    <row r="15" spans="1:8">
      <c r="A15" s="2">
        <v>1.12218</v>
      </c>
      <c r="B15" s="2">
        <v>0.35909000000000002</v>
      </c>
      <c r="C15" s="2">
        <v>1.12246</v>
      </c>
      <c r="D15" s="2">
        <v>-0.13136999999999999</v>
      </c>
      <c r="E15" s="2">
        <v>1.12246</v>
      </c>
      <c r="F15" s="2">
        <v>-0.13721</v>
      </c>
      <c r="G15" s="2">
        <v>1.12246</v>
      </c>
      <c r="H15" s="2">
        <v>-0.14305000000000001</v>
      </c>
    </row>
    <row r="16" spans="1:8">
      <c r="A16" s="2">
        <v>1.1321300000000001</v>
      </c>
      <c r="B16" s="2">
        <v>0.41748000000000002</v>
      </c>
      <c r="C16" s="2">
        <v>1.13243</v>
      </c>
      <c r="D16" s="2">
        <v>-0.1197</v>
      </c>
      <c r="E16" s="2">
        <v>1.1324399999999999</v>
      </c>
      <c r="F16" s="2">
        <v>-0.12553</v>
      </c>
      <c r="G16" s="2">
        <v>1.1324399999999999</v>
      </c>
      <c r="H16" s="2">
        <v>-0.13136999999999999</v>
      </c>
    </row>
    <row r="17" spans="1:8">
      <c r="A17" s="2">
        <v>1.14208</v>
      </c>
      <c r="B17" s="2">
        <v>0.47586000000000001</v>
      </c>
      <c r="C17" s="2">
        <v>1.1424099999999999</v>
      </c>
      <c r="D17" s="2">
        <v>-0.10802</v>
      </c>
      <c r="E17" s="2">
        <v>1.1424099999999999</v>
      </c>
      <c r="F17" s="2">
        <v>-0.11386</v>
      </c>
      <c r="G17" s="2">
        <v>1.14242</v>
      </c>
      <c r="H17" s="2">
        <v>-0.12553</v>
      </c>
    </row>
    <row r="18" spans="1:8">
      <c r="A18" s="2">
        <v>1.1520300000000001</v>
      </c>
      <c r="B18" s="2">
        <v>0.53427000000000002</v>
      </c>
      <c r="C18" s="2">
        <v>1.15238</v>
      </c>
      <c r="D18" s="2">
        <v>-9.6339999999999995E-2</v>
      </c>
      <c r="E18" s="2">
        <v>1.15239</v>
      </c>
      <c r="F18" s="2">
        <v>-0.10802</v>
      </c>
      <c r="G18" s="2">
        <v>1.15239</v>
      </c>
      <c r="H18" s="2">
        <v>-0.11386</v>
      </c>
    </row>
    <row r="19" spans="1:8">
      <c r="A19" s="2">
        <v>1.16198</v>
      </c>
      <c r="B19" s="2">
        <v>0.59265999999999996</v>
      </c>
      <c r="C19" s="2">
        <v>1.1623600000000001</v>
      </c>
      <c r="D19" s="2">
        <v>-8.4659999999999999E-2</v>
      </c>
      <c r="E19" s="2">
        <v>1.1623699999999999</v>
      </c>
      <c r="F19" s="2">
        <v>-9.6339999999999995E-2</v>
      </c>
      <c r="G19" s="2">
        <v>1.1623699999999999</v>
      </c>
      <c r="H19" s="2">
        <v>-0.10802</v>
      </c>
    </row>
    <row r="20" spans="1:8">
      <c r="A20" s="2">
        <v>1.1719200000000001</v>
      </c>
      <c r="B20" s="2">
        <v>0.65105000000000002</v>
      </c>
      <c r="C20" s="2">
        <v>1.1723300000000001</v>
      </c>
      <c r="D20" s="2">
        <v>-7.2989999999999999E-2</v>
      </c>
      <c r="E20" s="2">
        <v>1.1723399999999999</v>
      </c>
      <c r="F20" s="2">
        <v>-9.0499999999999997E-2</v>
      </c>
      <c r="G20" s="2">
        <v>1.17235</v>
      </c>
      <c r="H20" s="2">
        <v>-9.6339999999999995E-2</v>
      </c>
    </row>
    <row r="21" spans="1:8">
      <c r="A21" s="2">
        <v>1.18188</v>
      </c>
      <c r="B21" s="2">
        <v>0.70359000000000005</v>
      </c>
      <c r="C21" s="2">
        <v>1.18231</v>
      </c>
      <c r="D21" s="2">
        <v>-6.1310000000000003E-2</v>
      </c>
      <c r="E21" s="2">
        <v>1.18232</v>
      </c>
      <c r="F21" s="2">
        <v>-7.8820000000000001E-2</v>
      </c>
      <c r="G21" s="2">
        <v>1.1823300000000001</v>
      </c>
      <c r="H21" s="2">
        <v>-9.0499999999999997E-2</v>
      </c>
    </row>
    <row r="22" spans="1:8">
      <c r="A22" s="2">
        <v>1.19184</v>
      </c>
      <c r="B22" s="2">
        <v>0.73863000000000001</v>
      </c>
      <c r="C22" s="2">
        <v>1.1922900000000001</v>
      </c>
      <c r="D22" s="2">
        <v>-4.9630000000000001E-2</v>
      </c>
      <c r="E22" s="2">
        <v>1.1922999999999999</v>
      </c>
      <c r="F22" s="2">
        <v>-7.2989999999999999E-2</v>
      </c>
      <c r="G22" s="2">
        <v>1.1922999999999999</v>
      </c>
      <c r="H22" s="2">
        <v>-7.8820000000000001E-2</v>
      </c>
    </row>
    <row r="23" spans="1:8">
      <c r="A23" s="2">
        <v>1.2018</v>
      </c>
      <c r="B23" s="2">
        <v>0.76781999999999995</v>
      </c>
      <c r="C23" s="2">
        <v>1.2022600000000001</v>
      </c>
      <c r="D23" s="2">
        <v>-3.7949999999999998E-2</v>
      </c>
      <c r="E23" s="2">
        <v>1.20228</v>
      </c>
      <c r="F23" s="2">
        <v>-6.7150000000000001E-2</v>
      </c>
      <c r="G23" s="2">
        <v>1.20228</v>
      </c>
      <c r="H23" s="2">
        <v>-7.2989999999999999E-2</v>
      </c>
    </row>
    <row r="24" spans="1:8">
      <c r="A24" s="2">
        <v>1.2117800000000001</v>
      </c>
      <c r="B24" s="2">
        <v>0.78534000000000004</v>
      </c>
      <c r="C24" s="2">
        <v>1.21224</v>
      </c>
      <c r="D24" s="2">
        <v>-2.6270000000000002E-2</v>
      </c>
      <c r="E24" s="2">
        <v>1.21225</v>
      </c>
      <c r="F24" s="2">
        <v>-5.5469999999999998E-2</v>
      </c>
      <c r="G24" s="2">
        <v>1.2122599999999999</v>
      </c>
      <c r="H24" s="2">
        <v>-6.7150000000000001E-2</v>
      </c>
    </row>
    <row r="25" spans="1:8">
      <c r="A25" s="2">
        <v>1.2217499999999999</v>
      </c>
      <c r="B25" s="2">
        <v>0.79701999999999995</v>
      </c>
      <c r="C25" s="2">
        <v>1.22221</v>
      </c>
      <c r="D25" s="2">
        <v>-8.7600000000000004E-3</v>
      </c>
      <c r="E25" s="2">
        <v>1.2222299999999999</v>
      </c>
      <c r="F25" s="2">
        <v>-4.3790000000000003E-2</v>
      </c>
      <c r="G25" s="2">
        <v>1.22224</v>
      </c>
      <c r="H25" s="2">
        <v>-6.1310000000000003E-2</v>
      </c>
    </row>
    <row r="26" spans="1:8">
      <c r="A26" s="2">
        <v>1.23173</v>
      </c>
      <c r="B26" s="2">
        <v>0.80284999999999995</v>
      </c>
      <c r="C26" s="2">
        <v>1.2321800000000001</v>
      </c>
      <c r="D26" s="2">
        <v>2.9199999999999999E-3</v>
      </c>
      <c r="E26" s="2">
        <v>1.23221</v>
      </c>
      <c r="F26" s="2">
        <v>-3.7949999999999998E-2</v>
      </c>
      <c r="G26" s="2">
        <v>1.23221</v>
      </c>
      <c r="H26" s="2">
        <v>-4.9630000000000001E-2</v>
      </c>
    </row>
    <row r="27" spans="1:8">
      <c r="A27" s="2">
        <v>1.2417100000000001</v>
      </c>
      <c r="B27" s="2">
        <v>0.81452999999999998</v>
      </c>
      <c r="C27" s="2">
        <v>1.2421500000000001</v>
      </c>
      <c r="D27" s="2">
        <v>2.6270000000000002E-2</v>
      </c>
      <c r="E27" s="2">
        <v>1.2421800000000001</v>
      </c>
      <c r="F27" s="2">
        <v>-2.6270000000000002E-2</v>
      </c>
      <c r="G27" s="2">
        <v>1.2421899999999999</v>
      </c>
      <c r="H27" s="2">
        <v>-4.3790000000000003E-2</v>
      </c>
    </row>
    <row r="28" spans="1:8">
      <c r="A28" s="2">
        <v>1.25169</v>
      </c>
      <c r="B28" s="2">
        <v>0.82037000000000004</v>
      </c>
      <c r="C28" s="2">
        <v>1.25213</v>
      </c>
      <c r="D28" s="2">
        <v>3.7949999999999998E-2</v>
      </c>
      <c r="E28" s="2">
        <v>1.2521599999999999</v>
      </c>
      <c r="F28" s="2">
        <v>-2.044E-2</v>
      </c>
      <c r="G28" s="2">
        <v>1.25217</v>
      </c>
      <c r="H28" s="2">
        <v>-3.7949999999999998E-2</v>
      </c>
    </row>
    <row r="29" spans="1:8">
      <c r="A29" s="2">
        <v>1.26166</v>
      </c>
      <c r="B29" s="2">
        <v>0.83204999999999996</v>
      </c>
      <c r="C29" s="2">
        <v>1.2621</v>
      </c>
      <c r="D29" s="2">
        <v>5.5469999999999998E-2</v>
      </c>
      <c r="E29" s="2">
        <v>1.26214</v>
      </c>
      <c r="F29" s="2">
        <v>-8.7600000000000004E-3</v>
      </c>
      <c r="G29" s="2">
        <v>1.2621500000000001</v>
      </c>
      <c r="H29" s="2">
        <v>-2.6270000000000002E-2</v>
      </c>
    </row>
    <row r="30" spans="1:8">
      <c r="A30" s="2">
        <v>1.2716400000000001</v>
      </c>
      <c r="B30" s="2">
        <v>0.84372000000000003</v>
      </c>
      <c r="C30" s="2">
        <v>1.27207</v>
      </c>
      <c r="D30" s="2">
        <v>7.2989999999999999E-2</v>
      </c>
      <c r="E30" s="2">
        <v>1.2721100000000001</v>
      </c>
      <c r="F30" s="2">
        <v>2.9199999999999999E-3</v>
      </c>
      <c r="G30" s="2">
        <v>1.27213</v>
      </c>
      <c r="H30" s="2">
        <v>-2.044E-2</v>
      </c>
    </row>
    <row r="31" spans="1:8">
      <c r="A31" s="2">
        <v>1.2816099999999999</v>
      </c>
      <c r="B31" s="2">
        <v>0.86707999999999996</v>
      </c>
      <c r="C31" s="2">
        <v>1.2820499999999999</v>
      </c>
      <c r="D31" s="2">
        <v>9.0499999999999997E-2</v>
      </c>
      <c r="E31" s="2">
        <v>1.28209</v>
      </c>
      <c r="F31" s="2">
        <v>1.46E-2</v>
      </c>
      <c r="G31" s="2">
        <v>1.2821100000000001</v>
      </c>
      <c r="H31" s="2">
        <v>-1.46E-2</v>
      </c>
    </row>
    <row r="32" spans="1:8">
      <c r="A32" s="2">
        <v>1.29158</v>
      </c>
      <c r="B32" s="2">
        <v>0.89043000000000005</v>
      </c>
      <c r="C32" s="2">
        <v>1.2920199999999999</v>
      </c>
      <c r="D32" s="2">
        <v>0.11386</v>
      </c>
      <c r="E32" s="2">
        <v>1.2920700000000001</v>
      </c>
      <c r="F32" s="2">
        <v>2.6270000000000002E-2</v>
      </c>
      <c r="G32" s="2">
        <v>1.2920799999999999</v>
      </c>
      <c r="H32" s="2">
        <v>-2.9199999999999999E-3</v>
      </c>
    </row>
    <row r="33" spans="1:8">
      <c r="A33" s="2">
        <v>1.3015399999999999</v>
      </c>
      <c r="B33" s="2">
        <v>0.91962999999999995</v>
      </c>
      <c r="C33" s="2">
        <v>1.3019799999999999</v>
      </c>
      <c r="D33" s="2">
        <v>0.13721</v>
      </c>
      <c r="E33" s="2">
        <v>1.3020400000000001</v>
      </c>
      <c r="F33" s="2">
        <v>4.3790000000000003E-2</v>
      </c>
      <c r="G33" s="2">
        <v>1.30206</v>
      </c>
      <c r="H33" s="2">
        <v>2.9199999999999999E-3</v>
      </c>
    </row>
    <row r="34" spans="1:8">
      <c r="A34" s="2">
        <v>1.3115000000000001</v>
      </c>
      <c r="B34" s="2">
        <v>0.95465999999999995</v>
      </c>
      <c r="C34" s="2">
        <v>1.31196</v>
      </c>
      <c r="D34" s="2">
        <v>0.15473000000000001</v>
      </c>
      <c r="E34" s="2">
        <v>1.3120099999999999</v>
      </c>
      <c r="F34" s="2">
        <v>6.1310000000000003E-2</v>
      </c>
      <c r="G34" s="2">
        <v>1.3120400000000001</v>
      </c>
      <c r="H34" s="2">
        <v>1.46E-2</v>
      </c>
    </row>
    <row r="35" spans="1:8">
      <c r="A35" s="2">
        <v>1.3214600000000001</v>
      </c>
      <c r="B35" s="2">
        <v>0.99553999999999998</v>
      </c>
      <c r="C35" s="2">
        <v>1.32193</v>
      </c>
      <c r="D35" s="2">
        <v>0.17807999999999999</v>
      </c>
      <c r="E35" s="2">
        <v>1.32199</v>
      </c>
      <c r="F35" s="2">
        <v>7.2989999999999999E-2</v>
      </c>
      <c r="G35" s="2">
        <v>1.3220099999999999</v>
      </c>
      <c r="H35" s="2">
        <v>2.6270000000000002E-2</v>
      </c>
    </row>
    <row r="36" spans="1:8">
      <c r="A36" s="2">
        <v>1.33142</v>
      </c>
      <c r="B36" s="2">
        <v>1.0422400000000001</v>
      </c>
      <c r="C36" s="2">
        <v>1.33189</v>
      </c>
      <c r="D36" s="2">
        <v>0.20727999999999999</v>
      </c>
      <c r="E36" s="2">
        <v>1.33195</v>
      </c>
      <c r="F36" s="2">
        <v>9.6339999999999995E-2</v>
      </c>
      <c r="G36" s="2">
        <v>1.33199</v>
      </c>
      <c r="H36" s="2">
        <v>3.7949999999999998E-2</v>
      </c>
    </row>
    <row r="37" spans="1:8">
      <c r="A37" s="2">
        <v>1.34137</v>
      </c>
      <c r="B37" s="2">
        <v>1.10063</v>
      </c>
      <c r="C37" s="2">
        <v>1.3418600000000001</v>
      </c>
      <c r="D37" s="2">
        <v>0.23647000000000001</v>
      </c>
      <c r="E37" s="2">
        <v>1.3419300000000001</v>
      </c>
      <c r="F37" s="2">
        <v>0.11386</v>
      </c>
      <c r="G37" s="2">
        <v>1.34196</v>
      </c>
      <c r="H37" s="2">
        <v>4.9630000000000001E-2</v>
      </c>
    </row>
    <row r="38" spans="1:8">
      <c r="A38" s="2">
        <v>1.35131</v>
      </c>
      <c r="B38" s="2">
        <v>1.16486</v>
      </c>
      <c r="C38" s="2">
        <v>1.35182</v>
      </c>
      <c r="D38" s="2">
        <v>0.26567000000000002</v>
      </c>
      <c r="E38" s="2">
        <v>1.3519000000000001</v>
      </c>
      <c r="F38" s="2">
        <v>0.13136999999999999</v>
      </c>
      <c r="G38" s="2">
        <v>1.3519399999999999</v>
      </c>
      <c r="H38" s="2">
        <v>6.1310000000000003E-2</v>
      </c>
    </row>
    <row r="39" spans="1:8">
      <c r="A39" s="2">
        <v>1.3612500000000001</v>
      </c>
      <c r="B39" s="2">
        <v>1.2407699999999999</v>
      </c>
      <c r="C39" s="2">
        <v>1.36178</v>
      </c>
      <c r="D39" s="2">
        <v>0.30653999999999998</v>
      </c>
      <c r="E39" s="2">
        <v>1.3618600000000001</v>
      </c>
      <c r="F39" s="2">
        <v>0.16056999999999999</v>
      </c>
      <c r="G39" s="2">
        <v>1.36191</v>
      </c>
      <c r="H39" s="2">
        <v>7.8820000000000001E-2</v>
      </c>
    </row>
    <row r="40" spans="1:8">
      <c r="A40" s="2">
        <v>1.3711800000000001</v>
      </c>
      <c r="B40" s="2">
        <v>1.3341799999999999</v>
      </c>
      <c r="C40" s="2">
        <v>1.37174</v>
      </c>
      <c r="D40" s="2">
        <v>0.34741</v>
      </c>
      <c r="E40" s="2">
        <v>1.3718300000000001</v>
      </c>
      <c r="F40" s="2">
        <v>0.18976000000000001</v>
      </c>
      <c r="G40" s="2">
        <v>1.37188</v>
      </c>
      <c r="H40" s="2">
        <v>9.6339999999999995E-2</v>
      </c>
    </row>
    <row r="41" spans="1:8">
      <c r="A41" s="2">
        <v>1.3811100000000001</v>
      </c>
      <c r="B41" s="2">
        <v>1.43929</v>
      </c>
      <c r="C41" s="2">
        <v>1.3816900000000001</v>
      </c>
      <c r="D41" s="2">
        <v>0.39995999999999998</v>
      </c>
      <c r="E41" s="2">
        <v>1.3817999999999999</v>
      </c>
      <c r="F41" s="2">
        <v>0.21895999999999999</v>
      </c>
      <c r="G41" s="2">
        <v>1.3818600000000001</v>
      </c>
      <c r="H41" s="2">
        <v>0.11386</v>
      </c>
    </row>
    <row r="42" spans="1:8">
      <c r="A42" s="2">
        <v>1.3910100000000001</v>
      </c>
      <c r="B42" s="2">
        <v>1.5794299999999999</v>
      </c>
      <c r="C42" s="2">
        <v>1.39164</v>
      </c>
      <c r="D42" s="2">
        <v>0.47003</v>
      </c>
      <c r="E42" s="2">
        <v>1.39175</v>
      </c>
      <c r="F42" s="2">
        <v>0.25983000000000001</v>
      </c>
      <c r="G42" s="2">
        <v>1.3918200000000001</v>
      </c>
      <c r="H42" s="2">
        <v>0.13721</v>
      </c>
    </row>
    <row r="43" spans="1:8">
      <c r="A43" s="2">
        <v>1.4009</v>
      </c>
      <c r="B43" s="2">
        <v>1.73708</v>
      </c>
      <c r="C43" s="2">
        <v>1.40158</v>
      </c>
      <c r="D43" s="2">
        <v>0.54595000000000005</v>
      </c>
      <c r="E43" s="2">
        <v>1.40171</v>
      </c>
      <c r="F43" s="2">
        <v>0.30070000000000002</v>
      </c>
      <c r="G43" s="2">
        <v>1.4017900000000001</v>
      </c>
      <c r="H43" s="2">
        <v>0.16056999999999999</v>
      </c>
    </row>
    <row r="44" spans="1:8">
      <c r="A44" s="2">
        <v>1.4107700000000001</v>
      </c>
      <c r="B44" s="2">
        <v>1.9297599999999999</v>
      </c>
      <c r="C44" s="2">
        <v>1.4115</v>
      </c>
      <c r="D44" s="2">
        <v>0.6452</v>
      </c>
      <c r="E44" s="2">
        <v>1.41167</v>
      </c>
      <c r="F44" s="2">
        <v>0.35325000000000001</v>
      </c>
      <c r="G44" s="2">
        <v>1.4117599999999999</v>
      </c>
      <c r="H44" s="2">
        <v>0.18976000000000001</v>
      </c>
    </row>
    <row r="45" spans="1:8">
      <c r="A45" s="2">
        <v>1.42062</v>
      </c>
      <c r="B45" s="2">
        <v>2.1691500000000001</v>
      </c>
      <c r="C45" s="2">
        <v>1.4214100000000001</v>
      </c>
      <c r="D45" s="2">
        <v>0.77366000000000001</v>
      </c>
      <c r="E45" s="2">
        <v>1.4216200000000001</v>
      </c>
      <c r="F45" s="2">
        <v>0.41164000000000001</v>
      </c>
      <c r="G45" s="2">
        <v>1.4217200000000001</v>
      </c>
      <c r="H45" s="2">
        <v>0.22478999999999999</v>
      </c>
    </row>
    <row r="46" spans="1:8">
      <c r="A46" s="2">
        <v>1.4304399999999999</v>
      </c>
      <c r="B46" s="2">
        <v>2.4494099999999999</v>
      </c>
      <c r="C46" s="2">
        <v>1.4313</v>
      </c>
      <c r="D46" s="2">
        <v>0.93130999999999997</v>
      </c>
      <c r="E46" s="2">
        <v>1.4315500000000001</v>
      </c>
      <c r="F46" s="2">
        <v>0.49337999999999999</v>
      </c>
      <c r="G46" s="2">
        <v>1.4316800000000001</v>
      </c>
      <c r="H46" s="2">
        <v>0.26567000000000002</v>
      </c>
    </row>
    <row r="47" spans="1:8">
      <c r="A47" s="2">
        <v>1.44024</v>
      </c>
      <c r="B47" s="2">
        <v>2.7705700000000002</v>
      </c>
      <c r="C47" s="2">
        <v>1.4411799999999999</v>
      </c>
      <c r="D47" s="2">
        <v>1.12399</v>
      </c>
      <c r="E47" s="2">
        <v>1.4414800000000001</v>
      </c>
      <c r="F47" s="2">
        <v>0.58098000000000005</v>
      </c>
      <c r="G47" s="2">
        <v>1.44164</v>
      </c>
      <c r="H47" s="2">
        <v>0.30653999999999998</v>
      </c>
    </row>
    <row r="48" spans="1:8">
      <c r="A48" s="2">
        <v>1.4500200000000001</v>
      </c>
      <c r="B48" s="2">
        <v>3.1325799999999999</v>
      </c>
      <c r="C48" s="2">
        <v>1.45103</v>
      </c>
      <c r="D48" s="2">
        <v>1.3516999999999999</v>
      </c>
      <c r="E48" s="2">
        <v>1.4514</v>
      </c>
      <c r="F48" s="2">
        <v>0.69776000000000005</v>
      </c>
      <c r="G48" s="2">
        <v>1.4515899999999999</v>
      </c>
      <c r="H48" s="2">
        <v>0.35909000000000002</v>
      </c>
    </row>
    <row r="49" spans="1:8">
      <c r="A49" s="2">
        <v>1.4597899999999999</v>
      </c>
      <c r="B49" s="2">
        <v>3.5062799999999998</v>
      </c>
      <c r="C49" s="2">
        <v>1.4608699999999999</v>
      </c>
      <c r="D49" s="2">
        <v>1.6027899999999999</v>
      </c>
      <c r="E49" s="2">
        <v>1.4613</v>
      </c>
      <c r="F49" s="2">
        <v>0.83789000000000002</v>
      </c>
      <c r="G49" s="2">
        <v>1.4615400000000001</v>
      </c>
      <c r="H49" s="2">
        <v>0.42914999999999998</v>
      </c>
    </row>
    <row r="50" spans="1:8">
      <c r="A50" s="2">
        <v>1.4695400000000001</v>
      </c>
      <c r="B50" s="2">
        <v>3.91499</v>
      </c>
      <c r="C50" s="2">
        <v>1.4706999999999999</v>
      </c>
      <c r="D50" s="2">
        <v>1.87721</v>
      </c>
      <c r="E50" s="2">
        <v>1.47119</v>
      </c>
      <c r="F50" s="2">
        <v>1.0072099999999999</v>
      </c>
      <c r="G50" s="2">
        <v>1.4714700000000001</v>
      </c>
      <c r="H50" s="2">
        <v>0.50507000000000002</v>
      </c>
    </row>
    <row r="51" spans="1:8">
      <c r="A51" s="2">
        <v>1.47929</v>
      </c>
      <c r="B51" s="2">
        <v>4.3295500000000002</v>
      </c>
      <c r="C51" s="2">
        <v>1.4805200000000001</v>
      </c>
      <c r="D51" s="2">
        <v>2.15747</v>
      </c>
      <c r="E51" s="2">
        <v>1.48106</v>
      </c>
      <c r="F51" s="2">
        <v>1.21157</v>
      </c>
      <c r="G51" s="2">
        <v>1.4814000000000001</v>
      </c>
      <c r="H51" s="2">
        <v>0.59848999999999997</v>
      </c>
    </row>
    <row r="52" spans="1:8">
      <c r="A52" s="2">
        <v>1.4890300000000001</v>
      </c>
      <c r="B52" s="2">
        <v>4.7674700000000003</v>
      </c>
      <c r="C52" s="2">
        <v>1.4903500000000001</v>
      </c>
      <c r="D52" s="2">
        <v>2.4377399999999998</v>
      </c>
      <c r="E52" s="2">
        <v>1.49091</v>
      </c>
      <c r="F52" s="2">
        <v>1.43929</v>
      </c>
      <c r="G52" s="2">
        <v>1.49132</v>
      </c>
      <c r="H52" s="2">
        <v>0.70943000000000001</v>
      </c>
    </row>
    <row r="53" spans="1:8">
      <c r="A53" s="2">
        <v>1.4987600000000001</v>
      </c>
      <c r="B53" s="2">
        <v>5.21122</v>
      </c>
      <c r="C53" s="2">
        <v>1.50017</v>
      </c>
      <c r="D53" s="2">
        <v>2.71218</v>
      </c>
      <c r="E53" s="2">
        <v>1.50075</v>
      </c>
      <c r="F53" s="2">
        <v>1.69621</v>
      </c>
      <c r="G53" s="2">
        <v>1.5012300000000001</v>
      </c>
      <c r="H53" s="2">
        <v>0.84372000000000003</v>
      </c>
    </row>
    <row r="54" spans="1:8">
      <c r="A54" s="2">
        <v>1.50847</v>
      </c>
      <c r="B54" s="2">
        <v>5.6900300000000001</v>
      </c>
      <c r="C54" s="2">
        <v>1.51</v>
      </c>
      <c r="D54" s="2">
        <v>2.9924400000000002</v>
      </c>
      <c r="E54" s="2">
        <v>1.51057</v>
      </c>
      <c r="F54" s="2">
        <v>1.9764699999999999</v>
      </c>
      <c r="G54" s="2">
        <v>1.51112</v>
      </c>
      <c r="H54" s="2">
        <v>1.0013700000000001</v>
      </c>
    </row>
    <row r="55" spans="1:8">
      <c r="A55" s="2">
        <v>1.51816</v>
      </c>
      <c r="B55" s="2">
        <v>6.1980000000000004</v>
      </c>
      <c r="C55" s="2">
        <v>1.51983</v>
      </c>
      <c r="D55" s="2">
        <v>3.2551899999999998</v>
      </c>
      <c r="E55" s="2">
        <v>1.5203800000000001</v>
      </c>
      <c r="F55" s="2">
        <v>2.2742499999999999</v>
      </c>
      <c r="G55" s="2">
        <v>1.5209999999999999</v>
      </c>
      <c r="H55" s="2">
        <v>1.18238</v>
      </c>
    </row>
    <row r="56" spans="1:8">
      <c r="A56" s="2">
        <v>1.5278</v>
      </c>
      <c r="B56" s="2">
        <v>6.8110999999999997</v>
      </c>
      <c r="C56" s="2">
        <v>1.5296700000000001</v>
      </c>
      <c r="D56" s="2">
        <v>3.5121099999999998</v>
      </c>
      <c r="E56" s="2">
        <v>1.5301899999999999</v>
      </c>
      <c r="F56" s="2">
        <v>2.5895700000000001</v>
      </c>
      <c r="G56" s="2">
        <v>1.53087</v>
      </c>
      <c r="H56" s="2">
        <v>1.3925799999999999</v>
      </c>
    </row>
    <row r="57" spans="1:8">
      <c r="A57" s="2">
        <v>1.5373399999999999</v>
      </c>
      <c r="B57" s="2">
        <v>7.5876900000000003</v>
      </c>
      <c r="C57" s="2">
        <v>1.5395099999999999</v>
      </c>
      <c r="D57" s="2">
        <v>3.7515100000000001</v>
      </c>
      <c r="E57" s="2">
        <v>1.53999</v>
      </c>
      <c r="F57" s="2">
        <v>2.9048600000000002</v>
      </c>
      <c r="G57" s="2">
        <v>1.5407200000000001</v>
      </c>
      <c r="H57" s="2">
        <v>1.6261399999999999</v>
      </c>
    </row>
    <row r="58" spans="1:8">
      <c r="A58" s="2">
        <v>1.5467200000000001</v>
      </c>
      <c r="B58" s="2">
        <v>8.6561900000000005</v>
      </c>
      <c r="C58" s="2">
        <v>1.5493600000000001</v>
      </c>
      <c r="D58" s="2">
        <v>3.9967299999999999</v>
      </c>
      <c r="E58" s="2">
        <v>1.54979</v>
      </c>
      <c r="F58" s="2">
        <v>3.2259899999999999</v>
      </c>
      <c r="G58" s="2">
        <v>1.5505500000000001</v>
      </c>
      <c r="H58" s="2">
        <v>1.8830499999999999</v>
      </c>
    </row>
    <row r="59" spans="1:8">
      <c r="A59" s="2">
        <v>1.55583</v>
      </c>
      <c r="B59" s="2">
        <v>10.19764</v>
      </c>
      <c r="C59" s="2">
        <v>1.5591600000000001</v>
      </c>
      <c r="D59" s="2">
        <v>4.30619</v>
      </c>
      <c r="E59" s="2">
        <v>1.55959</v>
      </c>
      <c r="F59" s="2">
        <v>3.5529799999999998</v>
      </c>
      <c r="G59" s="2">
        <v>1.5603800000000001</v>
      </c>
      <c r="H59" s="2">
        <v>2.1633200000000001</v>
      </c>
    </row>
    <row r="60" spans="1:8">
      <c r="A60" s="2">
        <v>1.56453</v>
      </c>
      <c r="B60" s="2">
        <v>12.45147</v>
      </c>
      <c r="C60" s="2">
        <v>1.56891</v>
      </c>
      <c r="D60" s="2">
        <v>4.7149200000000002</v>
      </c>
      <c r="E60" s="2">
        <v>1.56938</v>
      </c>
      <c r="F60" s="2">
        <v>3.8974700000000002</v>
      </c>
      <c r="G60" s="2">
        <v>1.57019</v>
      </c>
      <c r="H60" s="2">
        <v>2.4669300000000001</v>
      </c>
    </row>
    <row r="61" spans="1:8">
      <c r="A61" s="2">
        <v>1.5727100000000001</v>
      </c>
      <c r="B61" s="2">
        <v>15.645339999999999</v>
      </c>
      <c r="C61" s="2">
        <v>1.5785199999999999</v>
      </c>
      <c r="D61" s="2">
        <v>5.3805500000000004</v>
      </c>
      <c r="E61" s="2">
        <v>1.57914</v>
      </c>
      <c r="F61" s="2">
        <v>4.2770000000000001</v>
      </c>
      <c r="G61" s="2">
        <v>1.5799799999999999</v>
      </c>
      <c r="H61" s="2">
        <v>2.79392</v>
      </c>
    </row>
    <row r="62" spans="1:8">
      <c r="A62" s="2">
        <v>1.5802099999999999</v>
      </c>
      <c r="B62" s="2">
        <v>20.030360000000002</v>
      </c>
      <c r="C62" s="2">
        <v>1.58789</v>
      </c>
      <c r="D62" s="2">
        <v>6.4549099999999999</v>
      </c>
      <c r="E62" s="2">
        <v>1.58884</v>
      </c>
      <c r="F62" s="2">
        <v>4.7791499999999996</v>
      </c>
      <c r="G62" s="2">
        <v>1.5897600000000001</v>
      </c>
      <c r="H62" s="2">
        <v>3.1500900000000001</v>
      </c>
    </row>
    <row r="63" spans="1:8">
      <c r="A63" s="2">
        <v>1.58697</v>
      </c>
      <c r="B63" s="2">
        <v>25.729150000000001</v>
      </c>
      <c r="C63" s="2">
        <v>1.5969199999999999</v>
      </c>
      <c r="D63" s="2">
        <v>8.1365400000000001</v>
      </c>
      <c r="E63" s="2">
        <v>1.5984400000000001</v>
      </c>
      <c r="F63" s="2">
        <v>5.4564500000000002</v>
      </c>
      <c r="G63" s="2">
        <v>1.5995200000000001</v>
      </c>
      <c r="H63" s="2">
        <v>3.5529799999999998</v>
      </c>
    </row>
    <row r="64" spans="1:8">
      <c r="A64" s="2">
        <v>1.5929599999999999</v>
      </c>
      <c r="B64" s="2">
        <v>32.776719999999997</v>
      </c>
      <c r="C64" s="2">
        <v>1.60551</v>
      </c>
      <c r="D64" s="2">
        <v>10.594709999999999</v>
      </c>
      <c r="E64" s="2">
        <v>1.6078699999999999</v>
      </c>
      <c r="F64" s="2">
        <v>6.4315699999999998</v>
      </c>
      <c r="G64" s="2">
        <v>1.6092299999999999</v>
      </c>
      <c r="H64" s="2">
        <v>4.0259299999999998</v>
      </c>
    </row>
    <row r="65" spans="1:8">
      <c r="A65" s="2">
        <v>1.59822</v>
      </c>
      <c r="B65" s="2">
        <v>41.120539999999998</v>
      </c>
      <c r="C65" s="2">
        <v>1.6136200000000001</v>
      </c>
      <c r="D65" s="2">
        <v>13.91122</v>
      </c>
      <c r="E65" s="2">
        <v>1.6170800000000001</v>
      </c>
      <c r="F65" s="2">
        <v>7.7979000000000003</v>
      </c>
      <c r="G65" s="2">
        <v>1.6188899999999999</v>
      </c>
      <c r="H65" s="2">
        <v>4.6039899999999996</v>
      </c>
    </row>
    <row r="66" spans="1:8">
      <c r="A66" s="2">
        <v>1.6027899999999999</v>
      </c>
      <c r="B66" s="2">
        <v>50.678829999999998</v>
      </c>
      <c r="C66" s="2">
        <v>1.6212200000000001</v>
      </c>
      <c r="D66" s="2">
        <v>18.12105</v>
      </c>
      <c r="E66" s="2">
        <v>1.6260300000000001</v>
      </c>
      <c r="F66" s="2">
        <v>9.6254500000000007</v>
      </c>
      <c r="G66" s="2">
        <v>1.62845</v>
      </c>
      <c r="H66" s="2">
        <v>5.3513599999999997</v>
      </c>
    </row>
    <row r="67" spans="1:8">
      <c r="A67" s="2">
        <v>1.60677</v>
      </c>
      <c r="B67" s="2">
        <v>61.276470000000003</v>
      </c>
      <c r="C67" s="2">
        <v>1.62832</v>
      </c>
      <c r="D67" s="2">
        <v>23.218430000000001</v>
      </c>
      <c r="E67" s="2">
        <v>1.63469</v>
      </c>
      <c r="F67" s="2">
        <v>11.955170000000001</v>
      </c>
      <c r="G67" s="2">
        <v>1.6378999999999999</v>
      </c>
      <c r="H67" s="2">
        <v>6.2914199999999996</v>
      </c>
    </row>
    <row r="68" spans="1:8">
      <c r="A68" s="2">
        <v>1.61026</v>
      </c>
      <c r="B68" s="2">
        <v>72.755740000000003</v>
      </c>
      <c r="C68" s="2">
        <v>1.63493</v>
      </c>
      <c r="D68" s="2">
        <v>29.168299999999999</v>
      </c>
      <c r="E68" s="2">
        <v>1.64307</v>
      </c>
      <c r="F68" s="2">
        <v>14.792859999999999</v>
      </c>
      <c r="G68" s="2">
        <v>1.6472100000000001</v>
      </c>
      <c r="H68" s="2">
        <v>7.4767200000000003</v>
      </c>
    </row>
    <row r="69" spans="1:8">
      <c r="A69" s="2">
        <v>1.6133999999999999</v>
      </c>
      <c r="B69" s="2">
        <v>84.836730000000003</v>
      </c>
      <c r="C69" s="2">
        <v>1.6411</v>
      </c>
      <c r="D69" s="2">
        <v>35.894710000000003</v>
      </c>
      <c r="E69" s="2">
        <v>1.6511499999999999</v>
      </c>
      <c r="F69" s="2">
        <v>18.150259999999999</v>
      </c>
      <c r="G69" s="2">
        <v>1.65635</v>
      </c>
      <c r="H69" s="2">
        <v>8.9539500000000007</v>
      </c>
    </row>
    <row r="70" spans="1:8">
      <c r="A70" s="2">
        <v>1.6103700000000001</v>
      </c>
      <c r="B70" s="2">
        <v>72.551659999999998</v>
      </c>
      <c r="C70" s="2">
        <v>1.63486</v>
      </c>
      <c r="D70" s="2">
        <v>29.290880000000001</v>
      </c>
      <c r="E70" s="2">
        <v>1.6430800000000001</v>
      </c>
      <c r="F70" s="2">
        <v>14.76952</v>
      </c>
      <c r="G70" s="2">
        <v>1.6473100000000001</v>
      </c>
      <c r="H70" s="2">
        <v>7.28986</v>
      </c>
    </row>
    <row r="71" spans="1:8">
      <c r="A71" s="2">
        <v>1.60697</v>
      </c>
      <c r="B71" s="2">
        <v>60.937820000000002</v>
      </c>
      <c r="C71" s="2">
        <v>1.6282099999999999</v>
      </c>
      <c r="D71" s="2">
        <v>23.399429999999999</v>
      </c>
      <c r="E71" s="2">
        <v>1.63476</v>
      </c>
      <c r="F71" s="2">
        <v>11.83253</v>
      </c>
      <c r="G71" s="2">
        <v>1.63812</v>
      </c>
      <c r="H71" s="2">
        <v>5.9060600000000001</v>
      </c>
    </row>
    <row r="72" spans="1:8">
      <c r="A72" s="2">
        <v>1.6030800000000001</v>
      </c>
      <c r="B72" s="2">
        <v>50.164990000000003</v>
      </c>
      <c r="C72" s="2">
        <v>1.6211599999999999</v>
      </c>
      <c r="D72" s="2">
        <v>18.22034</v>
      </c>
      <c r="E72" s="2">
        <v>1.62622</v>
      </c>
      <c r="F72" s="2">
        <v>9.2926000000000002</v>
      </c>
      <c r="G72" s="2">
        <v>1.6288</v>
      </c>
      <c r="H72" s="2">
        <v>4.7266000000000004</v>
      </c>
    </row>
    <row r="73" spans="1:8">
      <c r="A73" s="2">
        <v>1.59866</v>
      </c>
      <c r="B73" s="2">
        <v>40.332270000000001</v>
      </c>
      <c r="C73" s="2">
        <v>1.61368</v>
      </c>
      <c r="D73" s="2">
        <v>13.80026</v>
      </c>
      <c r="E73" s="2">
        <v>1.6174500000000001</v>
      </c>
      <c r="F73" s="2">
        <v>7.1438800000000002</v>
      </c>
      <c r="G73" s="2">
        <v>1.61938</v>
      </c>
      <c r="H73" s="2">
        <v>3.7281499999999999</v>
      </c>
    </row>
    <row r="74" spans="1:8">
      <c r="A74" s="2">
        <v>1.5936600000000001</v>
      </c>
      <c r="B74" s="2">
        <v>31.538900000000002</v>
      </c>
      <c r="C74" s="2">
        <v>1.60578</v>
      </c>
      <c r="D74" s="2">
        <v>10.133419999999999</v>
      </c>
      <c r="E74" s="2">
        <v>1.6084799999999999</v>
      </c>
      <c r="F74" s="2">
        <v>5.3513599999999997</v>
      </c>
      <c r="G74" s="2">
        <v>1.60988</v>
      </c>
      <c r="H74" s="2">
        <v>2.88151</v>
      </c>
    </row>
    <row r="75" spans="1:8">
      <c r="A75" s="2">
        <v>1.5880000000000001</v>
      </c>
      <c r="B75" s="2">
        <v>23.901589999999999</v>
      </c>
      <c r="C75" s="2">
        <v>1.5974699999999999</v>
      </c>
      <c r="D75" s="2">
        <v>7.1789500000000004</v>
      </c>
      <c r="E75" s="2">
        <v>1.59934</v>
      </c>
      <c r="F75" s="2">
        <v>3.8682799999999999</v>
      </c>
      <c r="G75" s="2">
        <v>1.6003000000000001</v>
      </c>
      <c r="H75" s="2">
        <v>2.1633200000000001</v>
      </c>
    </row>
    <row r="76" spans="1:8">
      <c r="A76" s="2">
        <v>1.5816399999999999</v>
      </c>
      <c r="B76" s="2">
        <v>17.50217</v>
      </c>
      <c r="C76" s="2">
        <v>1.5887899999999999</v>
      </c>
      <c r="D76" s="2">
        <v>4.8667299999999996</v>
      </c>
      <c r="E76" s="2">
        <v>1.5900300000000001</v>
      </c>
      <c r="F76" s="2">
        <v>2.6771400000000001</v>
      </c>
      <c r="G76" s="2">
        <v>1.59066</v>
      </c>
      <c r="H76" s="2">
        <v>1.56776</v>
      </c>
    </row>
    <row r="77" spans="1:8">
      <c r="A77" s="2">
        <v>1.5745899999999999</v>
      </c>
      <c r="B77" s="2">
        <v>12.32883</v>
      </c>
      <c r="C77" s="2">
        <v>1.5798099999999999</v>
      </c>
      <c r="D77" s="2">
        <v>3.10338</v>
      </c>
      <c r="E77" s="2">
        <v>1.5805899999999999</v>
      </c>
      <c r="F77" s="2">
        <v>1.7254</v>
      </c>
      <c r="G77" s="2">
        <v>1.58097</v>
      </c>
      <c r="H77" s="2">
        <v>1.05976</v>
      </c>
    </row>
    <row r="78" spans="1:8">
      <c r="A78" s="2">
        <v>1.5668800000000001</v>
      </c>
      <c r="B78" s="2">
        <v>8.3058700000000005</v>
      </c>
      <c r="C78" s="2">
        <v>1.57056</v>
      </c>
      <c r="D78" s="2">
        <v>1.80131</v>
      </c>
      <c r="E78" s="2">
        <v>1.5710299999999999</v>
      </c>
      <c r="F78" s="2">
        <v>0.97218000000000004</v>
      </c>
      <c r="G78" s="2">
        <v>1.5712200000000001</v>
      </c>
      <c r="H78" s="2">
        <v>0.6452</v>
      </c>
    </row>
    <row r="79" spans="1:8">
      <c r="A79" s="2">
        <v>1.5586100000000001</v>
      </c>
      <c r="B79" s="2">
        <v>5.2812900000000003</v>
      </c>
      <c r="C79" s="2">
        <v>1.5611299999999999</v>
      </c>
      <c r="D79" s="2">
        <v>0.83204999999999996</v>
      </c>
      <c r="E79" s="2">
        <v>1.56138</v>
      </c>
      <c r="F79" s="2">
        <v>0.38828000000000001</v>
      </c>
      <c r="G79" s="2">
        <v>1.5614300000000001</v>
      </c>
      <c r="H79" s="2">
        <v>0.30070000000000002</v>
      </c>
    </row>
    <row r="80" spans="1:8">
      <c r="A80" s="2">
        <v>1.5498799999999999</v>
      </c>
      <c r="B80" s="2">
        <v>3.0741800000000001</v>
      </c>
      <c r="C80" s="2">
        <v>1.5515600000000001</v>
      </c>
      <c r="D80" s="2">
        <v>0.10802</v>
      </c>
      <c r="E80" s="2">
        <v>1.55166</v>
      </c>
      <c r="F80" s="2">
        <v>-7.2989999999999999E-2</v>
      </c>
      <c r="G80" s="2">
        <v>1.5516099999999999</v>
      </c>
      <c r="H80" s="2">
        <v>2.044E-2</v>
      </c>
    </row>
    <row r="81" spans="1:8">
      <c r="A81" s="2">
        <v>1.54078</v>
      </c>
      <c r="B81" s="2">
        <v>1.52105</v>
      </c>
      <c r="C81" s="2">
        <v>1.54186</v>
      </c>
      <c r="D81" s="2">
        <v>-0.39412000000000003</v>
      </c>
      <c r="E81" s="2">
        <v>1.5418799999999999</v>
      </c>
      <c r="F81" s="2">
        <v>-0.42331000000000002</v>
      </c>
      <c r="G81" s="2">
        <v>1.54175</v>
      </c>
      <c r="H81" s="2">
        <v>-0.20727999999999999</v>
      </c>
    </row>
    <row r="82" spans="1:8">
      <c r="A82" s="2">
        <v>1.5314099999999999</v>
      </c>
      <c r="B82" s="2">
        <v>0.43498999999999999</v>
      </c>
      <c r="C82" s="2">
        <v>1.53209</v>
      </c>
      <c r="D82" s="2">
        <v>-0.76781999999999995</v>
      </c>
      <c r="E82" s="2">
        <v>1.5320499999999999</v>
      </c>
      <c r="F82" s="2">
        <v>-0.69191000000000003</v>
      </c>
      <c r="G82" s="2">
        <v>1.5318799999999999</v>
      </c>
      <c r="H82" s="2">
        <v>-0.39412000000000003</v>
      </c>
    </row>
    <row r="83" spans="1:8">
      <c r="A83" s="2">
        <v>1.52186</v>
      </c>
      <c r="B83" s="2">
        <v>-0.32989000000000002</v>
      </c>
      <c r="C83" s="2">
        <v>1.5222599999999999</v>
      </c>
      <c r="D83" s="2">
        <v>-1.0422400000000001</v>
      </c>
      <c r="E83" s="2">
        <v>1.5221800000000001</v>
      </c>
      <c r="F83" s="2">
        <v>-0.89627999999999997</v>
      </c>
      <c r="G83" s="2">
        <v>1.5219800000000001</v>
      </c>
      <c r="H83" s="2">
        <v>-0.54010999999999998</v>
      </c>
    </row>
    <row r="84" spans="1:8">
      <c r="A84" s="2">
        <v>1.51217</v>
      </c>
      <c r="B84" s="2">
        <v>-0.84957000000000005</v>
      </c>
      <c r="C84" s="2">
        <v>1.5123899999999999</v>
      </c>
      <c r="D84" s="2">
        <v>-1.2465999999999999</v>
      </c>
      <c r="E84" s="2">
        <v>1.5122899999999999</v>
      </c>
      <c r="F84" s="2">
        <v>-1.05392</v>
      </c>
      <c r="G84" s="2">
        <v>1.51206</v>
      </c>
      <c r="H84" s="2">
        <v>-0.66271999999999998</v>
      </c>
    </row>
    <row r="85" spans="1:8">
      <c r="A85" s="2">
        <v>1.5024</v>
      </c>
      <c r="B85" s="2">
        <v>-1.22909</v>
      </c>
      <c r="C85" s="2">
        <v>1.5024999999999999</v>
      </c>
      <c r="D85" s="2">
        <v>-1.3984099999999999</v>
      </c>
      <c r="E85" s="2">
        <v>1.50237</v>
      </c>
      <c r="F85" s="2">
        <v>-1.1707000000000001</v>
      </c>
      <c r="G85" s="2">
        <v>1.50214</v>
      </c>
      <c r="H85" s="2">
        <v>-0.75614000000000003</v>
      </c>
    </row>
    <row r="86" spans="1:8">
      <c r="A86" s="2">
        <v>1.49257</v>
      </c>
      <c r="B86" s="2">
        <v>-1.49769</v>
      </c>
      <c r="C86" s="2">
        <v>1.49258</v>
      </c>
      <c r="D86" s="2">
        <v>-1.5093700000000001</v>
      </c>
      <c r="E86" s="2">
        <v>1.4924299999999999</v>
      </c>
      <c r="F86" s="2">
        <v>-1.25244</v>
      </c>
      <c r="G86" s="2">
        <v>1.4921899999999999</v>
      </c>
      <c r="H86" s="2">
        <v>-0.82621</v>
      </c>
    </row>
    <row r="87" spans="1:8">
      <c r="A87" s="2">
        <v>1.4826999999999999</v>
      </c>
      <c r="B87" s="2">
        <v>-1.6845300000000001</v>
      </c>
      <c r="C87" s="2">
        <v>1.48264</v>
      </c>
      <c r="D87" s="2">
        <v>-1.59111</v>
      </c>
      <c r="E87" s="2">
        <v>1.4824900000000001</v>
      </c>
      <c r="F87" s="2">
        <v>-1.31667</v>
      </c>
      <c r="G87" s="2">
        <v>1.48224</v>
      </c>
      <c r="H87" s="2">
        <v>-0.87875999999999999</v>
      </c>
    </row>
    <row r="88" spans="1:8">
      <c r="A88" s="2">
        <v>1.47279</v>
      </c>
      <c r="B88" s="2">
        <v>-1.8246599999999999</v>
      </c>
      <c r="C88" s="2">
        <v>1.4726900000000001</v>
      </c>
      <c r="D88" s="2">
        <v>-1.6436599999999999</v>
      </c>
      <c r="E88" s="2">
        <v>1.4725299999999999</v>
      </c>
      <c r="F88" s="2">
        <v>-1.35754</v>
      </c>
      <c r="G88" s="2">
        <v>1.47228</v>
      </c>
      <c r="H88" s="2">
        <v>-0.91962999999999995</v>
      </c>
    </row>
    <row r="89" spans="1:8">
      <c r="A89" s="2">
        <v>1.4628699999999999</v>
      </c>
      <c r="B89" s="2">
        <v>-1.9297599999999999</v>
      </c>
      <c r="C89" s="2">
        <v>1.4627300000000001</v>
      </c>
      <c r="D89" s="2">
        <v>-1.67869</v>
      </c>
      <c r="E89" s="2">
        <v>1.4625600000000001</v>
      </c>
      <c r="F89" s="2">
        <v>-1.3750599999999999</v>
      </c>
      <c r="G89" s="2">
        <v>1.4623200000000001</v>
      </c>
      <c r="H89" s="2">
        <v>-0.94882999999999995</v>
      </c>
    </row>
    <row r="90" spans="1:8">
      <c r="A90" s="2">
        <v>1.4529300000000001</v>
      </c>
      <c r="B90" s="2">
        <v>-2.0056600000000002</v>
      </c>
      <c r="C90" s="2">
        <v>1.4527600000000001</v>
      </c>
      <c r="D90" s="2">
        <v>-1.7020500000000001</v>
      </c>
      <c r="E90" s="2">
        <v>1.45258</v>
      </c>
      <c r="F90" s="2">
        <v>-1.3809</v>
      </c>
      <c r="G90" s="2">
        <v>1.45234</v>
      </c>
      <c r="H90" s="2">
        <v>-0.96050000000000002</v>
      </c>
    </row>
    <row r="91" spans="1:8">
      <c r="A91" s="2">
        <v>1.4429700000000001</v>
      </c>
      <c r="B91" s="2">
        <v>-2.0465399999999998</v>
      </c>
      <c r="C91" s="2">
        <v>1.44278</v>
      </c>
      <c r="D91" s="2">
        <v>-1.7020500000000001</v>
      </c>
      <c r="E91" s="2">
        <v>1.44259</v>
      </c>
      <c r="F91" s="2">
        <v>-1.3750599999999999</v>
      </c>
      <c r="G91" s="2">
        <v>1.4423600000000001</v>
      </c>
      <c r="H91" s="2">
        <v>-0.97218000000000004</v>
      </c>
    </row>
    <row r="92" spans="1:8">
      <c r="A92" s="2">
        <v>1.4330000000000001</v>
      </c>
      <c r="B92" s="2">
        <v>-2.0582099999999999</v>
      </c>
      <c r="C92" s="2">
        <v>1.4327799999999999</v>
      </c>
      <c r="D92" s="2">
        <v>-1.6845300000000001</v>
      </c>
      <c r="E92" s="2">
        <v>1.4326000000000001</v>
      </c>
      <c r="F92" s="2">
        <v>-1.36338</v>
      </c>
      <c r="G92" s="2">
        <v>1.43238</v>
      </c>
      <c r="H92" s="2">
        <v>-0.97218000000000004</v>
      </c>
    </row>
    <row r="93" spans="1:8">
      <c r="A93" s="2">
        <v>1.423</v>
      </c>
      <c r="B93" s="2">
        <v>-2.0348600000000001</v>
      </c>
      <c r="C93" s="2">
        <v>1.42279</v>
      </c>
      <c r="D93" s="2">
        <v>-1.65534</v>
      </c>
      <c r="E93" s="2">
        <v>1.4226099999999999</v>
      </c>
      <c r="F93" s="2">
        <v>-1.3400300000000001</v>
      </c>
      <c r="G93" s="2">
        <v>1.4224000000000001</v>
      </c>
      <c r="H93" s="2">
        <v>-0.97218000000000004</v>
      </c>
    </row>
    <row r="94" spans="1:8">
      <c r="A94" s="2">
        <v>1.41299</v>
      </c>
      <c r="B94" s="2">
        <v>-1.9764699999999999</v>
      </c>
      <c r="C94" s="2">
        <v>1.4127700000000001</v>
      </c>
      <c r="D94" s="2">
        <v>-1.6027899999999999</v>
      </c>
      <c r="E94" s="2">
        <v>1.4126099999999999</v>
      </c>
      <c r="F94" s="2">
        <v>-1.3108299999999999</v>
      </c>
      <c r="G94" s="2">
        <v>1.4124099999999999</v>
      </c>
      <c r="H94" s="2">
        <v>-0.96050000000000002</v>
      </c>
    </row>
    <row r="95" spans="1:8">
      <c r="A95" s="2">
        <v>1.40296</v>
      </c>
      <c r="B95" s="2">
        <v>-1.9064000000000001</v>
      </c>
      <c r="C95" s="2">
        <v>1.40276</v>
      </c>
      <c r="D95" s="2">
        <v>-1.5444</v>
      </c>
      <c r="E95" s="2">
        <v>1.4026099999999999</v>
      </c>
      <c r="F95" s="2">
        <v>-1.2758</v>
      </c>
      <c r="G95" s="2">
        <v>1.40242</v>
      </c>
      <c r="H95" s="2">
        <v>-0.94882999999999995</v>
      </c>
    </row>
    <row r="96" spans="1:8">
      <c r="A96" s="2">
        <v>1.39293</v>
      </c>
      <c r="B96" s="2">
        <v>-1.8188299999999999</v>
      </c>
      <c r="C96" s="2">
        <v>1.3927400000000001</v>
      </c>
      <c r="D96" s="2">
        <v>-1.4743200000000001</v>
      </c>
      <c r="E96" s="2">
        <v>1.3926000000000001</v>
      </c>
      <c r="F96" s="2">
        <v>-1.23492</v>
      </c>
      <c r="G96" s="2">
        <v>1.3924300000000001</v>
      </c>
      <c r="H96" s="2">
        <v>-0.93715000000000004</v>
      </c>
    </row>
    <row r="97" spans="1:8">
      <c r="A97" s="2">
        <v>1.3829</v>
      </c>
      <c r="B97" s="2">
        <v>-1.7254</v>
      </c>
      <c r="C97" s="2">
        <v>1.3827100000000001</v>
      </c>
      <c r="D97" s="2">
        <v>-1.40425</v>
      </c>
      <c r="E97" s="2">
        <v>1.3826000000000001</v>
      </c>
      <c r="F97" s="2">
        <v>-1.1940599999999999</v>
      </c>
      <c r="G97" s="2">
        <v>1.3824399999999999</v>
      </c>
      <c r="H97" s="2">
        <v>-0.91962999999999995</v>
      </c>
    </row>
    <row r="98" spans="1:8">
      <c r="A98" s="2">
        <v>1.37287</v>
      </c>
      <c r="B98" s="2">
        <v>-1.6378200000000001</v>
      </c>
      <c r="C98" s="2">
        <v>1.37269</v>
      </c>
      <c r="D98" s="2">
        <v>-1.3283499999999999</v>
      </c>
      <c r="E98" s="2">
        <v>1.37259</v>
      </c>
      <c r="F98" s="2">
        <v>-1.1473500000000001</v>
      </c>
      <c r="G98" s="2">
        <v>1.3724499999999999</v>
      </c>
      <c r="H98" s="2">
        <v>-0.90210999999999997</v>
      </c>
    </row>
    <row r="99" spans="1:8">
      <c r="A99" s="2">
        <v>1.3628400000000001</v>
      </c>
      <c r="B99" s="2">
        <v>-1.5560799999999999</v>
      </c>
      <c r="C99" s="2">
        <v>1.36267</v>
      </c>
      <c r="D99" s="2">
        <v>-1.2582800000000001</v>
      </c>
      <c r="E99" s="2">
        <v>1.3625799999999999</v>
      </c>
      <c r="F99" s="2">
        <v>-1.10063</v>
      </c>
      <c r="G99" s="2">
        <v>1.36246</v>
      </c>
      <c r="H99" s="2">
        <v>-0.88460000000000005</v>
      </c>
    </row>
    <row r="100" spans="1:8">
      <c r="A100" s="2">
        <v>1.3528100000000001</v>
      </c>
      <c r="B100" s="2">
        <v>-1.4743200000000001</v>
      </c>
      <c r="C100" s="2">
        <v>1.3526499999999999</v>
      </c>
      <c r="D100" s="2">
        <v>-1.1940599999999999</v>
      </c>
      <c r="E100" s="2">
        <v>1.3525700000000001</v>
      </c>
      <c r="F100" s="2">
        <v>-1.05976</v>
      </c>
      <c r="G100" s="2">
        <v>1.35246</v>
      </c>
      <c r="H100" s="2">
        <v>-0.86124000000000001</v>
      </c>
    </row>
    <row r="101" spans="1:8">
      <c r="A101" s="2">
        <v>1.3427800000000001</v>
      </c>
      <c r="B101" s="2">
        <v>-1.3984099999999999</v>
      </c>
      <c r="C101" s="2">
        <v>1.34263</v>
      </c>
      <c r="D101" s="2">
        <v>-1.1298299999999999</v>
      </c>
      <c r="E101" s="2">
        <v>1.34257</v>
      </c>
      <c r="F101" s="2">
        <v>-1.0188900000000001</v>
      </c>
      <c r="G101" s="2">
        <v>1.3424700000000001</v>
      </c>
      <c r="H101" s="2">
        <v>-0.84372000000000003</v>
      </c>
    </row>
    <row r="102" spans="1:8">
      <c r="A102" s="2">
        <v>1.3327599999999999</v>
      </c>
      <c r="B102" s="2">
        <v>-1.3283499999999999</v>
      </c>
      <c r="C102" s="2">
        <v>1.3326100000000001</v>
      </c>
      <c r="D102" s="2">
        <v>-1.0656000000000001</v>
      </c>
      <c r="E102" s="2">
        <v>1.33256</v>
      </c>
      <c r="F102" s="2">
        <v>-0.97218000000000004</v>
      </c>
      <c r="G102" s="2">
        <v>1.33247</v>
      </c>
      <c r="H102" s="2">
        <v>-0.82037000000000004</v>
      </c>
    </row>
    <row r="103" spans="1:8">
      <c r="A103" s="2">
        <v>1.32274</v>
      </c>
      <c r="B103" s="2">
        <v>-1.2582800000000001</v>
      </c>
      <c r="C103" s="2">
        <v>1.3226</v>
      </c>
      <c r="D103" s="2">
        <v>-1.01305</v>
      </c>
      <c r="E103" s="2">
        <v>1.32256</v>
      </c>
      <c r="F103" s="2">
        <v>-0.93715000000000004</v>
      </c>
      <c r="G103" s="2">
        <v>1.3224800000000001</v>
      </c>
      <c r="H103" s="2">
        <v>-0.79701999999999995</v>
      </c>
    </row>
    <row r="104" spans="1:8">
      <c r="A104" s="2">
        <v>1.3127200000000001</v>
      </c>
      <c r="B104" s="2">
        <v>-1.1940599999999999</v>
      </c>
      <c r="C104" s="2">
        <v>1.3125800000000001</v>
      </c>
      <c r="D104" s="2">
        <v>-0.95465999999999995</v>
      </c>
      <c r="E104" s="2">
        <v>1.3125500000000001</v>
      </c>
      <c r="F104" s="2">
        <v>-0.89627999999999997</v>
      </c>
      <c r="G104" s="2">
        <v>1.3124899999999999</v>
      </c>
      <c r="H104" s="2">
        <v>-0.77949999999999997</v>
      </c>
    </row>
    <row r="105" spans="1:8">
      <c r="A105" s="2">
        <v>1.3027</v>
      </c>
      <c r="B105" s="2">
        <v>-1.1298299999999999</v>
      </c>
      <c r="C105" s="2">
        <v>1.3025800000000001</v>
      </c>
      <c r="D105" s="2">
        <v>-0.90795000000000003</v>
      </c>
      <c r="E105" s="2">
        <v>1.3025500000000001</v>
      </c>
      <c r="F105" s="2">
        <v>-0.86124000000000001</v>
      </c>
      <c r="G105" s="2">
        <v>1.3024899999999999</v>
      </c>
      <c r="H105" s="2">
        <v>-0.76197999999999999</v>
      </c>
    </row>
    <row r="106" spans="1:8">
      <c r="A106" s="2">
        <v>1.2926899999999999</v>
      </c>
      <c r="B106" s="2">
        <v>-1.0714399999999999</v>
      </c>
      <c r="C106" s="2">
        <v>1.29257</v>
      </c>
      <c r="D106" s="2">
        <v>-0.86124000000000001</v>
      </c>
      <c r="E106" s="2">
        <v>1.2925500000000001</v>
      </c>
      <c r="F106" s="2">
        <v>-0.82621</v>
      </c>
      <c r="G106" s="2">
        <v>1.2925</v>
      </c>
      <c r="H106" s="2">
        <v>-0.73863000000000001</v>
      </c>
    </row>
    <row r="107" spans="1:8">
      <c r="A107" s="2">
        <v>1.28267</v>
      </c>
      <c r="B107" s="2">
        <v>-1.0188900000000001</v>
      </c>
      <c r="C107" s="2">
        <v>1.2825599999999999</v>
      </c>
      <c r="D107" s="2">
        <v>-0.82037000000000004</v>
      </c>
      <c r="E107" s="2">
        <v>1.28254</v>
      </c>
      <c r="F107" s="2">
        <v>-0.79117000000000004</v>
      </c>
      <c r="G107" s="2">
        <v>1.28251</v>
      </c>
      <c r="H107" s="2">
        <v>-0.72111000000000003</v>
      </c>
    </row>
    <row r="108" spans="1:8">
      <c r="A108" s="2">
        <v>1.27267</v>
      </c>
      <c r="B108" s="2">
        <v>-0.97218000000000004</v>
      </c>
      <c r="C108" s="2">
        <v>1.2725599999999999</v>
      </c>
      <c r="D108" s="2">
        <v>-0.77949999999999997</v>
      </c>
      <c r="E108" s="2">
        <v>1.27254</v>
      </c>
      <c r="F108" s="2">
        <v>-0.75614000000000003</v>
      </c>
      <c r="G108" s="2">
        <v>1.27251</v>
      </c>
      <c r="H108" s="2">
        <v>-0.69776000000000005</v>
      </c>
    </row>
    <row r="109" spans="1:8">
      <c r="A109" s="2">
        <v>1.2626599999999999</v>
      </c>
      <c r="B109" s="2">
        <v>-0.93130999999999997</v>
      </c>
      <c r="C109" s="2">
        <v>1.2625500000000001</v>
      </c>
      <c r="D109" s="2">
        <v>-0.74446000000000001</v>
      </c>
      <c r="E109" s="2">
        <v>1.26254</v>
      </c>
      <c r="F109" s="2">
        <v>-0.72694999999999999</v>
      </c>
      <c r="G109" s="2">
        <v>1.2625200000000001</v>
      </c>
      <c r="H109" s="2">
        <v>-0.68023999999999996</v>
      </c>
    </row>
    <row r="110" spans="1:8">
      <c r="A110" s="2">
        <v>1.2526600000000001</v>
      </c>
      <c r="B110" s="2">
        <v>-0.89043000000000005</v>
      </c>
      <c r="C110" s="2">
        <v>1.2525500000000001</v>
      </c>
      <c r="D110" s="2">
        <v>-0.70359000000000005</v>
      </c>
      <c r="E110" s="2">
        <v>1.2525500000000001</v>
      </c>
      <c r="F110" s="2">
        <v>-0.69776000000000005</v>
      </c>
      <c r="G110" s="2">
        <v>1.2525299999999999</v>
      </c>
      <c r="H110" s="2">
        <v>-0.66271999999999998</v>
      </c>
    </row>
    <row r="111" spans="1:8">
      <c r="A111" s="2">
        <v>1.2426600000000001</v>
      </c>
      <c r="B111" s="2">
        <v>-0.86124000000000001</v>
      </c>
      <c r="C111" s="2">
        <v>1.24255</v>
      </c>
      <c r="D111" s="2">
        <v>-0.6744</v>
      </c>
      <c r="E111" s="2">
        <v>1.24255</v>
      </c>
      <c r="F111" s="2">
        <v>-0.66856000000000004</v>
      </c>
      <c r="G111" s="2">
        <v>1.2425299999999999</v>
      </c>
      <c r="H111" s="2">
        <v>-0.6452</v>
      </c>
    </row>
    <row r="112" spans="1:8">
      <c r="A112" s="2">
        <v>1.23265</v>
      </c>
      <c r="B112" s="2">
        <v>-0.82621</v>
      </c>
      <c r="C112" s="2">
        <v>1.23255</v>
      </c>
      <c r="D112" s="2">
        <v>-0.6452</v>
      </c>
      <c r="E112" s="2">
        <v>1.23255</v>
      </c>
      <c r="F112" s="2">
        <v>-0.6452</v>
      </c>
      <c r="G112" s="2">
        <v>1.23254</v>
      </c>
      <c r="H112" s="2">
        <v>-0.62768999999999997</v>
      </c>
    </row>
    <row r="113" spans="1:8">
      <c r="A113" s="2">
        <v>1.2226600000000001</v>
      </c>
      <c r="B113" s="2">
        <v>-0.80284999999999995</v>
      </c>
      <c r="C113" s="2">
        <v>1.22255</v>
      </c>
      <c r="D113" s="2">
        <v>-0.61600999999999995</v>
      </c>
      <c r="E113" s="2">
        <v>1.2225600000000001</v>
      </c>
      <c r="F113" s="2">
        <v>-0.62185000000000001</v>
      </c>
      <c r="G113" s="2">
        <v>1.22255</v>
      </c>
      <c r="H113" s="2">
        <v>-0.61016999999999999</v>
      </c>
    </row>
    <row r="114" spans="1:8">
      <c r="A114" s="2">
        <v>1.2126600000000001</v>
      </c>
      <c r="B114" s="2">
        <v>-0.77949999999999997</v>
      </c>
      <c r="C114" s="2">
        <v>1.2125600000000001</v>
      </c>
      <c r="D114" s="2">
        <v>-0.59265999999999996</v>
      </c>
      <c r="E114" s="2">
        <v>1.2125600000000001</v>
      </c>
      <c r="F114" s="2">
        <v>-0.59848999999999997</v>
      </c>
      <c r="G114" s="2">
        <v>1.2125600000000001</v>
      </c>
      <c r="H114" s="2">
        <v>-0.59265999999999996</v>
      </c>
    </row>
    <row r="115" spans="1:8">
      <c r="A115" s="2">
        <v>1.2026699999999999</v>
      </c>
      <c r="B115" s="2">
        <v>-0.75614000000000003</v>
      </c>
      <c r="C115" s="2">
        <v>1.2025600000000001</v>
      </c>
      <c r="D115" s="2">
        <v>-0.56345999999999996</v>
      </c>
      <c r="E115" s="2">
        <v>1.2025600000000001</v>
      </c>
      <c r="F115" s="2">
        <v>-0.57513999999999998</v>
      </c>
      <c r="G115" s="2">
        <v>1.2025600000000001</v>
      </c>
      <c r="H115" s="2">
        <v>-0.57513999999999998</v>
      </c>
    </row>
    <row r="116" spans="1:8">
      <c r="A116" s="2">
        <v>1.19268</v>
      </c>
      <c r="B116" s="2">
        <v>-0.73863000000000001</v>
      </c>
      <c r="C116" s="2">
        <v>1.1925699999999999</v>
      </c>
      <c r="D116" s="2">
        <v>-0.54595000000000005</v>
      </c>
      <c r="E116" s="2">
        <v>1.1925699999999999</v>
      </c>
      <c r="F116" s="2">
        <v>-0.55762</v>
      </c>
      <c r="G116" s="2">
        <v>1.1925699999999999</v>
      </c>
      <c r="H116" s="2">
        <v>-0.55762</v>
      </c>
    </row>
    <row r="117" spans="1:8">
      <c r="A117" s="2">
        <v>1.18268</v>
      </c>
      <c r="B117" s="2">
        <v>-0.72111000000000003</v>
      </c>
      <c r="C117" s="2">
        <v>1.1825699999999999</v>
      </c>
      <c r="D117" s="2">
        <v>-0.52259</v>
      </c>
      <c r="E117" s="2">
        <v>1.18258</v>
      </c>
      <c r="F117" s="2">
        <v>-0.54010999999999998</v>
      </c>
      <c r="G117" s="2">
        <v>1.18258</v>
      </c>
      <c r="H117" s="2">
        <v>-0.54595000000000005</v>
      </c>
    </row>
    <row r="118" spans="1:8">
      <c r="A118" s="2">
        <v>1.17269</v>
      </c>
      <c r="B118" s="2">
        <v>-0.69776000000000005</v>
      </c>
      <c r="C118" s="2">
        <v>1.17258</v>
      </c>
      <c r="D118" s="2">
        <v>-0.50507000000000002</v>
      </c>
      <c r="E118" s="2">
        <v>1.17259</v>
      </c>
      <c r="F118" s="2">
        <v>-0.51675000000000004</v>
      </c>
      <c r="G118" s="2">
        <v>1.1726000000000001</v>
      </c>
      <c r="H118" s="2">
        <v>-0.53427000000000002</v>
      </c>
    </row>
    <row r="119" spans="1:8">
      <c r="A119" s="2">
        <v>1.1627000000000001</v>
      </c>
      <c r="B119" s="2">
        <v>-0.68023999999999996</v>
      </c>
      <c r="C119" s="2">
        <v>1.16259</v>
      </c>
      <c r="D119" s="2">
        <v>-0.48753999999999997</v>
      </c>
      <c r="E119" s="2">
        <v>1.1626000000000001</v>
      </c>
      <c r="F119" s="2">
        <v>-0.50507000000000002</v>
      </c>
      <c r="G119" s="2">
        <v>1.1626000000000001</v>
      </c>
      <c r="H119" s="2">
        <v>-0.51675000000000004</v>
      </c>
    </row>
    <row r="120" spans="1:8">
      <c r="A120" s="2">
        <v>1.1527000000000001</v>
      </c>
      <c r="B120" s="2">
        <v>-0.66271999999999998</v>
      </c>
      <c r="C120" s="2">
        <v>1.1526000000000001</v>
      </c>
      <c r="D120" s="2">
        <v>-0.47586000000000001</v>
      </c>
      <c r="E120" s="2">
        <v>1.1526000000000001</v>
      </c>
      <c r="F120" s="2">
        <v>-0.48753999999999997</v>
      </c>
      <c r="G120" s="2">
        <v>1.1526099999999999</v>
      </c>
      <c r="H120" s="2">
        <v>-0.50507000000000002</v>
      </c>
    </row>
    <row r="121" spans="1:8">
      <c r="A121" s="2">
        <v>1.1427099999999999</v>
      </c>
      <c r="B121" s="2">
        <v>-0.63936999999999999</v>
      </c>
      <c r="C121" s="2">
        <v>1.1426099999999999</v>
      </c>
      <c r="D121" s="2">
        <v>-0.45834999999999998</v>
      </c>
      <c r="E121" s="2">
        <v>1.1426099999999999</v>
      </c>
      <c r="F121" s="2">
        <v>-0.47003</v>
      </c>
      <c r="G121" s="2">
        <v>1.14263</v>
      </c>
      <c r="H121" s="2">
        <v>-0.49337999999999999</v>
      </c>
    </row>
    <row r="122" spans="1:8">
      <c r="A122" s="2">
        <v>1.1327199999999999</v>
      </c>
      <c r="B122" s="2">
        <v>-0.62185000000000001</v>
      </c>
      <c r="C122" s="2">
        <v>1.13262</v>
      </c>
      <c r="D122" s="2">
        <v>-0.44667000000000001</v>
      </c>
      <c r="E122" s="2">
        <v>1.13262</v>
      </c>
      <c r="F122" s="2">
        <v>-0.45834999999999998</v>
      </c>
      <c r="G122" s="2">
        <v>1.13263</v>
      </c>
      <c r="H122" s="2">
        <v>-0.47586000000000001</v>
      </c>
    </row>
    <row r="123" spans="1:8">
      <c r="A123" s="2">
        <v>1.1227199999999999</v>
      </c>
      <c r="B123" s="2">
        <v>-0.60433000000000003</v>
      </c>
      <c r="C123" s="2">
        <v>1.12262</v>
      </c>
      <c r="D123" s="2">
        <v>-0.42914999999999998</v>
      </c>
      <c r="E123" s="2">
        <v>1.12263</v>
      </c>
      <c r="F123" s="2">
        <v>-0.44083</v>
      </c>
      <c r="G123" s="2">
        <v>1.1226400000000001</v>
      </c>
      <c r="H123" s="2">
        <v>-0.46418999999999999</v>
      </c>
    </row>
    <row r="124" spans="1:8">
      <c r="A124" s="2">
        <v>1.11273</v>
      </c>
      <c r="B124" s="2">
        <v>-0.58682000000000001</v>
      </c>
      <c r="C124" s="2">
        <v>1.1126400000000001</v>
      </c>
      <c r="D124" s="2">
        <v>-0.41748000000000002</v>
      </c>
      <c r="E124" s="2">
        <v>1.1126400000000001</v>
      </c>
      <c r="F124" s="2">
        <v>-0.42914999999999998</v>
      </c>
      <c r="G124" s="2">
        <v>1.11266</v>
      </c>
      <c r="H124" s="2">
        <v>-0.45251000000000002</v>
      </c>
    </row>
    <row r="125" spans="1:8">
      <c r="A125" s="2">
        <v>1.1027400000000001</v>
      </c>
      <c r="B125" s="2">
        <v>-0.56930000000000003</v>
      </c>
      <c r="C125" s="2">
        <v>1.1026499999999999</v>
      </c>
      <c r="D125" s="2">
        <v>-0.40579999999999999</v>
      </c>
      <c r="E125" s="2">
        <v>1.1026499999999999</v>
      </c>
      <c r="F125" s="2">
        <v>-0.41748000000000002</v>
      </c>
      <c r="G125" s="2">
        <v>1.10267</v>
      </c>
      <c r="H125" s="2">
        <v>-0.44083</v>
      </c>
    </row>
    <row r="126" spans="1:8">
      <c r="A126" s="2">
        <v>1.0927500000000001</v>
      </c>
      <c r="B126" s="2">
        <v>-0.55178000000000005</v>
      </c>
      <c r="C126" s="2">
        <v>1.09266</v>
      </c>
      <c r="D126" s="2">
        <v>-0.39412000000000003</v>
      </c>
      <c r="E126" s="2">
        <v>1.09266</v>
      </c>
      <c r="F126" s="2">
        <v>-0.40579999999999999</v>
      </c>
      <c r="G126" s="2">
        <v>1.0926800000000001</v>
      </c>
      <c r="H126" s="2">
        <v>-0.43498999999999999</v>
      </c>
    </row>
    <row r="127" spans="1:8">
      <c r="A127" s="2">
        <v>1.0827599999999999</v>
      </c>
      <c r="B127" s="2">
        <v>-0.53427000000000002</v>
      </c>
      <c r="C127" s="2">
        <v>1.08267</v>
      </c>
      <c r="D127" s="2">
        <v>-0.38244</v>
      </c>
      <c r="E127" s="2">
        <v>1.0826800000000001</v>
      </c>
      <c r="F127" s="2">
        <v>-0.39995999999999998</v>
      </c>
      <c r="G127" s="2">
        <v>1.0826899999999999</v>
      </c>
      <c r="H127" s="2">
        <v>-0.42331000000000002</v>
      </c>
    </row>
    <row r="128" spans="1:8">
      <c r="A128" s="2">
        <v>1.0727599999999999</v>
      </c>
      <c r="B128" s="2">
        <v>-0.51090999999999998</v>
      </c>
      <c r="C128" s="2">
        <v>1.0726800000000001</v>
      </c>
      <c r="D128" s="2">
        <v>-0.37076999999999999</v>
      </c>
      <c r="E128" s="2">
        <v>1.0726899999999999</v>
      </c>
      <c r="F128" s="2">
        <v>-0.38828000000000001</v>
      </c>
      <c r="G128" s="2">
        <v>1.0727</v>
      </c>
      <c r="H128" s="2">
        <v>-0.41164000000000001</v>
      </c>
    </row>
    <row r="129" spans="1:8">
      <c r="A129" s="2">
        <v>1.06277</v>
      </c>
      <c r="B129" s="2">
        <v>-0.49337999999999999</v>
      </c>
      <c r="C129" s="2">
        <v>1.0626899999999999</v>
      </c>
      <c r="D129" s="2">
        <v>-0.36492999999999998</v>
      </c>
      <c r="E129" s="2">
        <v>1.0627</v>
      </c>
      <c r="F129" s="2">
        <v>-0.37659999999999999</v>
      </c>
      <c r="G129" s="2">
        <v>1.0627200000000001</v>
      </c>
      <c r="H129" s="2">
        <v>-0.40579999999999999</v>
      </c>
    </row>
    <row r="130" spans="1:8">
      <c r="A130" s="2">
        <v>1.05278</v>
      </c>
      <c r="B130" s="2">
        <v>-0.48170000000000002</v>
      </c>
      <c r="C130" s="2">
        <v>1.05271</v>
      </c>
      <c r="D130" s="2">
        <v>-0.35325000000000001</v>
      </c>
      <c r="E130" s="2">
        <v>1.0527200000000001</v>
      </c>
      <c r="F130" s="2">
        <v>-0.37076999999999999</v>
      </c>
      <c r="G130" s="2">
        <v>1.0527299999999999</v>
      </c>
      <c r="H130" s="2">
        <v>-0.39412000000000003</v>
      </c>
    </row>
    <row r="131" spans="1:8">
      <c r="A131" s="2">
        <v>1.0427900000000001</v>
      </c>
      <c r="B131" s="2">
        <v>-0.46418999999999999</v>
      </c>
      <c r="C131" s="2">
        <v>1.0427200000000001</v>
      </c>
      <c r="D131" s="2">
        <v>-0.34741</v>
      </c>
      <c r="E131" s="2">
        <v>1.0427299999999999</v>
      </c>
      <c r="F131" s="2">
        <v>-0.35909000000000002</v>
      </c>
      <c r="G131" s="2">
        <v>1.04274</v>
      </c>
      <c r="H131" s="2">
        <v>-0.38828000000000001</v>
      </c>
    </row>
    <row r="132" spans="1:8">
      <c r="A132" s="2">
        <v>1.0327999999999999</v>
      </c>
      <c r="B132" s="2">
        <v>-0.45251000000000002</v>
      </c>
      <c r="C132" s="2">
        <v>1.0327299999999999</v>
      </c>
      <c r="D132" s="2">
        <v>-0.34156999999999998</v>
      </c>
      <c r="E132" s="2">
        <v>1.03274</v>
      </c>
      <c r="F132" s="2">
        <v>-0.34741</v>
      </c>
      <c r="G132" s="2">
        <v>1.0327500000000001</v>
      </c>
      <c r="H132" s="2">
        <v>-0.37659999999999999</v>
      </c>
    </row>
    <row r="133" spans="1:8">
      <c r="A133" s="2">
        <v>1.02281</v>
      </c>
      <c r="B133" s="2">
        <v>-0.43498999999999999</v>
      </c>
      <c r="C133" s="2">
        <v>1.02275</v>
      </c>
      <c r="D133" s="2">
        <v>-0.32989000000000002</v>
      </c>
      <c r="E133" s="2">
        <v>1.02275</v>
      </c>
      <c r="F133" s="2">
        <v>-0.34156999999999998</v>
      </c>
      <c r="G133" s="2">
        <v>1.02277</v>
      </c>
      <c r="H133" s="2">
        <v>-0.37076999999999999</v>
      </c>
    </row>
    <row r="134" spans="1:8">
      <c r="A134" s="2">
        <v>1.0128200000000001</v>
      </c>
      <c r="B134" s="2">
        <v>-0.42331000000000002</v>
      </c>
      <c r="C134" s="2">
        <v>1.0127600000000001</v>
      </c>
      <c r="D134" s="2">
        <v>-0.32405</v>
      </c>
      <c r="E134" s="2">
        <v>1.0127699999999999</v>
      </c>
      <c r="F134" s="2">
        <v>-0.33572999999999997</v>
      </c>
      <c r="G134" s="2">
        <v>1.01278</v>
      </c>
      <c r="H134" s="2">
        <v>-0.36492999999999998</v>
      </c>
    </row>
    <row r="135" spans="1:8">
      <c r="A135" s="2" t="s">
        <v>13</v>
      </c>
      <c r="B135" s="2" t="s">
        <v>13</v>
      </c>
      <c r="C135" s="2" t="s">
        <v>13</v>
      </c>
      <c r="D135" s="2" t="s">
        <v>13</v>
      </c>
      <c r="E135" s="2" t="s">
        <v>13</v>
      </c>
      <c r="F135" s="2" t="s">
        <v>13</v>
      </c>
      <c r="G135" s="2" t="s">
        <v>13</v>
      </c>
      <c r="H135" s="2" t="s">
        <v>13</v>
      </c>
    </row>
    <row r="136" spans="1:8">
      <c r="A136" s="2" t="s">
        <v>13</v>
      </c>
      <c r="B136" s="2" t="s">
        <v>13</v>
      </c>
      <c r="C136" s="2" t="s">
        <v>13</v>
      </c>
      <c r="D136" s="2" t="s">
        <v>13</v>
      </c>
      <c r="E136" s="2" t="s">
        <v>13</v>
      </c>
      <c r="F136" s="2" t="s">
        <v>13</v>
      </c>
      <c r="G136" s="2" t="s">
        <v>13</v>
      </c>
      <c r="H136" s="2" t="s">
        <v>13</v>
      </c>
    </row>
  </sheetData>
  <mergeCells count="5">
    <mergeCell ref="A1:H1"/>
    <mergeCell ref="A2:B2"/>
    <mergeCell ref="C2:D2"/>
    <mergeCell ref="E2:F2"/>
    <mergeCell ref="G2:H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CF459-5BD6-44C4-BC97-3BCE16472ACC}">
  <dimension ref="A1:H136"/>
  <sheetViews>
    <sheetView workbookViewId="0">
      <selection activeCell="A4" sqref="A4:H134"/>
    </sheetView>
  </sheetViews>
  <sheetFormatPr defaultRowHeight="14.4"/>
  <cols>
    <col min="1" max="8" width="9" style="2"/>
  </cols>
  <sheetData>
    <row r="1" spans="1:8" ht="17.399999999999999">
      <c r="A1" s="13" t="s">
        <v>14</v>
      </c>
      <c r="B1" s="13"/>
      <c r="C1" s="13"/>
      <c r="D1" s="13"/>
      <c r="E1" s="13"/>
      <c r="F1" s="13"/>
      <c r="G1" s="13"/>
      <c r="H1" s="13"/>
    </row>
    <row r="2" spans="1:8" ht="17.399999999999999">
      <c r="A2" s="14" t="s">
        <v>1</v>
      </c>
      <c r="B2" s="14"/>
      <c r="C2" s="14" t="s">
        <v>3</v>
      </c>
      <c r="D2" s="14"/>
      <c r="E2" s="14" t="s">
        <v>5</v>
      </c>
      <c r="F2" s="14"/>
      <c r="G2" s="14" t="s">
        <v>7</v>
      </c>
      <c r="H2" s="14"/>
    </row>
    <row r="3" spans="1:8" ht="17.399999999999999">
      <c r="A3" s="1" t="s">
        <v>8</v>
      </c>
      <c r="B3" s="1" t="s">
        <v>9</v>
      </c>
      <c r="C3" s="1" t="s">
        <v>8</v>
      </c>
      <c r="D3" s="1" t="s">
        <v>9</v>
      </c>
      <c r="E3" s="1" t="s">
        <v>8</v>
      </c>
      <c r="F3" s="1" t="s">
        <v>10</v>
      </c>
      <c r="G3" s="1" t="s">
        <v>8</v>
      </c>
      <c r="H3" s="1" t="s">
        <v>10</v>
      </c>
    </row>
    <row r="4" spans="1:8">
      <c r="A4" s="2">
        <v>1.0126599999999999</v>
      </c>
      <c r="B4" s="2">
        <v>-0.15074000000000001</v>
      </c>
      <c r="C4" s="2">
        <v>1.0126299999999999</v>
      </c>
      <c r="D4" s="2">
        <v>-8.9209999999999998E-2</v>
      </c>
      <c r="E4" s="2">
        <v>1.0126200000000001</v>
      </c>
      <c r="F4" s="2">
        <v>-7.6910000000000006E-2</v>
      </c>
      <c r="G4" s="2">
        <v>1.01261</v>
      </c>
      <c r="H4" s="2">
        <v>-6.4600000000000005E-2</v>
      </c>
    </row>
    <row r="5" spans="1:8">
      <c r="A5" s="2">
        <v>1.0226299999999999</v>
      </c>
      <c r="B5" s="2">
        <v>-0.12612999999999999</v>
      </c>
      <c r="C5" s="2">
        <v>1.0226</v>
      </c>
      <c r="D5" s="2">
        <v>-6.4600000000000005E-2</v>
      </c>
      <c r="E5" s="2">
        <v>1.0225900000000001</v>
      </c>
      <c r="F5" s="2">
        <v>-5.8450000000000002E-2</v>
      </c>
      <c r="G5" s="2">
        <v>1.0225900000000001</v>
      </c>
      <c r="H5" s="2">
        <v>-5.2299999999999999E-2</v>
      </c>
    </row>
    <row r="6" spans="1:8">
      <c r="A6" s="2">
        <v>1.0326</v>
      </c>
      <c r="B6" s="2">
        <v>-0.10767</v>
      </c>
      <c r="C6" s="2">
        <v>1.0325800000000001</v>
      </c>
      <c r="D6" s="2">
        <v>-5.8450000000000002E-2</v>
      </c>
      <c r="E6" s="2">
        <v>1.03257</v>
      </c>
      <c r="F6" s="2">
        <v>-4.6149999999999997E-2</v>
      </c>
      <c r="G6" s="2">
        <v>1.0325599999999999</v>
      </c>
      <c r="H6" s="2">
        <v>-3.9989999999999998E-2</v>
      </c>
    </row>
    <row r="7" spans="1:8">
      <c r="A7" s="2">
        <v>1.0425800000000001</v>
      </c>
      <c r="B7" s="2">
        <v>-9.5369999999999996E-2</v>
      </c>
      <c r="C7" s="2">
        <v>1.0425500000000001</v>
      </c>
      <c r="D7" s="2">
        <v>-4.6149999999999997E-2</v>
      </c>
      <c r="E7" s="2">
        <v>1.0425500000000001</v>
      </c>
      <c r="F7" s="2">
        <v>-3.9989999999999998E-2</v>
      </c>
      <c r="G7" s="2">
        <v>1.04254</v>
      </c>
      <c r="H7" s="2">
        <v>-3.3840000000000002E-2</v>
      </c>
    </row>
    <row r="8" spans="1:8">
      <c r="A8" s="2">
        <v>1.0525500000000001</v>
      </c>
      <c r="B8" s="2">
        <v>-8.3059999999999995E-2</v>
      </c>
      <c r="C8" s="2">
        <v>1.05253</v>
      </c>
      <c r="D8" s="2">
        <v>-3.9989999999999998E-2</v>
      </c>
      <c r="E8" s="2">
        <v>1.05253</v>
      </c>
      <c r="F8" s="2">
        <v>-3.3840000000000002E-2</v>
      </c>
      <c r="G8" s="2">
        <v>1.0525199999999999</v>
      </c>
      <c r="H8" s="2">
        <v>-2.7689999999999999E-2</v>
      </c>
    </row>
    <row r="9" spans="1:8">
      <c r="A9" s="2">
        <v>1.06253</v>
      </c>
      <c r="B9" s="2">
        <v>-7.6910000000000006E-2</v>
      </c>
      <c r="C9" s="2">
        <v>1.0625100000000001</v>
      </c>
      <c r="D9" s="2">
        <v>-3.3840000000000002E-2</v>
      </c>
      <c r="E9" s="2">
        <v>1.0625</v>
      </c>
      <c r="F9" s="2">
        <v>-2.7689999999999999E-2</v>
      </c>
      <c r="G9" s="2">
        <v>1.0625</v>
      </c>
      <c r="H9" s="2">
        <v>-2.1530000000000001E-2</v>
      </c>
    </row>
    <row r="10" spans="1:8">
      <c r="A10" s="2">
        <v>1.0725100000000001</v>
      </c>
      <c r="B10" s="2">
        <v>-7.0760000000000003E-2</v>
      </c>
      <c r="C10" s="2">
        <v>1.0724899999999999</v>
      </c>
      <c r="D10" s="2">
        <v>-2.7689999999999999E-2</v>
      </c>
      <c r="E10" s="2">
        <v>1.0724899999999999</v>
      </c>
      <c r="F10" s="2">
        <v>-2.7689999999999999E-2</v>
      </c>
      <c r="G10" s="2">
        <v>1.0724800000000001</v>
      </c>
      <c r="H10" s="2">
        <v>-2.1530000000000001E-2</v>
      </c>
    </row>
    <row r="11" spans="1:8">
      <c r="A11" s="2">
        <v>1.08249</v>
      </c>
      <c r="B11" s="2">
        <v>-5.8450000000000002E-2</v>
      </c>
      <c r="C11" s="2">
        <v>1.08247</v>
      </c>
      <c r="D11" s="2">
        <v>-2.1530000000000001E-2</v>
      </c>
      <c r="E11" s="2">
        <v>1.08247</v>
      </c>
      <c r="F11" s="2">
        <v>-2.1530000000000001E-2</v>
      </c>
      <c r="G11" s="2">
        <v>1.08246</v>
      </c>
      <c r="H11" s="2">
        <v>-1.538E-2</v>
      </c>
    </row>
    <row r="12" spans="1:8">
      <c r="A12" s="2">
        <v>1.09246</v>
      </c>
      <c r="B12" s="2">
        <v>-5.2299999999999999E-2</v>
      </c>
      <c r="C12" s="2">
        <v>1.0924499999999999</v>
      </c>
      <c r="D12" s="2">
        <v>-2.1530000000000001E-2</v>
      </c>
      <c r="E12" s="2">
        <v>1.0924400000000001</v>
      </c>
      <c r="F12" s="2">
        <v>-1.538E-2</v>
      </c>
      <c r="G12" s="2">
        <v>1.0924400000000001</v>
      </c>
      <c r="H12" s="2">
        <v>-1.538E-2</v>
      </c>
    </row>
    <row r="13" spans="1:8">
      <c r="A13" s="2">
        <v>1.1024400000000001</v>
      </c>
      <c r="B13" s="2">
        <v>-4.6149999999999997E-2</v>
      </c>
      <c r="C13" s="2">
        <v>1.10243</v>
      </c>
      <c r="D13" s="2">
        <v>-1.538E-2</v>
      </c>
      <c r="E13" s="2">
        <v>1.10243</v>
      </c>
      <c r="F13" s="2">
        <v>-1.538E-2</v>
      </c>
      <c r="G13" s="2">
        <v>1.10242</v>
      </c>
      <c r="H13" s="2">
        <v>-9.2300000000000004E-3</v>
      </c>
    </row>
    <row r="14" spans="1:8">
      <c r="A14" s="2">
        <v>1.11242</v>
      </c>
      <c r="B14" s="2">
        <v>-3.9989999999999998E-2</v>
      </c>
      <c r="C14" s="2">
        <v>1.1124099999999999</v>
      </c>
      <c r="D14" s="2">
        <v>-1.538E-2</v>
      </c>
      <c r="E14" s="2">
        <v>1.1124099999999999</v>
      </c>
      <c r="F14" s="2">
        <v>-1.538E-2</v>
      </c>
      <c r="G14" s="2">
        <v>1.1124000000000001</v>
      </c>
      <c r="H14" s="2">
        <v>-9.2300000000000004E-3</v>
      </c>
    </row>
    <row r="15" spans="1:8">
      <c r="A15" s="2">
        <v>1.1224000000000001</v>
      </c>
      <c r="B15" s="2">
        <v>-3.9989999999999998E-2</v>
      </c>
      <c r="C15" s="2">
        <v>1.12239</v>
      </c>
      <c r="D15" s="2">
        <v>-1.538E-2</v>
      </c>
      <c r="E15" s="2">
        <v>1.12239</v>
      </c>
      <c r="F15" s="2">
        <v>-9.2300000000000004E-3</v>
      </c>
      <c r="G15" s="2">
        <v>1.1223799999999999</v>
      </c>
      <c r="H15" s="2">
        <v>-3.0799999999999998E-3</v>
      </c>
    </row>
    <row r="16" spans="1:8">
      <c r="A16" s="2">
        <v>1.1323799999999999</v>
      </c>
      <c r="B16" s="2">
        <v>-3.3840000000000002E-2</v>
      </c>
      <c r="C16" s="2">
        <v>1.1323700000000001</v>
      </c>
      <c r="D16" s="2">
        <v>-9.2300000000000004E-3</v>
      </c>
      <c r="E16" s="2">
        <v>1.1323700000000001</v>
      </c>
      <c r="F16" s="2">
        <v>-9.2300000000000004E-3</v>
      </c>
      <c r="G16" s="2">
        <v>1.1323700000000001</v>
      </c>
      <c r="H16" s="2">
        <v>-3.0799999999999998E-3</v>
      </c>
    </row>
    <row r="17" spans="1:8">
      <c r="A17" s="2">
        <v>1.14236</v>
      </c>
      <c r="B17" s="2">
        <v>-2.7689999999999999E-2</v>
      </c>
      <c r="C17" s="2">
        <v>1.14235</v>
      </c>
      <c r="D17" s="2">
        <v>-9.2300000000000004E-3</v>
      </c>
      <c r="E17" s="2">
        <v>1.14235</v>
      </c>
      <c r="F17" s="2">
        <v>-3.0799999999999998E-3</v>
      </c>
      <c r="G17" s="2">
        <v>1.1423399999999999</v>
      </c>
      <c r="H17" s="2">
        <v>3.0799999999999998E-3</v>
      </c>
    </row>
    <row r="18" spans="1:8">
      <c r="A18" s="2">
        <v>1.1523399999999999</v>
      </c>
      <c r="B18" s="2">
        <v>-2.7689999999999999E-2</v>
      </c>
      <c r="C18" s="2">
        <v>1.1523300000000001</v>
      </c>
      <c r="D18" s="2">
        <v>-3.0799999999999998E-3</v>
      </c>
      <c r="E18" s="2">
        <v>1.1523300000000001</v>
      </c>
      <c r="F18" s="2">
        <v>-3.0799999999999998E-3</v>
      </c>
      <c r="G18" s="2">
        <v>1.1523300000000001</v>
      </c>
      <c r="H18" s="2">
        <v>3.0799999999999998E-3</v>
      </c>
    </row>
    <row r="19" spans="1:8">
      <c r="A19" s="2">
        <v>1.16232</v>
      </c>
      <c r="B19" s="2">
        <v>-2.1530000000000001E-2</v>
      </c>
      <c r="C19" s="2">
        <v>1.16231</v>
      </c>
      <c r="D19" s="2">
        <v>-3.0799999999999998E-3</v>
      </c>
      <c r="E19" s="2">
        <v>1.16231</v>
      </c>
      <c r="F19" s="2">
        <v>3.0799999999999998E-3</v>
      </c>
      <c r="G19" s="2">
        <v>1.16231</v>
      </c>
      <c r="H19" s="2">
        <v>3.0799999999999998E-3</v>
      </c>
    </row>
    <row r="20" spans="1:8">
      <c r="A20" s="2">
        <v>1.1722999999999999</v>
      </c>
      <c r="B20" s="2">
        <v>-1.538E-2</v>
      </c>
      <c r="C20" s="2">
        <v>1.1722900000000001</v>
      </c>
      <c r="D20" s="2">
        <v>-3.0799999999999998E-3</v>
      </c>
      <c r="E20" s="2">
        <v>1.1722900000000001</v>
      </c>
      <c r="F20" s="2">
        <v>3.0799999999999998E-3</v>
      </c>
      <c r="G20" s="2">
        <v>1.1722900000000001</v>
      </c>
      <c r="H20" s="2">
        <v>3.0799999999999998E-3</v>
      </c>
    </row>
    <row r="21" spans="1:8">
      <c r="A21" s="2">
        <v>1.18228</v>
      </c>
      <c r="B21" s="2">
        <v>-1.538E-2</v>
      </c>
      <c r="C21" s="2">
        <v>1.1822699999999999</v>
      </c>
      <c r="D21" s="2">
        <v>3.0799999999999998E-3</v>
      </c>
      <c r="E21" s="2">
        <v>1.1822699999999999</v>
      </c>
      <c r="F21" s="2">
        <v>3.0799999999999998E-3</v>
      </c>
      <c r="G21" s="2">
        <v>1.1822699999999999</v>
      </c>
      <c r="H21" s="2">
        <v>9.2300000000000004E-3</v>
      </c>
    </row>
    <row r="22" spans="1:8">
      <c r="A22" s="2">
        <v>1.1922600000000001</v>
      </c>
      <c r="B22" s="2">
        <v>-9.2300000000000004E-3</v>
      </c>
      <c r="C22" s="2">
        <v>1.1922600000000001</v>
      </c>
      <c r="D22" s="2">
        <v>3.0799999999999998E-3</v>
      </c>
      <c r="E22" s="2">
        <v>1.19225</v>
      </c>
      <c r="F22" s="2">
        <v>9.2300000000000004E-3</v>
      </c>
      <c r="G22" s="2">
        <v>1.19225</v>
      </c>
      <c r="H22" s="2">
        <v>9.2300000000000004E-3</v>
      </c>
    </row>
    <row r="23" spans="1:8">
      <c r="A23" s="2">
        <v>1.20224</v>
      </c>
      <c r="B23" s="2">
        <v>-9.2300000000000004E-3</v>
      </c>
      <c r="C23" s="2">
        <v>1.20224</v>
      </c>
      <c r="D23" s="2">
        <v>3.0799999999999998E-3</v>
      </c>
      <c r="E23" s="2">
        <v>1.2022299999999999</v>
      </c>
      <c r="F23" s="2">
        <v>9.2300000000000004E-3</v>
      </c>
      <c r="G23" s="2">
        <v>1.2022299999999999</v>
      </c>
      <c r="H23" s="2">
        <v>9.2300000000000004E-3</v>
      </c>
    </row>
    <row r="24" spans="1:8">
      <c r="A24" s="2">
        <v>1.2122200000000001</v>
      </c>
      <c r="B24" s="2">
        <v>-3.0799999999999998E-3</v>
      </c>
      <c r="C24" s="2">
        <v>1.2122200000000001</v>
      </c>
      <c r="D24" s="2">
        <v>9.2300000000000004E-3</v>
      </c>
      <c r="E24" s="2">
        <v>1.2122200000000001</v>
      </c>
      <c r="F24" s="2">
        <v>9.2300000000000004E-3</v>
      </c>
      <c r="G24" s="2">
        <v>1.21221</v>
      </c>
      <c r="H24" s="2">
        <v>1.538E-2</v>
      </c>
    </row>
    <row r="25" spans="1:8">
      <c r="A25" s="2">
        <v>1.22221</v>
      </c>
      <c r="B25" s="2">
        <v>-3.0799999999999998E-3</v>
      </c>
      <c r="C25" s="2">
        <v>1.2222</v>
      </c>
      <c r="D25" s="2">
        <v>9.2300000000000004E-3</v>
      </c>
      <c r="E25" s="2">
        <v>1.2222</v>
      </c>
      <c r="F25" s="2">
        <v>1.538E-2</v>
      </c>
      <c r="G25" s="2">
        <v>1.2222</v>
      </c>
      <c r="H25" s="2">
        <v>1.538E-2</v>
      </c>
    </row>
    <row r="26" spans="1:8">
      <c r="A26" s="2">
        <v>1.2321800000000001</v>
      </c>
      <c r="B26" s="2">
        <v>3.0799999999999998E-3</v>
      </c>
      <c r="C26" s="2">
        <v>1.2321800000000001</v>
      </c>
      <c r="D26" s="2">
        <v>1.538E-2</v>
      </c>
      <c r="E26" s="2">
        <v>1.2321800000000001</v>
      </c>
      <c r="F26" s="2">
        <v>1.538E-2</v>
      </c>
      <c r="G26" s="2">
        <v>1.2321800000000001</v>
      </c>
      <c r="H26" s="2">
        <v>1.538E-2</v>
      </c>
    </row>
    <row r="27" spans="1:8">
      <c r="A27" s="2">
        <v>1.24217</v>
      </c>
      <c r="B27" s="2">
        <v>3.0799999999999998E-3</v>
      </c>
      <c r="C27" s="2">
        <v>1.2421599999999999</v>
      </c>
      <c r="D27" s="2">
        <v>1.538E-2</v>
      </c>
      <c r="E27" s="2">
        <v>1.2421599999999999</v>
      </c>
      <c r="F27" s="2">
        <v>2.1530000000000001E-2</v>
      </c>
      <c r="G27" s="2">
        <v>1.2421599999999999</v>
      </c>
      <c r="H27" s="2">
        <v>2.1530000000000001E-2</v>
      </c>
    </row>
    <row r="28" spans="1:8">
      <c r="A28" s="2">
        <v>1.2521500000000001</v>
      </c>
      <c r="B28" s="2">
        <v>9.2300000000000004E-3</v>
      </c>
      <c r="C28" s="2">
        <v>1.25214</v>
      </c>
      <c r="D28" s="2">
        <v>2.1530000000000001E-2</v>
      </c>
      <c r="E28" s="2">
        <v>1.25214</v>
      </c>
      <c r="F28" s="2">
        <v>2.1530000000000001E-2</v>
      </c>
      <c r="G28" s="2">
        <v>1.25214</v>
      </c>
      <c r="H28" s="2">
        <v>2.1530000000000001E-2</v>
      </c>
    </row>
    <row r="29" spans="1:8">
      <c r="A29" s="2">
        <v>1.26213</v>
      </c>
      <c r="B29" s="2">
        <v>9.2300000000000004E-3</v>
      </c>
      <c r="C29" s="2">
        <v>1.2621199999999999</v>
      </c>
      <c r="D29" s="2">
        <v>2.1530000000000001E-2</v>
      </c>
      <c r="E29" s="2">
        <v>1.2621199999999999</v>
      </c>
      <c r="F29" s="2">
        <v>2.1530000000000001E-2</v>
      </c>
      <c r="G29" s="2">
        <v>1.2621199999999999</v>
      </c>
      <c r="H29" s="2">
        <v>2.1530000000000001E-2</v>
      </c>
    </row>
    <row r="30" spans="1:8">
      <c r="A30" s="2">
        <v>1.2721100000000001</v>
      </c>
      <c r="B30" s="2">
        <v>1.538E-2</v>
      </c>
      <c r="C30" s="2">
        <v>1.2721</v>
      </c>
      <c r="D30" s="2">
        <v>2.7689999999999999E-2</v>
      </c>
      <c r="E30" s="2">
        <v>1.2721</v>
      </c>
      <c r="F30" s="2">
        <v>2.7689999999999999E-2</v>
      </c>
      <c r="G30" s="2">
        <v>1.2721</v>
      </c>
      <c r="H30" s="2">
        <v>2.7689999999999999E-2</v>
      </c>
    </row>
    <row r="31" spans="1:8">
      <c r="A31" s="2">
        <v>1.28209</v>
      </c>
      <c r="B31" s="2">
        <v>1.538E-2</v>
      </c>
      <c r="C31" s="2">
        <v>1.2820800000000001</v>
      </c>
      <c r="D31" s="2">
        <v>2.7689999999999999E-2</v>
      </c>
      <c r="E31" s="2">
        <v>1.2820800000000001</v>
      </c>
      <c r="F31" s="2">
        <v>2.7689999999999999E-2</v>
      </c>
      <c r="G31" s="2">
        <v>1.2820800000000001</v>
      </c>
      <c r="H31" s="2">
        <v>2.7689999999999999E-2</v>
      </c>
    </row>
    <row r="32" spans="1:8">
      <c r="A32" s="2">
        <v>1.2920700000000001</v>
      </c>
      <c r="B32" s="2">
        <v>2.1530000000000001E-2</v>
      </c>
      <c r="C32" s="2">
        <v>1.29206</v>
      </c>
      <c r="D32" s="2">
        <v>3.3840000000000002E-2</v>
      </c>
      <c r="E32" s="2">
        <v>1.29206</v>
      </c>
      <c r="F32" s="2">
        <v>3.3840000000000002E-2</v>
      </c>
      <c r="G32" s="2">
        <v>1.29206</v>
      </c>
      <c r="H32" s="2">
        <v>3.3840000000000002E-2</v>
      </c>
    </row>
    <row r="33" spans="1:8">
      <c r="A33" s="2">
        <v>1.3020499999999999</v>
      </c>
      <c r="B33" s="2">
        <v>2.7689999999999999E-2</v>
      </c>
      <c r="C33" s="2">
        <v>1.3020400000000001</v>
      </c>
      <c r="D33" s="2">
        <v>3.3840000000000002E-2</v>
      </c>
      <c r="E33" s="2">
        <v>1.3020400000000001</v>
      </c>
      <c r="F33" s="2">
        <v>3.9989999999999998E-2</v>
      </c>
      <c r="G33" s="2">
        <v>1.3020400000000001</v>
      </c>
      <c r="H33" s="2">
        <v>3.3840000000000002E-2</v>
      </c>
    </row>
    <row r="34" spans="1:8">
      <c r="A34" s="2">
        <v>1.31202</v>
      </c>
      <c r="B34" s="2">
        <v>3.3840000000000002E-2</v>
      </c>
      <c r="C34" s="2">
        <v>1.31202</v>
      </c>
      <c r="D34" s="2">
        <v>3.9989999999999998E-2</v>
      </c>
      <c r="E34" s="2">
        <v>1.31202</v>
      </c>
      <c r="F34" s="2">
        <v>3.9989999999999998E-2</v>
      </c>
      <c r="G34" s="2">
        <v>1.31202</v>
      </c>
      <c r="H34" s="2">
        <v>3.3840000000000002E-2</v>
      </c>
    </row>
    <row r="35" spans="1:8">
      <c r="A35" s="2">
        <v>1.3220099999999999</v>
      </c>
      <c r="B35" s="2">
        <v>3.3840000000000002E-2</v>
      </c>
      <c r="C35" s="2">
        <v>1.3220000000000001</v>
      </c>
      <c r="D35" s="2">
        <v>4.6149999999999997E-2</v>
      </c>
      <c r="E35" s="2">
        <v>1.3220000000000001</v>
      </c>
      <c r="F35" s="2">
        <v>4.6149999999999997E-2</v>
      </c>
      <c r="G35" s="2">
        <v>1.3220000000000001</v>
      </c>
      <c r="H35" s="2">
        <v>3.9989999999999998E-2</v>
      </c>
    </row>
    <row r="36" spans="1:8">
      <c r="A36" s="2">
        <v>1.33199</v>
      </c>
      <c r="B36" s="2">
        <v>3.9989999999999998E-2</v>
      </c>
      <c r="C36" s="2">
        <v>1.3319799999999999</v>
      </c>
      <c r="D36" s="2">
        <v>5.2299999999999999E-2</v>
      </c>
      <c r="E36" s="2">
        <v>1.3319799999999999</v>
      </c>
      <c r="F36" s="2">
        <v>5.2299999999999999E-2</v>
      </c>
      <c r="G36" s="2">
        <v>1.3319799999999999</v>
      </c>
      <c r="H36" s="2">
        <v>4.6149999999999997E-2</v>
      </c>
    </row>
    <row r="37" spans="1:8">
      <c r="A37" s="2">
        <v>1.34196</v>
      </c>
      <c r="B37" s="2">
        <v>4.6149999999999997E-2</v>
      </c>
      <c r="C37" s="2">
        <v>1.34196</v>
      </c>
      <c r="D37" s="2">
        <v>5.8450000000000002E-2</v>
      </c>
      <c r="E37" s="2">
        <v>1.34196</v>
      </c>
      <c r="F37" s="2">
        <v>5.8450000000000002E-2</v>
      </c>
      <c r="G37" s="2">
        <v>1.34196</v>
      </c>
      <c r="H37" s="2">
        <v>4.6149999999999997E-2</v>
      </c>
    </row>
    <row r="38" spans="1:8">
      <c r="A38" s="2">
        <v>1.3519399999999999</v>
      </c>
      <c r="B38" s="2">
        <v>5.2299999999999999E-2</v>
      </c>
      <c r="C38" s="2">
        <v>1.3519399999999999</v>
      </c>
      <c r="D38" s="2">
        <v>6.4600000000000005E-2</v>
      </c>
      <c r="E38" s="2">
        <v>1.3519399999999999</v>
      </c>
      <c r="F38" s="2">
        <v>6.4600000000000005E-2</v>
      </c>
      <c r="G38" s="2">
        <v>1.3519399999999999</v>
      </c>
      <c r="H38" s="2">
        <v>5.2299999999999999E-2</v>
      </c>
    </row>
    <row r="39" spans="1:8">
      <c r="A39" s="2">
        <v>1.36192</v>
      </c>
      <c r="B39" s="2">
        <v>6.4600000000000005E-2</v>
      </c>
      <c r="C39" s="2">
        <v>1.36191</v>
      </c>
      <c r="D39" s="2">
        <v>7.0760000000000003E-2</v>
      </c>
      <c r="E39" s="2">
        <v>1.36191</v>
      </c>
      <c r="F39" s="2">
        <v>7.0760000000000003E-2</v>
      </c>
      <c r="G39" s="2">
        <v>1.36192</v>
      </c>
      <c r="H39" s="2">
        <v>5.8450000000000002E-2</v>
      </c>
    </row>
    <row r="40" spans="1:8">
      <c r="A40" s="2">
        <v>1.3718999999999999</v>
      </c>
      <c r="B40" s="2">
        <v>7.0760000000000003E-2</v>
      </c>
      <c r="C40" s="2">
        <v>1.3718900000000001</v>
      </c>
      <c r="D40" s="2">
        <v>7.6910000000000006E-2</v>
      </c>
      <c r="E40" s="2">
        <v>1.3718900000000001</v>
      </c>
      <c r="F40" s="2">
        <v>7.6910000000000006E-2</v>
      </c>
      <c r="G40" s="2">
        <v>1.3718999999999999</v>
      </c>
      <c r="H40" s="2">
        <v>6.4600000000000005E-2</v>
      </c>
    </row>
    <row r="41" spans="1:8">
      <c r="A41" s="2">
        <v>1.3818699999999999</v>
      </c>
      <c r="B41" s="2">
        <v>8.3059999999999995E-2</v>
      </c>
      <c r="C41" s="2">
        <v>1.3818699999999999</v>
      </c>
      <c r="D41" s="2">
        <v>8.3059999999999995E-2</v>
      </c>
      <c r="E41" s="2">
        <v>1.3818699999999999</v>
      </c>
      <c r="F41" s="2">
        <v>8.3059999999999995E-2</v>
      </c>
      <c r="G41" s="2">
        <v>1.38188</v>
      </c>
      <c r="H41" s="2">
        <v>7.0760000000000003E-2</v>
      </c>
    </row>
    <row r="42" spans="1:8">
      <c r="A42" s="2">
        <v>1.39185</v>
      </c>
      <c r="B42" s="2">
        <v>8.9209999999999998E-2</v>
      </c>
      <c r="C42" s="2">
        <v>1.39185</v>
      </c>
      <c r="D42" s="2">
        <v>9.5369999999999996E-2</v>
      </c>
      <c r="E42" s="2">
        <v>1.39185</v>
      </c>
      <c r="F42" s="2">
        <v>9.5369999999999996E-2</v>
      </c>
      <c r="G42" s="2">
        <v>1.3918600000000001</v>
      </c>
      <c r="H42" s="2">
        <v>7.6910000000000006E-2</v>
      </c>
    </row>
    <row r="43" spans="1:8">
      <c r="A43" s="2">
        <v>1.4018299999999999</v>
      </c>
      <c r="B43" s="2">
        <v>0.10152</v>
      </c>
      <c r="C43" s="2">
        <v>1.4018200000000001</v>
      </c>
      <c r="D43" s="2">
        <v>0.10767</v>
      </c>
      <c r="E43" s="2">
        <v>1.4018299999999999</v>
      </c>
      <c r="F43" s="2">
        <v>0.10152</v>
      </c>
      <c r="G43" s="2">
        <v>1.40184</v>
      </c>
      <c r="H43" s="2">
        <v>8.3059999999999995E-2</v>
      </c>
    </row>
    <row r="44" spans="1:8">
      <c r="A44" s="2">
        <v>1.4117999999999999</v>
      </c>
      <c r="B44" s="2">
        <v>0.11383</v>
      </c>
      <c r="C44" s="2">
        <v>1.4117999999999999</v>
      </c>
      <c r="D44" s="2">
        <v>0.11998</v>
      </c>
      <c r="E44" s="2">
        <v>1.4117999999999999</v>
      </c>
      <c r="F44" s="2">
        <v>0.11383</v>
      </c>
      <c r="G44" s="2">
        <v>1.4118200000000001</v>
      </c>
      <c r="H44" s="2">
        <v>8.9209999999999998E-2</v>
      </c>
    </row>
    <row r="45" spans="1:8">
      <c r="A45" s="2">
        <v>1.42177</v>
      </c>
      <c r="B45" s="2">
        <v>0.13228000000000001</v>
      </c>
      <c r="C45" s="2">
        <v>1.42177</v>
      </c>
      <c r="D45" s="2">
        <v>0.13228000000000001</v>
      </c>
      <c r="E45" s="2">
        <v>1.42178</v>
      </c>
      <c r="F45" s="2">
        <v>0.12612999999999999</v>
      </c>
      <c r="G45" s="2">
        <v>1.4217900000000001</v>
      </c>
      <c r="H45" s="2">
        <v>0.10152</v>
      </c>
    </row>
    <row r="46" spans="1:8">
      <c r="A46" s="2">
        <v>1.4317500000000001</v>
      </c>
      <c r="B46" s="2">
        <v>0.14459</v>
      </c>
      <c r="C46" s="2">
        <v>1.43174</v>
      </c>
      <c r="D46" s="2">
        <v>0.15074000000000001</v>
      </c>
      <c r="E46" s="2">
        <v>1.4317500000000001</v>
      </c>
      <c r="F46" s="2">
        <v>0.13844000000000001</v>
      </c>
      <c r="G46" s="2">
        <v>1.43177</v>
      </c>
      <c r="H46" s="2">
        <v>0.10767</v>
      </c>
    </row>
    <row r="47" spans="1:8">
      <c r="A47" s="2">
        <v>1.4417199999999999</v>
      </c>
      <c r="B47" s="2">
        <v>0.16305</v>
      </c>
      <c r="C47" s="2">
        <v>1.4417199999999999</v>
      </c>
      <c r="D47" s="2">
        <v>0.16305</v>
      </c>
      <c r="E47" s="2">
        <v>1.4417199999999999</v>
      </c>
      <c r="F47" s="2">
        <v>0.15689</v>
      </c>
      <c r="G47" s="2">
        <v>1.44174</v>
      </c>
      <c r="H47" s="2">
        <v>0.11998</v>
      </c>
    </row>
    <row r="48" spans="1:8">
      <c r="A48" s="2">
        <v>1.4516899999999999</v>
      </c>
      <c r="B48" s="2">
        <v>0.18765999999999999</v>
      </c>
      <c r="C48" s="2">
        <v>1.4516899999999999</v>
      </c>
      <c r="D48" s="2">
        <v>0.18765999999999999</v>
      </c>
      <c r="E48" s="2">
        <v>1.4517</v>
      </c>
      <c r="F48" s="2">
        <v>0.16919999999999999</v>
      </c>
      <c r="G48" s="2">
        <v>1.4517199999999999</v>
      </c>
      <c r="H48" s="2">
        <v>0.13228000000000001</v>
      </c>
    </row>
    <row r="49" spans="1:8">
      <c r="A49" s="2">
        <v>1.46166</v>
      </c>
      <c r="B49" s="2">
        <v>0.21226999999999999</v>
      </c>
      <c r="C49" s="2">
        <v>1.46166</v>
      </c>
      <c r="D49" s="2">
        <v>0.20612</v>
      </c>
      <c r="E49" s="2">
        <v>1.46167</v>
      </c>
      <c r="F49" s="2">
        <v>0.18765999999999999</v>
      </c>
      <c r="G49" s="2">
        <v>1.4616899999999999</v>
      </c>
      <c r="H49" s="2">
        <v>0.14459</v>
      </c>
    </row>
    <row r="50" spans="1:8">
      <c r="A50" s="2">
        <v>1.4716199999999999</v>
      </c>
      <c r="B50" s="2">
        <v>0.23688000000000001</v>
      </c>
      <c r="C50" s="2">
        <v>1.47163</v>
      </c>
      <c r="D50" s="2">
        <v>0.23072999999999999</v>
      </c>
      <c r="E50" s="2">
        <v>1.4716400000000001</v>
      </c>
      <c r="F50" s="2">
        <v>0.20612</v>
      </c>
      <c r="G50" s="2">
        <v>1.47167</v>
      </c>
      <c r="H50" s="2">
        <v>0.16305</v>
      </c>
    </row>
    <row r="51" spans="1:8">
      <c r="A51" s="2">
        <v>1.48159</v>
      </c>
      <c r="B51" s="2">
        <v>0.26149</v>
      </c>
      <c r="C51" s="2">
        <v>1.4816</v>
      </c>
      <c r="D51" s="2">
        <v>0.25534000000000001</v>
      </c>
      <c r="E51" s="2">
        <v>1.4816100000000001</v>
      </c>
      <c r="F51" s="2">
        <v>0.23072999999999999</v>
      </c>
      <c r="G51" s="2">
        <v>1.4816400000000001</v>
      </c>
      <c r="H51" s="2">
        <v>0.17535000000000001</v>
      </c>
    </row>
    <row r="52" spans="1:8">
      <c r="A52" s="2">
        <v>1.4915499999999999</v>
      </c>
      <c r="B52" s="2">
        <v>0.29841000000000001</v>
      </c>
      <c r="C52" s="2">
        <v>1.49156</v>
      </c>
      <c r="D52" s="2">
        <v>0.27994999999999998</v>
      </c>
      <c r="E52" s="2">
        <v>1.4915799999999999</v>
      </c>
      <c r="F52" s="2">
        <v>0.25534000000000001</v>
      </c>
      <c r="G52" s="2">
        <v>1.4916100000000001</v>
      </c>
      <c r="H52" s="2">
        <v>0.19381000000000001</v>
      </c>
    </row>
    <row r="53" spans="1:8">
      <c r="A53" s="2">
        <v>1.50152</v>
      </c>
      <c r="B53" s="2">
        <v>0.32917000000000002</v>
      </c>
      <c r="C53" s="2">
        <v>1.50153</v>
      </c>
      <c r="D53" s="2">
        <v>0.31070999999999999</v>
      </c>
      <c r="E53" s="2">
        <v>1.5015499999999999</v>
      </c>
      <c r="F53" s="2">
        <v>0.27994999999999998</v>
      </c>
      <c r="G53" s="2">
        <v>1.5015799999999999</v>
      </c>
      <c r="H53" s="2">
        <v>0.21226999999999999</v>
      </c>
    </row>
    <row r="54" spans="1:8">
      <c r="A54" s="2">
        <v>1.5114799999999999</v>
      </c>
      <c r="B54" s="2">
        <v>0.36609000000000003</v>
      </c>
      <c r="C54" s="2">
        <v>1.51149</v>
      </c>
      <c r="D54" s="2">
        <v>0.34148000000000001</v>
      </c>
      <c r="E54" s="2">
        <v>1.5115099999999999</v>
      </c>
      <c r="F54" s="2">
        <v>0.30456</v>
      </c>
      <c r="G54" s="2">
        <v>1.5115499999999999</v>
      </c>
      <c r="H54" s="2">
        <v>0.23688000000000001</v>
      </c>
    </row>
    <row r="55" spans="1:8">
      <c r="A55" s="2">
        <v>1.5214399999999999</v>
      </c>
      <c r="B55" s="2">
        <v>0.40916000000000002</v>
      </c>
      <c r="C55" s="2">
        <v>1.52146</v>
      </c>
      <c r="D55" s="2">
        <v>0.37224000000000002</v>
      </c>
      <c r="E55" s="2">
        <v>1.5214799999999999</v>
      </c>
      <c r="F55" s="2">
        <v>0.32917000000000002</v>
      </c>
      <c r="G55" s="2">
        <v>1.52152</v>
      </c>
      <c r="H55" s="2">
        <v>0.26149</v>
      </c>
    </row>
    <row r="56" spans="1:8">
      <c r="A56" s="2">
        <v>1.53139</v>
      </c>
      <c r="B56" s="2">
        <v>0.45223000000000002</v>
      </c>
      <c r="C56" s="2">
        <v>1.53142</v>
      </c>
      <c r="D56" s="2">
        <v>0.40300000000000002</v>
      </c>
      <c r="E56" s="2">
        <v>1.53145</v>
      </c>
      <c r="F56" s="2">
        <v>0.35993000000000003</v>
      </c>
      <c r="G56" s="2">
        <v>1.53149</v>
      </c>
      <c r="H56" s="2">
        <v>0.28610000000000002</v>
      </c>
    </row>
    <row r="57" spans="1:8">
      <c r="A57" s="2">
        <v>1.54135</v>
      </c>
      <c r="B57" s="2">
        <v>0.50144999999999995</v>
      </c>
      <c r="C57" s="2">
        <v>1.54138</v>
      </c>
      <c r="D57" s="2">
        <v>0.43991999999999998</v>
      </c>
      <c r="E57" s="2">
        <v>1.5414099999999999</v>
      </c>
      <c r="F57" s="2">
        <v>0.39069999999999999</v>
      </c>
      <c r="G57" s="2">
        <v>1.5414600000000001</v>
      </c>
      <c r="H57" s="2">
        <v>0.31070999999999999</v>
      </c>
    </row>
    <row r="58" spans="1:8">
      <c r="A58" s="2">
        <v>1.5512999999999999</v>
      </c>
      <c r="B58" s="2">
        <v>0.55684</v>
      </c>
      <c r="C58" s="2">
        <v>1.5513399999999999</v>
      </c>
      <c r="D58" s="2">
        <v>0.47683999999999999</v>
      </c>
      <c r="E58" s="2">
        <v>1.5513699999999999</v>
      </c>
      <c r="F58" s="2">
        <v>0.42762</v>
      </c>
      <c r="G58" s="2">
        <v>1.55142</v>
      </c>
      <c r="H58" s="2">
        <v>0.34148000000000001</v>
      </c>
    </row>
    <row r="59" spans="1:8">
      <c r="A59" s="2">
        <v>1.56124</v>
      </c>
      <c r="B59" s="2">
        <v>0.61836999999999998</v>
      </c>
      <c r="C59" s="2">
        <v>1.56131</v>
      </c>
      <c r="D59" s="2">
        <v>0.51375000000000004</v>
      </c>
      <c r="E59" s="2">
        <v>1.5613300000000001</v>
      </c>
      <c r="F59" s="2">
        <v>0.46453</v>
      </c>
      <c r="G59" s="2">
        <v>1.5613900000000001</v>
      </c>
      <c r="H59" s="2">
        <v>0.37224000000000002</v>
      </c>
    </row>
    <row r="60" spans="1:8">
      <c r="A60" s="2">
        <v>1.57118</v>
      </c>
      <c r="B60" s="2">
        <v>0.69835000000000003</v>
      </c>
      <c r="C60" s="2">
        <v>1.5712600000000001</v>
      </c>
      <c r="D60" s="2">
        <v>0.56913999999999998</v>
      </c>
      <c r="E60" s="2">
        <v>1.5712900000000001</v>
      </c>
      <c r="F60" s="2">
        <v>0.50760000000000005</v>
      </c>
      <c r="G60" s="2">
        <v>1.57135</v>
      </c>
      <c r="H60" s="2">
        <v>0.40916000000000002</v>
      </c>
    </row>
    <row r="61" spans="1:8">
      <c r="A61" s="2">
        <v>1.5810999999999999</v>
      </c>
      <c r="B61" s="2">
        <v>0.80910000000000004</v>
      </c>
      <c r="C61" s="2">
        <v>1.5811999999999999</v>
      </c>
      <c r="D61" s="2">
        <v>0.63682000000000005</v>
      </c>
      <c r="E61" s="2">
        <v>1.58124</v>
      </c>
      <c r="F61" s="2">
        <v>0.56298999999999999</v>
      </c>
      <c r="G61" s="2">
        <v>1.58131</v>
      </c>
      <c r="H61" s="2">
        <v>0.44607000000000002</v>
      </c>
    </row>
    <row r="62" spans="1:8">
      <c r="A62" s="2">
        <v>1.591</v>
      </c>
      <c r="B62" s="2">
        <v>0.95677000000000001</v>
      </c>
      <c r="C62" s="2">
        <v>1.5911200000000001</v>
      </c>
      <c r="D62" s="2">
        <v>0.74141999999999997</v>
      </c>
      <c r="E62" s="2">
        <v>1.59118</v>
      </c>
      <c r="F62" s="2">
        <v>0.63682000000000005</v>
      </c>
      <c r="G62" s="2">
        <v>1.5912599999999999</v>
      </c>
      <c r="H62" s="2">
        <v>0.50144999999999995</v>
      </c>
    </row>
    <row r="63" spans="1:8">
      <c r="A63" s="2">
        <v>1.6008500000000001</v>
      </c>
      <c r="B63" s="2">
        <v>1.17211</v>
      </c>
      <c r="C63" s="2">
        <v>1.60101</v>
      </c>
      <c r="D63" s="2">
        <v>0.89524000000000004</v>
      </c>
      <c r="E63" s="2">
        <v>1.6011</v>
      </c>
      <c r="F63" s="2">
        <v>0.74756999999999996</v>
      </c>
      <c r="G63" s="2">
        <v>1.6012</v>
      </c>
      <c r="H63" s="2">
        <v>0.56913999999999998</v>
      </c>
    </row>
    <row r="64" spans="1:8">
      <c r="A64" s="2">
        <v>1.61066</v>
      </c>
      <c r="B64" s="2">
        <v>1.4736</v>
      </c>
      <c r="C64" s="2">
        <v>1.61086</v>
      </c>
      <c r="D64" s="2">
        <v>1.1290500000000001</v>
      </c>
      <c r="E64" s="2">
        <v>1.6109899999999999</v>
      </c>
      <c r="F64" s="2">
        <v>0.91369999999999996</v>
      </c>
      <c r="G64" s="2">
        <v>1.61113</v>
      </c>
      <c r="H64" s="2">
        <v>0.66144000000000003</v>
      </c>
    </row>
    <row r="65" spans="1:8">
      <c r="A65" s="2">
        <v>1.6204000000000001</v>
      </c>
      <c r="B65" s="2">
        <v>1.8919999999999999</v>
      </c>
      <c r="C65" s="2">
        <v>1.6206499999999999</v>
      </c>
      <c r="D65" s="2">
        <v>1.4736</v>
      </c>
      <c r="E65" s="2">
        <v>1.62083</v>
      </c>
      <c r="F65" s="2">
        <v>1.1475</v>
      </c>
      <c r="G65" s="2">
        <v>1.62104</v>
      </c>
      <c r="H65" s="2">
        <v>0.79064999999999996</v>
      </c>
    </row>
    <row r="66" spans="1:8">
      <c r="A66" s="2">
        <v>1.6300699999999999</v>
      </c>
      <c r="B66" s="2">
        <v>2.4457499999999999</v>
      </c>
      <c r="C66" s="2">
        <v>1.63035</v>
      </c>
      <c r="D66" s="2">
        <v>1.95353</v>
      </c>
      <c r="E66" s="2">
        <v>1.63063</v>
      </c>
      <c r="F66" s="2">
        <v>1.4736</v>
      </c>
      <c r="G66" s="2">
        <v>1.6309199999999999</v>
      </c>
      <c r="H66" s="2">
        <v>0.96906999999999999</v>
      </c>
    </row>
    <row r="67" spans="1:8">
      <c r="A67" s="2">
        <v>1.63964</v>
      </c>
      <c r="B67" s="2">
        <v>3.1656300000000002</v>
      </c>
      <c r="C67" s="2">
        <v>1.6399600000000001</v>
      </c>
      <c r="D67" s="2">
        <v>2.6057199999999998</v>
      </c>
      <c r="E67" s="2">
        <v>1.64036</v>
      </c>
      <c r="F67" s="2">
        <v>1.91046</v>
      </c>
      <c r="G67" s="2">
        <v>1.64076</v>
      </c>
      <c r="H67" s="2">
        <v>1.20903</v>
      </c>
    </row>
    <row r="68" spans="1:8">
      <c r="A68" s="2">
        <v>1.6490899999999999</v>
      </c>
      <c r="B68" s="2">
        <v>4.0824100000000003</v>
      </c>
      <c r="C68" s="2">
        <v>1.64944</v>
      </c>
      <c r="D68" s="2">
        <v>3.4732699999999999</v>
      </c>
      <c r="E68" s="2">
        <v>1.65001</v>
      </c>
      <c r="F68" s="2">
        <v>2.48882</v>
      </c>
      <c r="G68" s="2">
        <v>1.6505700000000001</v>
      </c>
      <c r="H68" s="2">
        <v>1.51667</v>
      </c>
    </row>
    <row r="69" spans="1:8">
      <c r="A69" s="2">
        <v>1.65842</v>
      </c>
      <c r="B69" s="2">
        <v>5.2206799999999998</v>
      </c>
      <c r="C69" s="2">
        <v>1.6587799999999999</v>
      </c>
      <c r="D69" s="2">
        <v>4.5869299999999997</v>
      </c>
      <c r="E69" s="2">
        <v>1.65957</v>
      </c>
      <c r="F69" s="2">
        <v>3.2210100000000002</v>
      </c>
      <c r="G69" s="2">
        <v>1.66032</v>
      </c>
      <c r="H69" s="2">
        <v>1.9166099999999999</v>
      </c>
    </row>
    <row r="70" spans="1:8">
      <c r="A70" s="2">
        <v>1.6490400000000001</v>
      </c>
      <c r="B70" s="2">
        <v>4.1746999999999996</v>
      </c>
      <c r="C70" s="2">
        <v>1.6493800000000001</v>
      </c>
      <c r="D70" s="2">
        <v>3.5840200000000002</v>
      </c>
      <c r="E70" s="2">
        <v>1.6499900000000001</v>
      </c>
      <c r="F70" s="2">
        <v>2.5134300000000001</v>
      </c>
      <c r="G70" s="2">
        <v>1.6505700000000001</v>
      </c>
      <c r="H70" s="2">
        <v>1.5043599999999999</v>
      </c>
    </row>
    <row r="71" spans="1:8">
      <c r="A71" s="2">
        <v>1.6395599999999999</v>
      </c>
      <c r="B71" s="2">
        <v>3.2948400000000002</v>
      </c>
      <c r="C71" s="2">
        <v>1.6398699999999999</v>
      </c>
      <c r="D71" s="2">
        <v>2.7657099999999999</v>
      </c>
      <c r="E71" s="2">
        <v>1.6403399999999999</v>
      </c>
      <c r="F71" s="2">
        <v>1.9412199999999999</v>
      </c>
      <c r="G71" s="2">
        <v>1.6407799999999999</v>
      </c>
      <c r="H71" s="2">
        <v>1.17211</v>
      </c>
    </row>
    <row r="72" spans="1:8">
      <c r="A72" s="2">
        <v>1.63</v>
      </c>
      <c r="B72" s="2">
        <v>2.5688</v>
      </c>
      <c r="C72" s="2">
        <v>1.63026</v>
      </c>
      <c r="D72" s="2">
        <v>2.1073499999999998</v>
      </c>
      <c r="E72" s="2">
        <v>1.63062</v>
      </c>
      <c r="F72" s="2">
        <v>1.4859</v>
      </c>
      <c r="G72" s="2">
        <v>1.6309499999999999</v>
      </c>
      <c r="H72" s="2">
        <v>0.90754999999999997</v>
      </c>
    </row>
    <row r="73" spans="1:8">
      <c r="A73" s="2">
        <v>1.62036</v>
      </c>
      <c r="B73" s="2">
        <v>1.9719800000000001</v>
      </c>
      <c r="C73" s="2">
        <v>1.62059</v>
      </c>
      <c r="D73" s="2">
        <v>1.5782099999999999</v>
      </c>
      <c r="E73" s="2">
        <v>1.6208499999999999</v>
      </c>
      <c r="F73" s="2">
        <v>1.1167400000000001</v>
      </c>
      <c r="G73" s="2">
        <v>1.6210899999999999</v>
      </c>
      <c r="H73" s="2">
        <v>0.69835000000000003</v>
      </c>
    </row>
    <row r="74" spans="1:8">
      <c r="A74" s="2">
        <v>1.6106499999999999</v>
      </c>
      <c r="B74" s="2">
        <v>1.4920599999999999</v>
      </c>
      <c r="C74" s="2">
        <v>1.61084</v>
      </c>
      <c r="D74" s="2">
        <v>1.15981</v>
      </c>
      <c r="E74" s="2">
        <v>1.61104</v>
      </c>
      <c r="F74" s="2">
        <v>0.82755999999999996</v>
      </c>
      <c r="G74" s="2">
        <v>1.61121</v>
      </c>
      <c r="H74" s="2">
        <v>0.53222999999999998</v>
      </c>
    </row>
    <row r="75" spans="1:8">
      <c r="A75" s="2">
        <v>1.6008899999999999</v>
      </c>
      <c r="B75" s="2">
        <v>1.1044400000000001</v>
      </c>
      <c r="C75" s="2">
        <v>1.6010500000000001</v>
      </c>
      <c r="D75" s="2">
        <v>0.82755999999999996</v>
      </c>
      <c r="E75" s="2">
        <v>1.60118</v>
      </c>
      <c r="F75" s="2">
        <v>0.59991000000000005</v>
      </c>
      <c r="G75" s="2">
        <v>1.6012999999999999</v>
      </c>
      <c r="H75" s="2">
        <v>0.39684999999999998</v>
      </c>
    </row>
    <row r="76" spans="1:8">
      <c r="A76" s="2">
        <v>1.5910899999999999</v>
      </c>
      <c r="B76" s="2">
        <v>0.79679</v>
      </c>
      <c r="C76" s="2">
        <v>1.5912200000000001</v>
      </c>
      <c r="D76" s="2">
        <v>0.57530000000000003</v>
      </c>
      <c r="E76" s="2">
        <v>1.5912999999999999</v>
      </c>
      <c r="F76" s="2">
        <v>0.42762</v>
      </c>
      <c r="G76" s="2">
        <v>1.59138</v>
      </c>
      <c r="H76" s="2">
        <v>0.29225000000000001</v>
      </c>
    </row>
    <row r="77" spans="1:8">
      <c r="A77" s="2">
        <v>1.58125</v>
      </c>
      <c r="B77" s="2">
        <v>0.55069000000000001</v>
      </c>
      <c r="C77" s="2">
        <v>1.58134</v>
      </c>
      <c r="D77" s="2">
        <v>0.38455</v>
      </c>
      <c r="E77" s="2">
        <v>1.5813999999999999</v>
      </c>
      <c r="F77" s="2">
        <v>0.29225000000000001</v>
      </c>
      <c r="G77" s="2">
        <v>1.58145</v>
      </c>
      <c r="H77" s="2">
        <v>0.20612</v>
      </c>
    </row>
    <row r="78" spans="1:8">
      <c r="A78" s="2">
        <v>1.5713699999999999</v>
      </c>
      <c r="B78" s="2">
        <v>0.37224000000000002</v>
      </c>
      <c r="C78" s="2">
        <v>1.5714399999999999</v>
      </c>
      <c r="D78" s="2">
        <v>0.24303</v>
      </c>
      <c r="E78" s="2">
        <v>1.5714699999999999</v>
      </c>
      <c r="F78" s="2">
        <v>0.18765999999999999</v>
      </c>
      <c r="G78" s="2">
        <v>1.5714999999999999</v>
      </c>
      <c r="H78" s="2">
        <v>0.14459</v>
      </c>
    </row>
    <row r="79" spans="1:8">
      <c r="A79" s="2">
        <v>1.5614699999999999</v>
      </c>
      <c r="B79" s="2">
        <v>0.23072999999999999</v>
      </c>
      <c r="C79" s="2">
        <v>1.56152</v>
      </c>
      <c r="D79" s="2">
        <v>0.13844000000000001</v>
      </c>
      <c r="E79" s="2">
        <v>1.5615399999999999</v>
      </c>
      <c r="F79" s="2">
        <v>0.10767</v>
      </c>
      <c r="G79" s="2">
        <v>1.56155</v>
      </c>
      <c r="H79" s="2">
        <v>8.9209999999999998E-2</v>
      </c>
    </row>
    <row r="80" spans="1:8">
      <c r="A80" s="2">
        <v>1.5515399999999999</v>
      </c>
      <c r="B80" s="2">
        <v>0.13228000000000001</v>
      </c>
      <c r="C80" s="2">
        <v>1.55158</v>
      </c>
      <c r="D80" s="2">
        <v>6.4600000000000005E-2</v>
      </c>
      <c r="E80" s="2">
        <v>1.55159</v>
      </c>
      <c r="F80" s="2">
        <v>5.2299999999999999E-2</v>
      </c>
      <c r="G80" s="2">
        <v>1.55159</v>
      </c>
      <c r="H80" s="2">
        <v>4.6149999999999997E-2</v>
      </c>
    </row>
    <row r="81" spans="1:8">
      <c r="A81" s="2">
        <v>1.5416099999999999</v>
      </c>
      <c r="B81" s="2">
        <v>5.2299999999999999E-2</v>
      </c>
      <c r="C81" s="2">
        <v>1.5416300000000001</v>
      </c>
      <c r="D81" s="2">
        <v>9.2300000000000004E-3</v>
      </c>
      <c r="E81" s="2">
        <v>1.5416300000000001</v>
      </c>
      <c r="F81" s="2">
        <v>3.0799999999999998E-3</v>
      </c>
      <c r="G81" s="2">
        <v>1.5416300000000001</v>
      </c>
      <c r="H81" s="2">
        <v>1.538E-2</v>
      </c>
    </row>
    <row r="82" spans="1:8">
      <c r="A82" s="2">
        <v>1.53166</v>
      </c>
      <c r="B82" s="2">
        <v>-3.0799999999999998E-3</v>
      </c>
      <c r="C82" s="2">
        <v>1.5316700000000001</v>
      </c>
      <c r="D82" s="2">
        <v>-3.3840000000000002E-2</v>
      </c>
      <c r="E82" s="2">
        <v>1.5316700000000001</v>
      </c>
      <c r="F82" s="2">
        <v>-3.3840000000000002E-2</v>
      </c>
      <c r="G82" s="2">
        <v>1.53166</v>
      </c>
      <c r="H82" s="2">
        <v>-1.538E-2</v>
      </c>
    </row>
    <row r="83" spans="1:8">
      <c r="A83" s="2">
        <v>1.5217000000000001</v>
      </c>
      <c r="B83" s="2">
        <v>-5.2299999999999999E-2</v>
      </c>
      <c r="C83" s="2">
        <v>1.5217099999999999</v>
      </c>
      <c r="D83" s="2">
        <v>-7.0760000000000003E-2</v>
      </c>
      <c r="E83" s="2">
        <v>1.5217000000000001</v>
      </c>
      <c r="F83" s="2">
        <v>-5.8450000000000002E-2</v>
      </c>
      <c r="G83" s="2">
        <v>1.52169</v>
      </c>
      <c r="H83" s="2">
        <v>-3.3840000000000002E-2</v>
      </c>
    </row>
    <row r="84" spans="1:8">
      <c r="A84" s="2">
        <v>1.5117400000000001</v>
      </c>
      <c r="B84" s="2">
        <v>-8.3059999999999995E-2</v>
      </c>
      <c r="C84" s="2">
        <v>1.5117400000000001</v>
      </c>
      <c r="D84" s="2">
        <v>-9.5369999999999996E-2</v>
      </c>
      <c r="E84" s="2">
        <v>1.5117400000000001</v>
      </c>
      <c r="F84" s="2">
        <v>-8.3059999999999995E-2</v>
      </c>
      <c r="G84" s="2">
        <v>1.51172</v>
      </c>
      <c r="H84" s="2">
        <v>-5.2299999999999999E-2</v>
      </c>
    </row>
    <row r="85" spans="1:8">
      <c r="A85" s="2">
        <v>1.50177</v>
      </c>
      <c r="B85" s="2">
        <v>-0.10767</v>
      </c>
      <c r="C85" s="2">
        <v>1.50177</v>
      </c>
      <c r="D85" s="2">
        <v>-0.11383</v>
      </c>
      <c r="E85" s="2">
        <v>1.50176</v>
      </c>
      <c r="F85" s="2">
        <v>-9.5369999999999996E-2</v>
      </c>
      <c r="G85" s="2">
        <v>1.5017400000000001</v>
      </c>
      <c r="H85" s="2">
        <v>-6.4600000000000005E-2</v>
      </c>
    </row>
    <row r="86" spans="1:8">
      <c r="A86" s="2">
        <v>1.4918</v>
      </c>
      <c r="B86" s="2">
        <v>-0.13228000000000001</v>
      </c>
      <c r="C86" s="2">
        <v>1.4918</v>
      </c>
      <c r="D86" s="2">
        <v>-0.12612999999999999</v>
      </c>
      <c r="E86" s="2">
        <v>1.4917899999999999</v>
      </c>
      <c r="F86" s="2">
        <v>-0.10767</v>
      </c>
      <c r="G86" s="2">
        <v>1.49177</v>
      </c>
      <c r="H86" s="2">
        <v>-7.6910000000000006E-2</v>
      </c>
    </row>
    <row r="87" spans="1:8">
      <c r="A87" s="2">
        <v>1.48183</v>
      </c>
      <c r="B87" s="2">
        <v>-0.14459</v>
      </c>
      <c r="C87" s="2">
        <v>1.4818199999999999</v>
      </c>
      <c r="D87" s="2">
        <v>-0.13844000000000001</v>
      </c>
      <c r="E87" s="2">
        <v>1.4818100000000001</v>
      </c>
      <c r="F87" s="2">
        <v>-0.11998</v>
      </c>
      <c r="G87" s="2">
        <v>1.4817899999999999</v>
      </c>
      <c r="H87" s="2">
        <v>-8.3059999999999995E-2</v>
      </c>
    </row>
    <row r="88" spans="1:8">
      <c r="A88" s="2">
        <v>1.4718500000000001</v>
      </c>
      <c r="B88" s="2">
        <v>-0.15689</v>
      </c>
      <c r="C88" s="2">
        <v>1.47184</v>
      </c>
      <c r="D88" s="2">
        <v>-0.14459</v>
      </c>
      <c r="E88" s="2">
        <v>1.47183</v>
      </c>
      <c r="F88" s="2">
        <v>-0.12612999999999999</v>
      </c>
      <c r="G88" s="2">
        <v>1.4718100000000001</v>
      </c>
      <c r="H88" s="2">
        <v>-9.5369999999999996E-2</v>
      </c>
    </row>
    <row r="89" spans="1:8">
      <c r="A89" s="2">
        <v>1.46187</v>
      </c>
      <c r="B89" s="2">
        <v>-0.16305</v>
      </c>
      <c r="C89" s="2">
        <v>1.4618599999999999</v>
      </c>
      <c r="D89" s="2">
        <v>-0.15074000000000001</v>
      </c>
      <c r="E89" s="2">
        <v>1.4618500000000001</v>
      </c>
      <c r="F89" s="2">
        <v>-0.13228000000000001</v>
      </c>
      <c r="G89" s="2">
        <v>1.46183</v>
      </c>
      <c r="H89" s="2">
        <v>-9.5369999999999996E-2</v>
      </c>
    </row>
    <row r="90" spans="1:8">
      <c r="A90" s="2">
        <v>1.4518899999999999</v>
      </c>
      <c r="B90" s="2">
        <v>-0.16919999999999999</v>
      </c>
      <c r="C90" s="2">
        <v>1.4518800000000001</v>
      </c>
      <c r="D90" s="2">
        <v>-0.15074000000000001</v>
      </c>
      <c r="E90" s="2">
        <v>1.45187</v>
      </c>
      <c r="F90" s="2">
        <v>-0.13228000000000001</v>
      </c>
      <c r="G90" s="2">
        <v>1.4518500000000001</v>
      </c>
      <c r="H90" s="2">
        <v>-0.10152</v>
      </c>
    </row>
    <row r="91" spans="1:8">
      <c r="A91" s="2">
        <v>1.44191</v>
      </c>
      <c r="B91" s="2">
        <v>-0.16919999999999999</v>
      </c>
      <c r="C91" s="2">
        <v>1.4419</v>
      </c>
      <c r="D91" s="2">
        <v>-0.15689</v>
      </c>
      <c r="E91" s="2">
        <v>1.4418899999999999</v>
      </c>
      <c r="F91" s="2">
        <v>-0.13844000000000001</v>
      </c>
      <c r="G91" s="2">
        <v>1.44187</v>
      </c>
      <c r="H91" s="2">
        <v>-0.10152</v>
      </c>
    </row>
    <row r="92" spans="1:8">
      <c r="A92" s="2">
        <v>1.4319299999999999</v>
      </c>
      <c r="B92" s="2">
        <v>-0.17535000000000001</v>
      </c>
      <c r="C92" s="2">
        <v>1.4319200000000001</v>
      </c>
      <c r="D92" s="2">
        <v>-0.15689</v>
      </c>
      <c r="E92" s="2">
        <v>1.43191</v>
      </c>
      <c r="F92" s="2">
        <v>-0.13844000000000001</v>
      </c>
      <c r="G92" s="2">
        <v>1.4318900000000001</v>
      </c>
      <c r="H92" s="2">
        <v>-0.10767</v>
      </c>
    </row>
    <row r="93" spans="1:8">
      <c r="A93" s="2">
        <v>1.42195</v>
      </c>
      <c r="B93" s="2">
        <v>-0.17535000000000001</v>
      </c>
      <c r="C93" s="2">
        <v>1.42194</v>
      </c>
      <c r="D93" s="2">
        <v>-0.15689</v>
      </c>
      <c r="E93" s="2">
        <v>1.4219299999999999</v>
      </c>
      <c r="F93" s="2">
        <v>-0.13844000000000001</v>
      </c>
      <c r="G93" s="2">
        <v>1.42191</v>
      </c>
      <c r="H93" s="2">
        <v>-0.10767</v>
      </c>
    </row>
    <row r="94" spans="1:8">
      <c r="A94" s="2">
        <v>1.4119699999999999</v>
      </c>
      <c r="B94" s="2">
        <v>-0.17535000000000001</v>
      </c>
      <c r="C94" s="2">
        <v>1.41195</v>
      </c>
      <c r="D94" s="2">
        <v>-0.15074000000000001</v>
      </c>
      <c r="E94" s="2">
        <v>1.41194</v>
      </c>
      <c r="F94" s="2">
        <v>-0.13228000000000001</v>
      </c>
      <c r="G94" s="2">
        <v>1.4119299999999999</v>
      </c>
      <c r="H94" s="2">
        <v>-0.10767</v>
      </c>
    </row>
    <row r="95" spans="1:8">
      <c r="A95" s="2">
        <v>1.4019900000000001</v>
      </c>
      <c r="B95" s="2">
        <v>-0.17535000000000001</v>
      </c>
      <c r="C95" s="2">
        <v>1.4019699999999999</v>
      </c>
      <c r="D95" s="2">
        <v>-0.15074000000000001</v>
      </c>
      <c r="E95" s="2">
        <v>1.4019600000000001</v>
      </c>
      <c r="F95" s="2">
        <v>-0.13228000000000001</v>
      </c>
      <c r="G95" s="2">
        <v>1.40195</v>
      </c>
      <c r="H95" s="2">
        <v>-0.10767</v>
      </c>
    </row>
    <row r="96" spans="1:8">
      <c r="A96" s="2">
        <v>1.3919999999999999</v>
      </c>
      <c r="B96" s="2">
        <v>-0.16919999999999999</v>
      </c>
      <c r="C96" s="2">
        <v>1.3919900000000001</v>
      </c>
      <c r="D96" s="2">
        <v>-0.15074000000000001</v>
      </c>
      <c r="E96" s="2">
        <v>1.39198</v>
      </c>
      <c r="F96" s="2">
        <v>-0.13228000000000001</v>
      </c>
      <c r="G96" s="2">
        <v>1.3919600000000001</v>
      </c>
      <c r="H96" s="2">
        <v>-0.10767</v>
      </c>
    </row>
    <row r="97" spans="1:8">
      <c r="A97" s="2">
        <v>1.38202</v>
      </c>
      <c r="B97" s="2">
        <v>-0.16919999999999999</v>
      </c>
      <c r="C97" s="2">
        <v>1.3819999999999999</v>
      </c>
      <c r="D97" s="2">
        <v>-0.14459</v>
      </c>
      <c r="E97" s="2">
        <v>1.3819999999999999</v>
      </c>
      <c r="F97" s="2">
        <v>-0.13228000000000001</v>
      </c>
      <c r="G97" s="2">
        <v>1.38198</v>
      </c>
      <c r="H97" s="2">
        <v>-0.10152</v>
      </c>
    </row>
    <row r="98" spans="1:8">
      <c r="A98" s="2">
        <v>1.3720300000000001</v>
      </c>
      <c r="B98" s="2">
        <v>-0.16305</v>
      </c>
      <c r="C98" s="2">
        <v>1.37202</v>
      </c>
      <c r="D98" s="2">
        <v>-0.13844000000000001</v>
      </c>
      <c r="E98" s="2">
        <v>1.37201</v>
      </c>
      <c r="F98" s="2">
        <v>-0.12612999999999999</v>
      </c>
      <c r="G98" s="2">
        <v>1.3720000000000001</v>
      </c>
      <c r="H98" s="2">
        <v>-0.10152</v>
      </c>
    </row>
    <row r="99" spans="1:8">
      <c r="A99" s="2">
        <v>1.36205</v>
      </c>
      <c r="B99" s="2">
        <v>-0.16305</v>
      </c>
      <c r="C99" s="2">
        <v>1.3620300000000001</v>
      </c>
      <c r="D99" s="2">
        <v>-0.13844000000000001</v>
      </c>
      <c r="E99" s="2">
        <v>1.3620300000000001</v>
      </c>
      <c r="F99" s="2">
        <v>-0.12612999999999999</v>
      </c>
      <c r="G99" s="2">
        <v>1.3620099999999999</v>
      </c>
      <c r="H99" s="2">
        <v>-0.10152</v>
      </c>
    </row>
    <row r="100" spans="1:8">
      <c r="A100" s="2">
        <v>1.3520700000000001</v>
      </c>
      <c r="B100" s="2">
        <v>-0.16305</v>
      </c>
      <c r="C100" s="2">
        <v>1.35205</v>
      </c>
      <c r="D100" s="2">
        <v>-0.13228000000000001</v>
      </c>
      <c r="E100" s="2">
        <v>1.3520399999999999</v>
      </c>
      <c r="F100" s="2">
        <v>-0.11998</v>
      </c>
      <c r="G100" s="2">
        <v>1.3520300000000001</v>
      </c>
      <c r="H100" s="2">
        <v>-0.10152</v>
      </c>
    </row>
    <row r="101" spans="1:8">
      <c r="A101" s="2">
        <v>1.3420799999999999</v>
      </c>
      <c r="B101" s="2">
        <v>-0.15689</v>
      </c>
      <c r="C101" s="2">
        <v>1.3420700000000001</v>
      </c>
      <c r="D101" s="2">
        <v>-0.13228000000000001</v>
      </c>
      <c r="E101" s="2">
        <v>1.34206</v>
      </c>
      <c r="F101" s="2">
        <v>-0.11998</v>
      </c>
      <c r="G101" s="2">
        <v>1.34205</v>
      </c>
      <c r="H101" s="2">
        <v>-0.10152</v>
      </c>
    </row>
    <row r="102" spans="1:8">
      <c r="A102" s="2">
        <v>1.3321000000000001</v>
      </c>
      <c r="B102" s="2">
        <v>-0.15689</v>
      </c>
      <c r="C102" s="2">
        <v>1.3320799999999999</v>
      </c>
      <c r="D102" s="2">
        <v>-0.12612999999999999</v>
      </c>
      <c r="E102" s="2">
        <v>1.3320700000000001</v>
      </c>
      <c r="F102" s="2">
        <v>-0.11383</v>
      </c>
      <c r="G102" s="2">
        <v>1.33206</v>
      </c>
      <c r="H102" s="2">
        <v>-9.5369999999999996E-2</v>
      </c>
    </row>
    <row r="103" spans="1:8">
      <c r="A103" s="2">
        <v>1.3221099999999999</v>
      </c>
      <c r="B103" s="2">
        <v>-0.15074000000000001</v>
      </c>
      <c r="C103" s="2">
        <v>1.3221000000000001</v>
      </c>
      <c r="D103" s="2">
        <v>-0.12612999999999999</v>
      </c>
      <c r="E103" s="2">
        <v>1.32209</v>
      </c>
      <c r="F103" s="2">
        <v>-0.11383</v>
      </c>
      <c r="G103" s="2">
        <v>1.3220799999999999</v>
      </c>
      <c r="H103" s="2">
        <v>-9.5369999999999996E-2</v>
      </c>
    </row>
    <row r="104" spans="1:8">
      <c r="A104" s="2">
        <v>1.31213</v>
      </c>
      <c r="B104" s="2">
        <v>-0.15074000000000001</v>
      </c>
      <c r="C104" s="2">
        <v>1.3121100000000001</v>
      </c>
      <c r="D104" s="2">
        <v>-0.11998</v>
      </c>
      <c r="E104" s="2">
        <v>1.3121100000000001</v>
      </c>
      <c r="F104" s="2">
        <v>-0.11383</v>
      </c>
      <c r="G104" s="2">
        <v>1.3121</v>
      </c>
      <c r="H104" s="2">
        <v>-9.5369999999999996E-2</v>
      </c>
    </row>
    <row r="105" spans="1:8">
      <c r="A105" s="2">
        <v>1.3021499999999999</v>
      </c>
      <c r="B105" s="2">
        <v>-0.14459</v>
      </c>
      <c r="C105" s="2">
        <v>1.30213</v>
      </c>
      <c r="D105" s="2">
        <v>-0.11998</v>
      </c>
      <c r="E105" s="2">
        <v>1.3021199999999999</v>
      </c>
      <c r="F105" s="2">
        <v>-0.10767</v>
      </c>
      <c r="G105" s="2">
        <v>1.3021199999999999</v>
      </c>
      <c r="H105" s="2">
        <v>-9.5369999999999996E-2</v>
      </c>
    </row>
    <row r="106" spans="1:8">
      <c r="A106" s="2">
        <v>1.29216</v>
      </c>
      <c r="B106" s="2">
        <v>-0.14459</v>
      </c>
      <c r="C106" s="2">
        <v>1.2921499999999999</v>
      </c>
      <c r="D106" s="2">
        <v>-0.11383</v>
      </c>
      <c r="E106" s="2">
        <v>1.2921400000000001</v>
      </c>
      <c r="F106" s="2">
        <v>-0.10767</v>
      </c>
      <c r="G106" s="2">
        <v>1.29213</v>
      </c>
      <c r="H106" s="2">
        <v>-8.9209999999999998E-2</v>
      </c>
    </row>
    <row r="107" spans="1:8">
      <c r="A107" s="2">
        <v>1.2821800000000001</v>
      </c>
      <c r="B107" s="2">
        <v>-0.13844000000000001</v>
      </c>
      <c r="C107" s="2">
        <v>1.28216</v>
      </c>
      <c r="D107" s="2">
        <v>-0.11383</v>
      </c>
      <c r="E107" s="2">
        <v>1.28216</v>
      </c>
      <c r="F107" s="2">
        <v>-0.10152</v>
      </c>
      <c r="G107" s="2">
        <v>1.2821499999999999</v>
      </c>
      <c r="H107" s="2">
        <v>-8.9209999999999998E-2</v>
      </c>
    </row>
    <row r="108" spans="1:8">
      <c r="A108" s="2">
        <v>1.2721899999999999</v>
      </c>
      <c r="B108" s="2">
        <v>-0.13844000000000001</v>
      </c>
      <c r="C108" s="2">
        <v>1.2721800000000001</v>
      </c>
      <c r="D108" s="2">
        <v>-0.10767</v>
      </c>
      <c r="E108" s="2">
        <v>1.27217</v>
      </c>
      <c r="F108" s="2">
        <v>-0.10152</v>
      </c>
      <c r="G108" s="2">
        <v>1.27217</v>
      </c>
      <c r="H108" s="2">
        <v>-8.9209999999999998E-2</v>
      </c>
    </row>
    <row r="109" spans="1:8">
      <c r="A109" s="2">
        <v>1.2622100000000001</v>
      </c>
      <c r="B109" s="2">
        <v>-0.13844000000000001</v>
      </c>
      <c r="C109" s="2">
        <v>1.2622</v>
      </c>
      <c r="D109" s="2">
        <v>-0.10767</v>
      </c>
      <c r="E109" s="2">
        <v>1.2621899999999999</v>
      </c>
      <c r="F109" s="2">
        <v>-0.10152</v>
      </c>
      <c r="G109" s="2">
        <v>1.2621800000000001</v>
      </c>
      <c r="H109" s="2">
        <v>-8.9209999999999998E-2</v>
      </c>
    </row>
    <row r="110" spans="1:8">
      <c r="A110" s="2">
        <v>1.25223</v>
      </c>
      <c r="B110" s="2">
        <v>-0.13228000000000001</v>
      </c>
      <c r="C110" s="2">
        <v>1.25221</v>
      </c>
      <c r="D110" s="2">
        <v>-0.10767</v>
      </c>
      <c r="E110" s="2">
        <v>1.25221</v>
      </c>
      <c r="F110" s="2">
        <v>-9.5369999999999996E-2</v>
      </c>
      <c r="G110" s="2">
        <v>1.2522</v>
      </c>
      <c r="H110" s="2">
        <v>-8.3059999999999995E-2</v>
      </c>
    </row>
    <row r="111" spans="1:8">
      <c r="A111" s="2">
        <v>1.2422500000000001</v>
      </c>
      <c r="B111" s="2">
        <v>-0.13228000000000001</v>
      </c>
      <c r="C111" s="2">
        <v>1.2422299999999999</v>
      </c>
      <c r="D111" s="2">
        <v>-0.10152</v>
      </c>
      <c r="E111" s="2">
        <v>1.2422200000000001</v>
      </c>
      <c r="F111" s="2">
        <v>-9.5369999999999996E-2</v>
      </c>
      <c r="G111" s="2">
        <v>1.2422200000000001</v>
      </c>
      <c r="H111" s="2">
        <v>-8.3059999999999995E-2</v>
      </c>
    </row>
    <row r="112" spans="1:8">
      <c r="A112" s="2">
        <v>1.2322599999999999</v>
      </c>
      <c r="B112" s="2">
        <v>-0.13228000000000001</v>
      </c>
      <c r="C112" s="2">
        <v>1.23224</v>
      </c>
      <c r="D112" s="2">
        <v>-0.10152</v>
      </c>
      <c r="E112" s="2">
        <v>1.23224</v>
      </c>
      <c r="F112" s="2">
        <v>-9.5369999999999996E-2</v>
      </c>
      <c r="G112" s="2">
        <v>1.2322299999999999</v>
      </c>
      <c r="H112" s="2">
        <v>-8.3059999999999995E-2</v>
      </c>
    </row>
    <row r="113" spans="1:8">
      <c r="A113" s="2">
        <v>1.22228</v>
      </c>
      <c r="B113" s="2">
        <v>-0.12612999999999999</v>
      </c>
      <c r="C113" s="2">
        <v>1.2222599999999999</v>
      </c>
      <c r="D113" s="2">
        <v>-0.10152</v>
      </c>
      <c r="E113" s="2">
        <v>1.2222599999999999</v>
      </c>
      <c r="F113" s="2">
        <v>-8.9209999999999998E-2</v>
      </c>
      <c r="G113" s="2">
        <v>1.2222500000000001</v>
      </c>
      <c r="H113" s="2">
        <v>-8.3059999999999995E-2</v>
      </c>
    </row>
    <row r="114" spans="1:8">
      <c r="A114" s="2">
        <v>1.2122900000000001</v>
      </c>
      <c r="B114" s="2">
        <v>-0.12612999999999999</v>
      </c>
      <c r="C114" s="2">
        <v>1.21228</v>
      </c>
      <c r="D114" s="2">
        <v>-9.5369999999999996E-2</v>
      </c>
      <c r="E114" s="2">
        <v>1.21227</v>
      </c>
      <c r="F114" s="2">
        <v>-8.9209999999999998E-2</v>
      </c>
      <c r="G114" s="2">
        <v>1.21227</v>
      </c>
      <c r="H114" s="2">
        <v>-7.6910000000000006E-2</v>
      </c>
    </row>
    <row r="115" spans="1:8">
      <c r="A115" s="2">
        <v>1.20231</v>
      </c>
      <c r="B115" s="2">
        <v>-0.12612999999999999</v>
      </c>
      <c r="C115" s="2">
        <v>1.2022900000000001</v>
      </c>
      <c r="D115" s="2">
        <v>-9.5369999999999996E-2</v>
      </c>
      <c r="E115" s="2">
        <v>1.2022900000000001</v>
      </c>
      <c r="F115" s="2">
        <v>-8.9209999999999998E-2</v>
      </c>
      <c r="G115" s="2">
        <v>1.20228</v>
      </c>
      <c r="H115" s="2">
        <v>-7.6910000000000006E-2</v>
      </c>
    </row>
    <row r="116" spans="1:8">
      <c r="A116" s="2">
        <v>1.1923299999999999</v>
      </c>
      <c r="B116" s="2">
        <v>-0.12612999999999999</v>
      </c>
      <c r="C116" s="2">
        <v>1.19231</v>
      </c>
      <c r="D116" s="2">
        <v>-9.5369999999999996E-2</v>
      </c>
      <c r="E116" s="2">
        <v>1.19231</v>
      </c>
      <c r="F116" s="2">
        <v>-8.9209999999999998E-2</v>
      </c>
      <c r="G116" s="2">
        <v>1.1922999999999999</v>
      </c>
      <c r="H116" s="2">
        <v>-7.6910000000000006E-2</v>
      </c>
    </row>
    <row r="117" spans="1:8">
      <c r="A117" s="2">
        <v>1.18235</v>
      </c>
      <c r="B117" s="2">
        <v>-0.12612999999999999</v>
      </c>
      <c r="C117" s="2">
        <v>1.1823300000000001</v>
      </c>
      <c r="D117" s="2">
        <v>-9.5369999999999996E-2</v>
      </c>
      <c r="E117" s="2">
        <v>1.1823300000000001</v>
      </c>
      <c r="F117" s="2">
        <v>-8.9209999999999998E-2</v>
      </c>
      <c r="G117" s="2">
        <v>1.18232</v>
      </c>
      <c r="H117" s="2">
        <v>-7.6910000000000006E-2</v>
      </c>
    </row>
    <row r="118" spans="1:8">
      <c r="A118" s="2">
        <v>1.1723600000000001</v>
      </c>
      <c r="B118" s="2">
        <v>-0.11998</v>
      </c>
      <c r="C118" s="2">
        <v>1.17235</v>
      </c>
      <c r="D118" s="2">
        <v>-9.5369999999999996E-2</v>
      </c>
      <c r="E118" s="2">
        <v>1.1723399999999999</v>
      </c>
      <c r="F118" s="2">
        <v>-8.3059999999999995E-2</v>
      </c>
      <c r="G118" s="2">
        <v>1.1723399999999999</v>
      </c>
      <c r="H118" s="2">
        <v>-7.6910000000000006E-2</v>
      </c>
    </row>
    <row r="119" spans="1:8">
      <c r="A119" s="2">
        <v>1.16238</v>
      </c>
      <c r="B119" s="2">
        <v>-0.11998</v>
      </c>
      <c r="C119" s="2">
        <v>1.1623699999999999</v>
      </c>
      <c r="D119" s="2">
        <v>-9.5369999999999996E-2</v>
      </c>
      <c r="E119" s="2">
        <v>1.1623600000000001</v>
      </c>
      <c r="F119" s="2">
        <v>-8.3059999999999995E-2</v>
      </c>
      <c r="G119" s="2">
        <v>1.1623600000000001</v>
      </c>
      <c r="H119" s="2">
        <v>-7.6910000000000006E-2</v>
      </c>
    </row>
    <row r="120" spans="1:8">
      <c r="A120" s="2">
        <v>1.1524000000000001</v>
      </c>
      <c r="B120" s="2">
        <v>-0.11998</v>
      </c>
      <c r="C120" s="2">
        <v>1.15238</v>
      </c>
      <c r="D120" s="2">
        <v>-8.9209999999999998E-2</v>
      </c>
      <c r="E120" s="2">
        <v>1.15238</v>
      </c>
      <c r="F120" s="2">
        <v>-8.3059999999999995E-2</v>
      </c>
      <c r="G120" s="2">
        <v>1.1523699999999999</v>
      </c>
      <c r="H120" s="2">
        <v>-7.0760000000000003E-2</v>
      </c>
    </row>
    <row r="121" spans="1:8">
      <c r="A121" s="2">
        <v>1.14242</v>
      </c>
      <c r="B121" s="2">
        <v>-0.11998</v>
      </c>
      <c r="C121" s="2">
        <v>1.1424000000000001</v>
      </c>
      <c r="D121" s="2">
        <v>-8.9209999999999998E-2</v>
      </c>
      <c r="E121" s="2">
        <v>1.14239</v>
      </c>
      <c r="F121" s="2">
        <v>-8.3059999999999995E-2</v>
      </c>
      <c r="G121" s="2">
        <v>1.14239</v>
      </c>
      <c r="H121" s="2">
        <v>-7.0760000000000003E-2</v>
      </c>
    </row>
    <row r="122" spans="1:8">
      <c r="A122" s="2">
        <v>1.13243</v>
      </c>
      <c r="B122" s="2">
        <v>-0.11998</v>
      </c>
      <c r="C122" s="2">
        <v>1.13242</v>
      </c>
      <c r="D122" s="2">
        <v>-8.9209999999999998E-2</v>
      </c>
      <c r="E122" s="2">
        <v>1.1324099999999999</v>
      </c>
      <c r="F122" s="2">
        <v>-8.3059999999999995E-2</v>
      </c>
      <c r="G122" s="2">
        <v>1.1324000000000001</v>
      </c>
      <c r="H122" s="2">
        <v>-7.0760000000000003E-2</v>
      </c>
    </row>
    <row r="123" spans="1:8">
      <c r="A123" s="2">
        <v>1.1224499999999999</v>
      </c>
      <c r="B123" s="2">
        <v>-0.11998</v>
      </c>
      <c r="C123" s="2">
        <v>1.12243</v>
      </c>
      <c r="D123" s="2">
        <v>-8.9209999999999998E-2</v>
      </c>
      <c r="E123" s="2">
        <v>1.12243</v>
      </c>
      <c r="F123" s="2">
        <v>-8.3059999999999995E-2</v>
      </c>
      <c r="G123" s="2">
        <v>1.12242</v>
      </c>
      <c r="H123" s="2">
        <v>-7.0760000000000003E-2</v>
      </c>
    </row>
    <row r="124" spans="1:8">
      <c r="A124" s="2">
        <v>1.11246</v>
      </c>
      <c r="B124" s="2">
        <v>-0.11383</v>
      </c>
      <c r="C124" s="2">
        <v>1.1124499999999999</v>
      </c>
      <c r="D124" s="2">
        <v>-8.9209999999999998E-2</v>
      </c>
      <c r="E124" s="2">
        <v>1.1124499999999999</v>
      </c>
      <c r="F124" s="2">
        <v>-8.3059999999999995E-2</v>
      </c>
      <c r="G124" s="2">
        <v>1.1124400000000001</v>
      </c>
      <c r="H124" s="2">
        <v>-7.0760000000000003E-2</v>
      </c>
    </row>
    <row r="125" spans="1:8">
      <c r="A125" s="2">
        <v>1.1024799999999999</v>
      </c>
      <c r="B125" s="2">
        <v>-0.11383</v>
      </c>
      <c r="C125" s="2">
        <v>1.1024700000000001</v>
      </c>
      <c r="D125" s="2">
        <v>-8.9209999999999998E-2</v>
      </c>
      <c r="E125" s="2">
        <v>1.10246</v>
      </c>
      <c r="F125" s="2">
        <v>-7.6910000000000006E-2</v>
      </c>
      <c r="G125" s="2">
        <v>1.10246</v>
      </c>
      <c r="H125" s="2">
        <v>-7.0760000000000003E-2</v>
      </c>
    </row>
    <row r="126" spans="1:8">
      <c r="A126" s="2">
        <v>1.0925</v>
      </c>
      <c r="B126" s="2">
        <v>-0.11383</v>
      </c>
      <c r="C126" s="2">
        <v>1.09249</v>
      </c>
      <c r="D126" s="2">
        <v>-8.9209999999999998E-2</v>
      </c>
      <c r="E126" s="2">
        <v>1.0924799999999999</v>
      </c>
      <c r="F126" s="2">
        <v>-7.6910000000000006E-2</v>
      </c>
      <c r="G126" s="2">
        <v>1.0924799999999999</v>
      </c>
      <c r="H126" s="2">
        <v>-7.0760000000000003E-2</v>
      </c>
    </row>
    <row r="127" spans="1:8">
      <c r="A127" s="2">
        <v>1.0825199999999999</v>
      </c>
      <c r="B127" s="2">
        <v>-0.11383</v>
      </c>
      <c r="C127" s="2">
        <v>1.0825</v>
      </c>
      <c r="D127" s="2">
        <v>-8.9209999999999998E-2</v>
      </c>
      <c r="E127" s="2">
        <v>1.0825</v>
      </c>
      <c r="F127" s="2">
        <v>-7.6910000000000006E-2</v>
      </c>
      <c r="G127" s="2">
        <v>1.08249</v>
      </c>
      <c r="H127" s="2">
        <v>-7.0760000000000003E-2</v>
      </c>
    </row>
    <row r="128" spans="1:8">
      <c r="A128" s="2">
        <v>1.07254</v>
      </c>
      <c r="B128" s="2">
        <v>-0.11383</v>
      </c>
      <c r="C128" s="2">
        <v>1.0725199999999999</v>
      </c>
      <c r="D128" s="2">
        <v>-8.9209999999999998E-2</v>
      </c>
      <c r="E128" s="2">
        <v>1.0725100000000001</v>
      </c>
      <c r="F128" s="2">
        <v>-7.6910000000000006E-2</v>
      </c>
      <c r="G128" s="2">
        <v>1.0725100000000001</v>
      </c>
      <c r="H128" s="2">
        <v>-6.4600000000000005E-2</v>
      </c>
    </row>
    <row r="129" spans="1:8">
      <c r="A129" s="2">
        <v>1.0625500000000001</v>
      </c>
      <c r="B129" s="2">
        <v>-0.11383</v>
      </c>
      <c r="C129" s="2">
        <v>1.06254</v>
      </c>
      <c r="D129" s="2">
        <v>-8.9209999999999998E-2</v>
      </c>
      <c r="E129" s="2">
        <v>1.06253</v>
      </c>
      <c r="F129" s="2">
        <v>-7.6910000000000006E-2</v>
      </c>
      <c r="G129" s="2">
        <v>1.06253</v>
      </c>
      <c r="H129" s="2">
        <v>-6.4600000000000005E-2</v>
      </c>
    </row>
    <row r="130" spans="1:8">
      <c r="A130" s="2">
        <v>1.05257</v>
      </c>
      <c r="B130" s="2">
        <v>-0.11383</v>
      </c>
      <c r="C130" s="2">
        <v>1.0525599999999999</v>
      </c>
      <c r="D130" s="2">
        <v>-8.9209999999999998E-2</v>
      </c>
      <c r="E130" s="2">
        <v>1.0525500000000001</v>
      </c>
      <c r="F130" s="2">
        <v>-7.6910000000000006E-2</v>
      </c>
      <c r="G130" s="2">
        <v>1.05254</v>
      </c>
      <c r="H130" s="2">
        <v>-6.4600000000000005E-2</v>
      </c>
    </row>
    <row r="131" spans="1:8">
      <c r="A131" s="2">
        <v>1.0425899999999999</v>
      </c>
      <c r="B131" s="2">
        <v>-0.11383</v>
      </c>
      <c r="C131" s="2">
        <v>1.04257</v>
      </c>
      <c r="D131" s="2">
        <v>-8.9209999999999998E-2</v>
      </c>
      <c r="E131" s="2">
        <v>1.04257</v>
      </c>
      <c r="F131" s="2">
        <v>-7.6910000000000006E-2</v>
      </c>
      <c r="G131" s="2">
        <v>1.0425599999999999</v>
      </c>
      <c r="H131" s="2">
        <v>-6.4600000000000005E-2</v>
      </c>
    </row>
    <row r="132" spans="1:8">
      <c r="A132" s="2">
        <v>1.03261</v>
      </c>
      <c r="B132" s="2">
        <v>-0.11383</v>
      </c>
      <c r="C132" s="2">
        <v>1.0325899999999999</v>
      </c>
      <c r="D132" s="2">
        <v>-8.9209999999999998E-2</v>
      </c>
      <c r="E132" s="2">
        <v>1.0325899999999999</v>
      </c>
      <c r="F132" s="2">
        <v>-7.6910000000000006E-2</v>
      </c>
      <c r="G132" s="2">
        <v>1.0325800000000001</v>
      </c>
      <c r="H132" s="2">
        <v>-6.4600000000000005E-2</v>
      </c>
    </row>
    <row r="133" spans="1:8">
      <c r="A133" s="2">
        <v>1.0226200000000001</v>
      </c>
      <c r="B133" s="2">
        <v>-0.11383</v>
      </c>
      <c r="C133" s="2">
        <v>1.02261</v>
      </c>
      <c r="D133" s="2">
        <v>-8.9209999999999998E-2</v>
      </c>
      <c r="E133" s="2">
        <v>1.0226</v>
      </c>
      <c r="F133" s="2">
        <v>-7.6910000000000006E-2</v>
      </c>
      <c r="G133" s="2">
        <v>1.0226</v>
      </c>
      <c r="H133" s="2">
        <v>-6.4600000000000005E-2</v>
      </c>
    </row>
    <row r="134" spans="1:8">
      <c r="A134" s="2">
        <v>1.01264</v>
      </c>
      <c r="B134" s="2">
        <v>-0.11383</v>
      </c>
      <c r="C134" s="2">
        <v>1.0126299999999999</v>
      </c>
      <c r="D134" s="2">
        <v>-8.9209999999999998E-2</v>
      </c>
      <c r="E134" s="2">
        <v>1.0126200000000001</v>
      </c>
      <c r="F134" s="2">
        <v>-7.6910000000000006E-2</v>
      </c>
      <c r="G134" s="2">
        <v>1.01261</v>
      </c>
      <c r="H134" s="2">
        <v>-6.4600000000000005E-2</v>
      </c>
    </row>
    <row r="135" spans="1:8">
      <c r="E135" s="2" t="s">
        <v>13</v>
      </c>
      <c r="F135" s="2" t="s">
        <v>13</v>
      </c>
    </row>
    <row r="136" spans="1:8">
      <c r="E136" s="2" t="s">
        <v>13</v>
      </c>
      <c r="F136" s="2" t="s">
        <v>13</v>
      </c>
    </row>
  </sheetData>
  <mergeCells count="5">
    <mergeCell ref="A1:H1"/>
    <mergeCell ref="A2:B2"/>
    <mergeCell ref="C2:D2"/>
    <mergeCell ref="E2:F2"/>
    <mergeCell ref="G2:H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474F4-BA05-4DE9-BF04-CF4347FDD822}">
  <dimension ref="A1:H12"/>
  <sheetViews>
    <sheetView workbookViewId="0">
      <selection activeCell="A4" sqref="A4:H12"/>
    </sheetView>
  </sheetViews>
  <sheetFormatPr defaultRowHeight="14.4"/>
  <cols>
    <col min="1" max="6" width="9" style="2"/>
    <col min="7" max="7" width="23.6640625" style="2" customWidth="1"/>
    <col min="8" max="8" width="12.21875" style="2" customWidth="1"/>
  </cols>
  <sheetData>
    <row r="1" spans="1:8" ht="17.399999999999999">
      <c r="A1" s="13" t="s">
        <v>15</v>
      </c>
      <c r="B1" s="13"/>
      <c r="C1" s="13"/>
      <c r="D1" s="13"/>
      <c r="E1" s="13"/>
      <c r="F1" s="13"/>
      <c r="G1" s="13"/>
      <c r="H1" s="13"/>
    </row>
    <row r="2" spans="1:8" ht="17.399999999999999">
      <c r="A2" s="14" t="s">
        <v>1</v>
      </c>
      <c r="B2" s="14"/>
      <c r="C2" s="14" t="s">
        <v>3</v>
      </c>
      <c r="D2" s="14"/>
      <c r="E2" s="14" t="s">
        <v>5</v>
      </c>
      <c r="F2" s="14"/>
      <c r="G2" s="14" t="s">
        <v>7</v>
      </c>
      <c r="H2" s="14"/>
    </row>
    <row r="3" spans="1:8" ht="17.399999999999999">
      <c r="A3" s="1" t="s">
        <v>16</v>
      </c>
      <c r="B3" s="1" t="s">
        <v>8</v>
      </c>
      <c r="C3" s="1" t="s">
        <v>16</v>
      </c>
      <c r="D3" s="1" t="s">
        <v>8</v>
      </c>
      <c r="E3" s="1" t="s">
        <v>16</v>
      </c>
      <c r="F3" s="1" t="s">
        <v>8</v>
      </c>
      <c r="G3" s="1" t="s">
        <v>16</v>
      </c>
      <c r="H3" s="1" t="s">
        <v>8</v>
      </c>
    </row>
    <row r="4" spans="1:8">
      <c r="A4" s="2">
        <v>0.40801999999999999</v>
      </c>
      <c r="B4" s="2">
        <v>1.55067</v>
      </c>
      <c r="C4" s="2">
        <v>0.30336999999999997</v>
      </c>
      <c r="D4" s="2">
        <v>1.55088</v>
      </c>
      <c r="E4" s="2">
        <v>0.19852</v>
      </c>
      <c r="F4" s="2">
        <v>1.55104</v>
      </c>
      <c r="G4" s="2">
        <v>0.10995000000000001</v>
      </c>
      <c r="H4" s="2">
        <v>1.55114</v>
      </c>
    </row>
    <row r="5" spans="1:8">
      <c r="A5" s="2">
        <v>0.59997999999999996</v>
      </c>
      <c r="B5" s="2">
        <v>1.56013</v>
      </c>
      <c r="C5" s="2">
        <v>0.46192</v>
      </c>
      <c r="D5" s="2">
        <v>1.56053</v>
      </c>
      <c r="E5" s="2">
        <v>0.31578000000000001</v>
      </c>
      <c r="F5" s="2">
        <v>1.5608299999999999</v>
      </c>
      <c r="G5" s="2">
        <v>0.18881999999999999</v>
      </c>
      <c r="H5" s="2">
        <v>1.5610299999999999</v>
      </c>
    </row>
    <row r="6" spans="1:8">
      <c r="A6" s="2">
        <v>0.79937999999999998</v>
      </c>
      <c r="B6" s="2">
        <v>1.56925</v>
      </c>
      <c r="C6" s="2">
        <v>0.63536999999999999</v>
      </c>
      <c r="D6" s="2">
        <v>1.5699799999999999</v>
      </c>
      <c r="E6" s="2">
        <v>0.45663999999999999</v>
      </c>
      <c r="F6" s="2">
        <v>1.5705199999999999</v>
      </c>
      <c r="G6" s="2">
        <v>0.29319000000000001</v>
      </c>
      <c r="H6" s="2">
        <v>1.5708500000000001</v>
      </c>
    </row>
    <row r="7" spans="1:8">
      <c r="A7" s="2">
        <v>0.99677000000000004</v>
      </c>
      <c r="B7" s="2">
        <v>1.57789</v>
      </c>
      <c r="C7" s="2">
        <v>0.81438999999999995</v>
      </c>
      <c r="D7" s="2">
        <v>1.5791500000000001</v>
      </c>
      <c r="E7" s="2">
        <v>0.60879000000000005</v>
      </c>
      <c r="F7" s="2">
        <v>1.58006</v>
      </c>
      <c r="G7" s="2">
        <v>0.41</v>
      </c>
      <c r="H7" s="2">
        <v>1.5806100000000001</v>
      </c>
    </row>
    <row r="8" spans="1:8">
      <c r="A8" s="2">
        <v>1.18435</v>
      </c>
      <c r="B8" s="2">
        <v>1.58589</v>
      </c>
      <c r="C8" s="2">
        <v>0.99060999999999999</v>
      </c>
      <c r="D8" s="2">
        <v>1.5879300000000001</v>
      </c>
      <c r="E8" s="2">
        <v>0.76075000000000004</v>
      </c>
      <c r="F8" s="2">
        <v>1.5894200000000001</v>
      </c>
      <c r="G8" s="2">
        <v>0.53419000000000005</v>
      </c>
      <c r="H8" s="2">
        <v>1.5902799999999999</v>
      </c>
    </row>
    <row r="9" spans="1:8">
      <c r="A9" s="2">
        <v>1.3569599999999999</v>
      </c>
      <c r="B9" s="2">
        <v>1.59311</v>
      </c>
      <c r="C9" s="2">
        <v>1.15808</v>
      </c>
      <c r="D9" s="2">
        <v>1.5962099999999999</v>
      </c>
      <c r="E9" s="2">
        <v>0.90888000000000002</v>
      </c>
      <c r="F9" s="2">
        <v>1.59853</v>
      </c>
      <c r="G9" s="2">
        <v>0.65820000000000001</v>
      </c>
      <c r="H9" s="2">
        <v>1.59985</v>
      </c>
    </row>
    <row r="10" spans="1:8">
      <c r="A10" s="2">
        <v>1.5124200000000001</v>
      </c>
      <c r="B10" s="2">
        <v>1.5994699999999999</v>
      </c>
      <c r="C10" s="2">
        <v>1.3129599999999999</v>
      </c>
      <c r="D10" s="2">
        <v>1.6039000000000001</v>
      </c>
      <c r="E10" s="2">
        <v>1.0481799999999999</v>
      </c>
      <c r="F10" s="2">
        <v>1.60738</v>
      </c>
      <c r="G10" s="2">
        <v>0.77797000000000005</v>
      </c>
      <c r="H10" s="2">
        <v>1.6092900000000001</v>
      </c>
    </row>
    <row r="11" spans="1:8">
      <c r="A11" s="2">
        <v>1.6500699999999999</v>
      </c>
      <c r="B11" s="2">
        <v>1.6049599999999999</v>
      </c>
      <c r="C11" s="2">
        <v>1.4537100000000001</v>
      </c>
      <c r="D11" s="2">
        <v>1.61097</v>
      </c>
      <c r="E11" s="2">
        <v>1.1773499999999999</v>
      </c>
      <c r="F11" s="2">
        <v>1.61592</v>
      </c>
      <c r="G11" s="2">
        <v>0.89234000000000002</v>
      </c>
      <c r="H11" s="2">
        <v>1.6186</v>
      </c>
    </row>
    <row r="12" spans="1:8">
      <c r="A12" s="2">
        <v>1.7718100000000001</v>
      </c>
      <c r="B12" s="2">
        <v>1.6095999999999999</v>
      </c>
      <c r="C12" s="2">
        <v>1.5797399999999999</v>
      </c>
      <c r="D12" s="2">
        <v>1.6174200000000001</v>
      </c>
      <c r="E12" s="2">
        <v>1.2966500000000001</v>
      </c>
      <c r="F12" s="2">
        <v>1.62415</v>
      </c>
      <c r="G12" s="2">
        <v>1.0013399999999999</v>
      </c>
      <c r="H12" s="2">
        <v>1.6277699999999999</v>
      </c>
    </row>
  </sheetData>
  <mergeCells count="5">
    <mergeCell ref="A1:H1"/>
    <mergeCell ref="A2:B2"/>
    <mergeCell ref="C2:D2"/>
    <mergeCell ref="E2:F2"/>
    <mergeCell ref="G2:H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8CB52-E515-4CB9-BD97-6633E6F60C9D}">
  <dimension ref="A1:H24"/>
  <sheetViews>
    <sheetView workbookViewId="0">
      <selection activeCell="A3" sqref="A3:H15"/>
    </sheetView>
  </sheetViews>
  <sheetFormatPr defaultRowHeight="14.4"/>
  <cols>
    <col min="1" max="8" width="9" style="2"/>
  </cols>
  <sheetData>
    <row r="1" spans="1:8" ht="17.399999999999999">
      <c r="A1" s="13" t="s">
        <v>17</v>
      </c>
      <c r="B1" s="13"/>
      <c r="C1" s="13"/>
      <c r="D1" s="13"/>
      <c r="E1" s="13"/>
      <c r="F1" s="13"/>
      <c r="G1" s="13"/>
      <c r="H1" s="13"/>
    </row>
    <row r="2" spans="1:8" ht="17.399999999999999">
      <c r="A2" s="14" t="s">
        <v>1</v>
      </c>
      <c r="B2" s="14"/>
      <c r="C2" s="14" t="s">
        <v>3</v>
      </c>
      <c r="D2" s="14"/>
      <c r="E2" s="14" t="s">
        <v>5</v>
      </c>
      <c r="F2" s="14"/>
      <c r="G2" s="14" t="s">
        <v>7</v>
      </c>
      <c r="H2" s="14"/>
    </row>
    <row r="3" spans="1:8" ht="17.399999999999999">
      <c r="A3" s="1" t="s">
        <v>16</v>
      </c>
      <c r="B3" s="1" t="s">
        <v>8</v>
      </c>
      <c r="C3" s="1" t="s">
        <v>16</v>
      </c>
      <c r="D3" s="1" t="s">
        <v>8</v>
      </c>
      <c r="E3" s="1" t="s">
        <v>16</v>
      </c>
      <c r="F3" s="1" t="s">
        <v>8</v>
      </c>
      <c r="G3" s="1" t="s">
        <v>16</v>
      </c>
      <c r="H3" s="1" t="s">
        <v>8</v>
      </c>
    </row>
    <row r="4" spans="1:8">
      <c r="A4" s="2">
        <v>0.13582</v>
      </c>
      <c r="B4" s="2">
        <v>1.60101</v>
      </c>
      <c r="C4" s="2">
        <v>1.5089999999999999E-2</v>
      </c>
      <c r="D4" s="2">
        <v>1.60114</v>
      </c>
      <c r="E4" s="2">
        <v>-0.16034999999999999</v>
      </c>
      <c r="F4" s="2">
        <v>1.60127</v>
      </c>
      <c r="G4" s="2">
        <v>-0.35117999999999999</v>
      </c>
      <c r="H4" s="2">
        <v>1.6013599999999999</v>
      </c>
    </row>
    <row r="5" spans="1:8">
      <c r="A5" s="2">
        <v>0.29296</v>
      </c>
      <c r="B5" s="2">
        <v>1.61077</v>
      </c>
      <c r="C5" s="2">
        <v>0.18206</v>
      </c>
      <c r="D5" s="2">
        <v>1.61093</v>
      </c>
      <c r="E5" s="2">
        <v>-1.1480000000000001E-2</v>
      </c>
      <c r="F5" s="2">
        <v>1.61114</v>
      </c>
      <c r="G5" s="2">
        <v>-0.23150000000000001</v>
      </c>
      <c r="H5" s="2">
        <v>1.6112899999999999</v>
      </c>
    </row>
    <row r="6" spans="1:8">
      <c r="A6" s="2">
        <v>0.44219000000000003</v>
      </c>
      <c r="B6" s="2">
        <v>1.6204400000000001</v>
      </c>
      <c r="C6" s="2">
        <v>0.34298000000000001</v>
      </c>
      <c r="D6" s="2">
        <v>1.62066</v>
      </c>
      <c r="E6" s="2">
        <v>0.13971</v>
      </c>
      <c r="F6" s="2">
        <v>1.62097</v>
      </c>
      <c r="G6" s="2">
        <v>-0.106</v>
      </c>
      <c r="H6" s="2">
        <v>1.6212</v>
      </c>
    </row>
    <row r="7" spans="1:8">
      <c r="A7" s="2">
        <v>0.58401999999999998</v>
      </c>
      <c r="B7" s="2">
        <v>1.63002</v>
      </c>
      <c r="C7" s="2">
        <v>0.49564000000000002</v>
      </c>
      <c r="D7" s="2">
        <v>1.63029</v>
      </c>
      <c r="E7" s="2">
        <v>0.28887000000000002</v>
      </c>
      <c r="F7" s="2">
        <v>1.6307400000000001</v>
      </c>
      <c r="G7" s="2">
        <v>2.0219999999999998E-2</v>
      </c>
      <c r="H7" s="2">
        <v>1.6310800000000001</v>
      </c>
    </row>
    <row r="8" spans="1:8">
      <c r="A8" s="2">
        <v>0.71560999999999997</v>
      </c>
      <c r="B8" s="2">
        <v>1.63948</v>
      </c>
      <c r="C8" s="2">
        <v>0.63822000000000001</v>
      </c>
      <c r="D8" s="2">
        <v>1.63981</v>
      </c>
      <c r="E8" s="2">
        <v>0.43243999999999999</v>
      </c>
      <c r="F8" s="2">
        <v>1.6404300000000001</v>
      </c>
      <c r="G8" s="2">
        <v>0.14546999999999999</v>
      </c>
      <c r="H8" s="2">
        <v>1.64093</v>
      </c>
    </row>
    <row r="9" spans="1:8">
      <c r="A9" s="2">
        <v>0.83752000000000004</v>
      </c>
      <c r="B9" s="2">
        <v>1.64883</v>
      </c>
      <c r="C9" s="2">
        <v>0.76917999999999997</v>
      </c>
      <c r="D9" s="2">
        <v>1.6492100000000001</v>
      </c>
      <c r="E9" s="2">
        <v>0.56916999999999995</v>
      </c>
      <c r="F9" s="2">
        <v>1.6500300000000001</v>
      </c>
      <c r="G9" s="2">
        <v>0.26634000000000002</v>
      </c>
      <c r="H9" s="2">
        <v>1.6507400000000001</v>
      </c>
    </row>
    <row r="10" spans="1:8">
      <c r="A10" s="2">
        <v>0.95001000000000002</v>
      </c>
      <c r="B10" s="2">
        <v>1.65804</v>
      </c>
      <c r="C10" s="2">
        <v>0.88971999999999996</v>
      </c>
      <c r="D10" s="2">
        <v>1.65848</v>
      </c>
      <c r="E10" s="2">
        <v>0.69832000000000005</v>
      </c>
      <c r="F10" s="2">
        <v>1.6595299999999999</v>
      </c>
      <c r="G10" s="2">
        <v>0.38453999999999999</v>
      </c>
      <c r="H10" s="2">
        <v>1.6605000000000001</v>
      </c>
    </row>
    <row r="11" spans="1:8">
      <c r="A11" s="2">
        <v>1.05413</v>
      </c>
      <c r="B11" s="2">
        <v>1.6671</v>
      </c>
      <c r="C11" s="2">
        <v>1.00108</v>
      </c>
      <c r="D11" s="2">
        <v>1.6676</v>
      </c>
      <c r="E11" s="2">
        <v>0.81969999999999998</v>
      </c>
      <c r="F11" s="2">
        <v>1.6689000000000001</v>
      </c>
      <c r="G11" s="2">
        <v>0.49734</v>
      </c>
      <c r="H11" s="2">
        <v>1.67021</v>
      </c>
    </row>
    <row r="12" spans="1:8">
      <c r="A12" s="2">
        <v>1.1501300000000001</v>
      </c>
      <c r="B12" s="2">
        <v>1.6760200000000001</v>
      </c>
      <c r="C12" s="2">
        <v>1.1039399999999999</v>
      </c>
      <c r="D12" s="2">
        <v>1.6765600000000001</v>
      </c>
      <c r="E12" s="2">
        <v>0.93352999999999997</v>
      </c>
      <c r="F12" s="2">
        <v>1.6781299999999999</v>
      </c>
      <c r="G12" s="2">
        <v>0.60572999999999999</v>
      </c>
      <c r="H12" s="2">
        <v>1.6798599999999999</v>
      </c>
    </row>
    <row r="13" spans="1:8">
      <c r="A13" s="2">
        <v>1.2389699999999999</v>
      </c>
      <c r="B13" s="2">
        <v>1.6847799999999999</v>
      </c>
      <c r="C13" s="2">
        <v>1.1993499999999999</v>
      </c>
      <c r="D13" s="2">
        <v>1.68536</v>
      </c>
      <c r="E13" s="2">
        <v>1.0397700000000001</v>
      </c>
      <c r="F13" s="2">
        <v>1.6872100000000001</v>
      </c>
      <c r="G13" s="2">
        <v>0.70835000000000004</v>
      </c>
      <c r="H13" s="2">
        <v>1.68943</v>
      </c>
    </row>
    <row r="14" spans="1:8">
      <c r="A14" s="2">
        <v>1.3209299999999999</v>
      </c>
      <c r="B14" s="2">
        <v>1.6934</v>
      </c>
      <c r="C14" s="2">
        <v>1.2879700000000001</v>
      </c>
      <c r="D14" s="2">
        <v>1.69398</v>
      </c>
      <c r="E14" s="2">
        <v>1.1386400000000001</v>
      </c>
      <c r="F14" s="2">
        <v>1.6961200000000001</v>
      </c>
      <c r="G14" s="2">
        <v>0.80489999999999995</v>
      </c>
      <c r="H14" s="2">
        <v>1.6989300000000001</v>
      </c>
    </row>
    <row r="15" spans="1:8">
      <c r="A15" s="2">
        <v>1.39707</v>
      </c>
      <c r="B15" s="2">
        <v>1.7018500000000001</v>
      </c>
      <c r="C15" s="2">
        <v>1.37073</v>
      </c>
      <c r="D15" s="2">
        <v>1.70241</v>
      </c>
      <c r="E15" s="2">
        <v>1.23027</v>
      </c>
      <c r="F15" s="2">
        <v>1.70488</v>
      </c>
      <c r="G15" s="2">
        <v>0.89688999999999997</v>
      </c>
      <c r="H15" s="2">
        <v>1.70834</v>
      </c>
    </row>
    <row r="16" spans="1:8">
      <c r="A16" s="2" t="s">
        <v>13</v>
      </c>
      <c r="B16" s="2" t="s">
        <v>13</v>
      </c>
      <c r="C16" s="2" t="s">
        <v>13</v>
      </c>
      <c r="D16" s="2" t="s">
        <v>13</v>
      </c>
      <c r="E16" s="2" t="s">
        <v>13</v>
      </c>
      <c r="F16" s="2" t="s">
        <v>13</v>
      </c>
      <c r="G16" s="2" t="s">
        <v>13</v>
      </c>
      <c r="H16" s="2" t="s">
        <v>13</v>
      </c>
    </row>
    <row r="17" spans="1:8">
      <c r="A17" s="2" t="s">
        <v>13</v>
      </c>
      <c r="B17" s="2" t="s">
        <v>13</v>
      </c>
      <c r="C17" s="2" t="s">
        <v>13</v>
      </c>
      <c r="D17" s="2" t="s">
        <v>13</v>
      </c>
      <c r="E17" s="2" t="s">
        <v>13</v>
      </c>
      <c r="F17" s="2" t="s">
        <v>13</v>
      </c>
      <c r="G17" s="2" t="s">
        <v>13</v>
      </c>
      <c r="H17" s="2" t="s">
        <v>13</v>
      </c>
    </row>
    <row r="18" spans="1:8">
      <c r="A18" s="2" t="s">
        <v>13</v>
      </c>
      <c r="B18" s="2" t="s">
        <v>13</v>
      </c>
      <c r="C18" s="2" t="s">
        <v>13</v>
      </c>
      <c r="D18" s="2" t="s">
        <v>13</v>
      </c>
      <c r="E18" s="2" t="s">
        <v>13</v>
      </c>
      <c r="F18" s="2" t="s">
        <v>13</v>
      </c>
      <c r="G18" s="2" t="s">
        <v>13</v>
      </c>
      <c r="H18" s="2" t="s">
        <v>13</v>
      </c>
    </row>
    <row r="19" spans="1:8">
      <c r="A19" s="2" t="s">
        <v>13</v>
      </c>
      <c r="B19" s="2" t="s">
        <v>13</v>
      </c>
      <c r="C19" s="2" t="s">
        <v>13</v>
      </c>
      <c r="D19" s="2" t="s">
        <v>13</v>
      </c>
      <c r="E19" s="2" t="s">
        <v>13</v>
      </c>
      <c r="F19" s="2" t="s">
        <v>13</v>
      </c>
      <c r="G19" s="2" t="s">
        <v>13</v>
      </c>
      <c r="H19" s="2" t="s">
        <v>13</v>
      </c>
    </row>
    <row r="20" spans="1:8">
      <c r="A20" s="2" t="s">
        <v>13</v>
      </c>
      <c r="B20" s="2" t="s">
        <v>13</v>
      </c>
      <c r="C20" s="2" t="s">
        <v>13</v>
      </c>
      <c r="D20" s="2" t="s">
        <v>13</v>
      </c>
      <c r="E20" s="2" t="s">
        <v>13</v>
      </c>
      <c r="F20" s="2" t="s">
        <v>13</v>
      </c>
      <c r="G20" s="2" t="s">
        <v>13</v>
      </c>
      <c r="H20" s="2" t="s">
        <v>13</v>
      </c>
    </row>
    <row r="21" spans="1:8">
      <c r="A21" s="2" t="s">
        <v>13</v>
      </c>
      <c r="B21" s="2" t="s">
        <v>13</v>
      </c>
      <c r="C21" s="2" t="s">
        <v>13</v>
      </c>
      <c r="D21" s="2" t="s">
        <v>13</v>
      </c>
      <c r="E21" s="2" t="s">
        <v>13</v>
      </c>
      <c r="F21" s="2" t="s">
        <v>13</v>
      </c>
      <c r="G21" s="2" t="s">
        <v>13</v>
      </c>
      <c r="H21" s="2" t="s">
        <v>13</v>
      </c>
    </row>
    <row r="22" spans="1:8">
      <c r="A22" s="2" t="s">
        <v>13</v>
      </c>
      <c r="B22" s="2" t="s">
        <v>13</v>
      </c>
      <c r="C22" s="2" t="s">
        <v>13</v>
      </c>
      <c r="D22" s="2" t="s">
        <v>13</v>
      </c>
      <c r="E22" s="2" t="s">
        <v>13</v>
      </c>
      <c r="F22" s="2" t="s">
        <v>13</v>
      </c>
      <c r="G22" s="2" t="s">
        <v>13</v>
      </c>
      <c r="H22" s="2" t="s">
        <v>13</v>
      </c>
    </row>
    <row r="23" spans="1:8">
      <c r="A23" s="2" t="s">
        <v>13</v>
      </c>
      <c r="B23" s="2" t="s">
        <v>13</v>
      </c>
      <c r="C23" s="2" t="s">
        <v>13</v>
      </c>
      <c r="D23" s="2" t="s">
        <v>13</v>
      </c>
      <c r="E23" s="2" t="s">
        <v>13</v>
      </c>
      <c r="F23" s="2" t="s">
        <v>13</v>
      </c>
      <c r="G23" s="2" t="s">
        <v>13</v>
      </c>
      <c r="H23" s="2" t="s">
        <v>13</v>
      </c>
    </row>
    <row r="24" spans="1:8">
      <c r="A24" s="2" t="s">
        <v>13</v>
      </c>
      <c r="B24" s="2" t="s">
        <v>13</v>
      </c>
      <c r="C24" s="2" t="s">
        <v>13</v>
      </c>
      <c r="D24" s="2" t="s">
        <v>13</v>
      </c>
      <c r="E24" s="2" t="s">
        <v>13</v>
      </c>
      <c r="F24" s="2" t="s">
        <v>13</v>
      </c>
      <c r="G24" s="2" t="s">
        <v>13</v>
      </c>
      <c r="H24" s="2" t="s">
        <v>13</v>
      </c>
    </row>
  </sheetData>
  <mergeCells count="5">
    <mergeCell ref="A1:H1"/>
    <mergeCell ref="A2:B2"/>
    <mergeCell ref="C2:D2"/>
    <mergeCell ref="E2:F2"/>
    <mergeCell ref="G2:H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0C3A5-7B85-438B-A347-45D18CB17940}">
  <dimension ref="A1:H354"/>
  <sheetViews>
    <sheetView workbookViewId="0">
      <selection activeCell="A3" sqref="A1:H1048576"/>
    </sheetView>
  </sheetViews>
  <sheetFormatPr defaultRowHeight="14.4"/>
  <cols>
    <col min="1" max="1" width="11.88671875" customWidth="1"/>
  </cols>
  <sheetData>
    <row r="1" spans="1:8" ht="17.399999999999999">
      <c r="A1" s="13" t="s">
        <v>20</v>
      </c>
      <c r="B1" s="13"/>
      <c r="C1" s="13"/>
      <c r="D1" s="13"/>
      <c r="E1" s="13"/>
      <c r="F1" s="13"/>
      <c r="G1" s="13"/>
      <c r="H1" s="13"/>
    </row>
    <row r="2" spans="1:8" ht="17.399999999999999">
      <c r="A2" s="14" t="s">
        <v>1</v>
      </c>
      <c r="B2" s="14"/>
      <c r="C2" s="14" t="s">
        <v>3</v>
      </c>
      <c r="D2" s="14"/>
      <c r="E2" s="14" t="s">
        <v>5</v>
      </c>
      <c r="F2" s="14"/>
      <c r="G2" s="14" t="s">
        <v>7</v>
      </c>
      <c r="H2" s="14"/>
    </row>
    <row r="3" spans="1:8">
      <c r="A3" t="s">
        <v>18</v>
      </c>
      <c r="B3" t="s">
        <v>19</v>
      </c>
      <c r="C3" t="s">
        <v>18</v>
      </c>
      <c r="D3" t="s">
        <v>19</v>
      </c>
      <c r="E3" t="s">
        <v>18</v>
      </c>
      <c r="F3" t="s">
        <v>19</v>
      </c>
      <c r="G3" t="s">
        <v>18</v>
      </c>
      <c r="H3" t="s">
        <v>19</v>
      </c>
    </row>
    <row r="4" spans="1:8">
      <c r="A4">
        <v>806.202</v>
      </c>
      <c r="B4">
        <v>0.29236000000000001</v>
      </c>
      <c r="C4">
        <v>806.03200000000004</v>
      </c>
      <c r="D4">
        <v>0.29248000000000002</v>
      </c>
      <c r="E4">
        <v>806.24199999999996</v>
      </c>
      <c r="F4">
        <v>0.31136000000000003</v>
      </c>
      <c r="G4">
        <v>806.18200000000002</v>
      </c>
      <c r="H4">
        <v>0.31624999999999998</v>
      </c>
    </row>
    <row r="5" spans="1:8">
      <c r="A5">
        <v>806.10199999999998</v>
      </c>
      <c r="B5">
        <v>0.29566999999999999</v>
      </c>
      <c r="C5">
        <v>805.93200000000002</v>
      </c>
      <c r="D5">
        <v>0.28311999999999998</v>
      </c>
      <c r="E5">
        <v>806.14200000000005</v>
      </c>
      <c r="F5">
        <v>0.31383</v>
      </c>
      <c r="G5">
        <v>806.08199999999999</v>
      </c>
      <c r="H5">
        <v>0.29676999999999998</v>
      </c>
    </row>
    <row r="6" spans="1:8">
      <c r="A6">
        <v>806.00199999999995</v>
      </c>
      <c r="B6">
        <v>0.28996</v>
      </c>
      <c r="C6">
        <v>805.83199999999999</v>
      </c>
      <c r="D6">
        <v>0.29215000000000002</v>
      </c>
      <c r="E6">
        <v>806.04200000000003</v>
      </c>
      <c r="F6">
        <v>0.29897000000000001</v>
      </c>
      <c r="G6">
        <v>805.98199999999997</v>
      </c>
      <c r="H6">
        <v>0.34371000000000002</v>
      </c>
    </row>
    <row r="7" spans="1:8">
      <c r="A7">
        <v>805.90200000000004</v>
      </c>
      <c r="B7">
        <v>0.29264000000000001</v>
      </c>
      <c r="C7">
        <v>805.73199999999997</v>
      </c>
      <c r="D7">
        <v>0.29341</v>
      </c>
      <c r="E7">
        <v>805.94200000000001</v>
      </c>
      <c r="F7">
        <v>0.31212000000000001</v>
      </c>
      <c r="G7">
        <v>805.88199999999995</v>
      </c>
      <c r="H7">
        <v>0.31194</v>
      </c>
    </row>
    <row r="8" spans="1:8">
      <c r="A8">
        <v>805.80200000000002</v>
      </c>
      <c r="B8">
        <v>0.30475000000000002</v>
      </c>
      <c r="C8">
        <v>805.63199999999995</v>
      </c>
      <c r="D8">
        <v>0.32156000000000001</v>
      </c>
      <c r="E8">
        <v>805.84199999999998</v>
      </c>
      <c r="F8">
        <v>0.32745999999999997</v>
      </c>
      <c r="G8">
        <v>805.78200000000004</v>
      </c>
      <c r="H8">
        <v>0.28682999999999997</v>
      </c>
    </row>
    <row r="9" spans="1:8">
      <c r="A9">
        <v>805.702</v>
      </c>
      <c r="B9">
        <v>0.30948999999999999</v>
      </c>
      <c r="C9">
        <v>805.53200000000004</v>
      </c>
      <c r="D9">
        <v>0.31896999999999998</v>
      </c>
      <c r="E9">
        <v>805.74199999999996</v>
      </c>
      <c r="F9">
        <v>0.32765</v>
      </c>
      <c r="G9">
        <v>805.68200000000002</v>
      </c>
      <c r="H9">
        <v>0.31455</v>
      </c>
    </row>
    <row r="10" spans="1:8">
      <c r="A10">
        <v>805.60199999999998</v>
      </c>
      <c r="B10">
        <v>0.29731999999999997</v>
      </c>
      <c r="C10">
        <v>805.43200000000002</v>
      </c>
      <c r="D10">
        <v>0.29160999999999998</v>
      </c>
      <c r="E10">
        <v>805.64200000000005</v>
      </c>
      <c r="F10">
        <v>0.30697000000000002</v>
      </c>
      <c r="G10">
        <v>805.58199999999999</v>
      </c>
      <c r="H10">
        <v>0.32174000000000003</v>
      </c>
    </row>
    <row r="11" spans="1:8">
      <c r="A11">
        <v>805.50199999999995</v>
      </c>
      <c r="B11">
        <v>0.30258000000000002</v>
      </c>
      <c r="C11">
        <v>805.33199999999999</v>
      </c>
      <c r="D11">
        <v>0.31452000000000002</v>
      </c>
      <c r="E11">
        <v>805.54200000000003</v>
      </c>
      <c r="F11">
        <v>0.32573999999999997</v>
      </c>
      <c r="G11">
        <v>805.48199999999997</v>
      </c>
      <c r="H11">
        <v>0.35494999999999999</v>
      </c>
    </row>
    <row r="12" spans="1:8">
      <c r="A12">
        <v>805.40200000000004</v>
      </c>
      <c r="B12">
        <v>0.31097000000000002</v>
      </c>
      <c r="C12">
        <v>805.23199999999997</v>
      </c>
      <c r="D12">
        <v>0.30775000000000002</v>
      </c>
      <c r="E12">
        <v>805.44200000000001</v>
      </c>
      <c r="F12">
        <v>0.32640999999999998</v>
      </c>
      <c r="G12">
        <v>805.38199999999995</v>
      </c>
      <c r="H12">
        <v>0.32815</v>
      </c>
    </row>
    <row r="13" spans="1:8">
      <c r="A13">
        <v>805.30200000000002</v>
      </c>
      <c r="B13">
        <v>0.30589</v>
      </c>
      <c r="C13">
        <v>805.13199999999995</v>
      </c>
      <c r="D13">
        <v>0.30237000000000003</v>
      </c>
      <c r="E13">
        <v>805.34199999999998</v>
      </c>
      <c r="F13">
        <v>0.30917</v>
      </c>
      <c r="G13">
        <v>805.28200000000004</v>
      </c>
      <c r="H13">
        <v>0.33011000000000001</v>
      </c>
    </row>
    <row r="14" spans="1:8">
      <c r="A14">
        <v>805.202</v>
      </c>
      <c r="B14">
        <v>0.31634000000000001</v>
      </c>
      <c r="C14">
        <v>805.03200000000004</v>
      </c>
      <c r="D14">
        <v>0.32249</v>
      </c>
      <c r="E14">
        <v>805.24199999999996</v>
      </c>
      <c r="F14">
        <v>0.31868999999999997</v>
      </c>
      <c r="G14">
        <v>805.18200000000002</v>
      </c>
      <c r="H14">
        <v>0.32918999999999998</v>
      </c>
    </row>
    <row r="15" spans="1:8">
      <c r="A15">
        <v>805.10199999999998</v>
      </c>
      <c r="B15">
        <v>0.31594</v>
      </c>
      <c r="C15">
        <v>804.93200000000002</v>
      </c>
      <c r="D15">
        <v>0.32568000000000003</v>
      </c>
      <c r="E15">
        <v>805.14200000000005</v>
      </c>
      <c r="F15">
        <v>0.30459000000000003</v>
      </c>
      <c r="G15">
        <v>805.08199999999999</v>
      </c>
      <c r="H15">
        <v>0.32369999999999999</v>
      </c>
    </row>
    <row r="16" spans="1:8">
      <c r="A16">
        <v>805.00199999999995</v>
      </c>
      <c r="B16">
        <v>0.31508999999999998</v>
      </c>
      <c r="C16">
        <v>804.83199999999999</v>
      </c>
      <c r="D16">
        <v>0.31001000000000001</v>
      </c>
      <c r="E16">
        <v>805.04200000000003</v>
      </c>
      <c r="F16">
        <v>0.31784000000000001</v>
      </c>
      <c r="G16">
        <v>804.98199999999997</v>
      </c>
      <c r="H16">
        <v>0.32774999999999999</v>
      </c>
    </row>
    <row r="17" spans="1:8">
      <c r="A17">
        <v>804.90200000000004</v>
      </c>
      <c r="B17">
        <v>0.32107999999999998</v>
      </c>
      <c r="C17">
        <v>804.73199999999997</v>
      </c>
      <c r="D17">
        <v>0.31505</v>
      </c>
      <c r="E17">
        <v>804.94200000000001</v>
      </c>
      <c r="F17">
        <v>0.31279000000000001</v>
      </c>
      <c r="G17">
        <v>804.88199999999995</v>
      </c>
      <c r="H17">
        <v>0.33167999999999997</v>
      </c>
    </row>
    <row r="18" spans="1:8">
      <c r="A18">
        <v>804.80200000000002</v>
      </c>
      <c r="B18">
        <v>0.31451000000000001</v>
      </c>
      <c r="C18">
        <v>804.63199999999995</v>
      </c>
      <c r="D18">
        <v>0.31817000000000001</v>
      </c>
      <c r="E18">
        <v>804.84199999999998</v>
      </c>
      <c r="F18">
        <v>0.32297999999999999</v>
      </c>
      <c r="G18">
        <v>804.78200000000004</v>
      </c>
      <c r="H18">
        <v>0.33389999999999997</v>
      </c>
    </row>
    <row r="19" spans="1:8">
      <c r="A19">
        <v>804.702</v>
      </c>
      <c r="B19">
        <v>0.32879000000000003</v>
      </c>
      <c r="C19">
        <v>804.53200000000004</v>
      </c>
      <c r="D19">
        <v>0.31412000000000001</v>
      </c>
      <c r="E19">
        <v>804.74199999999996</v>
      </c>
      <c r="F19">
        <v>0.32297999999999999</v>
      </c>
      <c r="G19">
        <v>804.68200000000002</v>
      </c>
      <c r="H19">
        <v>0.3271</v>
      </c>
    </row>
    <row r="20" spans="1:8">
      <c r="A20">
        <v>804.60199999999998</v>
      </c>
      <c r="B20">
        <v>0.33033000000000001</v>
      </c>
      <c r="C20">
        <v>804.43200000000002</v>
      </c>
      <c r="D20">
        <v>0.32521</v>
      </c>
      <c r="E20">
        <v>804.64200000000005</v>
      </c>
      <c r="F20">
        <v>0.31125999999999998</v>
      </c>
      <c r="G20">
        <v>804.58199999999999</v>
      </c>
      <c r="H20">
        <v>0.31859999999999999</v>
      </c>
    </row>
    <row r="21" spans="1:8">
      <c r="A21">
        <v>804.50199999999995</v>
      </c>
      <c r="B21">
        <v>0.32074000000000003</v>
      </c>
      <c r="C21">
        <v>804.33199999999999</v>
      </c>
      <c r="D21">
        <v>0.31836999999999999</v>
      </c>
      <c r="E21">
        <v>804.54200000000003</v>
      </c>
      <c r="F21">
        <v>0.33289000000000002</v>
      </c>
      <c r="G21">
        <v>804.48199999999997</v>
      </c>
      <c r="H21">
        <v>0.34200999999999998</v>
      </c>
    </row>
    <row r="22" spans="1:8">
      <c r="A22">
        <v>804.40200000000004</v>
      </c>
      <c r="B22">
        <v>0.32724999999999999</v>
      </c>
      <c r="C22">
        <v>804.23199999999997</v>
      </c>
      <c r="D22">
        <v>0.33099000000000001</v>
      </c>
      <c r="E22">
        <v>804.44200000000001</v>
      </c>
      <c r="F22">
        <v>0.3448</v>
      </c>
      <c r="G22">
        <v>804.38199999999995</v>
      </c>
      <c r="H22">
        <v>0.32918999999999998</v>
      </c>
    </row>
    <row r="23" spans="1:8">
      <c r="A23">
        <v>804.30200000000002</v>
      </c>
      <c r="B23">
        <v>0.32240000000000002</v>
      </c>
      <c r="C23">
        <v>804.13199999999995</v>
      </c>
      <c r="D23">
        <v>0.32634000000000002</v>
      </c>
      <c r="E23">
        <v>804.34199999999998</v>
      </c>
      <c r="F23">
        <v>0.33955999999999997</v>
      </c>
      <c r="G23">
        <v>804.28200000000004</v>
      </c>
      <c r="H23">
        <v>0.35796</v>
      </c>
    </row>
    <row r="24" spans="1:8">
      <c r="A24">
        <v>804.202</v>
      </c>
      <c r="B24">
        <v>0.3337</v>
      </c>
      <c r="C24">
        <v>804.03200000000004</v>
      </c>
      <c r="D24">
        <v>0.30947000000000002</v>
      </c>
      <c r="E24">
        <v>804.24199999999996</v>
      </c>
      <c r="F24">
        <v>0.32735999999999998</v>
      </c>
      <c r="G24">
        <v>804.18200000000002</v>
      </c>
      <c r="H24">
        <v>0.31363999999999997</v>
      </c>
    </row>
    <row r="25" spans="1:8">
      <c r="A25">
        <v>804.10199999999998</v>
      </c>
      <c r="B25">
        <v>0.34266999999999997</v>
      </c>
      <c r="C25">
        <v>803.93200000000002</v>
      </c>
      <c r="D25">
        <v>0.30370000000000003</v>
      </c>
      <c r="E25">
        <v>804.14200000000005</v>
      </c>
      <c r="F25">
        <v>0.34222999999999998</v>
      </c>
      <c r="G25">
        <v>804.08199999999999</v>
      </c>
      <c r="H25">
        <v>0.32213000000000003</v>
      </c>
    </row>
    <row r="26" spans="1:8">
      <c r="A26">
        <v>804.00199999999995</v>
      </c>
      <c r="B26">
        <v>0.34466999999999998</v>
      </c>
      <c r="C26">
        <v>803.83199999999999</v>
      </c>
      <c r="D26">
        <v>0.31552000000000002</v>
      </c>
      <c r="E26">
        <v>804.04200000000003</v>
      </c>
      <c r="F26">
        <v>0.32079000000000002</v>
      </c>
      <c r="G26">
        <v>803.98199999999997</v>
      </c>
      <c r="H26">
        <v>0.33678000000000002</v>
      </c>
    </row>
    <row r="27" spans="1:8">
      <c r="A27">
        <v>803.90200000000004</v>
      </c>
      <c r="B27">
        <v>0.33473000000000003</v>
      </c>
      <c r="C27">
        <v>803.73199999999997</v>
      </c>
      <c r="D27">
        <v>0.30893999999999999</v>
      </c>
      <c r="E27">
        <v>803.94200000000001</v>
      </c>
      <c r="F27">
        <v>0.33594000000000002</v>
      </c>
      <c r="G27">
        <v>803.88199999999995</v>
      </c>
      <c r="H27">
        <v>0.32566000000000001</v>
      </c>
    </row>
    <row r="28" spans="1:8">
      <c r="A28">
        <v>803.80200000000002</v>
      </c>
      <c r="B28">
        <v>0.3196</v>
      </c>
      <c r="C28">
        <v>803.63199999999995</v>
      </c>
      <c r="D28">
        <v>0.32447999999999999</v>
      </c>
      <c r="E28">
        <v>803.84199999999998</v>
      </c>
      <c r="F28">
        <v>0.31525999999999998</v>
      </c>
      <c r="G28">
        <v>803.78200000000004</v>
      </c>
      <c r="H28">
        <v>0.31573000000000001</v>
      </c>
    </row>
    <row r="29" spans="1:8">
      <c r="A29">
        <v>803.702</v>
      </c>
      <c r="B29">
        <v>0.32935999999999999</v>
      </c>
      <c r="C29">
        <v>803.53200000000004</v>
      </c>
      <c r="D29">
        <v>0.32042999999999999</v>
      </c>
      <c r="E29">
        <v>803.74199999999996</v>
      </c>
      <c r="F29">
        <v>0.33327000000000001</v>
      </c>
      <c r="G29">
        <v>803.68200000000002</v>
      </c>
      <c r="H29">
        <v>0.31964999999999999</v>
      </c>
    </row>
    <row r="30" spans="1:8">
      <c r="A30">
        <v>803.60199999999998</v>
      </c>
      <c r="B30">
        <v>0.33918999999999999</v>
      </c>
      <c r="C30">
        <v>803.43200000000002</v>
      </c>
      <c r="D30">
        <v>0.31585000000000002</v>
      </c>
      <c r="E30">
        <v>803.64200000000005</v>
      </c>
      <c r="F30">
        <v>0.34555999999999998</v>
      </c>
      <c r="G30">
        <v>803.58199999999999</v>
      </c>
      <c r="H30">
        <v>0.34214</v>
      </c>
    </row>
    <row r="31" spans="1:8">
      <c r="A31">
        <v>803.50199999999995</v>
      </c>
      <c r="B31">
        <v>0.33759</v>
      </c>
      <c r="C31">
        <v>803.33199999999999</v>
      </c>
      <c r="D31">
        <v>0.31909999999999999</v>
      </c>
      <c r="E31">
        <v>803.54200000000003</v>
      </c>
      <c r="F31">
        <v>0.32955000000000001</v>
      </c>
      <c r="G31">
        <v>803.48199999999997</v>
      </c>
      <c r="H31">
        <v>0.33848</v>
      </c>
    </row>
    <row r="32" spans="1:8">
      <c r="A32">
        <v>803.40200000000004</v>
      </c>
      <c r="B32">
        <v>0.33981</v>
      </c>
      <c r="C32">
        <v>803.23199999999997</v>
      </c>
      <c r="D32">
        <v>0.31040000000000001</v>
      </c>
      <c r="E32">
        <v>803.44200000000001</v>
      </c>
      <c r="F32">
        <v>0.32889000000000002</v>
      </c>
      <c r="G32">
        <v>803.38199999999995</v>
      </c>
      <c r="H32">
        <v>0.3407</v>
      </c>
    </row>
    <row r="33" spans="1:8">
      <c r="A33">
        <v>803.30200000000002</v>
      </c>
      <c r="B33">
        <v>0.33639000000000002</v>
      </c>
      <c r="C33">
        <v>803.13199999999995</v>
      </c>
      <c r="D33">
        <v>0.31365999999999999</v>
      </c>
      <c r="E33">
        <v>803.34199999999998</v>
      </c>
      <c r="F33">
        <v>0.32412000000000002</v>
      </c>
      <c r="G33">
        <v>803.28200000000004</v>
      </c>
      <c r="H33">
        <v>0.34122000000000002</v>
      </c>
    </row>
    <row r="34" spans="1:8">
      <c r="A34">
        <v>803.202</v>
      </c>
      <c r="B34">
        <v>0.33706999999999998</v>
      </c>
      <c r="C34">
        <v>803.03200000000004</v>
      </c>
      <c r="D34">
        <v>0.32594000000000001</v>
      </c>
      <c r="E34">
        <v>803.24199999999996</v>
      </c>
      <c r="F34">
        <v>0.32164999999999999</v>
      </c>
      <c r="G34">
        <v>803.18200000000002</v>
      </c>
      <c r="H34">
        <v>0.34278999999999998</v>
      </c>
    </row>
    <row r="35" spans="1:8">
      <c r="A35">
        <v>803.10199999999998</v>
      </c>
      <c r="B35">
        <v>0.36157</v>
      </c>
      <c r="C35">
        <v>802.93200000000002</v>
      </c>
      <c r="D35">
        <v>0.32042999999999999</v>
      </c>
      <c r="E35">
        <v>803.14200000000005</v>
      </c>
      <c r="F35">
        <v>0.31879000000000002</v>
      </c>
      <c r="G35">
        <v>803.08199999999999</v>
      </c>
      <c r="H35">
        <v>0.32789000000000001</v>
      </c>
    </row>
    <row r="36" spans="1:8">
      <c r="A36">
        <v>803.00199999999995</v>
      </c>
      <c r="B36">
        <v>0.34855000000000003</v>
      </c>
      <c r="C36">
        <v>802.83199999999999</v>
      </c>
      <c r="D36">
        <v>0.31684000000000001</v>
      </c>
      <c r="E36">
        <v>803.04200000000003</v>
      </c>
      <c r="F36">
        <v>0.31841000000000003</v>
      </c>
      <c r="G36">
        <v>802.98199999999997</v>
      </c>
      <c r="H36">
        <v>0.33284999999999998</v>
      </c>
    </row>
    <row r="37" spans="1:8">
      <c r="A37">
        <v>802.90200000000004</v>
      </c>
      <c r="B37">
        <v>0.34238000000000002</v>
      </c>
      <c r="C37">
        <v>802.73199999999997</v>
      </c>
      <c r="D37">
        <v>0.31512000000000001</v>
      </c>
      <c r="E37">
        <v>802.94200000000001</v>
      </c>
      <c r="F37">
        <v>0.32068999999999998</v>
      </c>
      <c r="G37">
        <v>802.88199999999995</v>
      </c>
      <c r="H37">
        <v>0.34893000000000002</v>
      </c>
    </row>
    <row r="38" spans="1:8">
      <c r="A38">
        <v>802.80200000000002</v>
      </c>
      <c r="B38">
        <v>0.32952999999999999</v>
      </c>
      <c r="C38">
        <v>802.63199999999995</v>
      </c>
      <c r="D38">
        <v>0.31817000000000001</v>
      </c>
      <c r="E38">
        <v>802.84199999999998</v>
      </c>
      <c r="F38">
        <v>0.33822000000000002</v>
      </c>
      <c r="G38">
        <v>802.78200000000004</v>
      </c>
      <c r="H38">
        <v>0.35860999999999998</v>
      </c>
    </row>
    <row r="39" spans="1:8">
      <c r="A39">
        <v>802.702</v>
      </c>
      <c r="B39">
        <v>0.32701999999999998</v>
      </c>
      <c r="C39">
        <v>802.53200000000004</v>
      </c>
      <c r="D39">
        <v>0.31591999999999998</v>
      </c>
      <c r="E39">
        <v>802.74199999999996</v>
      </c>
      <c r="F39">
        <v>0.33765000000000001</v>
      </c>
      <c r="G39">
        <v>802.68200000000002</v>
      </c>
      <c r="H39">
        <v>0.32958999999999999</v>
      </c>
    </row>
    <row r="40" spans="1:8">
      <c r="A40">
        <v>802.60199999999998</v>
      </c>
      <c r="B40">
        <v>0.32724999999999999</v>
      </c>
      <c r="C40">
        <v>802.43200000000002</v>
      </c>
      <c r="D40">
        <v>0.30787999999999999</v>
      </c>
      <c r="E40">
        <v>802.64200000000005</v>
      </c>
      <c r="F40">
        <v>0.33850999999999998</v>
      </c>
      <c r="G40">
        <v>802.58199999999999</v>
      </c>
      <c r="H40">
        <v>0.32972000000000001</v>
      </c>
    </row>
    <row r="41" spans="1:8">
      <c r="A41">
        <v>802.50199999999995</v>
      </c>
      <c r="B41">
        <v>0.3453</v>
      </c>
      <c r="C41">
        <v>802.33199999999999</v>
      </c>
      <c r="D41">
        <v>0.31552000000000002</v>
      </c>
      <c r="E41">
        <v>802.54200000000003</v>
      </c>
      <c r="F41">
        <v>0.33707999999999999</v>
      </c>
      <c r="G41">
        <v>802.48199999999997</v>
      </c>
      <c r="H41">
        <v>0.34397</v>
      </c>
    </row>
    <row r="42" spans="1:8">
      <c r="A42">
        <v>802.40200000000004</v>
      </c>
      <c r="B42">
        <v>0.33210000000000001</v>
      </c>
      <c r="C42">
        <v>802.23199999999997</v>
      </c>
      <c r="D42">
        <v>0.31365999999999999</v>
      </c>
      <c r="E42">
        <v>802.44200000000001</v>
      </c>
      <c r="F42">
        <v>0.31964999999999999</v>
      </c>
      <c r="G42">
        <v>802.38199999999995</v>
      </c>
      <c r="H42">
        <v>0.32657999999999998</v>
      </c>
    </row>
    <row r="43" spans="1:8">
      <c r="A43">
        <v>802.30200000000002</v>
      </c>
      <c r="B43">
        <v>0.34449999999999997</v>
      </c>
      <c r="C43">
        <v>802.13199999999995</v>
      </c>
      <c r="D43">
        <v>0.31159999999999999</v>
      </c>
      <c r="E43">
        <v>802.34199999999998</v>
      </c>
      <c r="F43">
        <v>0.31125999999999998</v>
      </c>
      <c r="G43">
        <v>802.28200000000004</v>
      </c>
      <c r="H43">
        <v>0.33155000000000001</v>
      </c>
    </row>
    <row r="44" spans="1:8">
      <c r="A44">
        <v>802.202</v>
      </c>
      <c r="B44">
        <v>0.34638000000000002</v>
      </c>
      <c r="C44">
        <v>802.03200000000004</v>
      </c>
      <c r="D44">
        <v>0.32700000000000001</v>
      </c>
      <c r="E44">
        <v>802.24199999999996</v>
      </c>
      <c r="F44">
        <v>0.29707</v>
      </c>
      <c r="G44">
        <v>802.18200000000002</v>
      </c>
      <c r="H44">
        <v>0.32057000000000002</v>
      </c>
    </row>
    <row r="45" spans="1:8">
      <c r="A45">
        <v>802.10199999999998</v>
      </c>
      <c r="B45">
        <v>0.33467000000000002</v>
      </c>
      <c r="C45">
        <v>801.93200000000002</v>
      </c>
      <c r="D45">
        <v>0.312</v>
      </c>
      <c r="E45">
        <v>802.14200000000005</v>
      </c>
      <c r="F45">
        <v>0.31355</v>
      </c>
      <c r="G45">
        <v>802.08199999999999</v>
      </c>
      <c r="H45">
        <v>0.34044000000000002</v>
      </c>
    </row>
    <row r="46" spans="1:8">
      <c r="A46">
        <v>802.00199999999995</v>
      </c>
      <c r="B46">
        <v>0.34581000000000001</v>
      </c>
      <c r="C46">
        <v>801.83199999999999</v>
      </c>
      <c r="D46">
        <v>0.29426999999999998</v>
      </c>
      <c r="E46">
        <v>802.04200000000003</v>
      </c>
      <c r="F46">
        <v>0.32097999999999999</v>
      </c>
      <c r="G46">
        <v>801.98199999999997</v>
      </c>
      <c r="H46">
        <v>0.32918999999999998</v>
      </c>
    </row>
    <row r="47" spans="1:8">
      <c r="A47">
        <v>801.90200000000004</v>
      </c>
      <c r="B47">
        <v>0.34992000000000001</v>
      </c>
      <c r="C47">
        <v>801.73199999999997</v>
      </c>
      <c r="D47">
        <v>0.30170999999999998</v>
      </c>
      <c r="E47">
        <v>801.94200000000001</v>
      </c>
      <c r="F47">
        <v>0.32268999999999998</v>
      </c>
      <c r="G47">
        <v>801.88199999999995</v>
      </c>
      <c r="H47">
        <v>0.32932</v>
      </c>
    </row>
    <row r="48" spans="1:8">
      <c r="A48">
        <v>801.80200000000002</v>
      </c>
      <c r="B48">
        <v>0.33393</v>
      </c>
      <c r="C48">
        <v>801.63199999999995</v>
      </c>
      <c r="D48">
        <v>0.30702000000000002</v>
      </c>
      <c r="E48">
        <v>801.84199999999998</v>
      </c>
      <c r="F48">
        <v>0.33135999999999999</v>
      </c>
      <c r="G48">
        <v>801.78200000000004</v>
      </c>
      <c r="H48">
        <v>0.33245999999999998</v>
      </c>
    </row>
    <row r="49" spans="1:8">
      <c r="A49">
        <v>801.702</v>
      </c>
      <c r="B49">
        <v>0.32507999999999998</v>
      </c>
      <c r="C49">
        <v>801.53200000000004</v>
      </c>
      <c r="D49">
        <v>0.29347000000000001</v>
      </c>
      <c r="E49">
        <v>801.74199999999996</v>
      </c>
      <c r="F49">
        <v>0.30373</v>
      </c>
      <c r="G49">
        <v>801.68200000000002</v>
      </c>
      <c r="H49">
        <v>0.30279</v>
      </c>
    </row>
    <row r="50" spans="1:8">
      <c r="A50">
        <v>801.60199999999998</v>
      </c>
      <c r="B50">
        <v>0.33188000000000001</v>
      </c>
      <c r="C50">
        <v>801.43200000000002</v>
      </c>
      <c r="D50">
        <v>0.3039</v>
      </c>
      <c r="E50">
        <v>801.64200000000005</v>
      </c>
      <c r="F50">
        <v>0.33051000000000003</v>
      </c>
      <c r="G50">
        <v>801.58199999999999</v>
      </c>
      <c r="H50">
        <v>0.30658000000000002</v>
      </c>
    </row>
    <row r="51" spans="1:8">
      <c r="A51">
        <v>801.50199999999995</v>
      </c>
      <c r="B51">
        <v>0.32285000000000003</v>
      </c>
      <c r="C51">
        <v>801.33199999999999</v>
      </c>
      <c r="D51">
        <v>0.29254000000000002</v>
      </c>
      <c r="E51">
        <v>801.54200000000003</v>
      </c>
      <c r="F51">
        <v>0.29792000000000002</v>
      </c>
      <c r="G51">
        <v>801.48199999999997</v>
      </c>
      <c r="H51">
        <v>0.28499999999999998</v>
      </c>
    </row>
    <row r="52" spans="1:8">
      <c r="A52">
        <v>801.40200000000004</v>
      </c>
      <c r="B52">
        <v>0.31159999999999999</v>
      </c>
      <c r="C52">
        <v>801.23199999999997</v>
      </c>
      <c r="D52">
        <v>0.28961999999999999</v>
      </c>
      <c r="E52">
        <v>801.44200000000001</v>
      </c>
      <c r="F52">
        <v>0.30669000000000002</v>
      </c>
      <c r="G52">
        <v>801.38199999999995</v>
      </c>
      <c r="H52">
        <v>0.29205999999999999</v>
      </c>
    </row>
    <row r="53" spans="1:8">
      <c r="A53">
        <v>801.30200000000002</v>
      </c>
      <c r="B53">
        <v>0.30995</v>
      </c>
      <c r="C53">
        <v>801.13199999999995</v>
      </c>
      <c r="D53">
        <v>0.28988999999999998</v>
      </c>
      <c r="E53">
        <v>801.34199999999998</v>
      </c>
      <c r="F53">
        <v>0.3044</v>
      </c>
      <c r="G53">
        <v>801.28200000000004</v>
      </c>
      <c r="H53">
        <v>0.28788000000000002</v>
      </c>
    </row>
    <row r="54" spans="1:8">
      <c r="A54">
        <v>801.202</v>
      </c>
      <c r="B54">
        <v>0.31542999999999999</v>
      </c>
      <c r="C54">
        <v>801.03200000000004</v>
      </c>
      <c r="D54">
        <v>0.28523999999999999</v>
      </c>
      <c r="E54">
        <v>801.24199999999996</v>
      </c>
      <c r="F54">
        <v>0.29210999999999998</v>
      </c>
      <c r="G54">
        <v>801.18200000000002</v>
      </c>
      <c r="H54">
        <v>0.31742999999999999</v>
      </c>
    </row>
    <row r="55" spans="1:8">
      <c r="A55">
        <v>801.10199999999998</v>
      </c>
      <c r="B55">
        <v>0.31559999999999999</v>
      </c>
      <c r="C55">
        <v>800.93200000000002</v>
      </c>
      <c r="D55">
        <v>0.27966000000000002</v>
      </c>
      <c r="E55">
        <v>801.14200000000005</v>
      </c>
      <c r="F55">
        <v>0.29630000000000001</v>
      </c>
      <c r="G55">
        <v>801.08199999999999</v>
      </c>
      <c r="H55">
        <v>0.29769000000000001</v>
      </c>
    </row>
    <row r="56" spans="1:8">
      <c r="A56">
        <v>801.00199999999995</v>
      </c>
      <c r="B56">
        <v>0.32724999999999999</v>
      </c>
      <c r="C56">
        <v>800.83199999999999</v>
      </c>
      <c r="D56">
        <v>0.29507</v>
      </c>
      <c r="E56">
        <v>801.04200000000003</v>
      </c>
      <c r="F56">
        <v>0.29221000000000003</v>
      </c>
      <c r="G56">
        <v>800.98199999999997</v>
      </c>
      <c r="H56">
        <v>0.29127999999999998</v>
      </c>
    </row>
    <row r="57" spans="1:8">
      <c r="A57">
        <v>800.90200000000004</v>
      </c>
      <c r="B57">
        <v>0.31108999999999998</v>
      </c>
      <c r="C57">
        <v>800.73199999999997</v>
      </c>
      <c r="D57">
        <v>0.30037999999999998</v>
      </c>
      <c r="E57">
        <v>800.94200000000001</v>
      </c>
      <c r="F57">
        <v>0.29877999999999999</v>
      </c>
      <c r="G57">
        <v>800.88199999999995</v>
      </c>
      <c r="H57">
        <v>0.29076000000000002</v>
      </c>
    </row>
    <row r="58" spans="1:8">
      <c r="A58">
        <v>800.80200000000002</v>
      </c>
      <c r="B58">
        <v>0.30972</v>
      </c>
      <c r="C58">
        <v>800.63199999999995</v>
      </c>
      <c r="D58">
        <v>0.28736</v>
      </c>
      <c r="E58">
        <v>800.84199999999998</v>
      </c>
      <c r="F58">
        <v>0.28734999999999999</v>
      </c>
      <c r="G58">
        <v>800.78200000000004</v>
      </c>
      <c r="H58">
        <v>0.30762</v>
      </c>
    </row>
    <row r="59" spans="1:8">
      <c r="A59">
        <v>800.702</v>
      </c>
      <c r="B59">
        <v>0.30742999999999998</v>
      </c>
      <c r="C59">
        <v>800.53200000000004</v>
      </c>
      <c r="D59">
        <v>0.27156000000000002</v>
      </c>
      <c r="E59">
        <v>800.74199999999996</v>
      </c>
      <c r="F59">
        <v>0.29754000000000003</v>
      </c>
      <c r="G59">
        <v>800.68200000000002</v>
      </c>
      <c r="H59">
        <v>0.29246</v>
      </c>
    </row>
    <row r="60" spans="1:8">
      <c r="A60">
        <v>800.60199999999998</v>
      </c>
      <c r="B60">
        <v>0.29435</v>
      </c>
      <c r="C60">
        <v>800.43200000000002</v>
      </c>
      <c r="D60">
        <v>0.27681</v>
      </c>
      <c r="E60">
        <v>800.64200000000005</v>
      </c>
      <c r="F60">
        <v>0.28859000000000001</v>
      </c>
      <c r="G60">
        <v>800.58199999999999</v>
      </c>
      <c r="H60">
        <v>0.28814000000000001</v>
      </c>
    </row>
    <row r="61" spans="1:8">
      <c r="A61">
        <v>800.50199999999995</v>
      </c>
      <c r="B61">
        <v>0.28983999999999999</v>
      </c>
      <c r="C61">
        <v>800.33199999999999</v>
      </c>
      <c r="D61">
        <v>0.28358</v>
      </c>
      <c r="E61">
        <v>800.54200000000003</v>
      </c>
      <c r="F61">
        <v>0.31925999999999999</v>
      </c>
      <c r="G61">
        <v>800.48199999999997</v>
      </c>
      <c r="H61">
        <v>0.29859999999999998</v>
      </c>
    </row>
    <row r="62" spans="1:8">
      <c r="A62">
        <v>800.40200000000004</v>
      </c>
      <c r="B62">
        <v>0.29149999999999998</v>
      </c>
      <c r="C62">
        <v>800.23199999999997</v>
      </c>
      <c r="D62">
        <v>0.26479000000000003</v>
      </c>
      <c r="E62">
        <v>800.44200000000001</v>
      </c>
      <c r="F62">
        <v>0.27372000000000002</v>
      </c>
      <c r="G62">
        <v>800.38199999999995</v>
      </c>
      <c r="H62">
        <v>0.30042999999999997</v>
      </c>
    </row>
    <row r="63" spans="1:8">
      <c r="A63">
        <v>800.30200000000002</v>
      </c>
      <c r="B63">
        <v>0.29098000000000002</v>
      </c>
      <c r="C63">
        <v>800.13199999999995</v>
      </c>
      <c r="D63">
        <v>0.2545</v>
      </c>
      <c r="E63">
        <v>800.34199999999998</v>
      </c>
      <c r="F63">
        <v>0.28095999999999999</v>
      </c>
      <c r="G63">
        <v>800.28200000000004</v>
      </c>
      <c r="H63">
        <v>0.31991000000000003</v>
      </c>
    </row>
    <row r="64" spans="1:8">
      <c r="A64">
        <v>800.202</v>
      </c>
      <c r="B64">
        <v>0.28065000000000001</v>
      </c>
      <c r="C64">
        <v>800.03200000000004</v>
      </c>
      <c r="D64">
        <v>0.25608999999999998</v>
      </c>
      <c r="E64">
        <v>800.24199999999996</v>
      </c>
      <c r="F64">
        <v>0.28505999999999998</v>
      </c>
      <c r="G64">
        <v>800.18200000000002</v>
      </c>
      <c r="H64">
        <v>0.23480000000000001</v>
      </c>
    </row>
    <row r="65" spans="1:8">
      <c r="A65">
        <v>800.10199999999998</v>
      </c>
      <c r="B65">
        <v>0.2883</v>
      </c>
      <c r="C65">
        <v>799.93200000000002</v>
      </c>
      <c r="D65">
        <v>0.26856999999999998</v>
      </c>
      <c r="E65">
        <v>800.14200000000005</v>
      </c>
      <c r="F65">
        <v>0.27400999999999998</v>
      </c>
      <c r="G65">
        <v>800.08199999999999</v>
      </c>
      <c r="H65">
        <v>0.28487000000000001</v>
      </c>
    </row>
    <row r="66" spans="1:8">
      <c r="A66">
        <v>800.00199999999995</v>
      </c>
      <c r="B66">
        <v>0.29441000000000001</v>
      </c>
      <c r="C66">
        <v>799.83199999999999</v>
      </c>
      <c r="D66">
        <v>0.26439000000000001</v>
      </c>
      <c r="E66">
        <v>800.04200000000003</v>
      </c>
      <c r="F66">
        <v>0.27992</v>
      </c>
      <c r="G66">
        <v>799.98199999999997</v>
      </c>
      <c r="H66">
        <v>0.28631000000000001</v>
      </c>
    </row>
    <row r="67" spans="1:8">
      <c r="A67">
        <v>799.90200000000004</v>
      </c>
      <c r="B67">
        <v>0.28282000000000002</v>
      </c>
      <c r="C67">
        <v>799.73199999999997</v>
      </c>
      <c r="D67">
        <v>0.28391</v>
      </c>
      <c r="E67">
        <v>799.94200000000001</v>
      </c>
      <c r="F67">
        <v>0.27972999999999998</v>
      </c>
      <c r="G67">
        <v>799.88199999999995</v>
      </c>
      <c r="H67">
        <v>0.28383000000000003</v>
      </c>
    </row>
    <row r="68" spans="1:8">
      <c r="A68">
        <v>799.80200000000002</v>
      </c>
      <c r="B68">
        <v>0.29766999999999999</v>
      </c>
      <c r="C68">
        <v>799.63199999999995</v>
      </c>
      <c r="D68">
        <v>0.27687</v>
      </c>
      <c r="E68">
        <v>799.84199999999998</v>
      </c>
      <c r="F68">
        <v>0.28554000000000002</v>
      </c>
      <c r="G68">
        <v>799.78200000000004</v>
      </c>
      <c r="H68">
        <v>0.29559000000000002</v>
      </c>
    </row>
    <row r="69" spans="1:8">
      <c r="A69">
        <v>799.702</v>
      </c>
      <c r="B69">
        <v>0.27836</v>
      </c>
      <c r="C69">
        <v>799.53200000000004</v>
      </c>
      <c r="D69">
        <v>0.26074000000000003</v>
      </c>
      <c r="E69">
        <v>799.74199999999996</v>
      </c>
      <c r="F69">
        <v>0.27239000000000002</v>
      </c>
      <c r="G69">
        <v>799.68200000000002</v>
      </c>
      <c r="H69">
        <v>0.27545999999999998</v>
      </c>
    </row>
    <row r="70" spans="1:8">
      <c r="A70">
        <v>799.60199999999998</v>
      </c>
      <c r="B70">
        <v>0.28425</v>
      </c>
      <c r="C70">
        <v>799.43200000000002</v>
      </c>
      <c r="D70">
        <v>0.27687</v>
      </c>
      <c r="E70">
        <v>799.64200000000005</v>
      </c>
      <c r="F70">
        <v>0.27887000000000001</v>
      </c>
      <c r="G70">
        <v>799.58199999999999</v>
      </c>
      <c r="H70">
        <v>0.26434999999999997</v>
      </c>
    </row>
    <row r="71" spans="1:8">
      <c r="A71">
        <v>799.50199999999995</v>
      </c>
      <c r="B71">
        <v>0.28915999999999997</v>
      </c>
      <c r="C71">
        <v>799.33199999999999</v>
      </c>
      <c r="D71">
        <v>0.27860000000000001</v>
      </c>
      <c r="E71">
        <v>799.54200000000003</v>
      </c>
      <c r="F71">
        <v>0.27667999999999998</v>
      </c>
      <c r="G71">
        <v>799.48199999999997</v>
      </c>
      <c r="H71">
        <v>0.28605000000000003</v>
      </c>
    </row>
    <row r="72" spans="1:8">
      <c r="A72">
        <v>799.40200000000004</v>
      </c>
      <c r="B72">
        <v>0.29006999999999999</v>
      </c>
      <c r="C72">
        <v>799.23199999999997</v>
      </c>
      <c r="D72">
        <v>0.26884000000000002</v>
      </c>
      <c r="E72">
        <v>799.44200000000001</v>
      </c>
      <c r="F72">
        <v>0.27553</v>
      </c>
      <c r="G72">
        <v>799.38199999999995</v>
      </c>
      <c r="H72">
        <v>0.26029999999999998</v>
      </c>
    </row>
    <row r="73" spans="1:8">
      <c r="A73">
        <v>799.30200000000002</v>
      </c>
      <c r="B73">
        <v>0.29435</v>
      </c>
      <c r="C73">
        <v>799.13199999999995</v>
      </c>
      <c r="D73">
        <v>0.27860000000000001</v>
      </c>
      <c r="E73">
        <v>799.34199999999998</v>
      </c>
      <c r="F73">
        <v>0.27725</v>
      </c>
      <c r="G73">
        <v>799.28200000000004</v>
      </c>
      <c r="H73">
        <v>0.28578999999999999</v>
      </c>
    </row>
    <row r="74" spans="1:8">
      <c r="A74">
        <v>799.202</v>
      </c>
      <c r="B74">
        <v>0.29652000000000001</v>
      </c>
      <c r="C74">
        <v>799.03200000000004</v>
      </c>
      <c r="D74">
        <v>0.28251999999999999</v>
      </c>
      <c r="E74">
        <v>799.24199999999996</v>
      </c>
      <c r="F74">
        <v>0.29115999999999997</v>
      </c>
      <c r="G74">
        <v>799.18200000000002</v>
      </c>
      <c r="H74">
        <v>0.27821000000000001</v>
      </c>
    </row>
    <row r="75" spans="1:8">
      <c r="A75">
        <v>799.10199999999998</v>
      </c>
      <c r="B75">
        <v>0.29000999999999999</v>
      </c>
      <c r="C75">
        <v>798.93200000000002</v>
      </c>
      <c r="D75">
        <v>0.27628000000000003</v>
      </c>
      <c r="E75">
        <v>799.14200000000005</v>
      </c>
      <c r="F75">
        <v>0.27657999999999999</v>
      </c>
      <c r="G75">
        <v>799.08199999999999</v>
      </c>
      <c r="H75">
        <v>0.29036000000000001</v>
      </c>
    </row>
    <row r="76" spans="1:8">
      <c r="A76">
        <v>799.00199999999995</v>
      </c>
      <c r="B76">
        <v>0.30264000000000002</v>
      </c>
      <c r="C76">
        <v>798.83199999999999</v>
      </c>
      <c r="D76">
        <v>0.27866999999999997</v>
      </c>
      <c r="E76">
        <v>799.04200000000003</v>
      </c>
      <c r="F76">
        <v>0.28897</v>
      </c>
      <c r="G76">
        <v>798.98199999999997</v>
      </c>
      <c r="H76">
        <v>0.27767999999999998</v>
      </c>
    </row>
    <row r="77" spans="1:8">
      <c r="A77">
        <v>798.90200000000004</v>
      </c>
      <c r="B77">
        <v>0.31663000000000002</v>
      </c>
      <c r="C77">
        <v>798.73199999999997</v>
      </c>
      <c r="D77">
        <v>0.29493000000000003</v>
      </c>
      <c r="E77">
        <v>798.94200000000001</v>
      </c>
      <c r="F77">
        <v>0.29239999999999999</v>
      </c>
      <c r="G77">
        <v>798.88199999999995</v>
      </c>
      <c r="H77">
        <v>0.30187000000000003</v>
      </c>
    </row>
    <row r="78" spans="1:8">
      <c r="A78">
        <v>798.80200000000002</v>
      </c>
      <c r="B78">
        <v>0.31223000000000001</v>
      </c>
      <c r="C78">
        <v>798.63199999999995</v>
      </c>
      <c r="D78">
        <v>0.28086</v>
      </c>
      <c r="E78">
        <v>798.84199999999998</v>
      </c>
      <c r="F78">
        <v>0.29125000000000001</v>
      </c>
      <c r="G78">
        <v>798.78200000000004</v>
      </c>
      <c r="H78">
        <v>0.31246000000000002</v>
      </c>
    </row>
    <row r="79" spans="1:8">
      <c r="A79">
        <v>798.702</v>
      </c>
      <c r="B79">
        <v>0.31559999999999999</v>
      </c>
      <c r="C79">
        <v>798.53200000000004</v>
      </c>
      <c r="D79">
        <v>0.29321000000000003</v>
      </c>
      <c r="E79">
        <v>798.74199999999996</v>
      </c>
      <c r="F79">
        <v>0.29287000000000002</v>
      </c>
      <c r="G79">
        <v>798.68200000000002</v>
      </c>
      <c r="H79">
        <v>0.27323999999999998</v>
      </c>
    </row>
    <row r="80" spans="1:8">
      <c r="A80">
        <v>798.60199999999998</v>
      </c>
      <c r="B80">
        <v>0.30976999999999999</v>
      </c>
      <c r="C80">
        <v>798.43200000000002</v>
      </c>
      <c r="D80">
        <v>0.30808000000000002</v>
      </c>
      <c r="E80">
        <v>798.64200000000005</v>
      </c>
      <c r="F80">
        <v>0.28420000000000001</v>
      </c>
      <c r="G80">
        <v>798.58199999999999</v>
      </c>
      <c r="H80">
        <v>0.27337</v>
      </c>
    </row>
    <row r="81" spans="1:8">
      <c r="A81">
        <v>798.50199999999995</v>
      </c>
      <c r="B81">
        <v>0.30629000000000001</v>
      </c>
      <c r="C81">
        <v>798.33199999999999</v>
      </c>
      <c r="D81">
        <v>0.30430000000000001</v>
      </c>
      <c r="E81">
        <v>798.54200000000003</v>
      </c>
      <c r="F81">
        <v>0.29468</v>
      </c>
      <c r="G81">
        <v>798.48199999999997</v>
      </c>
      <c r="H81">
        <v>0.28527000000000002</v>
      </c>
    </row>
    <row r="82" spans="1:8">
      <c r="A82">
        <v>798.40200000000004</v>
      </c>
      <c r="B82">
        <v>0.31474000000000002</v>
      </c>
      <c r="C82">
        <v>798.23199999999997</v>
      </c>
      <c r="D82">
        <v>0.29746</v>
      </c>
      <c r="E82">
        <v>798.44200000000001</v>
      </c>
      <c r="F82">
        <v>0.31612000000000001</v>
      </c>
      <c r="G82">
        <v>798.38199999999995</v>
      </c>
      <c r="H82">
        <v>0.30867</v>
      </c>
    </row>
    <row r="83" spans="1:8">
      <c r="A83">
        <v>798.30200000000002</v>
      </c>
      <c r="B83">
        <v>0.34010000000000001</v>
      </c>
      <c r="C83">
        <v>798.13199999999995</v>
      </c>
      <c r="D83">
        <v>0.30515999999999999</v>
      </c>
      <c r="E83">
        <v>798.34199999999998</v>
      </c>
      <c r="F83">
        <v>0.31163999999999997</v>
      </c>
      <c r="G83">
        <v>798.28200000000004</v>
      </c>
      <c r="H83">
        <v>0.29481000000000002</v>
      </c>
    </row>
    <row r="84" spans="1:8">
      <c r="A84">
        <v>798.202</v>
      </c>
      <c r="B84">
        <v>0.33341999999999999</v>
      </c>
      <c r="C84">
        <v>798.03200000000004</v>
      </c>
      <c r="D84">
        <v>0.31425999999999998</v>
      </c>
      <c r="E84">
        <v>798.24199999999996</v>
      </c>
      <c r="F84">
        <v>0.31859999999999999</v>
      </c>
      <c r="G84">
        <v>798.18200000000002</v>
      </c>
      <c r="H84">
        <v>0.31468000000000002</v>
      </c>
    </row>
    <row r="85" spans="1:8">
      <c r="A85">
        <v>798.10199999999998</v>
      </c>
      <c r="B85">
        <v>0.34016000000000002</v>
      </c>
      <c r="C85">
        <v>797.93200000000002</v>
      </c>
      <c r="D85">
        <v>0.32740000000000002</v>
      </c>
      <c r="E85">
        <v>798.14200000000005</v>
      </c>
      <c r="F85">
        <v>0.33478999999999998</v>
      </c>
      <c r="G85">
        <v>798.08199999999999</v>
      </c>
      <c r="H85">
        <v>0.32186999999999999</v>
      </c>
    </row>
    <row r="86" spans="1:8">
      <c r="A86">
        <v>798.00199999999995</v>
      </c>
      <c r="B86">
        <v>0.35186000000000001</v>
      </c>
      <c r="C86">
        <v>797.83199999999999</v>
      </c>
      <c r="D86">
        <v>0.33835999999999999</v>
      </c>
      <c r="E86">
        <v>798.04200000000003</v>
      </c>
      <c r="F86">
        <v>0.32832</v>
      </c>
      <c r="G86">
        <v>797.98199999999997</v>
      </c>
      <c r="H86">
        <v>0.32789000000000001</v>
      </c>
    </row>
    <row r="87" spans="1:8">
      <c r="A87">
        <v>797.90200000000004</v>
      </c>
      <c r="B87">
        <v>0.34964000000000001</v>
      </c>
      <c r="C87">
        <v>797.73199999999997</v>
      </c>
      <c r="D87">
        <v>0.32800000000000001</v>
      </c>
      <c r="E87">
        <v>797.94200000000001</v>
      </c>
      <c r="F87">
        <v>0.32412000000000002</v>
      </c>
      <c r="G87">
        <v>797.88199999999995</v>
      </c>
      <c r="H87">
        <v>0.32606000000000002</v>
      </c>
    </row>
    <row r="88" spans="1:8">
      <c r="A88">
        <v>797.80200000000002</v>
      </c>
      <c r="B88">
        <v>0.36557000000000001</v>
      </c>
      <c r="C88">
        <v>797.63199999999995</v>
      </c>
      <c r="D88">
        <v>0.33695999999999998</v>
      </c>
      <c r="E88">
        <v>797.84199999999998</v>
      </c>
      <c r="F88">
        <v>0.33089000000000002</v>
      </c>
      <c r="G88">
        <v>797.78200000000004</v>
      </c>
      <c r="H88">
        <v>0.34998000000000001</v>
      </c>
    </row>
    <row r="89" spans="1:8">
      <c r="A89">
        <v>797.702</v>
      </c>
      <c r="B89">
        <v>0.36346000000000001</v>
      </c>
      <c r="C89">
        <v>797.53200000000004</v>
      </c>
      <c r="D89">
        <v>0.33577000000000001</v>
      </c>
      <c r="E89">
        <v>797.74199999999996</v>
      </c>
      <c r="F89">
        <v>0.3427</v>
      </c>
      <c r="G89">
        <v>797.68200000000002</v>
      </c>
      <c r="H89">
        <v>0.34266000000000002</v>
      </c>
    </row>
    <row r="90" spans="1:8">
      <c r="A90">
        <v>797.60199999999998</v>
      </c>
      <c r="B90">
        <v>0.38202000000000003</v>
      </c>
      <c r="C90">
        <v>797.43200000000002</v>
      </c>
      <c r="D90">
        <v>0.38450000000000001</v>
      </c>
      <c r="E90">
        <v>797.64200000000005</v>
      </c>
      <c r="F90">
        <v>0.33727000000000001</v>
      </c>
      <c r="G90">
        <v>797.58199999999999</v>
      </c>
      <c r="H90">
        <v>0.37783</v>
      </c>
    </row>
    <row r="91" spans="1:8">
      <c r="A91">
        <v>797.50199999999995</v>
      </c>
      <c r="B91">
        <v>0.38607000000000002</v>
      </c>
      <c r="C91">
        <v>797.33199999999999</v>
      </c>
      <c r="D91">
        <v>0.37958999999999998</v>
      </c>
      <c r="E91">
        <v>797.54200000000003</v>
      </c>
      <c r="F91">
        <v>0.34450999999999998</v>
      </c>
      <c r="G91">
        <v>797.48199999999997</v>
      </c>
      <c r="H91">
        <v>0.36096</v>
      </c>
    </row>
    <row r="92" spans="1:8">
      <c r="A92">
        <v>797.40200000000004</v>
      </c>
      <c r="B92">
        <v>0.38818999999999998</v>
      </c>
      <c r="C92">
        <v>797.23199999999997</v>
      </c>
      <c r="D92">
        <v>0.37806000000000001</v>
      </c>
      <c r="E92">
        <v>797.44200000000001</v>
      </c>
      <c r="F92">
        <v>0.37262000000000001</v>
      </c>
      <c r="G92">
        <v>797.38199999999995</v>
      </c>
      <c r="H92">
        <v>0.37940000000000002</v>
      </c>
    </row>
    <row r="93" spans="1:8">
      <c r="A93">
        <v>797.30200000000002</v>
      </c>
      <c r="B93">
        <v>0.41005999999999998</v>
      </c>
      <c r="C93">
        <v>797.13199999999995</v>
      </c>
      <c r="D93">
        <v>0.37833</v>
      </c>
      <c r="E93">
        <v>797.34199999999998</v>
      </c>
      <c r="F93">
        <v>0.38080999999999998</v>
      </c>
      <c r="G93">
        <v>797.28200000000004</v>
      </c>
      <c r="H93">
        <v>0.36370999999999998</v>
      </c>
    </row>
    <row r="94" spans="1:8">
      <c r="A94">
        <v>797.202</v>
      </c>
      <c r="B94">
        <v>0.40839999999999999</v>
      </c>
      <c r="C94">
        <v>797.03200000000004</v>
      </c>
      <c r="D94">
        <v>0.39838000000000001</v>
      </c>
      <c r="E94">
        <v>797.24199999999996</v>
      </c>
      <c r="F94">
        <v>0.39462999999999998</v>
      </c>
      <c r="G94">
        <v>797.18200000000002</v>
      </c>
      <c r="H94">
        <v>0.35482000000000002</v>
      </c>
    </row>
    <row r="95" spans="1:8">
      <c r="A95">
        <v>797.10199999999998</v>
      </c>
      <c r="B95">
        <v>0.40017999999999998</v>
      </c>
      <c r="C95">
        <v>796.93200000000002</v>
      </c>
      <c r="D95">
        <v>0.39485999999999999</v>
      </c>
      <c r="E95">
        <v>797.14200000000005</v>
      </c>
      <c r="F95">
        <v>0.42292000000000002</v>
      </c>
      <c r="G95">
        <v>797.08199999999999</v>
      </c>
      <c r="H95">
        <v>0.39443</v>
      </c>
    </row>
    <row r="96" spans="1:8">
      <c r="A96">
        <v>797.00199999999995</v>
      </c>
      <c r="B96">
        <v>0.42564999999999997</v>
      </c>
      <c r="C96">
        <v>796.83199999999999</v>
      </c>
      <c r="D96">
        <v>0.40947</v>
      </c>
      <c r="E96">
        <v>797.04200000000003</v>
      </c>
      <c r="F96">
        <v>0.38882</v>
      </c>
      <c r="G96">
        <v>796.98199999999997</v>
      </c>
      <c r="H96">
        <v>0.40803</v>
      </c>
    </row>
    <row r="97" spans="1:8">
      <c r="A97">
        <v>796.90200000000004</v>
      </c>
      <c r="B97">
        <v>0.44552000000000003</v>
      </c>
      <c r="C97">
        <v>796.73199999999997</v>
      </c>
      <c r="D97">
        <v>0.4108</v>
      </c>
      <c r="E97">
        <v>796.94200000000001</v>
      </c>
      <c r="F97">
        <v>0.41454000000000002</v>
      </c>
      <c r="G97">
        <v>796.88199999999995</v>
      </c>
      <c r="H97">
        <v>0.39927000000000001</v>
      </c>
    </row>
    <row r="98" spans="1:8">
      <c r="A98">
        <v>796.80200000000002</v>
      </c>
      <c r="B98">
        <v>0.45872000000000002</v>
      </c>
      <c r="C98">
        <v>796.63199999999995</v>
      </c>
      <c r="D98">
        <v>0.41616999999999998</v>
      </c>
      <c r="E98">
        <v>796.84199999999998</v>
      </c>
      <c r="F98">
        <v>0.41739999999999999</v>
      </c>
      <c r="G98">
        <v>796.78200000000004</v>
      </c>
      <c r="H98">
        <v>0.41089999999999999</v>
      </c>
    </row>
    <row r="99" spans="1:8">
      <c r="A99">
        <v>796.702</v>
      </c>
      <c r="B99">
        <v>0.46944999999999998</v>
      </c>
      <c r="C99">
        <v>796.53200000000004</v>
      </c>
      <c r="D99">
        <v>0.44651999999999997</v>
      </c>
      <c r="E99">
        <v>796.74199999999996</v>
      </c>
      <c r="F99">
        <v>0.42264000000000002</v>
      </c>
      <c r="G99">
        <v>796.68200000000002</v>
      </c>
      <c r="H99">
        <v>0.45954</v>
      </c>
    </row>
    <row r="100" spans="1:8">
      <c r="A100">
        <v>796.60199999999998</v>
      </c>
      <c r="B100">
        <v>0.46722000000000002</v>
      </c>
      <c r="C100">
        <v>796.43200000000002</v>
      </c>
      <c r="D100">
        <v>0.45190000000000002</v>
      </c>
      <c r="E100">
        <v>796.64200000000005</v>
      </c>
      <c r="F100">
        <v>0.41721000000000003</v>
      </c>
      <c r="G100">
        <v>796.58199999999999</v>
      </c>
      <c r="H100">
        <v>0.47273999999999999</v>
      </c>
    </row>
    <row r="101" spans="1:8">
      <c r="A101">
        <v>796.50199999999995</v>
      </c>
      <c r="B101">
        <v>0.48219000000000001</v>
      </c>
      <c r="C101">
        <v>796.33199999999999</v>
      </c>
      <c r="D101">
        <v>0.46483999999999998</v>
      </c>
      <c r="E101">
        <v>796.54200000000003</v>
      </c>
      <c r="F101">
        <v>0.45807999999999999</v>
      </c>
      <c r="G101">
        <v>796.48199999999997</v>
      </c>
      <c r="H101">
        <v>0.47273999999999999</v>
      </c>
    </row>
    <row r="102" spans="1:8">
      <c r="A102">
        <v>796.40200000000004</v>
      </c>
      <c r="B102">
        <v>0.50468999999999997</v>
      </c>
      <c r="C102">
        <v>796.23199999999997</v>
      </c>
      <c r="D102">
        <v>0.47925000000000001</v>
      </c>
      <c r="E102">
        <v>796.44200000000001</v>
      </c>
      <c r="F102">
        <v>0.45435999999999999</v>
      </c>
      <c r="G102">
        <v>796.38199999999995</v>
      </c>
      <c r="H102">
        <v>0.48163</v>
      </c>
    </row>
    <row r="103" spans="1:8">
      <c r="A103">
        <v>796.30200000000002</v>
      </c>
      <c r="B103">
        <v>0.49652000000000002</v>
      </c>
      <c r="C103">
        <v>796.13199999999995</v>
      </c>
      <c r="D103">
        <v>0.51099000000000006</v>
      </c>
      <c r="E103">
        <v>796.34199999999998</v>
      </c>
      <c r="F103">
        <v>0.44388</v>
      </c>
      <c r="G103">
        <v>796.28200000000004</v>
      </c>
      <c r="H103">
        <v>0.51327</v>
      </c>
    </row>
    <row r="104" spans="1:8">
      <c r="A104">
        <v>796.202</v>
      </c>
      <c r="B104">
        <v>0.50731999999999999</v>
      </c>
      <c r="C104">
        <v>796.03200000000004</v>
      </c>
      <c r="D104">
        <v>0.48283999999999999</v>
      </c>
      <c r="E104">
        <v>796.24199999999996</v>
      </c>
      <c r="F104">
        <v>0.48752000000000001</v>
      </c>
      <c r="G104">
        <v>796.18200000000002</v>
      </c>
      <c r="H104">
        <v>0.48451</v>
      </c>
    </row>
    <row r="105" spans="1:8">
      <c r="A105">
        <v>796.10199999999998</v>
      </c>
      <c r="B105">
        <v>0.52347999999999995</v>
      </c>
      <c r="C105">
        <v>795.93200000000002</v>
      </c>
      <c r="D105">
        <v>0.50880000000000003</v>
      </c>
      <c r="E105">
        <v>796.14200000000005</v>
      </c>
      <c r="F105">
        <v>0.49381000000000003</v>
      </c>
      <c r="G105">
        <v>796.08199999999999</v>
      </c>
      <c r="H105">
        <v>0.51314000000000004</v>
      </c>
    </row>
    <row r="106" spans="1:8">
      <c r="A106">
        <v>796.00199999999995</v>
      </c>
      <c r="B106">
        <v>0.54842999999999997</v>
      </c>
      <c r="C106">
        <v>795.83199999999999</v>
      </c>
      <c r="D106">
        <v>0.52261000000000002</v>
      </c>
      <c r="E106">
        <v>796.04200000000003</v>
      </c>
      <c r="F106">
        <v>0.49875999999999998</v>
      </c>
      <c r="G106">
        <v>795.98199999999997</v>
      </c>
      <c r="H106">
        <v>0.52334000000000003</v>
      </c>
    </row>
    <row r="107" spans="1:8">
      <c r="A107">
        <v>795.90200000000004</v>
      </c>
      <c r="B107">
        <v>0.55391999999999997</v>
      </c>
      <c r="C107">
        <v>795.73199999999997</v>
      </c>
      <c r="D107">
        <v>0.52400000000000002</v>
      </c>
      <c r="E107">
        <v>795.94200000000001</v>
      </c>
      <c r="F107">
        <v>0.52715000000000001</v>
      </c>
      <c r="G107">
        <v>795.88199999999995</v>
      </c>
      <c r="H107">
        <v>0.50307000000000002</v>
      </c>
    </row>
    <row r="108" spans="1:8">
      <c r="A108">
        <v>795.80200000000002</v>
      </c>
      <c r="B108">
        <v>0.54391999999999996</v>
      </c>
      <c r="C108">
        <v>795.63199999999995</v>
      </c>
      <c r="D108">
        <v>0.52744999999999997</v>
      </c>
      <c r="E108">
        <v>795.84199999999998</v>
      </c>
      <c r="F108">
        <v>0.54383000000000004</v>
      </c>
      <c r="G108">
        <v>795.78200000000004</v>
      </c>
      <c r="H108">
        <v>0.54254999999999998</v>
      </c>
    </row>
    <row r="109" spans="1:8">
      <c r="A109">
        <v>795.702</v>
      </c>
      <c r="B109">
        <v>0.53952999999999995</v>
      </c>
      <c r="C109">
        <v>795.53200000000004</v>
      </c>
      <c r="D109">
        <v>0.53083999999999998</v>
      </c>
      <c r="E109">
        <v>795.74199999999996</v>
      </c>
      <c r="F109">
        <v>0.55420999999999998</v>
      </c>
      <c r="G109">
        <v>795.68200000000002</v>
      </c>
      <c r="H109">
        <v>0.55903000000000003</v>
      </c>
    </row>
    <row r="110" spans="1:8">
      <c r="A110">
        <v>795.60199999999998</v>
      </c>
      <c r="B110">
        <v>0.54232000000000002</v>
      </c>
      <c r="C110">
        <v>795.43200000000002</v>
      </c>
      <c r="D110">
        <v>0.55249000000000004</v>
      </c>
      <c r="E110">
        <v>795.64200000000005</v>
      </c>
      <c r="F110">
        <v>0.53763000000000005</v>
      </c>
      <c r="G110">
        <v>795.58199999999999</v>
      </c>
      <c r="H110">
        <v>0.56752999999999998</v>
      </c>
    </row>
    <row r="111" spans="1:8">
      <c r="A111">
        <v>795.50199999999995</v>
      </c>
      <c r="B111">
        <v>0.57059000000000004</v>
      </c>
      <c r="C111">
        <v>795.33199999999999</v>
      </c>
      <c r="D111">
        <v>0.55262</v>
      </c>
      <c r="E111">
        <v>795.54200000000003</v>
      </c>
      <c r="F111">
        <v>0.54630000000000001</v>
      </c>
      <c r="G111">
        <v>795.48199999999997</v>
      </c>
      <c r="H111">
        <v>0.56477999999999995</v>
      </c>
    </row>
    <row r="112" spans="1:8">
      <c r="A112">
        <v>795.40200000000004</v>
      </c>
      <c r="B112">
        <v>0.56437000000000004</v>
      </c>
      <c r="C112">
        <v>795.23199999999997</v>
      </c>
      <c r="D112">
        <v>0.55793000000000004</v>
      </c>
      <c r="E112">
        <v>795.44200000000001</v>
      </c>
      <c r="F112">
        <v>0.54944999999999999</v>
      </c>
      <c r="G112">
        <v>795.38199999999995</v>
      </c>
      <c r="H112">
        <v>0.56477999999999995</v>
      </c>
    </row>
    <row r="113" spans="1:8">
      <c r="A113">
        <v>795.30200000000002</v>
      </c>
      <c r="B113">
        <v>0.57709999999999995</v>
      </c>
      <c r="C113">
        <v>795.13199999999995</v>
      </c>
      <c r="D113">
        <v>0.56416999999999995</v>
      </c>
      <c r="E113">
        <v>795.34199999999998</v>
      </c>
      <c r="F113">
        <v>0.57079000000000002</v>
      </c>
      <c r="G113">
        <v>795.28200000000004</v>
      </c>
      <c r="H113">
        <v>0.57903000000000004</v>
      </c>
    </row>
    <row r="114" spans="1:8">
      <c r="A114">
        <v>795.202</v>
      </c>
      <c r="B114">
        <v>0.55962999999999996</v>
      </c>
      <c r="C114">
        <v>795.03200000000004</v>
      </c>
      <c r="D114">
        <v>0.56230999999999998</v>
      </c>
      <c r="E114">
        <v>795.24199999999996</v>
      </c>
      <c r="F114">
        <v>0.57555000000000001</v>
      </c>
      <c r="G114">
        <v>795.18200000000002</v>
      </c>
      <c r="H114">
        <v>0.56189999999999996</v>
      </c>
    </row>
    <row r="115" spans="1:8">
      <c r="A115">
        <v>795.10199999999998</v>
      </c>
      <c r="B115">
        <v>0.57328000000000001</v>
      </c>
      <c r="C115">
        <v>794.93200000000002</v>
      </c>
      <c r="D115">
        <v>0.55866000000000005</v>
      </c>
      <c r="E115">
        <v>795.14200000000005</v>
      </c>
      <c r="F115">
        <v>0.56135999999999997</v>
      </c>
      <c r="G115">
        <v>795.08199999999999</v>
      </c>
      <c r="H115">
        <v>0.57106000000000001</v>
      </c>
    </row>
    <row r="116" spans="1:8">
      <c r="A116">
        <v>795.00199999999995</v>
      </c>
      <c r="B116">
        <v>0.56716999999999995</v>
      </c>
      <c r="C116">
        <v>794.83199999999999</v>
      </c>
      <c r="D116">
        <v>0.55123</v>
      </c>
      <c r="E116">
        <v>795.04200000000003</v>
      </c>
      <c r="F116">
        <v>0.56498000000000004</v>
      </c>
      <c r="G116">
        <v>794.98199999999997</v>
      </c>
      <c r="H116">
        <v>0.55798000000000003</v>
      </c>
    </row>
    <row r="117" spans="1:8">
      <c r="A117">
        <v>794.90200000000004</v>
      </c>
      <c r="B117">
        <v>0.58138999999999996</v>
      </c>
      <c r="C117">
        <v>794.73199999999997</v>
      </c>
      <c r="D117">
        <v>0.56396999999999997</v>
      </c>
      <c r="E117">
        <v>794.94200000000001</v>
      </c>
      <c r="F117">
        <v>0.57174000000000003</v>
      </c>
      <c r="G117">
        <v>794.88199999999995</v>
      </c>
      <c r="H117">
        <v>0.56111999999999995</v>
      </c>
    </row>
    <row r="118" spans="1:8">
      <c r="A118">
        <v>794.80200000000002</v>
      </c>
      <c r="B118">
        <v>0.55511999999999995</v>
      </c>
      <c r="C118">
        <v>794.63199999999995</v>
      </c>
      <c r="D118">
        <v>0.53622000000000003</v>
      </c>
      <c r="E118">
        <v>794.84199999999998</v>
      </c>
      <c r="F118">
        <v>0.56764000000000003</v>
      </c>
      <c r="G118">
        <v>794.78200000000004</v>
      </c>
      <c r="H118">
        <v>0.55706999999999995</v>
      </c>
    </row>
    <row r="119" spans="1:8">
      <c r="A119">
        <v>794.702</v>
      </c>
      <c r="B119">
        <v>0.54649000000000003</v>
      </c>
      <c r="C119">
        <v>794.53200000000004</v>
      </c>
      <c r="D119">
        <v>0.51431000000000004</v>
      </c>
      <c r="E119">
        <v>794.74199999999996</v>
      </c>
      <c r="F119">
        <v>0.58536999999999995</v>
      </c>
      <c r="G119">
        <v>794.68200000000002</v>
      </c>
      <c r="H119">
        <v>0.55105000000000004</v>
      </c>
    </row>
    <row r="120" spans="1:8">
      <c r="A120">
        <v>794.60199999999998</v>
      </c>
      <c r="B120">
        <v>0.52102000000000004</v>
      </c>
      <c r="C120">
        <v>794.43200000000002</v>
      </c>
      <c r="D120">
        <v>0.49431999999999998</v>
      </c>
      <c r="E120">
        <v>794.64200000000005</v>
      </c>
      <c r="F120">
        <v>0.51781999999999995</v>
      </c>
      <c r="G120">
        <v>794.58199999999999</v>
      </c>
      <c r="H120">
        <v>0.50241999999999998</v>
      </c>
    </row>
    <row r="121" spans="1:8">
      <c r="A121">
        <v>794.50199999999995</v>
      </c>
      <c r="B121">
        <v>0.50022999999999995</v>
      </c>
      <c r="C121">
        <v>794.33199999999999</v>
      </c>
      <c r="D121">
        <v>0.46762999999999999</v>
      </c>
      <c r="E121">
        <v>794.54200000000003</v>
      </c>
      <c r="F121">
        <v>0.52810999999999997</v>
      </c>
      <c r="G121">
        <v>794.48199999999997</v>
      </c>
      <c r="H121">
        <v>0.48332999999999998</v>
      </c>
    </row>
    <row r="122" spans="1:8">
      <c r="A122">
        <v>794.40200000000004</v>
      </c>
      <c r="B122">
        <v>0.47384999999999999</v>
      </c>
      <c r="C122">
        <v>794.23199999999997</v>
      </c>
      <c r="D122">
        <v>0.44074000000000002</v>
      </c>
      <c r="E122">
        <v>794.44200000000001</v>
      </c>
      <c r="F122">
        <v>0.49228</v>
      </c>
      <c r="G122">
        <v>794.38199999999995</v>
      </c>
      <c r="H122">
        <v>0.45849000000000001</v>
      </c>
    </row>
    <row r="123" spans="1:8">
      <c r="A123">
        <v>794.30200000000002</v>
      </c>
      <c r="B123">
        <v>0.46243000000000001</v>
      </c>
      <c r="C123">
        <v>794.13199999999995</v>
      </c>
      <c r="D123">
        <v>0.39452999999999999</v>
      </c>
      <c r="E123">
        <v>794.34199999999998</v>
      </c>
      <c r="F123">
        <v>0.46655999999999997</v>
      </c>
      <c r="G123">
        <v>794.28200000000004</v>
      </c>
      <c r="H123">
        <v>0.40450000000000003</v>
      </c>
    </row>
    <row r="124" spans="1:8">
      <c r="A124">
        <v>794.202</v>
      </c>
      <c r="B124">
        <v>0.42959000000000003</v>
      </c>
      <c r="C124">
        <v>794.03200000000004</v>
      </c>
      <c r="D124">
        <v>0.37254999999999999</v>
      </c>
      <c r="E124">
        <v>794.24199999999996</v>
      </c>
      <c r="F124">
        <v>0.43807000000000001</v>
      </c>
      <c r="G124">
        <v>794.18200000000002</v>
      </c>
      <c r="H124">
        <v>0.37508000000000002</v>
      </c>
    </row>
    <row r="125" spans="1:8">
      <c r="A125">
        <v>794.10199999999998</v>
      </c>
      <c r="B125">
        <v>0.39161000000000001</v>
      </c>
      <c r="C125">
        <v>793.93200000000002</v>
      </c>
      <c r="D125">
        <v>0.33749000000000001</v>
      </c>
      <c r="E125">
        <v>794.14200000000005</v>
      </c>
      <c r="F125">
        <v>0.40425</v>
      </c>
      <c r="G125">
        <v>794.08199999999999</v>
      </c>
      <c r="H125">
        <v>0.35063</v>
      </c>
    </row>
    <row r="126" spans="1:8">
      <c r="A126">
        <v>794.00199999999995</v>
      </c>
      <c r="B126">
        <v>0.36231000000000002</v>
      </c>
      <c r="C126">
        <v>793.83199999999999</v>
      </c>
      <c r="D126">
        <v>0.31034</v>
      </c>
      <c r="E126">
        <v>794.04200000000003</v>
      </c>
      <c r="F126">
        <v>0.38262000000000002</v>
      </c>
      <c r="G126">
        <v>793.98199999999997</v>
      </c>
      <c r="H126">
        <v>0.32318000000000002</v>
      </c>
    </row>
    <row r="127" spans="1:8">
      <c r="A127">
        <v>793.90200000000004</v>
      </c>
      <c r="B127">
        <v>0.33656000000000003</v>
      </c>
      <c r="C127">
        <v>793.73199999999997</v>
      </c>
      <c r="D127">
        <v>0.31206</v>
      </c>
      <c r="E127">
        <v>793.94200000000001</v>
      </c>
      <c r="F127">
        <v>0.33832000000000001</v>
      </c>
      <c r="G127">
        <v>793.88199999999995</v>
      </c>
      <c r="H127">
        <v>0.30252000000000001</v>
      </c>
    </row>
    <row r="128" spans="1:8">
      <c r="A128">
        <v>793.80200000000002</v>
      </c>
      <c r="B128">
        <v>0.30692000000000003</v>
      </c>
      <c r="C128">
        <v>793.63199999999995</v>
      </c>
      <c r="D128">
        <v>0.28005999999999998</v>
      </c>
      <c r="E128">
        <v>793.84199999999998</v>
      </c>
      <c r="F128">
        <v>0.33745999999999998</v>
      </c>
      <c r="G128">
        <v>793.78200000000004</v>
      </c>
      <c r="H128">
        <v>0.27781</v>
      </c>
    </row>
    <row r="129" spans="1:8">
      <c r="A129">
        <v>793.702</v>
      </c>
      <c r="B129">
        <v>0.29577999999999999</v>
      </c>
      <c r="C129">
        <v>793.53200000000004</v>
      </c>
      <c r="D129">
        <v>0.26007999999999998</v>
      </c>
      <c r="E129">
        <v>793.74199999999996</v>
      </c>
      <c r="F129">
        <v>0.31688</v>
      </c>
      <c r="G129">
        <v>793.68200000000002</v>
      </c>
      <c r="H129">
        <v>0.24578</v>
      </c>
    </row>
    <row r="130" spans="1:8">
      <c r="A130">
        <v>793.60199999999998</v>
      </c>
      <c r="B130">
        <v>0.28636</v>
      </c>
      <c r="C130">
        <v>793.43200000000002</v>
      </c>
      <c r="D130">
        <v>0.25695000000000001</v>
      </c>
      <c r="E130">
        <v>793.64200000000005</v>
      </c>
      <c r="F130">
        <v>0.28095999999999999</v>
      </c>
      <c r="G130">
        <v>793.58199999999999</v>
      </c>
      <c r="H130">
        <v>0.24840000000000001</v>
      </c>
    </row>
    <row r="131" spans="1:8">
      <c r="A131">
        <v>793.50199999999995</v>
      </c>
      <c r="B131">
        <v>0.26236999999999999</v>
      </c>
      <c r="C131">
        <v>793.33199999999999</v>
      </c>
      <c r="D131">
        <v>0.23551</v>
      </c>
      <c r="E131">
        <v>793.54200000000003</v>
      </c>
      <c r="F131">
        <v>0.27695999999999998</v>
      </c>
      <c r="G131">
        <v>793.48199999999997</v>
      </c>
      <c r="H131">
        <v>0.26735999999999999</v>
      </c>
    </row>
    <row r="132" spans="1:8">
      <c r="A132">
        <v>793.40200000000004</v>
      </c>
      <c r="B132">
        <v>0.26208999999999999</v>
      </c>
      <c r="C132">
        <v>793.23199999999997</v>
      </c>
      <c r="D132">
        <v>0.24202000000000001</v>
      </c>
      <c r="E132">
        <v>793.44200000000001</v>
      </c>
      <c r="F132">
        <v>0.26839000000000002</v>
      </c>
      <c r="G132">
        <v>793.38199999999995</v>
      </c>
      <c r="H132">
        <v>0.25311</v>
      </c>
    </row>
    <row r="133" spans="1:8">
      <c r="A133">
        <v>793.30200000000002</v>
      </c>
      <c r="B133">
        <v>0.25397999999999998</v>
      </c>
      <c r="C133">
        <v>793.13199999999995</v>
      </c>
      <c r="D133">
        <v>0.23125999999999999</v>
      </c>
      <c r="E133">
        <v>793.34199999999998</v>
      </c>
      <c r="F133">
        <v>0.25124000000000002</v>
      </c>
      <c r="G133">
        <v>793.28200000000004</v>
      </c>
      <c r="H133">
        <v>0.23585</v>
      </c>
    </row>
    <row r="134" spans="1:8">
      <c r="A134">
        <v>793.202</v>
      </c>
      <c r="B134">
        <v>0.25655</v>
      </c>
      <c r="C134">
        <v>793.03200000000004</v>
      </c>
      <c r="D134">
        <v>0.22037000000000001</v>
      </c>
      <c r="E134">
        <v>793.24199999999996</v>
      </c>
      <c r="F134">
        <v>0.25352000000000002</v>
      </c>
      <c r="G134">
        <v>793.18200000000002</v>
      </c>
      <c r="H134">
        <v>0.21701999999999999</v>
      </c>
    </row>
    <row r="135" spans="1:8">
      <c r="A135">
        <v>793.10199999999998</v>
      </c>
      <c r="B135">
        <v>0.24923999999999999</v>
      </c>
      <c r="C135">
        <v>792.93200000000002</v>
      </c>
      <c r="D135">
        <v>0.22814000000000001</v>
      </c>
      <c r="E135">
        <v>793.14200000000005</v>
      </c>
      <c r="F135">
        <v>0.26267000000000001</v>
      </c>
      <c r="G135">
        <v>793.08199999999999</v>
      </c>
      <c r="H135">
        <v>0.24448</v>
      </c>
    </row>
    <row r="136" spans="1:8">
      <c r="A136">
        <v>793.00199999999995</v>
      </c>
      <c r="B136">
        <v>0.24764</v>
      </c>
      <c r="C136">
        <v>792.83199999999999</v>
      </c>
      <c r="D136">
        <v>0.21486</v>
      </c>
      <c r="E136">
        <v>793.04200000000003</v>
      </c>
      <c r="F136">
        <v>0.22952</v>
      </c>
      <c r="G136">
        <v>792.98199999999997</v>
      </c>
      <c r="H136">
        <v>0.18944</v>
      </c>
    </row>
    <row r="137" spans="1:8">
      <c r="A137">
        <v>792.90200000000004</v>
      </c>
      <c r="B137">
        <v>0.23352999999999999</v>
      </c>
      <c r="C137">
        <v>792.73199999999997</v>
      </c>
      <c r="D137">
        <v>0.21751999999999999</v>
      </c>
      <c r="E137">
        <v>792.94200000000001</v>
      </c>
      <c r="F137">
        <v>0.24981</v>
      </c>
      <c r="G137">
        <v>792.88199999999995</v>
      </c>
      <c r="H137">
        <v>0.23049</v>
      </c>
    </row>
    <row r="138" spans="1:8">
      <c r="A138">
        <v>792.80200000000002</v>
      </c>
      <c r="B138">
        <v>0.23039000000000001</v>
      </c>
      <c r="C138">
        <v>792.63199999999995</v>
      </c>
      <c r="D138">
        <v>0.21439</v>
      </c>
      <c r="E138">
        <v>792.84199999999998</v>
      </c>
      <c r="F138">
        <v>0.26105</v>
      </c>
      <c r="G138">
        <v>792.78200000000004</v>
      </c>
      <c r="H138">
        <v>0.20891999999999999</v>
      </c>
    </row>
    <row r="139" spans="1:8">
      <c r="A139">
        <v>792.702</v>
      </c>
      <c r="B139">
        <v>0.2321</v>
      </c>
      <c r="C139">
        <v>792.53200000000004</v>
      </c>
      <c r="D139">
        <v>0.23093</v>
      </c>
      <c r="E139">
        <v>792.74199999999996</v>
      </c>
      <c r="F139">
        <v>0.23466000000000001</v>
      </c>
      <c r="G139">
        <v>792.68200000000002</v>
      </c>
      <c r="H139">
        <v>0.22381999999999999</v>
      </c>
    </row>
    <row r="140" spans="1:8">
      <c r="A140">
        <v>792.60199999999998</v>
      </c>
      <c r="B140">
        <v>0.24484</v>
      </c>
      <c r="C140">
        <v>792.43200000000002</v>
      </c>
      <c r="D140">
        <v>0.21858</v>
      </c>
      <c r="E140">
        <v>792.64200000000005</v>
      </c>
      <c r="F140">
        <v>0.21561</v>
      </c>
      <c r="G140">
        <v>792.58199999999999</v>
      </c>
      <c r="H140">
        <v>0.20957000000000001</v>
      </c>
    </row>
    <row r="141" spans="1:8">
      <c r="A141">
        <v>792.50199999999995</v>
      </c>
      <c r="B141">
        <v>0.23341999999999999</v>
      </c>
      <c r="C141">
        <v>792.33199999999999</v>
      </c>
      <c r="D141">
        <v>0.22216</v>
      </c>
      <c r="E141">
        <v>792.54200000000003</v>
      </c>
      <c r="F141">
        <v>0.21808</v>
      </c>
      <c r="G141">
        <v>792.48199999999997</v>
      </c>
      <c r="H141">
        <v>0.22198999999999999</v>
      </c>
    </row>
    <row r="142" spans="1:8">
      <c r="A142">
        <v>792.40200000000004</v>
      </c>
      <c r="B142">
        <v>0.24757999999999999</v>
      </c>
      <c r="C142">
        <v>792.23199999999997</v>
      </c>
      <c r="D142">
        <v>0.22839999999999999</v>
      </c>
      <c r="E142">
        <v>792.44200000000001</v>
      </c>
      <c r="F142">
        <v>0.23152</v>
      </c>
      <c r="G142">
        <v>792.38199999999995</v>
      </c>
      <c r="H142">
        <v>0.20748</v>
      </c>
    </row>
    <row r="143" spans="1:8">
      <c r="A143">
        <v>792.30200000000002</v>
      </c>
      <c r="B143">
        <v>0.23055999999999999</v>
      </c>
      <c r="C143">
        <v>792.13199999999995</v>
      </c>
      <c r="D143">
        <v>0.21598999999999999</v>
      </c>
      <c r="E143">
        <v>792.34199999999998</v>
      </c>
      <c r="F143">
        <v>0.22475000000000001</v>
      </c>
      <c r="G143">
        <v>792.28200000000004</v>
      </c>
      <c r="H143">
        <v>0.21689</v>
      </c>
    </row>
    <row r="144" spans="1:8">
      <c r="A144">
        <v>792.202</v>
      </c>
      <c r="B144">
        <v>0.23679</v>
      </c>
      <c r="C144">
        <v>792.03200000000004</v>
      </c>
      <c r="D144">
        <v>0.22967000000000001</v>
      </c>
      <c r="E144">
        <v>792.24199999999996</v>
      </c>
      <c r="F144">
        <v>0.21199000000000001</v>
      </c>
      <c r="G144">
        <v>792.18200000000002</v>
      </c>
      <c r="H144">
        <v>0.23480000000000001</v>
      </c>
    </row>
    <row r="145" spans="1:8">
      <c r="A145">
        <v>792.10199999999998</v>
      </c>
      <c r="B145">
        <v>0.25385999999999997</v>
      </c>
      <c r="C145">
        <v>791.93200000000002</v>
      </c>
      <c r="D145">
        <v>0.2225</v>
      </c>
      <c r="E145">
        <v>792.14200000000005</v>
      </c>
      <c r="F145">
        <v>0.24046999999999999</v>
      </c>
      <c r="G145">
        <v>792.08199999999999</v>
      </c>
      <c r="H145">
        <v>0.22264</v>
      </c>
    </row>
    <row r="146" spans="1:8">
      <c r="A146">
        <v>792.00199999999995</v>
      </c>
      <c r="B146">
        <v>0.25825999999999999</v>
      </c>
      <c r="C146">
        <v>791.83199999999999</v>
      </c>
      <c r="D146">
        <v>0.23810000000000001</v>
      </c>
      <c r="E146">
        <v>792.04200000000003</v>
      </c>
      <c r="F146">
        <v>0.22589999999999999</v>
      </c>
      <c r="G146">
        <v>791.98199999999997</v>
      </c>
      <c r="H146">
        <v>0.22603999999999999</v>
      </c>
    </row>
    <row r="147" spans="1:8">
      <c r="A147">
        <v>791.90200000000004</v>
      </c>
      <c r="B147">
        <v>0.25757999999999998</v>
      </c>
      <c r="C147">
        <v>791.73199999999997</v>
      </c>
      <c r="D147">
        <v>0.24673</v>
      </c>
      <c r="E147">
        <v>791.94200000000001</v>
      </c>
      <c r="F147">
        <v>0.25029000000000001</v>
      </c>
      <c r="G147">
        <v>791.88199999999995</v>
      </c>
      <c r="H147">
        <v>0.24631</v>
      </c>
    </row>
    <row r="148" spans="1:8">
      <c r="A148">
        <v>791.80200000000002</v>
      </c>
      <c r="B148">
        <v>0.24907000000000001</v>
      </c>
      <c r="C148">
        <v>791.63199999999995</v>
      </c>
      <c r="D148">
        <v>0.23179</v>
      </c>
      <c r="E148">
        <v>791.84199999999998</v>
      </c>
      <c r="F148">
        <v>0.23666000000000001</v>
      </c>
      <c r="G148">
        <v>791.78200000000004</v>
      </c>
      <c r="H148">
        <v>0.24840000000000001</v>
      </c>
    </row>
    <row r="149" spans="1:8">
      <c r="A149">
        <v>791.702</v>
      </c>
      <c r="B149">
        <v>0.26489000000000001</v>
      </c>
      <c r="C149">
        <v>791.53200000000004</v>
      </c>
      <c r="D149">
        <v>0.24859000000000001</v>
      </c>
      <c r="E149">
        <v>791.74199999999996</v>
      </c>
      <c r="F149">
        <v>0.23580000000000001</v>
      </c>
      <c r="G149">
        <v>791.68200000000002</v>
      </c>
      <c r="H149">
        <v>0.27179999999999999</v>
      </c>
    </row>
    <row r="150" spans="1:8">
      <c r="A150">
        <v>791.60199999999998</v>
      </c>
      <c r="B150">
        <v>0.27277000000000001</v>
      </c>
      <c r="C150">
        <v>791.43200000000002</v>
      </c>
      <c r="D150">
        <v>0.24248</v>
      </c>
      <c r="E150">
        <v>791.64200000000005</v>
      </c>
      <c r="F150">
        <v>0.25580999999999998</v>
      </c>
      <c r="G150">
        <v>791.58199999999999</v>
      </c>
      <c r="H150">
        <v>0.24801000000000001</v>
      </c>
    </row>
    <row r="151" spans="1:8">
      <c r="A151">
        <v>791.50199999999995</v>
      </c>
      <c r="B151">
        <v>0.28012999999999999</v>
      </c>
      <c r="C151">
        <v>791.33199999999999</v>
      </c>
      <c r="D151">
        <v>0.2626</v>
      </c>
      <c r="E151">
        <v>791.54200000000003</v>
      </c>
      <c r="F151">
        <v>0.24351999999999999</v>
      </c>
      <c r="G151">
        <v>791.48199999999997</v>
      </c>
      <c r="H151">
        <v>0.25519999999999998</v>
      </c>
    </row>
    <row r="152" spans="1:8">
      <c r="A152">
        <v>791.40200000000004</v>
      </c>
      <c r="B152">
        <v>0.28270000000000001</v>
      </c>
      <c r="C152">
        <v>791.23199999999997</v>
      </c>
      <c r="D152">
        <v>0.25749</v>
      </c>
      <c r="E152">
        <v>791.44200000000001</v>
      </c>
      <c r="F152">
        <v>0.25780999999999998</v>
      </c>
      <c r="G152">
        <v>791.38199999999995</v>
      </c>
      <c r="H152">
        <v>0.28788000000000002</v>
      </c>
    </row>
    <row r="153" spans="1:8">
      <c r="A153">
        <v>791.30200000000002</v>
      </c>
      <c r="B153">
        <v>0.26585999999999999</v>
      </c>
      <c r="C153">
        <v>791.13199999999995</v>
      </c>
      <c r="D153">
        <v>0.27017000000000002</v>
      </c>
      <c r="E153">
        <v>791.34199999999998</v>
      </c>
      <c r="F153">
        <v>0.27772000000000002</v>
      </c>
      <c r="G153">
        <v>791.28200000000004</v>
      </c>
      <c r="H153">
        <v>0.28147</v>
      </c>
    </row>
    <row r="154" spans="1:8">
      <c r="A154">
        <v>791.202</v>
      </c>
      <c r="B154">
        <v>0.28606999999999999</v>
      </c>
      <c r="C154">
        <v>791.03200000000004</v>
      </c>
      <c r="D154">
        <v>0.25523000000000001</v>
      </c>
      <c r="E154">
        <v>791.24199999999996</v>
      </c>
      <c r="F154">
        <v>0.23322999999999999</v>
      </c>
      <c r="G154">
        <v>791.18200000000002</v>
      </c>
      <c r="H154">
        <v>0.26840000000000003</v>
      </c>
    </row>
    <row r="155" spans="1:8">
      <c r="A155">
        <v>791.10199999999998</v>
      </c>
      <c r="B155">
        <v>0.29013</v>
      </c>
      <c r="C155">
        <v>790.93200000000002</v>
      </c>
      <c r="D155">
        <v>0.28165000000000001</v>
      </c>
      <c r="E155">
        <v>791.14200000000005</v>
      </c>
      <c r="F155">
        <v>0.27106000000000002</v>
      </c>
      <c r="G155">
        <v>791.08199999999999</v>
      </c>
      <c r="H155">
        <v>0.27193000000000001</v>
      </c>
    </row>
    <row r="156" spans="1:8">
      <c r="A156">
        <v>791.00199999999995</v>
      </c>
      <c r="B156">
        <v>0.28389999999999999</v>
      </c>
      <c r="C156">
        <v>790.83199999999999</v>
      </c>
      <c r="D156">
        <v>0.27488000000000001</v>
      </c>
      <c r="E156">
        <v>791.04200000000003</v>
      </c>
      <c r="F156">
        <v>0.27428999999999998</v>
      </c>
      <c r="G156">
        <v>790.98199999999997</v>
      </c>
      <c r="H156">
        <v>0.28409000000000001</v>
      </c>
    </row>
    <row r="157" spans="1:8">
      <c r="A157">
        <v>790.90200000000004</v>
      </c>
      <c r="B157">
        <v>0.29926999999999998</v>
      </c>
      <c r="C157">
        <v>790.73199999999997</v>
      </c>
      <c r="D157">
        <v>0.27906999999999998</v>
      </c>
      <c r="E157">
        <v>790.94200000000001</v>
      </c>
      <c r="F157">
        <v>0.27228999999999998</v>
      </c>
      <c r="G157">
        <v>790.88199999999995</v>
      </c>
      <c r="H157">
        <v>0.28029999999999999</v>
      </c>
    </row>
    <row r="158" spans="1:8">
      <c r="A158">
        <v>790.80200000000002</v>
      </c>
      <c r="B158">
        <v>0.30069000000000001</v>
      </c>
      <c r="C158">
        <v>790.63199999999995</v>
      </c>
      <c r="D158">
        <v>0.27667000000000003</v>
      </c>
      <c r="E158">
        <v>790.84199999999998</v>
      </c>
      <c r="F158">
        <v>0.29172999999999999</v>
      </c>
      <c r="G158">
        <v>790.78200000000004</v>
      </c>
      <c r="H158">
        <v>0.28265000000000001</v>
      </c>
    </row>
    <row r="159" spans="1:8">
      <c r="A159">
        <v>790.702</v>
      </c>
      <c r="B159">
        <v>0.30331999999999998</v>
      </c>
      <c r="C159">
        <v>790.53200000000004</v>
      </c>
      <c r="D159">
        <v>0.30157</v>
      </c>
      <c r="E159">
        <v>790.74199999999996</v>
      </c>
      <c r="F159">
        <v>0.2722</v>
      </c>
      <c r="G159">
        <v>790.68200000000002</v>
      </c>
      <c r="H159">
        <v>0.28697</v>
      </c>
    </row>
    <row r="160" spans="1:8">
      <c r="A160">
        <v>790.60199999999998</v>
      </c>
      <c r="B160">
        <v>0.30972</v>
      </c>
      <c r="C160">
        <v>790.43200000000002</v>
      </c>
      <c r="D160">
        <v>0.28423999999999999</v>
      </c>
      <c r="E160">
        <v>790.64200000000005</v>
      </c>
      <c r="F160">
        <v>0.29535</v>
      </c>
      <c r="G160">
        <v>790.58199999999999</v>
      </c>
      <c r="H160">
        <v>0.27742</v>
      </c>
    </row>
    <row r="161" spans="1:8">
      <c r="A161">
        <v>790.50199999999995</v>
      </c>
      <c r="B161">
        <v>0.30348999999999998</v>
      </c>
      <c r="C161">
        <v>790.33199999999999</v>
      </c>
      <c r="D161">
        <v>0.27687</v>
      </c>
      <c r="E161">
        <v>790.54200000000003</v>
      </c>
      <c r="F161">
        <v>0.29115999999999997</v>
      </c>
      <c r="G161">
        <v>790.48199999999997</v>
      </c>
      <c r="H161">
        <v>0.30723</v>
      </c>
    </row>
    <row r="162" spans="1:8">
      <c r="A162">
        <v>790.40200000000004</v>
      </c>
      <c r="B162">
        <v>0.30795</v>
      </c>
      <c r="C162">
        <v>790.23199999999997</v>
      </c>
      <c r="D162">
        <v>0.29705999999999999</v>
      </c>
      <c r="E162">
        <v>790.44200000000001</v>
      </c>
      <c r="F162">
        <v>0.29277999999999998</v>
      </c>
      <c r="G162">
        <v>790.38199999999995</v>
      </c>
      <c r="H162">
        <v>0.30187000000000003</v>
      </c>
    </row>
    <row r="163" spans="1:8">
      <c r="A163">
        <v>790.30200000000002</v>
      </c>
      <c r="B163">
        <v>0.31713999999999998</v>
      </c>
      <c r="C163">
        <v>790.13199999999995</v>
      </c>
      <c r="D163">
        <v>0.29759000000000002</v>
      </c>
      <c r="E163">
        <v>790.34199999999998</v>
      </c>
      <c r="F163">
        <v>0.30764000000000002</v>
      </c>
      <c r="G163">
        <v>790.28200000000004</v>
      </c>
      <c r="H163">
        <v>0.28251999999999999</v>
      </c>
    </row>
    <row r="164" spans="1:8">
      <c r="A164">
        <v>790.202</v>
      </c>
      <c r="B164">
        <v>0.32388</v>
      </c>
      <c r="C164">
        <v>790.03200000000004</v>
      </c>
      <c r="D164">
        <v>0.30436000000000002</v>
      </c>
      <c r="E164">
        <v>790.24199999999996</v>
      </c>
      <c r="F164">
        <v>0.29953999999999997</v>
      </c>
      <c r="G164">
        <v>790.18200000000002</v>
      </c>
      <c r="H164">
        <v>0.30880000000000002</v>
      </c>
    </row>
    <row r="165" spans="1:8">
      <c r="A165">
        <v>790.10199999999998</v>
      </c>
      <c r="B165">
        <v>0.31919999999999998</v>
      </c>
      <c r="C165">
        <v>789.93200000000002</v>
      </c>
      <c r="D165">
        <v>0.30608999999999997</v>
      </c>
      <c r="E165">
        <v>790.14200000000005</v>
      </c>
      <c r="F165">
        <v>0.29344999999999999</v>
      </c>
      <c r="G165">
        <v>790.08199999999999</v>
      </c>
      <c r="H165">
        <v>0.31024000000000002</v>
      </c>
    </row>
    <row r="166" spans="1:8">
      <c r="A166">
        <v>790.00199999999995</v>
      </c>
      <c r="B166">
        <v>0.32724999999999999</v>
      </c>
      <c r="C166">
        <v>789.83199999999999</v>
      </c>
      <c r="D166">
        <v>0.30336999999999997</v>
      </c>
      <c r="E166">
        <v>790.04200000000003</v>
      </c>
      <c r="F166">
        <v>0.30820999999999998</v>
      </c>
      <c r="G166">
        <v>789.98199999999997</v>
      </c>
      <c r="H166">
        <v>0.28697</v>
      </c>
    </row>
    <row r="167" spans="1:8">
      <c r="A167">
        <v>789.90200000000004</v>
      </c>
      <c r="B167">
        <v>0.314</v>
      </c>
      <c r="C167">
        <v>789.73199999999997</v>
      </c>
      <c r="D167">
        <v>0.30953999999999998</v>
      </c>
      <c r="E167">
        <v>789.94200000000001</v>
      </c>
      <c r="F167">
        <v>0.31058999999999998</v>
      </c>
      <c r="G167">
        <v>789.88199999999995</v>
      </c>
      <c r="H167">
        <v>0.30030000000000001</v>
      </c>
    </row>
    <row r="168" spans="1:8">
      <c r="A168">
        <v>789.80200000000002</v>
      </c>
      <c r="B168">
        <v>0.33107999999999999</v>
      </c>
      <c r="C168">
        <v>789.63199999999995</v>
      </c>
      <c r="D168">
        <v>0.31896999999999998</v>
      </c>
      <c r="E168">
        <v>789.84199999999998</v>
      </c>
      <c r="F168">
        <v>0.32973999999999998</v>
      </c>
      <c r="G168">
        <v>789.78200000000004</v>
      </c>
      <c r="H168">
        <v>0.31559999999999999</v>
      </c>
    </row>
    <row r="169" spans="1:8">
      <c r="A169">
        <v>789.702</v>
      </c>
      <c r="B169">
        <v>0.33245000000000002</v>
      </c>
      <c r="C169">
        <v>789.53200000000004</v>
      </c>
      <c r="D169">
        <v>0.30742000000000003</v>
      </c>
      <c r="E169">
        <v>789.74199999999996</v>
      </c>
      <c r="F169">
        <v>0.31755</v>
      </c>
      <c r="G169">
        <v>789.68200000000002</v>
      </c>
      <c r="H169">
        <v>0.32749</v>
      </c>
    </row>
    <row r="170" spans="1:8">
      <c r="A170">
        <v>789.60199999999998</v>
      </c>
      <c r="B170">
        <v>0.34221000000000001</v>
      </c>
      <c r="C170">
        <v>789.43200000000002</v>
      </c>
      <c r="D170">
        <v>0.29393999999999998</v>
      </c>
      <c r="E170">
        <v>789.64200000000005</v>
      </c>
      <c r="F170">
        <v>0.31325999999999998</v>
      </c>
      <c r="G170">
        <v>789.58199999999999</v>
      </c>
      <c r="H170">
        <v>0.30592000000000003</v>
      </c>
    </row>
    <row r="171" spans="1:8">
      <c r="A171">
        <v>789.50199999999995</v>
      </c>
      <c r="B171">
        <v>0.33382000000000001</v>
      </c>
      <c r="C171">
        <v>789.33199999999999</v>
      </c>
      <c r="D171">
        <v>0.32249</v>
      </c>
      <c r="E171">
        <v>789.54200000000003</v>
      </c>
      <c r="F171">
        <v>0.32050000000000001</v>
      </c>
      <c r="G171">
        <v>789.48199999999997</v>
      </c>
      <c r="H171">
        <v>0.31925999999999999</v>
      </c>
    </row>
    <row r="172" spans="1:8">
      <c r="A172">
        <v>789.40200000000004</v>
      </c>
      <c r="B172">
        <v>0.34044000000000002</v>
      </c>
      <c r="C172">
        <v>789.23199999999997</v>
      </c>
      <c r="D172">
        <v>0.32488</v>
      </c>
      <c r="E172">
        <v>789.44200000000001</v>
      </c>
      <c r="F172">
        <v>0.31030999999999997</v>
      </c>
      <c r="G172">
        <v>789.38199999999995</v>
      </c>
      <c r="H172">
        <v>0.32488</v>
      </c>
    </row>
    <row r="173" spans="1:8">
      <c r="A173">
        <v>789.30200000000002</v>
      </c>
      <c r="B173">
        <v>0.34866999999999998</v>
      </c>
      <c r="C173">
        <v>789.13199999999995</v>
      </c>
      <c r="D173">
        <v>0.31398999999999999</v>
      </c>
      <c r="E173">
        <v>789.34199999999998</v>
      </c>
      <c r="F173">
        <v>0.30431000000000002</v>
      </c>
      <c r="G173">
        <v>789.28200000000004</v>
      </c>
      <c r="H173">
        <v>0.28853000000000001</v>
      </c>
    </row>
    <row r="174" spans="1:8">
      <c r="A174">
        <v>789.202</v>
      </c>
      <c r="B174">
        <v>0.32439000000000001</v>
      </c>
      <c r="C174">
        <v>789.03200000000004</v>
      </c>
      <c r="D174">
        <v>0.31306</v>
      </c>
      <c r="E174">
        <v>789.24199999999996</v>
      </c>
      <c r="F174">
        <v>0.30497000000000002</v>
      </c>
      <c r="G174">
        <v>789.18200000000002</v>
      </c>
      <c r="H174">
        <v>0.28460999999999997</v>
      </c>
    </row>
    <row r="175" spans="1:8">
      <c r="A175">
        <v>789.10199999999998</v>
      </c>
      <c r="B175">
        <v>0.3453</v>
      </c>
      <c r="C175">
        <v>788.93200000000002</v>
      </c>
      <c r="D175">
        <v>0.32035999999999998</v>
      </c>
      <c r="E175">
        <v>789.14200000000005</v>
      </c>
      <c r="F175">
        <v>0.2903</v>
      </c>
      <c r="G175">
        <v>789.08199999999999</v>
      </c>
      <c r="H175">
        <v>0.30958000000000002</v>
      </c>
    </row>
    <row r="176" spans="1:8">
      <c r="A176">
        <v>789.00199999999995</v>
      </c>
      <c r="B176">
        <v>0.32651000000000002</v>
      </c>
      <c r="C176">
        <v>788.83199999999999</v>
      </c>
      <c r="D176">
        <v>0.32142999999999999</v>
      </c>
      <c r="E176">
        <v>789.04200000000003</v>
      </c>
      <c r="F176">
        <v>0.30640000000000001</v>
      </c>
      <c r="G176">
        <v>788.98199999999997</v>
      </c>
      <c r="H176">
        <v>0.30081999999999998</v>
      </c>
    </row>
    <row r="177" spans="1:8">
      <c r="A177">
        <v>788.90200000000004</v>
      </c>
      <c r="B177">
        <v>0.34317999999999999</v>
      </c>
      <c r="C177">
        <v>788.73199999999997</v>
      </c>
      <c r="D177">
        <v>0.31080000000000002</v>
      </c>
      <c r="E177">
        <v>788.94200000000001</v>
      </c>
      <c r="F177">
        <v>0.32107000000000002</v>
      </c>
      <c r="G177">
        <v>788.88199999999995</v>
      </c>
      <c r="H177">
        <v>0.30736000000000002</v>
      </c>
    </row>
    <row r="178" spans="1:8">
      <c r="A178">
        <v>788.80200000000002</v>
      </c>
      <c r="B178">
        <v>0.34353</v>
      </c>
      <c r="C178">
        <v>788.63199999999995</v>
      </c>
      <c r="D178">
        <v>0.30430000000000001</v>
      </c>
      <c r="E178">
        <v>788.84199999999998</v>
      </c>
      <c r="F178">
        <v>0.2964</v>
      </c>
      <c r="G178">
        <v>788.78200000000004</v>
      </c>
      <c r="H178">
        <v>0.29141</v>
      </c>
    </row>
    <row r="179" spans="1:8">
      <c r="A179">
        <v>788.702</v>
      </c>
      <c r="B179">
        <v>0.35803000000000001</v>
      </c>
      <c r="C179">
        <v>788.53200000000004</v>
      </c>
      <c r="D179">
        <v>0.33284999999999998</v>
      </c>
      <c r="E179">
        <v>788.74199999999996</v>
      </c>
      <c r="F179">
        <v>0.30335000000000001</v>
      </c>
      <c r="G179">
        <v>788.68200000000002</v>
      </c>
      <c r="H179">
        <v>0.32330999999999999</v>
      </c>
    </row>
    <row r="180" spans="1:8">
      <c r="A180">
        <v>788.60199999999998</v>
      </c>
      <c r="B180">
        <v>0.34758</v>
      </c>
      <c r="C180">
        <v>788.43200000000002</v>
      </c>
      <c r="D180">
        <v>0.31379000000000001</v>
      </c>
      <c r="E180">
        <v>788.64200000000005</v>
      </c>
      <c r="F180">
        <v>0.30964000000000003</v>
      </c>
      <c r="G180">
        <v>788.58199999999999</v>
      </c>
      <c r="H180">
        <v>0.27442</v>
      </c>
    </row>
    <row r="181" spans="1:8">
      <c r="A181">
        <v>788.50199999999995</v>
      </c>
      <c r="B181">
        <v>0.36864999999999998</v>
      </c>
      <c r="C181">
        <v>788.33199999999999</v>
      </c>
      <c r="D181">
        <v>0.33271000000000001</v>
      </c>
      <c r="E181">
        <v>788.54200000000003</v>
      </c>
      <c r="F181">
        <v>0.31830999999999998</v>
      </c>
      <c r="G181">
        <v>788.48199999999997</v>
      </c>
      <c r="H181">
        <v>0.30867</v>
      </c>
    </row>
    <row r="182" spans="1:8">
      <c r="A182">
        <v>788.40200000000004</v>
      </c>
      <c r="B182">
        <v>0.36129</v>
      </c>
      <c r="C182">
        <v>788.23199999999997</v>
      </c>
      <c r="D182">
        <v>0.31969999999999998</v>
      </c>
      <c r="E182">
        <v>788.44200000000001</v>
      </c>
      <c r="F182">
        <v>0.33107999999999999</v>
      </c>
      <c r="G182">
        <v>788.38199999999995</v>
      </c>
      <c r="H182">
        <v>0.29324</v>
      </c>
    </row>
    <row r="183" spans="1:8">
      <c r="A183">
        <v>788.30200000000002</v>
      </c>
      <c r="B183">
        <v>0.35803000000000001</v>
      </c>
      <c r="C183">
        <v>788.13199999999995</v>
      </c>
      <c r="D183">
        <v>0.31751000000000001</v>
      </c>
      <c r="E183">
        <v>788.34199999999998</v>
      </c>
      <c r="F183">
        <v>0.30736000000000002</v>
      </c>
      <c r="G183">
        <v>788.28200000000004</v>
      </c>
      <c r="H183">
        <v>0.32057000000000002</v>
      </c>
    </row>
    <row r="184" spans="1:8">
      <c r="A184">
        <v>788.202</v>
      </c>
      <c r="B184">
        <v>0.35043999999999997</v>
      </c>
      <c r="C184">
        <v>788.03200000000004</v>
      </c>
      <c r="D184">
        <v>0.33205000000000001</v>
      </c>
      <c r="E184">
        <v>788.24199999999996</v>
      </c>
      <c r="F184">
        <v>0.32593</v>
      </c>
      <c r="G184">
        <v>788.18200000000002</v>
      </c>
      <c r="H184">
        <v>0.30958000000000002</v>
      </c>
    </row>
    <row r="185" spans="1:8">
      <c r="A185">
        <v>788.10199999999998</v>
      </c>
      <c r="B185">
        <v>0.36065999999999998</v>
      </c>
      <c r="C185">
        <v>787.93200000000002</v>
      </c>
      <c r="D185">
        <v>0.32382</v>
      </c>
      <c r="E185">
        <v>788.14200000000005</v>
      </c>
      <c r="F185">
        <v>0.33317000000000002</v>
      </c>
      <c r="G185">
        <v>788.08199999999999</v>
      </c>
      <c r="H185">
        <v>0.30645</v>
      </c>
    </row>
    <row r="186" spans="1:8">
      <c r="A186">
        <v>788.00199999999995</v>
      </c>
      <c r="B186">
        <v>0.36836999999999998</v>
      </c>
      <c r="C186">
        <v>787.83199999999999</v>
      </c>
      <c r="D186">
        <v>0.33212000000000003</v>
      </c>
      <c r="E186">
        <v>788.04200000000003</v>
      </c>
      <c r="F186">
        <v>0.33365</v>
      </c>
      <c r="G186">
        <v>787.98199999999997</v>
      </c>
      <c r="H186">
        <v>0.30814000000000002</v>
      </c>
    </row>
    <row r="187" spans="1:8">
      <c r="A187">
        <v>787.90200000000004</v>
      </c>
      <c r="B187">
        <v>0.36197000000000001</v>
      </c>
      <c r="C187">
        <v>787.73199999999997</v>
      </c>
      <c r="D187">
        <v>0.32229000000000002</v>
      </c>
      <c r="E187">
        <v>787.94200000000001</v>
      </c>
      <c r="F187">
        <v>0.33699000000000001</v>
      </c>
      <c r="G187">
        <v>787.88199999999995</v>
      </c>
      <c r="H187">
        <v>0.30016999999999999</v>
      </c>
    </row>
    <row r="188" spans="1:8">
      <c r="A188">
        <v>787.80200000000002</v>
      </c>
      <c r="B188">
        <v>0.37728</v>
      </c>
      <c r="C188">
        <v>787.63199999999995</v>
      </c>
      <c r="D188">
        <v>0.32958999999999999</v>
      </c>
      <c r="E188">
        <v>787.84199999999998</v>
      </c>
      <c r="F188">
        <v>0.33478999999999998</v>
      </c>
      <c r="G188">
        <v>787.78200000000004</v>
      </c>
      <c r="H188">
        <v>0.31978000000000001</v>
      </c>
    </row>
    <row r="189" spans="1:8">
      <c r="A189">
        <v>787.702</v>
      </c>
      <c r="B189">
        <v>0.36825000000000002</v>
      </c>
      <c r="C189">
        <v>787.53200000000004</v>
      </c>
      <c r="D189">
        <v>0.32507999999999998</v>
      </c>
      <c r="E189">
        <v>787.74199999999996</v>
      </c>
      <c r="F189">
        <v>0.31392999999999999</v>
      </c>
      <c r="G189">
        <v>787.68200000000002</v>
      </c>
      <c r="H189">
        <v>0.31834000000000001</v>
      </c>
    </row>
    <row r="190" spans="1:8">
      <c r="A190">
        <v>787.60199999999998</v>
      </c>
      <c r="B190">
        <v>0.37151000000000001</v>
      </c>
      <c r="C190">
        <v>787.43200000000002</v>
      </c>
      <c r="D190">
        <v>0.32939000000000002</v>
      </c>
      <c r="E190">
        <v>787.64200000000005</v>
      </c>
      <c r="F190">
        <v>0.33478999999999998</v>
      </c>
      <c r="G190">
        <v>787.58199999999999</v>
      </c>
      <c r="H190">
        <v>0.34095999999999999</v>
      </c>
    </row>
    <row r="191" spans="1:8">
      <c r="A191">
        <v>787.50199999999995</v>
      </c>
      <c r="B191">
        <v>0.38305</v>
      </c>
      <c r="C191">
        <v>787.33199999999999</v>
      </c>
      <c r="D191">
        <v>0.32727000000000001</v>
      </c>
      <c r="E191">
        <v>787.54200000000003</v>
      </c>
      <c r="F191">
        <v>0.33707999999999999</v>
      </c>
      <c r="G191">
        <v>787.48199999999997</v>
      </c>
      <c r="H191">
        <v>0.34134999999999999</v>
      </c>
    </row>
    <row r="192" spans="1:8">
      <c r="A192">
        <v>787.40200000000004</v>
      </c>
      <c r="B192">
        <v>0.37779000000000001</v>
      </c>
      <c r="C192">
        <v>787.23199999999997</v>
      </c>
      <c r="D192">
        <v>0.35177000000000003</v>
      </c>
      <c r="E192">
        <v>787.44200000000001</v>
      </c>
      <c r="F192">
        <v>0.29592000000000002</v>
      </c>
      <c r="G192">
        <v>787.38199999999995</v>
      </c>
      <c r="H192">
        <v>0.31612000000000001</v>
      </c>
    </row>
    <row r="193" spans="1:8">
      <c r="A193">
        <v>787.30200000000002</v>
      </c>
      <c r="B193">
        <v>0.37551000000000001</v>
      </c>
      <c r="C193">
        <v>787.13199999999995</v>
      </c>
      <c r="D193">
        <v>0.33982000000000001</v>
      </c>
      <c r="E193">
        <v>787.34199999999998</v>
      </c>
      <c r="F193">
        <v>0.33012999999999998</v>
      </c>
      <c r="G193">
        <v>787.28200000000004</v>
      </c>
      <c r="H193">
        <v>0.33416000000000001</v>
      </c>
    </row>
    <row r="194" spans="1:8">
      <c r="A194">
        <v>787.202</v>
      </c>
      <c r="B194">
        <v>0.37413999999999997</v>
      </c>
      <c r="C194">
        <v>787.03200000000004</v>
      </c>
      <c r="D194">
        <v>0.32268999999999998</v>
      </c>
      <c r="E194">
        <v>787.24199999999996</v>
      </c>
      <c r="F194">
        <v>0.32288</v>
      </c>
      <c r="G194">
        <v>787.18200000000002</v>
      </c>
      <c r="H194">
        <v>0.32840999999999998</v>
      </c>
    </row>
    <row r="195" spans="1:8">
      <c r="A195">
        <v>787.10199999999998</v>
      </c>
      <c r="B195">
        <v>0.37498999999999999</v>
      </c>
      <c r="C195">
        <v>786.93200000000002</v>
      </c>
      <c r="D195">
        <v>0.33776</v>
      </c>
      <c r="E195">
        <v>787.14200000000005</v>
      </c>
      <c r="F195">
        <v>0.32355</v>
      </c>
      <c r="G195">
        <v>787.08199999999999</v>
      </c>
      <c r="H195">
        <v>0.31859999999999999</v>
      </c>
    </row>
    <row r="196" spans="1:8">
      <c r="A196">
        <v>787.00199999999995</v>
      </c>
      <c r="B196">
        <v>0.36974000000000001</v>
      </c>
      <c r="C196">
        <v>786.83199999999999</v>
      </c>
      <c r="D196">
        <v>0.32135999999999998</v>
      </c>
      <c r="E196">
        <v>787.04200000000003</v>
      </c>
      <c r="F196">
        <v>0.3327</v>
      </c>
      <c r="G196">
        <v>786.98199999999997</v>
      </c>
      <c r="H196">
        <v>0.34383999999999998</v>
      </c>
    </row>
    <row r="197" spans="1:8">
      <c r="A197">
        <v>786.90200000000004</v>
      </c>
      <c r="B197">
        <v>0.38013000000000002</v>
      </c>
      <c r="C197">
        <v>786.73199999999997</v>
      </c>
      <c r="D197">
        <v>0.32480999999999999</v>
      </c>
      <c r="E197">
        <v>786.94200000000001</v>
      </c>
      <c r="F197">
        <v>0.32135999999999998</v>
      </c>
      <c r="G197">
        <v>786.88199999999995</v>
      </c>
      <c r="H197">
        <v>0.32645000000000002</v>
      </c>
    </row>
    <row r="198" spans="1:8">
      <c r="A198">
        <v>786.80200000000002</v>
      </c>
      <c r="B198">
        <v>0.39287</v>
      </c>
      <c r="C198">
        <v>786.63199999999995</v>
      </c>
      <c r="D198">
        <v>0.32181999999999999</v>
      </c>
      <c r="E198">
        <v>786.84199999999998</v>
      </c>
      <c r="F198">
        <v>0.33051000000000003</v>
      </c>
      <c r="G198">
        <v>786.78200000000004</v>
      </c>
      <c r="H198">
        <v>0.32527</v>
      </c>
    </row>
    <row r="199" spans="1:8">
      <c r="A199">
        <v>786.702</v>
      </c>
      <c r="B199">
        <v>0.39184000000000002</v>
      </c>
      <c r="C199">
        <v>786.53200000000004</v>
      </c>
      <c r="D199">
        <v>0.33762999999999999</v>
      </c>
      <c r="E199">
        <v>786.74199999999996</v>
      </c>
      <c r="F199">
        <v>0.35471000000000003</v>
      </c>
      <c r="G199">
        <v>786.68200000000002</v>
      </c>
      <c r="H199">
        <v>0.31102000000000002</v>
      </c>
    </row>
    <row r="200" spans="1:8">
      <c r="A200">
        <v>786.60199999999998</v>
      </c>
      <c r="B200">
        <v>0.36687999999999998</v>
      </c>
      <c r="C200">
        <v>786.43200000000002</v>
      </c>
      <c r="D200">
        <v>0.34792000000000001</v>
      </c>
      <c r="E200">
        <v>786.64200000000005</v>
      </c>
      <c r="F200">
        <v>0.33298</v>
      </c>
      <c r="G200">
        <v>786.58199999999999</v>
      </c>
      <c r="H200">
        <v>0.33611999999999997</v>
      </c>
    </row>
    <row r="201" spans="1:8">
      <c r="A201">
        <v>786.50199999999995</v>
      </c>
      <c r="B201">
        <v>0.38286999999999999</v>
      </c>
      <c r="C201">
        <v>786.33199999999999</v>
      </c>
      <c r="D201">
        <v>0.35422999999999999</v>
      </c>
      <c r="E201">
        <v>786.54200000000003</v>
      </c>
      <c r="F201">
        <v>0.34850999999999999</v>
      </c>
      <c r="G201">
        <v>786.48199999999997</v>
      </c>
      <c r="H201">
        <v>0.33900000000000002</v>
      </c>
    </row>
    <row r="202" spans="1:8">
      <c r="A202">
        <v>786.40200000000004</v>
      </c>
      <c r="B202">
        <v>0.40183000000000002</v>
      </c>
      <c r="C202">
        <v>786.23199999999997</v>
      </c>
      <c r="D202">
        <v>0.33344000000000001</v>
      </c>
      <c r="E202">
        <v>786.44200000000001</v>
      </c>
      <c r="F202">
        <v>0.32573999999999997</v>
      </c>
      <c r="G202">
        <v>786.38199999999995</v>
      </c>
      <c r="H202">
        <v>0.33534000000000003</v>
      </c>
    </row>
    <row r="203" spans="1:8">
      <c r="A203">
        <v>786.30200000000002</v>
      </c>
      <c r="B203">
        <v>0.39989000000000002</v>
      </c>
      <c r="C203">
        <v>786.13199999999995</v>
      </c>
      <c r="D203">
        <v>0.34784999999999999</v>
      </c>
      <c r="E203">
        <v>786.34199999999998</v>
      </c>
      <c r="F203">
        <v>0.32984000000000002</v>
      </c>
      <c r="G203">
        <v>786.28200000000004</v>
      </c>
      <c r="H203">
        <v>0.34475</v>
      </c>
    </row>
    <row r="204" spans="1:8">
      <c r="A204">
        <v>786.202</v>
      </c>
      <c r="B204">
        <v>0.39280999999999999</v>
      </c>
      <c r="C204">
        <v>786.03200000000004</v>
      </c>
      <c r="D204">
        <v>0.33357999999999999</v>
      </c>
      <c r="E204">
        <v>786.24199999999996</v>
      </c>
      <c r="F204">
        <v>0.33022000000000001</v>
      </c>
      <c r="G204">
        <v>786.18200000000002</v>
      </c>
      <c r="H204">
        <v>0.32029999999999997</v>
      </c>
    </row>
    <row r="205" spans="1:8">
      <c r="A205">
        <v>786.10199999999998</v>
      </c>
      <c r="B205">
        <v>0.39617999999999998</v>
      </c>
      <c r="C205">
        <v>785.93200000000002</v>
      </c>
      <c r="D205">
        <v>0.35609000000000002</v>
      </c>
      <c r="E205">
        <v>786.14200000000005</v>
      </c>
      <c r="F205">
        <v>0.35509000000000002</v>
      </c>
      <c r="G205">
        <v>786.08199999999999</v>
      </c>
      <c r="H205">
        <v>0.34488000000000002</v>
      </c>
    </row>
    <row r="206" spans="1:8">
      <c r="A206">
        <v>786.00199999999995</v>
      </c>
      <c r="B206">
        <v>0.38796000000000003</v>
      </c>
      <c r="C206">
        <v>785.83199999999999</v>
      </c>
      <c r="D206">
        <v>0.34100999999999998</v>
      </c>
      <c r="E206">
        <v>786.04200000000003</v>
      </c>
      <c r="F206">
        <v>0.34261000000000003</v>
      </c>
      <c r="G206">
        <v>785.98199999999997</v>
      </c>
      <c r="H206">
        <v>0.33756000000000003</v>
      </c>
    </row>
    <row r="207" spans="1:8">
      <c r="A207">
        <v>785.90200000000004</v>
      </c>
      <c r="B207">
        <v>0.39926</v>
      </c>
      <c r="C207">
        <v>785.73199999999997</v>
      </c>
      <c r="D207">
        <v>0.34858</v>
      </c>
      <c r="E207">
        <v>785.94200000000001</v>
      </c>
      <c r="F207">
        <v>0.32268999999999998</v>
      </c>
      <c r="G207">
        <v>785.88199999999995</v>
      </c>
      <c r="H207">
        <v>0.33794999999999997</v>
      </c>
    </row>
    <row r="208" spans="1:8">
      <c r="A208">
        <v>785.80200000000002</v>
      </c>
      <c r="B208">
        <v>0.39401000000000003</v>
      </c>
      <c r="C208">
        <v>785.63199999999995</v>
      </c>
      <c r="D208">
        <v>0.35164000000000001</v>
      </c>
      <c r="E208">
        <v>785.84199999999998</v>
      </c>
      <c r="F208">
        <v>0.33545999999999998</v>
      </c>
      <c r="G208">
        <v>785.78200000000004</v>
      </c>
      <c r="H208">
        <v>0.3271</v>
      </c>
    </row>
    <row r="209" spans="1:8">
      <c r="A209">
        <v>785.702</v>
      </c>
      <c r="B209">
        <v>0.39995000000000003</v>
      </c>
      <c r="C209">
        <v>785.53200000000004</v>
      </c>
      <c r="D209">
        <v>0.36379</v>
      </c>
      <c r="E209">
        <v>785.74199999999996</v>
      </c>
      <c r="F209">
        <v>0.32164999999999999</v>
      </c>
      <c r="G209">
        <v>785.68200000000002</v>
      </c>
      <c r="H209">
        <v>0.32449</v>
      </c>
    </row>
    <row r="210" spans="1:8">
      <c r="A210">
        <v>785.60199999999998</v>
      </c>
      <c r="B210">
        <v>0.39389999999999997</v>
      </c>
      <c r="C210">
        <v>785.43200000000002</v>
      </c>
      <c r="D210">
        <v>0.34221000000000001</v>
      </c>
      <c r="E210">
        <v>785.64200000000005</v>
      </c>
      <c r="F210">
        <v>0.33640999999999999</v>
      </c>
      <c r="G210">
        <v>785.58199999999999</v>
      </c>
      <c r="H210">
        <v>0.34017999999999998</v>
      </c>
    </row>
    <row r="211" spans="1:8">
      <c r="A211">
        <v>785.50199999999995</v>
      </c>
      <c r="B211">
        <v>0.39515</v>
      </c>
      <c r="C211">
        <v>785.33199999999999</v>
      </c>
      <c r="D211">
        <v>0.33889000000000002</v>
      </c>
      <c r="E211">
        <v>785.54200000000003</v>
      </c>
      <c r="F211">
        <v>0.32174000000000003</v>
      </c>
      <c r="G211">
        <v>785.48199999999997</v>
      </c>
      <c r="H211">
        <v>0.29912</v>
      </c>
    </row>
    <row r="212" spans="1:8">
      <c r="A212">
        <v>785.40200000000004</v>
      </c>
      <c r="B212">
        <v>0.38812999999999998</v>
      </c>
      <c r="C212">
        <v>785.23199999999997</v>
      </c>
      <c r="D212">
        <v>0.32727000000000001</v>
      </c>
      <c r="E212">
        <v>785.44200000000001</v>
      </c>
      <c r="F212">
        <v>0.34842000000000001</v>
      </c>
      <c r="G212">
        <v>785.38199999999995</v>
      </c>
      <c r="H212">
        <v>0.32318000000000002</v>
      </c>
    </row>
    <row r="213" spans="1:8">
      <c r="A213">
        <v>785.30200000000002</v>
      </c>
      <c r="B213">
        <v>0.39046999999999998</v>
      </c>
      <c r="C213">
        <v>785.13199999999995</v>
      </c>
      <c r="D213">
        <v>0.32906000000000002</v>
      </c>
      <c r="E213">
        <v>785.34199999999998</v>
      </c>
      <c r="F213">
        <v>0.35070000000000001</v>
      </c>
      <c r="G213">
        <v>785.28200000000004</v>
      </c>
      <c r="H213">
        <v>0.34554000000000001</v>
      </c>
    </row>
    <row r="214" spans="1:8">
      <c r="A214">
        <v>785.202</v>
      </c>
      <c r="B214">
        <v>0.39966000000000002</v>
      </c>
      <c r="C214">
        <v>785.03200000000004</v>
      </c>
      <c r="D214">
        <v>0.33556999999999998</v>
      </c>
      <c r="E214">
        <v>785.24199999999996</v>
      </c>
      <c r="F214">
        <v>0.33422000000000002</v>
      </c>
      <c r="G214">
        <v>785.18200000000002</v>
      </c>
      <c r="H214">
        <v>0.35181000000000001</v>
      </c>
    </row>
    <row r="215" spans="1:8">
      <c r="A215">
        <v>785.10199999999998</v>
      </c>
      <c r="B215">
        <v>0.38699</v>
      </c>
      <c r="C215">
        <v>784.93200000000002</v>
      </c>
      <c r="D215">
        <v>0.32646999999999998</v>
      </c>
      <c r="E215">
        <v>785.14200000000005</v>
      </c>
      <c r="F215">
        <v>0.32784000000000002</v>
      </c>
      <c r="G215">
        <v>785.08199999999999</v>
      </c>
      <c r="H215">
        <v>0.31559999999999999</v>
      </c>
    </row>
    <row r="216" spans="1:8">
      <c r="A216">
        <v>785.00199999999995</v>
      </c>
      <c r="B216">
        <v>0.39144000000000001</v>
      </c>
      <c r="C216">
        <v>784.83199999999999</v>
      </c>
      <c r="D216">
        <v>0.33091999999999999</v>
      </c>
      <c r="E216">
        <v>785.04200000000003</v>
      </c>
      <c r="F216">
        <v>0.33927000000000002</v>
      </c>
      <c r="G216">
        <v>784.98199999999997</v>
      </c>
      <c r="H216">
        <v>0.32200000000000001</v>
      </c>
    </row>
    <row r="217" spans="1:8">
      <c r="A217">
        <v>784.90200000000004</v>
      </c>
      <c r="B217">
        <v>0.38846999999999998</v>
      </c>
      <c r="C217">
        <v>784.73199999999997</v>
      </c>
      <c r="D217">
        <v>0.34088000000000002</v>
      </c>
      <c r="E217">
        <v>784.94200000000001</v>
      </c>
      <c r="F217">
        <v>0.33965000000000001</v>
      </c>
      <c r="G217">
        <v>784.88199999999995</v>
      </c>
      <c r="H217">
        <v>0.31900000000000001</v>
      </c>
    </row>
    <row r="218" spans="1:8">
      <c r="A218">
        <v>784.80200000000002</v>
      </c>
      <c r="B218">
        <v>0.39640999999999998</v>
      </c>
      <c r="C218">
        <v>784.63199999999995</v>
      </c>
      <c r="D218">
        <v>0.34200999999999998</v>
      </c>
      <c r="E218">
        <v>784.84199999999998</v>
      </c>
      <c r="F218">
        <v>0.32994000000000001</v>
      </c>
      <c r="G218">
        <v>784.78200000000004</v>
      </c>
      <c r="H218">
        <v>0.33650999999999998</v>
      </c>
    </row>
    <row r="219" spans="1:8">
      <c r="A219">
        <v>784.702</v>
      </c>
      <c r="B219">
        <v>0.38869999999999999</v>
      </c>
      <c r="C219">
        <v>784.53200000000004</v>
      </c>
      <c r="D219">
        <v>0.33529999999999999</v>
      </c>
      <c r="E219">
        <v>784.74199999999996</v>
      </c>
      <c r="F219">
        <v>0.33307999999999999</v>
      </c>
      <c r="G219">
        <v>784.68200000000002</v>
      </c>
      <c r="H219">
        <v>0.33546999999999999</v>
      </c>
    </row>
    <row r="220" spans="1:8">
      <c r="A220">
        <v>784.60199999999998</v>
      </c>
      <c r="B220">
        <v>0.38562000000000002</v>
      </c>
      <c r="C220">
        <v>784.43200000000002</v>
      </c>
      <c r="D220">
        <v>0.33809</v>
      </c>
      <c r="E220">
        <v>784.64200000000005</v>
      </c>
      <c r="F220">
        <v>0.34365000000000001</v>
      </c>
      <c r="G220">
        <v>784.58199999999999</v>
      </c>
      <c r="H220">
        <v>0.28566000000000003</v>
      </c>
    </row>
    <row r="221" spans="1:8">
      <c r="A221">
        <v>784.50199999999995</v>
      </c>
      <c r="B221">
        <v>0.38463999999999998</v>
      </c>
      <c r="C221">
        <v>784.33199999999999</v>
      </c>
      <c r="D221">
        <v>0.33809</v>
      </c>
      <c r="E221">
        <v>784.54200000000003</v>
      </c>
      <c r="F221">
        <v>0.33622000000000002</v>
      </c>
      <c r="G221">
        <v>784.48199999999997</v>
      </c>
      <c r="H221">
        <v>0.30279</v>
      </c>
    </row>
    <row r="222" spans="1:8">
      <c r="A222">
        <v>784.40200000000004</v>
      </c>
      <c r="B222">
        <v>0.3871</v>
      </c>
      <c r="C222">
        <v>784.23199999999997</v>
      </c>
      <c r="D222">
        <v>0.33006000000000002</v>
      </c>
      <c r="E222">
        <v>784.44200000000001</v>
      </c>
      <c r="F222">
        <v>0.33432000000000001</v>
      </c>
      <c r="G222">
        <v>784.38199999999995</v>
      </c>
      <c r="H222">
        <v>0.33141999999999999</v>
      </c>
    </row>
    <row r="223" spans="1:8">
      <c r="A223">
        <v>784.30200000000002</v>
      </c>
      <c r="B223">
        <v>0.39121</v>
      </c>
      <c r="C223">
        <v>784.13199999999995</v>
      </c>
      <c r="D223">
        <v>0.33868999999999999</v>
      </c>
      <c r="E223">
        <v>784.34199999999998</v>
      </c>
      <c r="F223">
        <v>0.3266</v>
      </c>
      <c r="G223">
        <v>784.28200000000004</v>
      </c>
      <c r="H223">
        <v>0.31820999999999999</v>
      </c>
    </row>
    <row r="224" spans="1:8">
      <c r="A224">
        <v>784.202</v>
      </c>
      <c r="B224">
        <v>0.39150000000000001</v>
      </c>
      <c r="C224">
        <v>784.03200000000004</v>
      </c>
      <c r="D224">
        <v>0.34167999999999998</v>
      </c>
      <c r="E224">
        <v>784.24199999999996</v>
      </c>
      <c r="F224">
        <v>0.32079000000000002</v>
      </c>
      <c r="G224">
        <v>784.18200000000002</v>
      </c>
      <c r="H224">
        <v>0.36358000000000001</v>
      </c>
    </row>
    <row r="225" spans="1:8">
      <c r="A225">
        <v>784.10199999999998</v>
      </c>
      <c r="B225">
        <v>0.39578000000000002</v>
      </c>
      <c r="C225">
        <v>783.93200000000002</v>
      </c>
      <c r="D225">
        <v>0.33517000000000002</v>
      </c>
      <c r="E225">
        <v>784.14200000000005</v>
      </c>
      <c r="F225">
        <v>0.37204999999999999</v>
      </c>
      <c r="G225">
        <v>784.08199999999999</v>
      </c>
      <c r="H225">
        <v>0.35024</v>
      </c>
    </row>
    <row r="226" spans="1:8">
      <c r="A226">
        <v>784.00199999999995</v>
      </c>
      <c r="B226">
        <v>0.39315</v>
      </c>
      <c r="C226">
        <v>783.83199999999999</v>
      </c>
      <c r="D226">
        <v>0.35343000000000002</v>
      </c>
      <c r="E226">
        <v>784.04200000000003</v>
      </c>
      <c r="F226">
        <v>0.35309000000000001</v>
      </c>
      <c r="G226">
        <v>783.98199999999997</v>
      </c>
      <c r="H226">
        <v>0.33690999999999999</v>
      </c>
    </row>
    <row r="227" spans="1:8">
      <c r="A227">
        <v>783.90200000000004</v>
      </c>
      <c r="B227">
        <v>0.39321</v>
      </c>
      <c r="C227">
        <v>783.73199999999997</v>
      </c>
      <c r="D227">
        <v>0.34811999999999999</v>
      </c>
      <c r="E227">
        <v>783.94200000000001</v>
      </c>
      <c r="F227">
        <v>0.33889000000000002</v>
      </c>
      <c r="G227">
        <v>783.88199999999995</v>
      </c>
      <c r="H227">
        <v>0.35286000000000001</v>
      </c>
    </row>
    <row r="228" spans="1:8">
      <c r="A228">
        <v>783.80200000000002</v>
      </c>
      <c r="B228">
        <v>0.40189000000000002</v>
      </c>
      <c r="C228">
        <v>783.63199999999995</v>
      </c>
      <c r="D228">
        <v>0.35748000000000002</v>
      </c>
      <c r="E228">
        <v>783.84199999999998</v>
      </c>
      <c r="F228">
        <v>0.34927999999999998</v>
      </c>
      <c r="G228">
        <v>783.78200000000004</v>
      </c>
      <c r="H228">
        <v>0.35755999999999999</v>
      </c>
    </row>
    <row r="229" spans="1:8">
      <c r="A229">
        <v>783.702</v>
      </c>
      <c r="B229">
        <v>0.41508</v>
      </c>
      <c r="C229">
        <v>783.53200000000004</v>
      </c>
      <c r="D229">
        <v>0.35675000000000001</v>
      </c>
      <c r="E229">
        <v>783.74199999999996</v>
      </c>
      <c r="F229">
        <v>0.35309000000000001</v>
      </c>
      <c r="G229">
        <v>783.68200000000002</v>
      </c>
      <c r="H229">
        <v>0.33978000000000003</v>
      </c>
    </row>
    <row r="230" spans="1:8">
      <c r="A230">
        <v>783.60199999999998</v>
      </c>
      <c r="B230">
        <v>0.40286</v>
      </c>
      <c r="C230">
        <v>783.43200000000002</v>
      </c>
      <c r="D230">
        <v>0.36126000000000003</v>
      </c>
      <c r="E230">
        <v>783.64200000000005</v>
      </c>
      <c r="F230">
        <v>0.34594000000000003</v>
      </c>
      <c r="G230">
        <v>783.58199999999999</v>
      </c>
      <c r="H230">
        <v>0.35311999999999999</v>
      </c>
    </row>
    <row r="231" spans="1:8">
      <c r="A231">
        <v>783.50199999999995</v>
      </c>
      <c r="B231">
        <v>0.41143000000000002</v>
      </c>
      <c r="C231">
        <v>783.33199999999999</v>
      </c>
      <c r="D231">
        <v>0.37208999999999998</v>
      </c>
      <c r="E231">
        <v>783.54200000000003</v>
      </c>
      <c r="F231">
        <v>0.37042999999999998</v>
      </c>
      <c r="G231">
        <v>783.48199999999997</v>
      </c>
      <c r="H231">
        <v>0.38685000000000003</v>
      </c>
    </row>
    <row r="232" spans="1:8">
      <c r="A232">
        <v>783.40200000000004</v>
      </c>
      <c r="B232">
        <v>0.41627999999999998</v>
      </c>
      <c r="C232">
        <v>783.23199999999997</v>
      </c>
      <c r="D232">
        <v>0.38796000000000003</v>
      </c>
      <c r="E232">
        <v>783.44200000000001</v>
      </c>
      <c r="F232">
        <v>0.37367</v>
      </c>
      <c r="G232">
        <v>783.38199999999995</v>
      </c>
      <c r="H232">
        <v>0.36096</v>
      </c>
    </row>
    <row r="233" spans="1:8">
      <c r="A233">
        <v>783.30200000000002</v>
      </c>
      <c r="B233">
        <v>0.43296000000000001</v>
      </c>
      <c r="C233">
        <v>783.13199999999995</v>
      </c>
      <c r="D233">
        <v>0.37189</v>
      </c>
      <c r="E233">
        <v>783.34199999999998</v>
      </c>
      <c r="F233">
        <v>0.37642999999999999</v>
      </c>
      <c r="G233">
        <v>783.28200000000004</v>
      </c>
      <c r="H233">
        <v>0.37783</v>
      </c>
    </row>
    <row r="234" spans="1:8">
      <c r="A234">
        <v>783.202</v>
      </c>
      <c r="B234">
        <v>0.43307000000000001</v>
      </c>
      <c r="C234">
        <v>783.03200000000004</v>
      </c>
      <c r="D234">
        <v>0.38336999999999999</v>
      </c>
      <c r="E234">
        <v>783.24199999999996</v>
      </c>
      <c r="F234">
        <v>0.37947999999999998</v>
      </c>
      <c r="G234">
        <v>783.18200000000002</v>
      </c>
      <c r="H234">
        <v>0.38907000000000003</v>
      </c>
    </row>
    <row r="235" spans="1:8">
      <c r="A235">
        <v>783.10199999999998</v>
      </c>
      <c r="B235">
        <v>0.43736000000000003</v>
      </c>
      <c r="C235">
        <v>782.93200000000002</v>
      </c>
      <c r="D235">
        <v>0.39319999999999999</v>
      </c>
      <c r="E235">
        <v>783.14200000000005</v>
      </c>
      <c r="F235">
        <v>0.38852999999999999</v>
      </c>
      <c r="G235">
        <v>783.08199999999999</v>
      </c>
      <c r="H235">
        <v>0.38149</v>
      </c>
    </row>
    <row r="236" spans="1:8">
      <c r="A236">
        <v>783.00199999999995</v>
      </c>
      <c r="B236">
        <v>0.46637000000000001</v>
      </c>
      <c r="C236">
        <v>782.83199999999999</v>
      </c>
      <c r="D236">
        <v>0.42514000000000002</v>
      </c>
      <c r="E236">
        <v>783.04200000000003</v>
      </c>
      <c r="F236">
        <v>0.41539999999999999</v>
      </c>
      <c r="G236">
        <v>782.98199999999997</v>
      </c>
      <c r="H236">
        <v>0.41391</v>
      </c>
    </row>
    <row r="237" spans="1:8">
      <c r="A237">
        <v>782.90200000000004</v>
      </c>
      <c r="B237">
        <v>0.46584999999999999</v>
      </c>
      <c r="C237">
        <v>782.73199999999997</v>
      </c>
      <c r="D237">
        <v>0.41749999999999998</v>
      </c>
      <c r="E237">
        <v>782.94200000000001</v>
      </c>
      <c r="F237">
        <v>0.43236000000000002</v>
      </c>
      <c r="G237">
        <v>782.88199999999995</v>
      </c>
      <c r="H237">
        <v>0.41038000000000002</v>
      </c>
    </row>
    <row r="238" spans="1:8">
      <c r="A238">
        <v>782.80200000000002</v>
      </c>
      <c r="B238">
        <v>0.46683000000000002</v>
      </c>
      <c r="C238">
        <v>782.63199999999995</v>
      </c>
      <c r="D238">
        <v>0.43297000000000002</v>
      </c>
      <c r="E238">
        <v>782.84199999999998</v>
      </c>
      <c r="F238">
        <v>0.43902000000000002</v>
      </c>
      <c r="G238">
        <v>782.78200000000004</v>
      </c>
      <c r="H238">
        <v>0.40031</v>
      </c>
    </row>
    <row r="239" spans="1:8">
      <c r="A239">
        <v>782.702</v>
      </c>
      <c r="B239">
        <v>0.48943999999999999</v>
      </c>
      <c r="C239">
        <v>782.53200000000004</v>
      </c>
      <c r="D239">
        <v>0.44034000000000001</v>
      </c>
      <c r="E239">
        <v>782.74199999999996</v>
      </c>
      <c r="F239">
        <v>0.41472999999999999</v>
      </c>
      <c r="G239">
        <v>782.68200000000002</v>
      </c>
      <c r="H239">
        <v>0.41822999999999999</v>
      </c>
    </row>
    <row r="240" spans="1:8">
      <c r="A240">
        <v>782.60199999999998</v>
      </c>
      <c r="B240">
        <v>0.49309999999999998</v>
      </c>
      <c r="C240">
        <v>782.43200000000002</v>
      </c>
      <c r="D240">
        <v>0.45912999999999998</v>
      </c>
      <c r="E240">
        <v>782.64200000000005</v>
      </c>
      <c r="F240">
        <v>0.43702000000000002</v>
      </c>
      <c r="G240">
        <v>782.58199999999999</v>
      </c>
      <c r="H240">
        <v>0.46018999999999999</v>
      </c>
    </row>
    <row r="241" spans="1:8">
      <c r="A241">
        <v>782.50199999999995</v>
      </c>
      <c r="B241">
        <v>0.49852000000000002</v>
      </c>
      <c r="C241">
        <v>782.33199999999999</v>
      </c>
      <c r="D241">
        <v>0.46284999999999998</v>
      </c>
      <c r="E241">
        <v>782.54200000000003</v>
      </c>
      <c r="F241">
        <v>0.44235999999999998</v>
      </c>
      <c r="G241">
        <v>782.48199999999997</v>
      </c>
      <c r="H241">
        <v>0.45508999999999999</v>
      </c>
    </row>
    <row r="242" spans="1:8">
      <c r="A242">
        <v>782.40200000000004</v>
      </c>
      <c r="B242">
        <v>0.52644999999999997</v>
      </c>
      <c r="C242">
        <v>782.23199999999997</v>
      </c>
      <c r="D242">
        <v>0.49134</v>
      </c>
      <c r="E242">
        <v>782.44200000000001</v>
      </c>
      <c r="F242">
        <v>0.44979000000000002</v>
      </c>
      <c r="G242">
        <v>782.38199999999995</v>
      </c>
      <c r="H242">
        <v>0.46987000000000001</v>
      </c>
    </row>
    <row r="243" spans="1:8">
      <c r="A243">
        <v>782.30200000000002</v>
      </c>
      <c r="B243">
        <v>0.54107000000000005</v>
      </c>
      <c r="C243">
        <v>782.13199999999995</v>
      </c>
      <c r="D243">
        <v>0.52161000000000002</v>
      </c>
      <c r="E243">
        <v>782.34199999999998</v>
      </c>
      <c r="F243">
        <v>0.47493999999999997</v>
      </c>
      <c r="G243">
        <v>782.28200000000004</v>
      </c>
      <c r="H243">
        <v>0.47443999999999997</v>
      </c>
    </row>
    <row r="244" spans="1:8">
      <c r="A244">
        <v>782.202</v>
      </c>
      <c r="B244">
        <v>0.53895000000000004</v>
      </c>
      <c r="C244">
        <v>782.03200000000004</v>
      </c>
      <c r="D244">
        <v>0.51371</v>
      </c>
      <c r="E244">
        <v>782.24199999999996</v>
      </c>
      <c r="F244">
        <v>0.47732000000000002</v>
      </c>
      <c r="G244">
        <v>782.18200000000002</v>
      </c>
      <c r="H244">
        <v>0.50190000000000001</v>
      </c>
    </row>
    <row r="245" spans="1:8">
      <c r="A245">
        <v>782.10199999999998</v>
      </c>
      <c r="B245">
        <v>0.56488000000000005</v>
      </c>
      <c r="C245">
        <v>781.93200000000002</v>
      </c>
      <c r="D245">
        <v>0.54366000000000003</v>
      </c>
      <c r="E245">
        <v>782.14200000000005</v>
      </c>
      <c r="F245">
        <v>0.48685</v>
      </c>
      <c r="G245">
        <v>782.08199999999999</v>
      </c>
      <c r="H245">
        <v>0.52046000000000003</v>
      </c>
    </row>
    <row r="246" spans="1:8">
      <c r="A246">
        <v>782.00199999999995</v>
      </c>
      <c r="B246">
        <v>0.60138000000000003</v>
      </c>
      <c r="C246">
        <v>781.83199999999999</v>
      </c>
      <c r="D246">
        <v>0.55593999999999999</v>
      </c>
      <c r="E246">
        <v>782.04200000000003</v>
      </c>
      <c r="F246">
        <v>0.51829000000000003</v>
      </c>
      <c r="G246">
        <v>781.98199999999997</v>
      </c>
      <c r="H246">
        <v>0.52293999999999996</v>
      </c>
    </row>
    <row r="247" spans="1:8">
      <c r="A247">
        <v>781.90200000000004</v>
      </c>
      <c r="B247">
        <v>0.60782999999999998</v>
      </c>
      <c r="C247">
        <v>781.73199999999997</v>
      </c>
      <c r="D247">
        <v>0.59113000000000004</v>
      </c>
      <c r="E247">
        <v>781.94200000000001</v>
      </c>
      <c r="F247">
        <v>0.53734999999999999</v>
      </c>
      <c r="G247">
        <v>781.88199999999995</v>
      </c>
      <c r="H247">
        <v>0.56660999999999995</v>
      </c>
    </row>
    <row r="248" spans="1:8">
      <c r="A248">
        <v>781.80200000000002</v>
      </c>
      <c r="B248">
        <v>0.63158999999999998</v>
      </c>
      <c r="C248">
        <v>781.63199999999995</v>
      </c>
      <c r="D248">
        <v>0.61092000000000002</v>
      </c>
      <c r="E248">
        <v>781.84199999999998</v>
      </c>
      <c r="F248">
        <v>0.56745000000000001</v>
      </c>
      <c r="G248">
        <v>781.78200000000004</v>
      </c>
      <c r="H248">
        <v>0.59067000000000003</v>
      </c>
    </row>
    <row r="249" spans="1:8">
      <c r="A249">
        <v>781.702</v>
      </c>
      <c r="B249">
        <v>0.64815</v>
      </c>
      <c r="C249">
        <v>781.53200000000004</v>
      </c>
      <c r="D249">
        <v>0.63449</v>
      </c>
      <c r="E249">
        <v>781.74199999999996</v>
      </c>
      <c r="F249">
        <v>0.59736999999999996</v>
      </c>
      <c r="G249">
        <v>781.68200000000002</v>
      </c>
      <c r="H249">
        <v>0.60190999999999995</v>
      </c>
    </row>
    <row r="250" spans="1:8">
      <c r="A250">
        <v>781.60199999999998</v>
      </c>
      <c r="B250">
        <v>0.66659000000000002</v>
      </c>
      <c r="C250">
        <v>781.43200000000002</v>
      </c>
      <c r="D250">
        <v>0.65054999999999996</v>
      </c>
      <c r="E250">
        <v>781.64200000000005</v>
      </c>
      <c r="F250">
        <v>0.58994000000000002</v>
      </c>
      <c r="G250">
        <v>781.58199999999999</v>
      </c>
      <c r="H250">
        <v>0.61551</v>
      </c>
    </row>
    <row r="251" spans="1:8">
      <c r="A251">
        <v>781.50199999999995</v>
      </c>
      <c r="B251">
        <v>0.69542999999999999</v>
      </c>
      <c r="C251">
        <v>781.33199999999999</v>
      </c>
      <c r="D251">
        <v>0.66469999999999996</v>
      </c>
      <c r="E251">
        <v>781.54200000000003</v>
      </c>
      <c r="F251">
        <v>0.62366999999999995</v>
      </c>
      <c r="G251">
        <v>781.48199999999997</v>
      </c>
      <c r="H251">
        <v>0.66073999999999999</v>
      </c>
    </row>
    <row r="252" spans="1:8">
      <c r="A252">
        <v>781.40200000000004</v>
      </c>
      <c r="B252">
        <v>0.71599000000000002</v>
      </c>
      <c r="C252">
        <v>781.23199999999997</v>
      </c>
      <c r="D252">
        <v>0.69530999999999998</v>
      </c>
      <c r="E252">
        <v>781.44200000000001</v>
      </c>
      <c r="F252">
        <v>0.6633</v>
      </c>
      <c r="G252">
        <v>781.38199999999995</v>
      </c>
      <c r="H252">
        <v>0.69042000000000003</v>
      </c>
    </row>
    <row r="253" spans="1:8">
      <c r="A253">
        <v>781.30200000000002</v>
      </c>
      <c r="B253">
        <v>0.75048999999999999</v>
      </c>
      <c r="C253">
        <v>781.13199999999995</v>
      </c>
      <c r="D253">
        <v>0.73248999999999997</v>
      </c>
      <c r="E253">
        <v>781.34199999999998</v>
      </c>
      <c r="F253">
        <v>0.65339000000000003</v>
      </c>
      <c r="G253">
        <v>781.28200000000004</v>
      </c>
      <c r="H253">
        <v>0.71787000000000001</v>
      </c>
    </row>
    <row r="254" spans="1:8">
      <c r="A254">
        <v>781.202</v>
      </c>
      <c r="B254">
        <v>0.76144999999999996</v>
      </c>
      <c r="C254">
        <v>781.03200000000004</v>
      </c>
      <c r="D254">
        <v>0.76680999999999999</v>
      </c>
      <c r="E254">
        <v>781.24199999999996</v>
      </c>
      <c r="F254">
        <v>0.71589000000000003</v>
      </c>
      <c r="G254">
        <v>781.18200000000002</v>
      </c>
      <c r="H254">
        <v>0.7248</v>
      </c>
    </row>
    <row r="255" spans="1:8">
      <c r="A255">
        <v>781.10199999999998</v>
      </c>
      <c r="B255">
        <v>0.79571999999999998</v>
      </c>
      <c r="C255">
        <v>780.93200000000002</v>
      </c>
      <c r="D255">
        <v>0.80513000000000001</v>
      </c>
      <c r="E255">
        <v>781.14200000000005</v>
      </c>
      <c r="F255">
        <v>0.752</v>
      </c>
      <c r="G255">
        <v>781.08199999999999</v>
      </c>
      <c r="H255">
        <v>0.77736000000000005</v>
      </c>
    </row>
    <row r="256" spans="1:8">
      <c r="A256">
        <v>781.00199999999995</v>
      </c>
      <c r="B256">
        <v>0.84226000000000001</v>
      </c>
      <c r="C256">
        <v>780.83199999999999</v>
      </c>
      <c r="D256">
        <v>0.81389</v>
      </c>
      <c r="E256">
        <v>781.04200000000003</v>
      </c>
      <c r="F256">
        <v>0.76953000000000005</v>
      </c>
      <c r="G256">
        <v>780.98199999999997</v>
      </c>
      <c r="H256">
        <v>0.76271</v>
      </c>
    </row>
    <row r="257" spans="1:8">
      <c r="A257">
        <v>780.90200000000004</v>
      </c>
      <c r="B257">
        <v>0.86595999999999995</v>
      </c>
      <c r="C257">
        <v>780.73199999999997</v>
      </c>
      <c r="D257">
        <v>0.83182</v>
      </c>
      <c r="E257">
        <v>780.94200000000001</v>
      </c>
      <c r="F257">
        <v>0.78449000000000002</v>
      </c>
      <c r="G257">
        <v>780.88199999999995</v>
      </c>
      <c r="H257">
        <v>0.83291999999999999</v>
      </c>
    </row>
    <row r="258" spans="1:8">
      <c r="A258">
        <v>780.80200000000002</v>
      </c>
      <c r="B258">
        <v>0.89439999999999997</v>
      </c>
      <c r="C258">
        <v>780.63199999999995</v>
      </c>
      <c r="D258">
        <v>0.86302000000000001</v>
      </c>
      <c r="E258">
        <v>780.84199999999998</v>
      </c>
      <c r="F258">
        <v>0.82374000000000003</v>
      </c>
      <c r="G258">
        <v>780.78200000000004</v>
      </c>
      <c r="H258">
        <v>0.87580000000000002</v>
      </c>
    </row>
    <row r="259" spans="1:8">
      <c r="A259">
        <v>780.702</v>
      </c>
      <c r="B259">
        <v>0.90354000000000001</v>
      </c>
      <c r="C259">
        <v>780.53200000000004</v>
      </c>
      <c r="D259">
        <v>0.90451999999999999</v>
      </c>
      <c r="E259">
        <v>780.74199999999996</v>
      </c>
      <c r="F259">
        <v>0.84823000000000004</v>
      </c>
      <c r="G259">
        <v>780.68200000000002</v>
      </c>
      <c r="H259">
        <v>0.89097000000000004</v>
      </c>
    </row>
    <row r="260" spans="1:8">
      <c r="A260">
        <v>780.60199999999998</v>
      </c>
      <c r="B260">
        <v>0.91856000000000004</v>
      </c>
      <c r="C260">
        <v>780.43200000000002</v>
      </c>
      <c r="D260">
        <v>0.90266000000000002</v>
      </c>
      <c r="E260">
        <v>780.64200000000005</v>
      </c>
      <c r="F260">
        <v>0.86404000000000003</v>
      </c>
      <c r="G260">
        <v>780.58199999999999</v>
      </c>
      <c r="H260">
        <v>0.92483000000000004</v>
      </c>
    </row>
    <row r="261" spans="1:8">
      <c r="A261">
        <v>780.50199999999995</v>
      </c>
      <c r="B261">
        <v>0.94752000000000003</v>
      </c>
      <c r="C261">
        <v>780.33199999999999</v>
      </c>
      <c r="D261">
        <v>0.93618999999999997</v>
      </c>
      <c r="E261">
        <v>780.54200000000003</v>
      </c>
      <c r="F261">
        <v>0.88805000000000001</v>
      </c>
      <c r="G261">
        <v>780.48199999999997</v>
      </c>
      <c r="H261">
        <v>0.91318999999999995</v>
      </c>
    </row>
    <row r="262" spans="1:8">
      <c r="A262">
        <v>780.40200000000004</v>
      </c>
      <c r="B262">
        <v>0.97624</v>
      </c>
      <c r="C262">
        <v>780.23199999999997</v>
      </c>
      <c r="D262">
        <v>0.95882999999999996</v>
      </c>
      <c r="E262">
        <v>780.44200000000001</v>
      </c>
      <c r="F262">
        <v>0.91749000000000003</v>
      </c>
      <c r="G262">
        <v>780.38199999999995</v>
      </c>
      <c r="H262">
        <v>0.94260999999999995</v>
      </c>
    </row>
    <row r="263" spans="1:8">
      <c r="A263">
        <v>780.30200000000002</v>
      </c>
      <c r="B263">
        <v>0.97367000000000004</v>
      </c>
      <c r="C263">
        <v>780.13199999999995</v>
      </c>
      <c r="D263">
        <v>0.97158</v>
      </c>
      <c r="E263">
        <v>780.34199999999998</v>
      </c>
      <c r="F263">
        <v>0.93864000000000003</v>
      </c>
      <c r="G263">
        <v>780.28200000000004</v>
      </c>
      <c r="H263">
        <v>0.90547999999999995</v>
      </c>
    </row>
    <row r="264" spans="1:8">
      <c r="A264">
        <v>780.202</v>
      </c>
      <c r="B264">
        <v>0.99519999999999997</v>
      </c>
      <c r="C264">
        <v>780.03200000000004</v>
      </c>
      <c r="D264">
        <v>1</v>
      </c>
      <c r="E264">
        <v>780.24199999999996</v>
      </c>
      <c r="F264">
        <v>0.96208000000000005</v>
      </c>
      <c r="G264">
        <v>780.18200000000002</v>
      </c>
      <c r="H264">
        <v>0.96587999999999996</v>
      </c>
    </row>
    <row r="265" spans="1:8">
      <c r="A265">
        <v>780.10199999999998</v>
      </c>
      <c r="B265">
        <v>0.98982999999999999</v>
      </c>
      <c r="C265">
        <v>779.93200000000002</v>
      </c>
      <c r="D265">
        <v>0.97297999999999996</v>
      </c>
      <c r="E265">
        <v>780.14200000000005</v>
      </c>
      <c r="F265">
        <v>0.98914000000000002</v>
      </c>
      <c r="G265">
        <v>780.08199999999999</v>
      </c>
      <c r="H265">
        <v>0.96901999999999999</v>
      </c>
    </row>
    <row r="266" spans="1:8">
      <c r="A266">
        <v>780.00199999999995</v>
      </c>
      <c r="B266">
        <v>1</v>
      </c>
      <c r="C266">
        <v>779.83199999999999</v>
      </c>
      <c r="D266">
        <v>0.98738000000000004</v>
      </c>
      <c r="E266">
        <v>780.04200000000003</v>
      </c>
      <c r="F266">
        <v>0.97246999999999995</v>
      </c>
      <c r="G266">
        <v>779.98199999999997</v>
      </c>
      <c r="H266">
        <v>1</v>
      </c>
    </row>
    <row r="267" spans="1:8">
      <c r="A267">
        <v>779.90200000000004</v>
      </c>
      <c r="B267">
        <v>0.99731999999999998</v>
      </c>
      <c r="C267">
        <v>779.73199999999997</v>
      </c>
      <c r="D267">
        <v>0.96314999999999995</v>
      </c>
      <c r="E267">
        <v>779.94200000000001</v>
      </c>
      <c r="F267">
        <v>1</v>
      </c>
      <c r="G267">
        <v>779.88199999999995</v>
      </c>
      <c r="H267">
        <v>0.99739</v>
      </c>
    </row>
    <row r="268" spans="1:8">
      <c r="A268">
        <v>779.80200000000002</v>
      </c>
      <c r="B268">
        <v>0.99485999999999997</v>
      </c>
      <c r="C268">
        <v>779.63199999999995</v>
      </c>
      <c r="D268">
        <v>0.94821</v>
      </c>
      <c r="E268">
        <v>779.84199999999998</v>
      </c>
      <c r="F268">
        <v>0.97409000000000001</v>
      </c>
      <c r="G268">
        <v>779.78200000000004</v>
      </c>
      <c r="H268">
        <v>0.96914999999999996</v>
      </c>
    </row>
    <row r="269" spans="1:8">
      <c r="A269">
        <v>779.702</v>
      </c>
      <c r="B269">
        <v>0.96916000000000002</v>
      </c>
      <c r="C269">
        <v>779.53200000000004</v>
      </c>
      <c r="D269">
        <v>0.90956999999999999</v>
      </c>
      <c r="E269">
        <v>779.74199999999996</v>
      </c>
      <c r="F269">
        <v>0.97541999999999995</v>
      </c>
      <c r="G269">
        <v>779.68200000000002</v>
      </c>
      <c r="H269">
        <v>0.93593999999999999</v>
      </c>
    </row>
    <row r="270" spans="1:8">
      <c r="A270">
        <v>779.60199999999998</v>
      </c>
      <c r="B270">
        <v>0.94986000000000004</v>
      </c>
      <c r="C270">
        <v>779.43200000000002</v>
      </c>
      <c r="D270">
        <v>0.84177999999999997</v>
      </c>
      <c r="E270">
        <v>779.64200000000005</v>
      </c>
      <c r="F270">
        <v>0.94455</v>
      </c>
      <c r="G270">
        <v>779.58199999999999</v>
      </c>
      <c r="H270">
        <v>0.87292000000000003</v>
      </c>
    </row>
    <row r="271" spans="1:8">
      <c r="A271">
        <v>779.50199999999995</v>
      </c>
      <c r="B271">
        <v>0.90337000000000001</v>
      </c>
      <c r="C271">
        <v>779.33199999999999</v>
      </c>
      <c r="D271">
        <v>0.79781999999999997</v>
      </c>
      <c r="E271">
        <v>779.54200000000003</v>
      </c>
      <c r="F271">
        <v>0.88776999999999995</v>
      </c>
      <c r="G271">
        <v>779.48199999999997</v>
      </c>
      <c r="H271">
        <v>0.82860999999999996</v>
      </c>
    </row>
    <row r="272" spans="1:8">
      <c r="A272">
        <v>779.40200000000004</v>
      </c>
      <c r="B272">
        <v>0.86231000000000002</v>
      </c>
      <c r="C272">
        <v>779.23199999999997</v>
      </c>
      <c r="D272">
        <v>0.72870000000000001</v>
      </c>
      <c r="E272">
        <v>779.44200000000001</v>
      </c>
      <c r="F272">
        <v>0.84413000000000005</v>
      </c>
      <c r="G272">
        <v>779.38199999999995</v>
      </c>
      <c r="H272">
        <v>0.76427999999999996</v>
      </c>
    </row>
    <row r="273" spans="1:8">
      <c r="A273">
        <v>779.30200000000002</v>
      </c>
      <c r="B273">
        <v>0.81433999999999995</v>
      </c>
      <c r="C273">
        <v>779.13199999999995</v>
      </c>
      <c r="D273">
        <v>0.64795999999999998</v>
      </c>
      <c r="E273">
        <v>779.34199999999998</v>
      </c>
      <c r="F273">
        <v>0.79391999999999996</v>
      </c>
      <c r="G273">
        <v>779.28200000000004</v>
      </c>
      <c r="H273">
        <v>0.71696000000000004</v>
      </c>
    </row>
    <row r="274" spans="1:8">
      <c r="A274">
        <v>779.202</v>
      </c>
      <c r="B274">
        <v>0.71199999999999997</v>
      </c>
      <c r="C274">
        <v>779.03200000000004</v>
      </c>
      <c r="D274">
        <v>0.57645999999999997</v>
      </c>
      <c r="E274">
        <v>779.24199999999996</v>
      </c>
      <c r="F274">
        <v>0.73465999999999998</v>
      </c>
      <c r="G274">
        <v>779.18200000000002</v>
      </c>
      <c r="H274">
        <v>0.62178</v>
      </c>
    </row>
    <row r="275" spans="1:8">
      <c r="A275">
        <v>779.10199999999998</v>
      </c>
      <c r="B275">
        <v>0.64929000000000003</v>
      </c>
      <c r="C275">
        <v>778.93200000000002</v>
      </c>
      <c r="D275">
        <v>0.50507999999999997</v>
      </c>
      <c r="E275">
        <v>779.14200000000005</v>
      </c>
      <c r="F275">
        <v>0.63948000000000005</v>
      </c>
      <c r="G275">
        <v>779.08199999999999</v>
      </c>
      <c r="H275">
        <v>0.53052999999999995</v>
      </c>
    </row>
    <row r="276" spans="1:8">
      <c r="A276">
        <v>779.00199999999995</v>
      </c>
      <c r="B276">
        <v>0.57225000000000004</v>
      </c>
      <c r="C276">
        <v>778.83199999999999</v>
      </c>
      <c r="D276">
        <v>0.44213999999999998</v>
      </c>
      <c r="E276">
        <v>779.04200000000003</v>
      </c>
      <c r="F276">
        <v>0.6149</v>
      </c>
      <c r="G276">
        <v>778.98199999999997</v>
      </c>
      <c r="H276">
        <v>0.48163</v>
      </c>
    </row>
    <row r="277" spans="1:8">
      <c r="A277">
        <v>778.90200000000004</v>
      </c>
      <c r="B277">
        <v>0.51217000000000001</v>
      </c>
      <c r="C277">
        <v>778.73199999999997</v>
      </c>
      <c r="D277">
        <v>0.39400000000000002</v>
      </c>
      <c r="E277">
        <v>778.94200000000001</v>
      </c>
      <c r="F277">
        <v>0.53649000000000002</v>
      </c>
      <c r="G277">
        <v>778.88199999999995</v>
      </c>
      <c r="H277">
        <v>0.44292999999999999</v>
      </c>
    </row>
    <row r="278" spans="1:8">
      <c r="A278">
        <v>778.80200000000002</v>
      </c>
      <c r="B278">
        <v>0.45700000000000002</v>
      </c>
      <c r="C278">
        <v>778.63199999999995</v>
      </c>
      <c r="D278">
        <v>0.34871000000000002</v>
      </c>
      <c r="E278">
        <v>778.84199999999998</v>
      </c>
      <c r="F278">
        <v>0.48142000000000001</v>
      </c>
      <c r="G278">
        <v>778.78200000000004</v>
      </c>
      <c r="H278">
        <v>0.35443000000000002</v>
      </c>
    </row>
    <row r="279" spans="1:8">
      <c r="A279">
        <v>778.702</v>
      </c>
      <c r="B279">
        <v>0.39395000000000002</v>
      </c>
      <c r="C279">
        <v>778.53200000000004</v>
      </c>
      <c r="D279">
        <v>0.28955999999999998</v>
      </c>
      <c r="E279">
        <v>778.74199999999996</v>
      </c>
      <c r="F279">
        <v>0.43197000000000002</v>
      </c>
      <c r="G279">
        <v>778.68200000000002</v>
      </c>
      <c r="H279">
        <v>0.33951999999999999</v>
      </c>
    </row>
    <row r="280" spans="1:8">
      <c r="A280">
        <v>778.60199999999998</v>
      </c>
      <c r="B280">
        <v>0.3453</v>
      </c>
      <c r="C280">
        <v>778.43200000000002</v>
      </c>
      <c r="D280">
        <v>0.25158000000000003</v>
      </c>
      <c r="E280">
        <v>778.64200000000005</v>
      </c>
      <c r="F280">
        <v>0.37108999999999998</v>
      </c>
      <c r="G280">
        <v>778.58199999999999</v>
      </c>
      <c r="H280">
        <v>0.27545999999999998</v>
      </c>
    </row>
    <row r="281" spans="1:8">
      <c r="A281">
        <v>778.50199999999995</v>
      </c>
      <c r="B281">
        <v>0.31566</v>
      </c>
      <c r="C281">
        <v>778.33199999999999</v>
      </c>
      <c r="D281">
        <v>0.21439</v>
      </c>
      <c r="E281">
        <v>778.54200000000003</v>
      </c>
      <c r="F281">
        <v>0.32450000000000001</v>
      </c>
      <c r="G281">
        <v>778.48199999999997</v>
      </c>
      <c r="H281">
        <v>0.23219000000000001</v>
      </c>
    </row>
    <row r="282" spans="1:8">
      <c r="A282">
        <v>778.40200000000004</v>
      </c>
      <c r="B282">
        <v>0.27550999999999998</v>
      </c>
      <c r="C282">
        <v>778.23199999999997</v>
      </c>
      <c r="D282">
        <v>0.18212999999999999</v>
      </c>
      <c r="E282">
        <v>778.44200000000001</v>
      </c>
      <c r="F282">
        <v>0.28667999999999999</v>
      </c>
      <c r="G282">
        <v>778.38199999999995</v>
      </c>
      <c r="H282">
        <v>0.20433999999999999</v>
      </c>
    </row>
    <row r="283" spans="1:8">
      <c r="A283">
        <v>778.30200000000002</v>
      </c>
      <c r="B283">
        <v>0.23513000000000001</v>
      </c>
      <c r="C283">
        <v>778.13199999999995</v>
      </c>
      <c r="D283">
        <v>0.16327</v>
      </c>
      <c r="E283">
        <v>778.34199999999998</v>
      </c>
      <c r="F283">
        <v>0.26477000000000001</v>
      </c>
      <c r="G283">
        <v>778.28200000000004</v>
      </c>
      <c r="H283">
        <v>0.1744</v>
      </c>
    </row>
    <row r="284" spans="1:8">
      <c r="A284">
        <v>778.202</v>
      </c>
      <c r="B284">
        <v>0.19400999999999999</v>
      </c>
      <c r="C284">
        <v>778.03200000000004</v>
      </c>
      <c r="D284">
        <v>0.13757</v>
      </c>
      <c r="E284">
        <v>778.24199999999996</v>
      </c>
      <c r="F284">
        <v>0.248</v>
      </c>
      <c r="G284">
        <v>778.18200000000002</v>
      </c>
      <c r="H284">
        <v>0.12747</v>
      </c>
    </row>
    <row r="285" spans="1:8">
      <c r="A285">
        <v>778.10199999999998</v>
      </c>
      <c r="B285">
        <v>0.17191000000000001</v>
      </c>
      <c r="C285">
        <v>777.93200000000002</v>
      </c>
      <c r="D285">
        <v>0.12795000000000001</v>
      </c>
      <c r="E285">
        <v>778.14200000000005</v>
      </c>
      <c r="F285">
        <v>0.19484000000000001</v>
      </c>
      <c r="G285">
        <v>778.08199999999999</v>
      </c>
      <c r="H285">
        <v>0.13936999999999999</v>
      </c>
    </row>
    <row r="286" spans="1:8">
      <c r="A286">
        <v>778.00199999999995</v>
      </c>
      <c r="B286">
        <v>0.15564</v>
      </c>
      <c r="C286">
        <v>777.83199999999999</v>
      </c>
      <c r="D286">
        <v>0.11699</v>
      </c>
      <c r="E286">
        <v>778.04200000000003</v>
      </c>
      <c r="F286">
        <v>0.18149999999999999</v>
      </c>
      <c r="G286">
        <v>777.98199999999997</v>
      </c>
      <c r="H286">
        <v>9.6089999999999995E-2</v>
      </c>
    </row>
    <row r="287" spans="1:8">
      <c r="A287">
        <v>777.90200000000004</v>
      </c>
      <c r="B287">
        <v>0.13399</v>
      </c>
      <c r="C287">
        <v>777.73199999999997</v>
      </c>
      <c r="D287">
        <v>0.10365000000000001</v>
      </c>
      <c r="E287">
        <v>777.94200000000001</v>
      </c>
      <c r="F287">
        <v>0.16006000000000001</v>
      </c>
      <c r="G287">
        <v>777.88199999999995</v>
      </c>
      <c r="H287">
        <v>0.10485</v>
      </c>
    </row>
    <row r="288" spans="1:8">
      <c r="A288">
        <v>777.80200000000002</v>
      </c>
      <c r="B288">
        <v>0.13091</v>
      </c>
      <c r="C288">
        <v>777.63199999999995</v>
      </c>
      <c r="D288">
        <v>9.5079999999999998E-2</v>
      </c>
      <c r="E288">
        <v>777.84199999999998</v>
      </c>
      <c r="F288">
        <v>0.12471</v>
      </c>
      <c r="G288">
        <v>777.78200000000004</v>
      </c>
      <c r="H288">
        <v>7.6869999999999994E-2</v>
      </c>
    </row>
    <row r="289" spans="1:8">
      <c r="A289">
        <v>777.702</v>
      </c>
      <c r="B289">
        <v>0.11771</v>
      </c>
      <c r="C289">
        <v>777.53200000000004</v>
      </c>
      <c r="D289">
        <v>9.8269999999999996E-2</v>
      </c>
      <c r="E289">
        <v>777.74199999999996</v>
      </c>
      <c r="F289">
        <v>0.11633</v>
      </c>
      <c r="G289">
        <v>777.68200000000002</v>
      </c>
      <c r="H289">
        <v>0.10903</v>
      </c>
    </row>
    <row r="290" spans="1:8">
      <c r="A290">
        <v>777.60199999999998</v>
      </c>
      <c r="B290">
        <v>0.11703</v>
      </c>
      <c r="C290">
        <v>777.43200000000002</v>
      </c>
      <c r="D290">
        <v>7.6619999999999994E-2</v>
      </c>
      <c r="E290">
        <v>777.64200000000005</v>
      </c>
      <c r="F290">
        <v>0.12404999999999999</v>
      </c>
      <c r="G290">
        <v>777.58199999999999</v>
      </c>
      <c r="H290">
        <v>8.3409999999999998E-2</v>
      </c>
    </row>
    <row r="291" spans="1:8">
      <c r="A291">
        <v>777.50199999999995</v>
      </c>
      <c r="B291">
        <v>9.4240000000000004E-2</v>
      </c>
      <c r="C291">
        <v>777.33199999999999</v>
      </c>
      <c r="D291">
        <v>8.5919999999999996E-2</v>
      </c>
      <c r="E291">
        <v>777.54200000000003</v>
      </c>
      <c r="F291">
        <v>0.11576</v>
      </c>
      <c r="G291">
        <v>777.48199999999997</v>
      </c>
      <c r="H291">
        <v>6.0789999999999997E-2</v>
      </c>
    </row>
    <row r="292" spans="1:8">
      <c r="A292">
        <v>777.40200000000004</v>
      </c>
      <c r="B292">
        <v>9.0990000000000001E-2</v>
      </c>
      <c r="C292">
        <v>777.23199999999997</v>
      </c>
      <c r="D292">
        <v>7.6490000000000002E-2</v>
      </c>
      <c r="E292">
        <v>777.44200000000001</v>
      </c>
      <c r="F292">
        <v>9.9750000000000005E-2</v>
      </c>
      <c r="G292">
        <v>777.38199999999995</v>
      </c>
      <c r="H292">
        <v>7.8570000000000001E-2</v>
      </c>
    </row>
    <row r="293" spans="1:8">
      <c r="A293">
        <v>777.30200000000002</v>
      </c>
      <c r="B293">
        <v>8.1110000000000002E-2</v>
      </c>
      <c r="C293">
        <v>777.13199999999995</v>
      </c>
      <c r="D293">
        <v>6.5329999999999999E-2</v>
      </c>
      <c r="E293">
        <v>777.34199999999998</v>
      </c>
      <c r="F293">
        <v>7.0309999999999997E-2</v>
      </c>
      <c r="G293">
        <v>777.28200000000004</v>
      </c>
      <c r="H293">
        <v>6.4189999999999997E-2</v>
      </c>
    </row>
    <row r="294" spans="1:8">
      <c r="A294">
        <v>777.202</v>
      </c>
      <c r="B294">
        <v>9.4409999999999994E-2</v>
      </c>
      <c r="C294">
        <v>777.03200000000004</v>
      </c>
      <c r="D294">
        <v>6.6259999999999999E-2</v>
      </c>
      <c r="E294">
        <v>777.24199999999996</v>
      </c>
      <c r="F294">
        <v>8.4599999999999995E-2</v>
      </c>
      <c r="G294">
        <v>777.18200000000002</v>
      </c>
      <c r="H294">
        <v>7.3469999999999994E-2</v>
      </c>
    </row>
    <row r="295" spans="1:8">
      <c r="A295">
        <v>777.10199999999998</v>
      </c>
      <c r="B295">
        <v>7.6999999999999999E-2</v>
      </c>
      <c r="C295">
        <v>776.93200000000002</v>
      </c>
      <c r="D295">
        <v>6.5140000000000003E-2</v>
      </c>
      <c r="E295">
        <v>777.14200000000005</v>
      </c>
      <c r="F295">
        <v>8.6510000000000004E-2</v>
      </c>
      <c r="G295">
        <v>777.08199999999999</v>
      </c>
      <c r="H295">
        <v>5.6739999999999999E-2</v>
      </c>
    </row>
    <row r="296" spans="1:8">
      <c r="A296">
        <v>777.00199999999995</v>
      </c>
      <c r="B296">
        <v>7.8770000000000007E-2</v>
      </c>
      <c r="C296">
        <v>776.83199999999999</v>
      </c>
      <c r="D296">
        <v>6.0690000000000001E-2</v>
      </c>
      <c r="E296">
        <v>777.04200000000003</v>
      </c>
      <c r="F296">
        <v>6.0879999999999997E-2</v>
      </c>
      <c r="G296">
        <v>776.98199999999997</v>
      </c>
      <c r="H296">
        <v>6.3149999999999998E-2</v>
      </c>
    </row>
    <row r="297" spans="1:8">
      <c r="A297">
        <v>776.90200000000004</v>
      </c>
      <c r="B297">
        <v>6.5460000000000004E-2</v>
      </c>
      <c r="C297">
        <v>776.73199999999997</v>
      </c>
      <c r="D297">
        <v>5.5710000000000003E-2</v>
      </c>
      <c r="E297">
        <v>776.94200000000001</v>
      </c>
      <c r="F297">
        <v>6.6600000000000006E-2</v>
      </c>
      <c r="G297">
        <v>776.88199999999995</v>
      </c>
      <c r="H297">
        <v>4.7849999999999997E-2</v>
      </c>
    </row>
    <row r="298" spans="1:8">
      <c r="A298">
        <v>776.80200000000002</v>
      </c>
      <c r="B298">
        <v>6.1460000000000001E-2</v>
      </c>
      <c r="C298">
        <v>776.63199999999995</v>
      </c>
      <c r="D298">
        <v>5.3179999999999998E-2</v>
      </c>
      <c r="E298">
        <v>776.84199999999998</v>
      </c>
      <c r="F298">
        <v>7.5929999999999997E-2</v>
      </c>
      <c r="G298">
        <v>776.78200000000004</v>
      </c>
      <c r="H298">
        <v>4.3139999999999998E-2</v>
      </c>
    </row>
    <row r="299" spans="1:8">
      <c r="A299">
        <v>776.702</v>
      </c>
      <c r="B299">
        <v>7.1110000000000007E-2</v>
      </c>
      <c r="C299">
        <v>776.53200000000004</v>
      </c>
      <c r="D299">
        <v>6.2010000000000003E-2</v>
      </c>
      <c r="E299">
        <v>776.74199999999996</v>
      </c>
      <c r="F299">
        <v>5.2310000000000002E-2</v>
      </c>
      <c r="G299">
        <v>776.68200000000002</v>
      </c>
      <c r="H299">
        <v>3.1379999999999998E-2</v>
      </c>
    </row>
    <row r="300" spans="1:8">
      <c r="A300">
        <v>776.60199999999998</v>
      </c>
      <c r="B300">
        <v>5.9580000000000001E-2</v>
      </c>
      <c r="C300">
        <v>776.43200000000002</v>
      </c>
      <c r="D300">
        <v>5.7299999999999997E-2</v>
      </c>
      <c r="E300">
        <v>776.64200000000005</v>
      </c>
      <c r="F300">
        <v>5.3159999999999999E-2</v>
      </c>
      <c r="G300">
        <v>776.58199999999999</v>
      </c>
      <c r="H300">
        <v>2.7060000000000001E-2</v>
      </c>
    </row>
    <row r="301" spans="1:8">
      <c r="A301">
        <v>776.50199999999995</v>
      </c>
      <c r="B301">
        <v>5.883E-2</v>
      </c>
      <c r="C301">
        <v>776.33199999999999</v>
      </c>
      <c r="D301">
        <v>4.2560000000000001E-2</v>
      </c>
      <c r="E301">
        <v>776.54200000000003</v>
      </c>
      <c r="F301">
        <v>5.6779999999999997E-2</v>
      </c>
      <c r="G301">
        <v>776.48199999999997</v>
      </c>
      <c r="H301">
        <v>9.6699999999999998E-3</v>
      </c>
    </row>
    <row r="302" spans="1:8">
      <c r="A302">
        <v>776.40200000000004</v>
      </c>
      <c r="B302">
        <v>6.9169999999999995E-2</v>
      </c>
      <c r="C302">
        <v>776.23199999999997</v>
      </c>
      <c r="D302">
        <v>4.9000000000000002E-2</v>
      </c>
      <c r="E302">
        <v>776.44200000000001</v>
      </c>
      <c r="F302">
        <v>7.7170000000000002E-2</v>
      </c>
      <c r="G302">
        <v>776.38199999999995</v>
      </c>
      <c r="H302">
        <v>1.5169999999999999E-2</v>
      </c>
    </row>
    <row r="303" spans="1:8">
      <c r="A303">
        <v>776.30200000000002</v>
      </c>
      <c r="B303">
        <v>5.1470000000000002E-2</v>
      </c>
      <c r="C303">
        <v>776.13199999999995</v>
      </c>
      <c r="D303">
        <v>4.4949999999999997E-2</v>
      </c>
      <c r="E303">
        <v>776.34199999999998</v>
      </c>
      <c r="F303">
        <v>4.2680000000000003E-2</v>
      </c>
      <c r="G303">
        <v>776.28200000000004</v>
      </c>
      <c r="H303">
        <v>4.2099999999999999E-2</v>
      </c>
    </row>
    <row r="304" spans="1:8">
      <c r="A304">
        <v>776.202</v>
      </c>
      <c r="B304">
        <v>4.9750000000000003E-2</v>
      </c>
      <c r="C304">
        <v>776.03200000000004</v>
      </c>
      <c r="D304">
        <v>3.977E-2</v>
      </c>
      <c r="E304">
        <v>776.24199999999996</v>
      </c>
      <c r="F304">
        <v>4.7160000000000001E-2</v>
      </c>
      <c r="G304">
        <v>776.18200000000002</v>
      </c>
      <c r="H304">
        <v>3.687E-2</v>
      </c>
    </row>
    <row r="305" spans="1:8">
      <c r="A305">
        <v>776.10199999999998</v>
      </c>
      <c r="B305">
        <v>5.5289999999999999E-2</v>
      </c>
      <c r="C305">
        <v>775.93200000000002</v>
      </c>
      <c r="D305">
        <v>4.0099999999999997E-2</v>
      </c>
      <c r="E305">
        <v>776.14200000000005</v>
      </c>
      <c r="F305">
        <v>6.6790000000000002E-2</v>
      </c>
      <c r="G305">
        <v>776.08199999999999</v>
      </c>
      <c r="H305">
        <v>2.6409999999999999E-2</v>
      </c>
    </row>
    <row r="306" spans="1:8">
      <c r="A306">
        <v>776.00199999999995</v>
      </c>
      <c r="B306">
        <v>4.9579999999999999E-2</v>
      </c>
      <c r="C306">
        <v>775.83199999999999</v>
      </c>
      <c r="D306">
        <v>2.6620000000000001E-2</v>
      </c>
      <c r="E306">
        <v>776.04200000000003</v>
      </c>
      <c r="F306">
        <v>3.1150000000000001E-2</v>
      </c>
      <c r="G306">
        <v>775.98199999999997</v>
      </c>
      <c r="H306">
        <v>2.1309999999999999E-2</v>
      </c>
    </row>
    <row r="307" spans="1:8">
      <c r="A307">
        <v>775.90200000000004</v>
      </c>
      <c r="B307">
        <v>4.5530000000000001E-2</v>
      </c>
      <c r="C307">
        <v>775.73199999999997</v>
      </c>
      <c r="D307">
        <v>1.7860000000000001E-2</v>
      </c>
      <c r="E307">
        <v>775.94200000000001</v>
      </c>
      <c r="F307">
        <v>5.3260000000000002E-2</v>
      </c>
      <c r="G307">
        <v>775.88199999999995</v>
      </c>
      <c r="H307">
        <v>2.3140000000000001E-2</v>
      </c>
    </row>
    <row r="308" spans="1:8">
      <c r="A308">
        <v>775.80200000000002</v>
      </c>
      <c r="B308">
        <v>3.9300000000000002E-2</v>
      </c>
      <c r="C308">
        <v>775.63199999999995</v>
      </c>
      <c r="D308">
        <v>1.3480000000000001E-2</v>
      </c>
      <c r="E308">
        <v>775.84199999999998</v>
      </c>
      <c r="F308">
        <v>3.2680000000000001E-2</v>
      </c>
      <c r="G308">
        <v>775.78200000000004</v>
      </c>
      <c r="H308">
        <v>2.7060000000000001E-2</v>
      </c>
    </row>
    <row r="309" spans="1:8">
      <c r="A309">
        <v>775.702</v>
      </c>
      <c r="B309">
        <v>4.2040000000000001E-2</v>
      </c>
      <c r="C309">
        <v>775.53200000000004</v>
      </c>
      <c r="D309">
        <v>2.7220000000000001E-2</v>
      </c>
      <c r="E309">
        <v>775.74199999999996</v>
      </c>
      <c r="F309">
        <v>4.5060000000000003E-2</v>
      </c>
      <c r="G309">
        <v>775.68200000000002</v>
      </c>
      <c r="H309">
        <v>2.8889999999999999E-2</v>
      </c>
    </row>
    <row r="310" spans="1:8">
      <c r="A310">
        <v>775.60199999999998</v>
      </c>
      <c r="B310">
        <v>3.5929999999999997E-2</v>
      </c>
      <c r="C310">
        <v>775.43200000000002</v>
      </c>
      <c r="D310">
        <v>3.4860000000000002E-2</v>
      </c>
      <c r="E310">
        <v>775.64200000000005</v>
      </c>
      <c r="F310">
        <v>4.0399999999999998E-2</v>
      </c>
      <c r="G310">
        <v>775.58199999999999</v>
      </c>
      <c r="H310">
        <v>2.9940000000000001E-2</v>
      </c>
    </row>
    <row r="311" spans="1:8">
      <c r="A311">
        <v>775.50199999999995</v>
      </c>
      <c r="B311">
        <v>3.8850000000000003E-2</v>
      </c>
      <c r="C311">
        <v>775.33199999999999</v>
      </c>
      <c r="D311">
        <v>2.8219999999999999E-2</v>
      </c>
      <c r="E311">
        <v>775.54200000000003</v>
      </c>
      <c r="F311">
        <v>3.687E-2</v>
      </c>
      <c r="G311">
        <v>775.48199999999997</v>
      </c>
      <c r="H311">
        <v>1.307E-2</v>
      </c>
    </row>
    <row r="312" spans="1:8">
      <c r="A312">
        <v>775.40200000000004</v>
      </c>
      <c r="B312">
        <v>2.8510000000000001E-2</v>
      </c>
      <c r="C312">
        <v>775.23199999999997</v>
      </c>
      <c r="D312">
        <v>2.384E-2</v>
      </c>
      <c r="E312">
        <v>775.44200000000001</v>
      </c>
      <c r="F312">
        <v>3.5540000000000002E-2</v>
      </c>
      <c r="G312">
        <v>775.38199999999995</v>
      </c>
      <c r="H312">
        <v>0.02</v>
      </c>
    </row>
    <row r="313" spans="1:8">
      <c r="A313">
        <v>775.30200000000002</v>
      </c>
      <c r="B313">
        <v>2.674E-2</v>
      </c>
      <c r="C313">
        <v>775.13199999999995</v>
      </c>
      <c r="D313">
        <v>2.988E-2</v>
      </c>
      <c r="E313">
        <v>775.34199999999998</v>
      </c>
      <c r="F313">
        <v>2.4389999999999998E-2</v>
      </c>
      <c r="G313">
        <v>775.28200000000004</v>
      </c>
      <c r="H313">
        <v>-1.3990000000000001E-2</v>
      </c>
    </row>
    <row r="314" spans="1:8">
      <c r="A314">
        <v>775.202</v>
      </c>
      <c r="B314">
        <v>3.4110000000000001E-2</v>
      </c>
      <c r="C314">
        <v>775.03200000000004</v>
      </c>
      <c r="D314">
        <v>2.8420000000000001E-2</v>
      </c>
      <c r="E314">
        <v>775.24199999999996</v>
      </c>
      <c r="F314">
        <v>3.1919999999999997E-2</v>
      </c>
      <c r="G314">
        <v>775.18200000000002</v>
      </c>
      <c r="H314">
        <v>1.6209999999999999E-2</v>
      </c>
    </row>
    <row r="315" spans="1:8">
      <c r="A315">
        <v>775.10199999999998</v>
      </c>
      <c r="B315">
        <v>2.3140000000000001E-2</v>
      </c>
      <c r="C315">
        <v>774.93200000000002</v>
      </c>
      <c r="D315">
        <v>1.175E-2</v>
      </c>
      <c r="E315">
        <v>775.14200000000005</v>
      </c>
      <c r="F315">
        <v>1.9060000000000001E-2</v>
      </c>
      <c r="G315">
        <v>775.08199999999999</v>
      </c>
      <c r="H315" s="3">
        <v>6.5326200000000005E-4</v>
      </c>
    </row>
    <row r="316" spans="1:8">
      <c r="A316">
        <v>775.00199999999995</v>
      </c>
      <c r="B316">
        <v>2.5829999999999999E-2</v>
      </c>
      <c r="C316">
        <v>774.83199999999999</v>
      </c>
      <c r="D316">
        <v>1.481E-2</v>
      </c>
      <c r="E316">
        <v>775.04200000000003</v>
      </c>
      <c r="F316">
        <v>2.5059999999999999E-2</v>
      </c>
      <c r="G316">
        <v>774.98199999999997</v>
      </c>
      <c r="H316">
        <v>0.02</v>
      </c>
    </row>
    <row r="317" spans="1:8">
      <c r="A317">
        <v>774.90200000000004</v>
      </c>
      <c r="B317">
        <v>2.4E-2</v>
      </c>
      <c r="C317">
        <v>774.73199999999997</v>
      </c>
      <c r="D317">
        <v>1.009E-2</v>
      </c>
      <c r="E317">
        <v>774.94200000000001</v>
      </c>
      <c r="F317">
        <v>2.6769999999999999E-2</v>
      </c>
      <c r="G317">
        <v>774.88199999999995</v>
      </c>
      <c r="H317">
        <v>-6.4099999999999999E-3</v>
      </c>
    </row>
    <row r="318" spans="1:8">
      <c r="A318">
        <v>774.80200000000002</v>
      </c>
      <c r="B318">
        <v>1.6629999999999999E-2</v>
      </c>
      <c r="C318">
        <v>774.63199999999995</v>
      </c>
      <c r="D318">
        <v>5.7800000000000004E-3</v>
      </c>
      <c r="E318">
        <v>774.84199999999998</v>
      </c>
      <c r="F318">
        <v>1.601E-2</v>
      </c>
      <c r="G318">
        <v>774.78200000000004</v>
      </c>
      <c r="H318">
        <v>1.883E-2</v>
      </c>
    </row>
    <row r="319" spans="1:8">
      <c r="A319">
        <v>774.702</v>
      </c>
      <c r="B319">
        <v>3.108E-2</v>
      </c>
      <c r="C319">
        <v>774.53200000000004</v>
      </c>
      <c r="D319">
        <v>1.9259999999999999E-2</v>
      </c>
      <c r="E319">
        <v>774.74199999999996</v>
      </c>
      <c r="F319">
        <v>1.3809999999999999E-2</v>
      </c>
      <c r="G319">
        <v>774.68200000000002</v>
      </c>
      <c r="H319">
        <v>1.124E-2</v>
      </c>
    </row>
    <row r="320" spans="1:8">
      <c r="A320">
        <v>774.60199999999998</v>
      </c>
      <c r="B320">
        <v>1.5949999999999999E-2</v>
      </c>
      <c r="C320">
        <v>774.43200000000002</v>
      </c>
      <c r="D320">
        <v>7.1000000000000004E-3</v>
      </c>
      <c r="E320">
        <v>774.64200000000005</v>
      </c>
      <c r="F320">
        <v>3.9539999999999999E-2</v>
      </c>
      <c r="G320">
        <v>774.58199999999999</v>
      </c>
      <c r="H320">
        <v>7.3200000000000001E-3</v>
      </c>
    </row>
    <row r="321" spans="1:8">
      <c r="A321">
        <v>774.50199999999995</v>
      </c>
      <c r="B321">
        <v>1.555E-2</v>
      </c>
      <c r="C321">
        <v>774.33199999999999</v>
      </c>
      <c r="D321">
        <v>1.6330000000000001E-2</v>
      </c>
      <c r="E321">
        <v>774.54200000000003</v>
      </c>
      <c r="F321">
        <v>1.934E-2</v>
      </c>
      <c r="G321">
        <v>774.48199999999997</v>
      </c>
      <c r="H321">
        <v>1.856E-2</v>
      </c>
    </row>
    <row r="322" spans="1:8">
      <c r="A322">
        <v>774.40200000000004</v>
      </c>
      <c r="B322">
        <v>2.554E-2</v>
      </c>
      <c r="C322">
        <v>774.23199999999997</v>
      </c>
      <c r="D322">
        <v>6.0400000000000002E-3</v>
      </c>
      <c r="E322">
        <v>774.44200000000001</v>
      </c>
      <c r="F322">
        <v>2.1340000000000001E-2</v>
      </c>
      <c r="G322">
        <v>774.38199999999995</v>
      </c>
      <c r="H322">
        <v>3.5300000000000002E-3</v>
      </c>
    </row>
    <row r="323" spans="1:8">
      <c r="A323">
        <v>774.30200000000002</v>
      </c>
      <c r="B323">
        <v>1.949E-2</v>
      </c>
      <c r="C323">
        <v>774.13199999999995</v>
      </c>
      <c r="D323">
        <v>9.2999999999999992E-3</v>
      </c>
      <c r="E323">
        <v>774.34199999999998</v>
      </c>
      <c r="F323">
        <v>3.1440000000000003E-2</v>
      </c>
      <c r="G323">
        <v>774.28200000000004</v>
      </c>
      <c r="H323">
        <v>-1.9599999999999999E-3</v>
      </c>
    </row>
    <row r="324" spans="1:8">
      <c r="A324">
        <v>774.202</v>
      </c>
      <c r="B324">
        <v>1.115E-2</v>
      </c>
      <c r="C324">
        <v>774.03200000000004</v>
      </c>
      <c r="D324">
        <v>1.8790000000000001E-2</v>
      </c>
      <c r="E324">
        <v>774.24199999999996</v>
      </c>
      <c r="F324">
        <v>1.353E-2</v>
      </c>
      <c r="G324">
        <v>774.18200000000002</v>
      </c>
      <c r="H324">
        <v>1.634E-2</v>
      </c>
    </row>
    <row r="325" spans="1:8">
      <c r="A325">
        <v>774.10199999999998</v>
      </c>
      <c r="B325">
        <v>8.2400000000000008E-3</v>
      </c>
      <c r="C325">
        <v>773.93200000000002</v>
      </c>
      <c r="D325">
        <v>2.1309999999999999E-2</v>
      </c>
      <c r="E325">
        <v>774.14200000000005</v>
      </c>
      <c r="F325">
        <v>1.6389999999999998E-2</v>
      </c>
      <c r="G325">
        <v>774.08199999999999</v>
      </c>
      <c r="H325">
        <v>-4.4400000000000004E-3</v>
      </c>
    </row>
    <row r="326" spans="1:8">
      <c r="A326">
        <v>774.00199999999995</v>
      </c>
      <c r="B326">
        <v>1.3429999999999999E-2</v>
      </c>
      <c r="C326">
        <v>773.83199999999999</v>
      </c>
      <c r="D326">
        <v>3.98E-3</v>
      </c>
      <c r="E326">
        <v>774.04200000000003</v>
      </c>
      <c r="F326">
        <v>2.6200000000000001E-2</v>
      </c>
      <c r="G326">
        <v>773.98199999999997</v>
      </c>
      <c r="H326">
        <v>1.66E-2</v>
      </c>
    </row>
    <row r="327" spans="1:8">
      <c r="A327">
        <v>773.90200000000004</v>
      </c>
      <c r="B327">
        <v>2.12E-2</v>
      </c>
      <c r="C327">
        <v>773.73199999999997</v>
      </c>
      <c r="D327">
        <v>4.45E-3</v>
      </c>
      <c r="E327">
        <v>773.94200000000001</v>
      </c>
      <c r="F327">
        <v>2.3060000000000001E-2</v>
      </c>
      <c r="G327">
        <v>773.88199999999995</v>
      </c>
      <c r="H327">
        <v>0.02</v>
      </c>
    </row>
    <row r="328" spans="1:8">
      <c r="A328">
        <v>773.80200000000002</v>
      </c>
      <c r="B328">
        <v>1.1599999999999999E-2</v>
      </c>
      <c r="C328">
        <v>773.63199999999995</v>
      </c>
      <c r="D328">
        <v>1.434E-2</v>
      </c>
      <c r="E328">
        <v>773.84199999999998</v>
      </c>
      <c r="F328">
        <v>1.5429999999999999E-2</v>
      </c>
      <c r="G328">
        <v>773.78200000000004</v>
      </c>
      <c r="H328">
        <v>1.137E-2</v>
      </c>
    </row>
    <row r="329" spans="1:8">
      <c r="A329">
        <v>773.702</v>
      </c>
      <c r="B329">
        <v>-2.6199999999999999E-3</v>
      </c>
      <c r="C329">
        <v>773.53200000000004</v>
      </c>
      <c r="D329" s="3">
        <v>3.9822000000000002E-4</v>
      </c>
      <c r="E329">
        <v>773.74199999999996</v>
      </c>
      <c r="F329">
        <v>1.4300000000000001E-3</v>
      </c>
      <c r="G329">
        <v>773.68200000000002</v>
      </c>
      <c r="H329">
        <v>-1.451E-2</v>
      </c>
    </row>
    <row r="330" spans="1:8">
      <c r="A330">
        <v>773.60199999999998</v>
      </c>
      <c r="B330">
        <v>1.1950000000000001E-2</v>
      </c>
      <c r="C330">
        <v>773.43200000000002</v>
      </c>
      <c r="D330">
        <v>1.521E-2</v>
      </c>
      <c r="E330">
        <v>773.64200000000005</v>
      </c>
      <c r="F330">
        <v>6.8599999999999998E-3</v>
      </c>
      <c r="G330">
        <v>773.58199999999999</v>
      </c>
      <c r="H330">
        <v>-2.026E-2</v>
      </c>
    </row>
    <row r="331" spans="1:8">
      <c r="A331">
        <v>773.50199999999995</v>
      </c>
      <c r="B331">
        <v>1.269E-2</v>
      </c>
      <c r="C331">
        <v>773.33199999999999</v>
      </c>
      <c r="D331">
        <v>1.33E-3</v>
      </c>
      <c r="E331">
        <v>773.54200000000003</v>
      </c>
      <c r="F331">
        <v>1.5720000000000001E-2</v>
      </c>
      <c r="G331">
        <v>773.48199999999997</v>
      </c>
      <c r="H331">
        <v>-6.5399999999999998E-3</v>
      </c>
    </row>
    <row r="332" spans="1:8">
      <c r="A332">
        <v>773.40200000000004</v>
      </c>
      <c r="B332">
        <v>1.366E-2</v>
      </c>
      <c r="C332">
        <v>773.23199999999997</v>
      </c>
      <c r="D332">
        <v>1.1820000000000001E-2</v>
      </c>
      <c r="E332">
        <v>773.44200000000001</v>
      </c>
      <c r="F332">
        <v>1.048E-2</v>
      </c>
      <c r="G332">
        <v>773.38199999999995</v>
      </c>
      <c r="H332">
        <v>-8.5000000000000006E-3</v>
      </c>
    </row>
    <row r="333" spans="1:8">
      <c r="A333">
        <v>773.30200000000002</v>
      </c>
      <c r="B333">
        <v>9.1500000000000001E-3</v>
      </c>
      <c r="C333">
        <v>773.13199999999995</v>
      </c>
      <c r="D333">
        <v>-3.1900000000000001E-3</v>
      </c>
      <c r="E333">
        <v>773.34199999999998</v>
      </c>
      <c r="F333">
        <v>1.191E-2</v>
      </c>
      <c r="G333">
        <v>773.28200000000004</v>
      </c>
      <c r="H333" s="3">
        <v>-9.1494299999999998E-4</v>
      </c>
    </row>
    <row r="334" spans="1:8">
      <c r="A334">
        <v>773.202</v>
      </c>
      <c r="B334">
        <v>5.4400000000000004E-3</v>
      </c>
      <c r="C334">
        <v>773.03200000000004</v>
      </c>
      <c r="D334">
        <v>4.2500000000000003E-3</v>
      </c>
      <c r="E334">
        <v>773.24199999999996</v>
      </c>
      <c r="F334">
        <v>-1.24E-3</v>
      </c>
      <c r="G334">
        <v>773.18200000000002</v>
      </c>
      <c r="H334">
        <v>-3.0100000000000001E-3</v>
      </c>
    </row>
    <row r="335" spans="1:8">
      <c r="A335">
        <v>773.10199999999998</v>
      </c>
      <c r="B335">
        <v>1.0399999999999999E-3</v>
      </c>
      <c r="C335">
        <v>772.93200000000002</v>
      </c>
      <c r="D335">
        <v>-5.3099999999999996E-3</v>
      </c>
      <c r="E335">
        <v>773.14200000000005</v>
      </c>
      <c r="F335">
        <v>7.43E-3</v>
      </c>
      <c r="G335">
        <v>773.08199999999999</v>
      </c>
      <c r="H335">
        <v>-1.137E-2</v>
      </c>
    </row>
    <row r="336" spans="1:8">
      <c r="A336">
        <v>773.00199999999995</v>
      </c>
      <c r="B336">
        <v>1.7260000000000001E-2</v>
      </c>
      <c r="C336">
        <v>772.83199999999999</v>
      </c>
      <c r="D336">
        <v>1.421E-2</v>
      </c>
      <c r="E336">
        <v>773.04200000000003</v>
      </c>
      <c r="F336">
        <v>2.1530000000000001E-2</v>
      </c>
      <c r="G336">
        <v>772.98199999999997</v>
      </c>
      <c r="H336">
        <v>-1.49E-2</v>
      </c>
    </row>
    <row r="337" spans="1:8">
      <c r="A337">
        <v>772.90200000000004</v>
      </c>
      <c r="B337">
        <v>3.32E-3</v>
      </c>
      <c r="C337">
        <v>772.73199999999997</v>
      </c>
      <c r="D337">
        <v>3.3899999999999998E-3</v>
      </c>
      <c r="E337">
        <v>772.94200000000001</v>
      </c>
      <c r="F337">
        <v>4.4799999999999996E-3</v>
      </c>
      <c r="G337">
        <v>772.88199999999995</v>
      </c>
      <c r="H337">
        <v>-1.124E-2</v>
      </c>
    </row>
    <row r="338" spans="1:8">
      <c r="A338">
        <v>772.80200000000002</v>
      </c>
      <c r="B338">
        <v>3.7799999999999999E-3</v>
      </c>
      <c r="C338">
        <v>772.63199999999995</v>
      </c>
      <c r="D338">
        <v>2.5200000000000001E-3</v>
      </c>
      <c r="E338">
        <v>772.84199999999998</v>
      </c>
      <c r="F338">
        <v>9.5300000000000003E-3</v>
      </c>
      <c r="G338">
        <v>772.78200000000004</v>
      </c>
      <c r="H338">
        <v>-1.5169999999999999E-2</v>
      </c>
    </row>
    <row r="339" spans="1:8">
      <c r="A339">
        <v>772.702</v>
      </c>
      <c r="B339">
        <v>7.5500000000000003E-3</v>
      </c>
      <c r="C339">
        <v>772.53200000000004</v>
      </c>
      <c r="D339">
        <v>-1.7860000000000001E-2</v>
      </c>
      <c r="E339">
        <v>772.74199999999996</v>
      </c>
      <c r="F339">
        <v>8.3800000000000003E-3</v>
      </c>
      <c r="G339">
        <v>772.68200000000002</v>
      </c>
      <c r="H339">
        <v>-9.6699999999999998E-3</v>
      </c>
    </row>
    <row r="340" spans="1:8">
      <c r="A340">
        <v>772.60199999999998</v>
      </c>
      <c r="B340">
        <v>8.2400000000000008E-3</v>
      </c>
      <c r="C340">
        <v>772.43200000000002</v>
      </c>
      <c r="D340">
        <v>-1.2279999999999999E-2</v>
      </c>
      <c r="E340">
        <v>772.64200000000005</v>
      </c>
      <c r="F340">
        <v>1.41E-2</v>
      </c>
      <c r="G340">
        <v>772.58199999999999</v>
      </c>
      <c r="H340">
        <v>-1.2290000000000001E-2</v>
      </c>
    </row>
    <row r="341" spans="1:8">
      <c r="A341">
        <v>772.50199999999995</v>
      </c>
      <c r="B341">
        <v>9.0299999999999998E-3</v>
      </c>
      <c r="C341">
        <v>772.33199999999999</v>
      </c>
      <c r="D341">
        <v>-6.0400000000000002E-3</v>
      </c>
      <c r="E341">
        <v>772.54200000000003</v>
      </c>
      <c r="F341">
        <v>1.0670000000000001E-2</v>
      </c>
      <c r="G341">
        <v>772.48199999999997</v>
      </c>
      <c r="H341">
        <v>4.3099999999999996E-3</v>
      </c>
    </row>
    <row r="342" spans="1:8">
      <c r="A342">
        <v>772.40200000000004</v>
      </c>
      <c r="B342">
        <v>-4.6100000000000004E-3</v>
      </c>
      <c r="C342">
        <v>772.23199999999997</v>
      </c>
      <c r="D342" s="3">
        <v>-5.3112000000000005E-4</v>
      </c>
      <c r="E342">
        <v>772.44200000000001</v>
      </c>
      <c r="F342">
        <v>-4.0000000000000001E-3</v>
      </c>
      <c r="G342">
        <v>772.38199999999995</v>
      </c>
      <c r="H342">
        <v>-1.1900000000000001E-2</v>
      </c>
    </row>
    <row r="343" spans="1:8">
      <c r="A343">
        <v>772.30200000000002</v>
      </c>
      <c r="B343">
        <v>2.4099999999999998E-3</v>
      </c>
      <c r="C343">
        <v>772.13199999999995</v>
      </c>
      <c r="D343">
        <v>2.5899999999999999E-3</v>
      </c>
      <c r="E343">
        <v>772.34199999999998</v>
      </c>
      <c r="F343">
        <v>-2.1340000000000001E-2</v>
      </c>
      <c r="G343">
        <v>772.28200000000004</v>
      </c>
      <c r="H343">
        <v>-1.111E-2</v>
      </c>
    </row>
    <row r="344" spans="1:8">
      <c r="A344">
        <v>772.202</v>
      </c>
      <c r="B344">
        <v>9.2099999999999994E-3</v>
      </c>
      <c r="C344">
        <v>772.03200000000004</v>
      </c>
      <c r="D344">
        <v>9.4900000000000002E-3</v>
      </c>
      <c r="E344">
        <v>772.24199999999996</v>
      </c>
      <c r="F344">
        <v>-3.62E-3</v>
      </c>
      <c r="G344">
        <v>772.18200000000002</v>
      </c>
      <c r="H344">
        <v>-1.5949999999999999E-2</v>
      </c>
    </row>
    <row r="345" spans="1:8">
      <c r="A345">
        <v>772.10199999999998</v>
      </c>
      <c r="B345">
        <v>4.5199999999999997E-3</v>
      </c>
      <c r="C345">
        <v>771.93200000000002</v>
      </c>
      <c r="D345">
        <v>-1.155E-2</v>
      </c>
      <c r="E345">
        <v>772.14200000000005</v>
      </c>
      <c r="F345">
        <v>-4.1000000000000003E-3</v>
      </c>
      <c r="G345">
        <v>772.08199999999999</v>
      </c>
      <c r="H345" s="3">
        <v>5.23363E-4</v>
      </c>
    </row>
    <row r="346" spans="1:8">
      <c r="A346">
        <v>772.00199999999995</v>
      </c>
      <c r="B346">
        <v>-4.5599999999999998E-3</v>
      </c>
      <c r="C346">
        <v>771.83199999999999</v>
      </c>
      <c r="D346">
        <v>1.023E-2</v>
      </c>
      <c r="E346">
        <v>772.04200000000003</v>
      </c>
      <c r="F346" s="3">
        <v>-9.5281999999999995E-4</v>
      </c>
      <c r="G346">
        <v>771.98199999999997</v>
      </c>
      <c r="H346">
        <v>-4.8370000000000003E-2</v>
      </c>
    </row>
    <row r="347" spans="1:8">
      <c r="A347">
        <v>771.90200000000004</v>
      </c>
      <c r="B347">
        <v>-1.1639999999999999E-2</v>
      </c>
      <c r="C347">
        <v>771.73199999999997</v>
      </c>
      <c r="D347" s="3">
        <v>6.6449800000000002E-5</v>
      </c>
      <c r="E347">
        <v>771.94200000000001</v>
      </c>
      <c r="F347">
        <v>1.24E-3</v>
      </c>
      <c r="G347">
        <v>771.88199999999995</v>
      </c>
      <c r="H347">
        <v>-3.79E-3</v>
      </c>
    </row>
    <row r="348" spans="1:8">
      <c r="A348">
        <v>771.80200000000002</v>
      </c>
      <c r="B348">
        <v>7.9500000000000005E-3</v>
      </c>
      <c r="C348">
        <v>771.63199999999995</v>
      </c>
      <c r="D348">
        <v>1.06E-3</v>
      </c>
      <c r="E348">
        <v>771.84199999999998</v>
      </c>
      <c r="F348">
        <v>1.33E-3</v>
      </c>
      <c r="G348">
        <v>771.78200000000004</v>
      </c>
      <c r="H348">
        <v>4.0499999999999998E-3</v>
      </c>
    </row>
    <row r="349" spans="1:8">
      <c r="A349">
        <v>771.702</v>
      </c>
      <c r="B349">
        <v>-6.3299999999999997E-3</v>
      </c>
      <c r="C349">
        <v>771.53200000000004</v>
      </c>
      <c r="D349">
        <v>-8.6999999999999994E-3</v>
      </c>
      <c r="E349">
        <v>771.74199999999996</v>
      </c>
      <c r="F349" s="3">
        <v>3.8140199999999998E-4</v>
      </c>
      <c r="G349">
        <v>771.68200000000002</v>
      </c>
      <c r="H349">
        <v>4.3099999999999996E-3</v>
      </c>
    </row>
    <row r="350" spans="1:8">
      <c r="A350">
        <v>771.60199999999998</v>
      </c>
      <c r="B350" s="3">
        <v>-1.02797E-4</v>
      </c>
      <c r="C350">
        <v>771.43200000000002</v>
      </c>
      <c r="D350">
        <v>-1.3679999999999999E-2</v>
      </c>
      <c r="E350">
        <v>771.64200000000005</v>
      </c>
      <c r="F350">
        <v>-9.2399999999999999E-3</v>
      </c>
      <c r="G350">
        <v>771.58199999999999</v>
      </c>
      <c r="H350">
        <v>-3.0100000000000001E-3</v>
      </c>
    </row>
    <row r="351" spans="1:8">
      <c r="A351">
        <v>771.50199999999995</v>
      </c>
      <c r="B351">
        <v>4.64E-3</v>
      </c>
      <c r="C351">
        <v>771.33199999999999</v>
      </c>
      <c r="D351">
        <v>-1.315E-2</v>
      </c>
      <c r="E351">
        <v>771.54200000000003</v>
      </c>
      <c r="F351">
        <v>-1.2959999999999999E-2</v>
      </c>
      <c r="G351">
        <v>771.48199999999997</v>
      </c>
      <c r="H351">
        <v>-6.1399999999999996E-3</v>
      </c>
    </row>
    <row r="352" spans="1:8">
      <c r="A352">
        <v>771.40200000000004</v>
      </c>
      <c r="B352">
        <v>3.9500000000000004E-3</v>
      </c>
      <c r="C352">
        <v>771.23199999999997</v>
      </c>
      <c r="D352">
        <v>-3.7200000000000002E-3</v>
      </c>
      <c r="E352">
        <v>771.44200000000001</v>
      </c>
      <c r="F352" s="3">
        <v>9.5350600000000002E-5</v>
      </c>
      <c r="G352">
        <v>771.38199999999995</v>
      </c>
      <c r="H352">
        <v>1.0460000000000001E-2</v>
      </c>
    </row>
    <row r="353" spans="1:8">
      <c r="A353">
        <v>771.30200000000002</v>
      </c>
      <c r="B353" s="3">
        <v>6.3980999999999999E-4</v>
      </c>
      <c r="C353">
        <v>771.13199999999995</v>
      </c>
      <c r="D353">
        <v>-1.2600000000000001E-3</v>
      </c>
      <c r="E353">
        <v>771.34199999999998</v>
      </c>
      <c r="F353">
        <v>1.7440000000000001E-2</v>
      </c>
      <c r="G353">
        <v>771.28200000000004</v>
      </c>
      <c r="H353">
        <v>-4.1799999999999997E-3</v>
      </c>
    </row>
    <row r="354" spans="1:8">
      <c r="A354">
        <v>771.202</v>
      </c>
      <c r="B354">
        <v>-5.13E-3</v>
      </c>
      <c r="C354">
        <v>771.03200000000004</v>
      </c>
      <c r="D354">
        <v>-1.6400000000000001E-2</v>
      </c>
      <c r="E354">
        <v>771.24199999999996</v>
      </c>
      <c r="F354">
        <v>4.0000000000000001E-3</v>
      </c>
      <c r="G354">
        <v>771.18200000000002</v>
      </c>
      <c r="H354">
        <v>-8.1099999999999992E-3</v>
      </c>
    </row>
  </sheetData>
  <mergeCells count="5">
    <mergeCell ref="A1:H1"/>
    <mergeCell ref="A2:B2"/>
    <mergeCell ref="C2:D2"/>
    <mergeCell ref="E2:F2"/>
    <mergeCell ref="G2:H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32EA1-8D44-4C1D-AAEB-DE5FF78E00CA}">
  <dimension ref="A1:H354"/>
  <sheetViews>
    <sheetView topLeftCell="A311" workbookViewId="0">
      <selection activeCell="A3" sqref="A3:H354"/>
    </sheetView>
  </sheetViews>
  <sheetFormatPr defaultRowHeight="14.4"/>
  <sheetData>
    <row r="1" spans="1:8" ht="17.399999999999999">
      <c r="A1" s="13" t="s">
        <v>21</v>
      </c>
      <c r="B1" s="13"/>
      <c r="C1" s="13"/>
      <c r="D1" s="13"/>
      <c r="E1" s="13"/>
      <c r="F1" s="13"/>
      <c r="G1" s="13"/>
      <c r="H1" s="13"/>
    </row>
    <row r="2" spans="1:8" ht="17.399999999999999">
      <c r="A2" s="14" t="s">
        <v>1</v>
      </c>
      <c r="B2" s="14"/>
      <c r="C2" s="14" t="s">
        <v>3</v>
      </c>
      <c r="D2" s="14"/>
      <c r="E2" s="14" t="s">
        <v>5</v>
      </c>
      <c r="F2" s="14"/>
      <c r="G2" s="14" t="s">
        <v>7</v>
      </c>
      <c r="H2" s="14"/>
    </row>
    <row r="3" spans="1:8">
      <c r="A3" t="s">
        <v>18</v>
      </c>
      <c r="B3" t="s">
        <v>19</v>
      </c>
      <c r="C3" t="s">
        <v>18</v>
      </c>
      <c r="D3" t="s">
        <v>19</v>
      </c>
      <c r="E3" t="s">
        <v>18</v>
      </c>
      <c r="F3" t="s">
        <v>19</v>
      </c>
      <c r="G3" t="s">
        <v>18</v>
      </c>
      <c r="H3" t="s">
        <v>19</v>
      </c>
    </row>
    <row r="4" spans="1:8">
      <c r="A4">
        <v>806.5</v>
      </c>
      <c r="B4">
        <v>0.31757999999999997</v>
      </c>
      <c r="C4">
        <v>806.15</v>
      </c>
      <c r="D4">
        <v>0.30597000000000002</v>
      </c>
      <c r="E4">
        <v>806.38</v>
      </c>
      <c r="F4">
        <v>0.33163999999999999</v>
      </c>
      <c r="G4">
        <v>806.65</v>
      </c>
      <c r="H4">
        <v>0.29210000000000003</v>
      </c>
    </row>
    <row r="5" spans="1:8">
      <c r="A5">
        <v>806.4</v>
      </c>
      <c r="B5">
        <v>0.30703000000000003</v>
      </c>
      <c r="C5">
        <v>806.05</v>
      </c>
      <c r="D5">
        <v>0.31755</v>
      </c>
      <c r="E5">
        <v>806.28</v>
      </c>
      <c r="F5">
        <v>0.32458999999999999</v>
      </c>
      <c r="G5">
        <v>806.55</v>
      </c>
      <c r="H5">
        <v>0.33017000000000002</v>
      </c>
    </row>
    <row r="6" spans="1:8">
      <c r="A6">
        <v>806.3</v>
      </c>
      <c r="B6">
        <v>0.28754000000000002</v>
      </c>
      <c r="C6">
        <v>805.95</v>
      </c>
      <c r="D6">
        <v>0.31618000000000002</v>
      </c>
      <c r="E6">
        <v>806.18</v>
      </c>
      <c r="F6">
        <v>0.29131000000000001</v>
      </c>
      <c r="G6">
        <v>806.45</v>
      </c>
      <c r="H6">
        <v>0.32232</v>
      </c>
    </row>
    <row r="7" spans="1:8">
      <c r="A7">
        <v>806.2</v>
      </c>
      <c r="B7">
        <v>0.33404</v>
      </c>
      <c r="C7">
        <v>805.85</v>
      </c>
      <c r="D7">
        <v>0.32528000000000001</v>
      </c>
      <c r="E7">
        <v>806.08</v>
      </c>
      <c r="F7">
        <v>0.31770999999999999</v>
      </c>
      <c r="G7">
        <v>806.35</v>
      </c>
      <c r="H7">
        <v>0.3201</v>
      </c>
    </row>
    <row r="8" spans="1:8">
      <c r="A8">
        <v>806.1</v>
      </c>
      <c r="B8">
        <v>0.34410000000000002</v>
      </c>
      <c r="C8">
        <v>805.75</v>
      </c>
      <c r="D8">
        <v>0.31879999999999997</v>
      </c>
      <c r="E8">
        <v>805.98</v>
      </c>
      <c r="F8">
        <v>0.31623000000000001</v>
      </c>
      <c r="G8">
        <v>806.25</v>
      </c>
      <c r="H8">
        <v>0.33374999999999999</v>
      </c>
    </row>
    <row r="9" spans="1:8">
      <c r="A9">
        <v>806</v>
      </c>
      <c r="B9">
        <v>0.34345999999999999</v>
      </c>
      <c r="C9">
        <v>805.65</v>
      </c>
      <c r="D9">
        <v>0.35093000000000002</v>
      </c>
      <c r="E9">
        <v>805.88</v>
      </c>
      <c r="F9">
        <v>0.33573999999999998</v>
      </c>
      <c r="G9">
        <v>806.15</v>
      </c>
      <c r="H9">
        <v>0.31788</v>
      </c>
    </row>
    <row r="10" spans="1:8">
      <c r="A10">
        <v>805.9</v>
      </c>
      <c r="B10">
        <v>0.31437999999999999</v>
      </c>
      <c r="C10">
        <v>805.55</v>
      </c>
      <c r="D10">
        <v>0.32858999999999999</v>
      </c>
      <c r="E10">
        <v>805.78</v>
      </c>
      <c r="F10">
        <v>0.30671999999999999</v>
      </c>
      <c r="G10">
        <v>806.05</v>
      </c>
      <c r="H10">
        <v>0.34519</v>
      </c>
    </row>
    <row r="11" spans="1:8">
      <c r="A11">
        <v>805.8</v>
      </c>
      <c r="B11">
        <v>0.33035999999999999</v>
      </c>
      <c r="C11">
        <v>805.45</v>
      </c>
      <c r="D11">
        <v>0.317</v>
      </c>
      <c r="E11">
        <v>805.68</v>
      </c>
      <c r="F11">
        <v>0.31770999999999999</v>
      </c>
      <c r="G11">
        <v>805.95</v>
      </c>
      <c r="H11">
        <v>0.32129000000000002</v>
      </c>
    </row>
    <row r="12" spans="1:8">
      <c r="A12">
        <v>805.7</v>
      </c>
      <c r="B12">
        <v>0.33372000000000002</v>
      </c>
      <c r="C12">
        <v>805.35</v>
      </c>
      <c r="D12">
        <v>0.35078999999999999</v>
      </c>
      <c r="E12">
        <v>805.58</v>
      </c>
      <c r="F12">
        <v>0.32016</v>
      </c>
      <c r="G12">
        <v>805.85</v>
      </c>
      <c r="H12">
        <v>0.32078000000000001</v>
      </c>
    </row>
    <row r="13" spans="1:8">
      <c r="A13">
        <v>805.6</v>
      </c>
      <c r="B13">
        <v>0.35513</v>
      </c>
      <c r="C13">
        <v>805.25</v>
      </c>
      <c r="D13">
        <v>0.33106999999999998</v>
      </c>
      <c r="E13">
        <v>805.48</v>
      </c>
      <c r="F13">
        <v>0.35</v>
      </c>
      <c r="G13">
        <v>805.75</v>
      </c>
      <c r="H13">
        <v>0.32573000000000002</v>
      </c>
    </row>
    <row r="14" spans="1:8">
      <c r="A14">
        <v>805.5</v>
      </c>
      <c r="B14">
        <v>0.36775000000000002</v>
      </c>
      <c r="C14">
        <v>805.15</v>
      </c>
      <c r="D14">
        <v>0.33106999999999998</v>
      </c>
      <c r="E14">
        <v>805.38</v>
      </c>
      <c r="F14">
        <v>0.37623000000000001</v>
      </c>
      <c r="G14">
        <v>805.65</v>
      </c>
      <c r="H14">
        <v>0.33784999999999998</v>
      </c>
    </row>
    <row r="15" spans="1:8">
      <c r="A15">
        <v>805.4</v>
      </c>
      <c r="B15">
        <v>0.33867000000000003</v>
      </c>
      <c r="C15">
        <v>805.05</v>
      </c>
      <c r="D15">
        <v>0.32941999999999999</v>
      </c>
      <c r="E15">
        <v>805.28</v>
      </c>
      <c r="F15">
        <v>0.35770000000000002</v>
      </c>
      <c r="G15">
        <v>805.55</v>
      </c>
      <c r="H15">
        <v>0.35031000000000001</v>
      </c>
    </row>
    <row r="16" spans="1:8">
      <c r="A16">
        <v>805.3</v>
      </c>
      <c r="B16">
        <v>0.32285000000000003</v>
      </c>
      <c r="C16">
        <v>804.95</v>
      </c>
      <c r="D16">
        <v>0.32045000000000001</v>
      </c>
      <c r="E16">
        <v>805.18</v>
      </c>
      <c r="F16">
        <v>0.35343999999999998</v>
      </c>
      <c r="G16">
        <v>805.45</v>
      </c>
      <c r="H16">
        <v>0.33801999999999999</v>
      </c>
    </row>
    <row r="17" spans="1:8">
      <c r="A17">
        <v>805.2</v>
      </c>
      <c r="B17">
        <v>0.35177000000000003</v>
      </c>
      <c r="C17">
        <v>804.85</v>
      </c>
      <c r="D17">
        <v>0.35148000000000001</v>
      </c>
      <c r="E17">
        <v>805.08</v>
      </c>
      <c r="F17">
        <v>0.37262000000000001</v>
      </c>
      <c r="G17">
        <v>805.35</v>
      </c>
      <c r="H17">
        <v>0.35065000000000002</v>
      </c>
    </row>
    <row r="18" spans="1:8">
      <c r="A18">
        <v>805.1</v>
      </c>
      <c r="B18">
        <v>0.33627000000000001</v>
      </c>
      <c r="C18">
        <v>804.75</v>
      </c>
      <c r="D18">
        <v>0.34404000000000001</v>
      </c>
      <c r="E18">
        <v>804.98</v>
      </c>
      <c r="F18">
        <v>0.36376999999999998</v>
      </c>
      <c r="G18">
        <v>805.25</v>
      </c>
      <c r="H18">
        <v>0.36242999999999997</v>
      </c>
    </row>
    <row r="19" spans="1:8">
      <c r="A19">
        <v>805</v>
      </c>
      <c r="B19">
        <v>0.34394000000000002</v>
      </c>
      <c r="C19">
        <v>804.65</v>
      </c>
      <c r="D19">
        <v>0.3679</v>
      </c>
      <c r="E19">
        <v>804.88</v>
      </c>
      <c r="F19">
        <v>0.37246000000000001</v>
      </c>
      <c r="G19">
        <v>805.15</v>
      </c>
      <c r="H19">
        <v>0.36993999999999999</v>
      </c>
    </row>
    <row r="20" spans="1:8">
      <c r="A20">
        <v>804.9</v>
      </c>
      <c r="B20">
        <v>0.33690999999999999</v>
      </c>
      <c r="C20">
        <v>804.55</v>
      </c>
      <c r="D20">
        <v>0.35078999999999999</v>
      </c>
      <c r="E20">
        <v>804.78</v>
      </c>
      <c r="F20">
        <v>0.35294999999999999</v>
      </c>
      <c r="G20">
        <v>805.05</v>
      </c>
      <c r="H20">
        <v>0.34638999999999998</v>
      </c>
    </row>
    <row r="21" spans="1:8">
      <c r="A21">
        <v>804.8</v>
      </c>
      <c r="B21">
        <v>0.35880000000000001</v>
      </c>
      <c r="C21">
        <v>804.45</v>
      </c>
      <c r="D21">
        <v>0.34831000000000001</v>
      </c>
      <c r="E21">
        <v>804.68</v>
      </c>
      <c r="F21">
        <v>0.35261999999999999</v>
      </c>
      <c r="G21">
        <v>804.95</v>
      </c>
      <c r="H21">
        <v>0.34519</v>
      </c>
    </row>
    <row r="22" spans="1:8">
      <c r="A22">
        <v>804.7</v>
      </c>
      <c r="B22">
        <v>0.32013999999999998</v>
      </c>
      <c r="C22">
        <v>804.35</v>
      </c>
      <c r="D22">
        <v>0.36554999999999999</v>
      </c>
      <c r="E22">
        <v>804.58</v>
      </c>
      <c r="F22">
        <v>0.35</v>
      </c>
      <c r="G22">
        <v>804.85</v>
      </c>
      <c r="H22">
        <v>0.35441</v>
      </c>
    </row>
    <row r="23" spans="1:8">
      <c r="A23">
        <v>804.6</v>
      </c>
      <c r="B23">
        <v>0.37718000000000002</v>
      </c>
      <c r="C23">
        <v>804.25</v>
      </c>
      <c r="D23">
        <v>0.36265999999999998</v>
      </c>
      <c r="E23">
        <v>804.48</v>
      </c>
      <c r="F23">
        <v>0.35261999999999999</v>
      </c>
      <c r="G23">
        <v>804.75</v>
      </c>
      <c r="H23">
        <v>0.34399999999999997</v>
      </c>
    </row>
    <row r="24" spans="1:8">
      <c r="A24">
        <v>804.5</v>
      </c>
      <c r="B24">
        <v>0.36967</v>
      </c>
      <c r="C24">
        <v>804.15</v>
      </c>
      <c r="D24">
        <v>0.37809999999999999</v>
      </c>
      <c r="E24">
        <v>804.38</v>
      </c>
      <c r="F24">
        <v>0.36327999999999999</v>
      </c>
      <c r="G24">
        <v>804.65</v>
      </c>
      <c r="H24">
        <v>0.36226000000000003</v>
      </c>
    </row>
    <row r="25" spans="1:8">
      <c r="A25">
        <v>804.4</v>
      </c>
      <c r="B25">
        <v>0.35896</v>
      </c>
      <c r="C25">
        <v>804.05</v>
      </c>
      <c r="D25">
        <v>0.38458999999999999</v>
      </c>
      <c r="E25">
        <v>804.28</v>
      </c>
      <c r="F25">
        <v>0.36032999999999998</v>
      </c>
      <c r="G25">
        <v>804.55</v>
      </c>
      <c r="H25">
        <v>0.32727000000000001</v>
      </c>
    </row>
    <row r="26" spans="1:8">
      <c r="A26">
        <v>804.3</v>
      </c>
      <c r="B26">
        <v>0.37973000000000001</v>
      </c>
      <c r="C26">
        <v>803.95</v>
      </c>
      <c r="D26">
        <v>0.36416999999999999</v>
      </c>
      <c r="E26">
        <v>804.18</v>
      </c>
      <c r="F26">
        <v>0.39361000000000002</v>
      </c>
      <c r="G26">
        <v>804.45</v>
      </c>
      <c r="H26">
        <v>0.35902000000000001</v>
      </c>
    </row>
    <row r="27" spans="1:8">
      <c r="A27">
        <v>804.2</v>
      </c>
      <c r="B27">
        <v>0.38644000000000001</v>
      </c>
      <c r="C27">
        <v>803.85</v>
      </c>
      <c r="D27">
        <v>0.37024000000000001</v>
      </c>
      <c r="E27">
        <v>804.08</v>
      </c>
      <c r="F27">
        <v>0.38147999999999999</v>
      </c>
      <c r="G27">
        <v>804.35</v>
      </c>
      <c r="H27">
        <v>0.37198999999999999</v>
      </c>
    </row>
    <row r="28" spans="1:8">
      <c r="A28">
        <v>804.1</v>
      </c>
      <c r="B28">
        <v>0.39634999999999998</v>
      </c>
      <c r="C28">
        <v>803.75</v>
      </c>
      <c r="D28">
        <v>0.35659000000000002</v>
      </c>
      <c r="E28">
        <v>803.98</v>
      </c>
      <c r="F28">
        <v>0.37392999999999998</v>
      </c>
      <c r="G28">
        <v>804.25</v>
      </c>
      <c r="H28">
        <v>0.34945999999999999</v>
      </c>
    </row>
    <row r="29" spans="1:8">
      <c r="A29">
        <v>804</v>
      </c>
      <c r="B29">
        <v>0.40960999999999997</v>
      </c>
      <c r="C29">
        <v>803.65</v>
      </c>
      <c r="D29">
        <v>0.38485999999999998</v>
      </c>
      <c r="E29">
        <v>803.88</v>
      </c>
      <c r="F29">
        <v>0.37737999999999999</v>
      </c>
      <c r="G29">
        <v>804.15</v>
      </c>
      <c r="H29">
        <v>0.38973999999999998</v>
      </c>
    </row>
    <row r="30" spans="1:8">
      <c r="A30">
        <v>803.9</v>
      </c>
      <c r="B30">
        <v>0.38452999999999998</v>
      </c>
      <c r="C30">
        <v>803.55</v>
      </c>
      <c r="D30">
        <v>0.36858999999999997</v>
      </c>
      <c r="E30">
        <v>803.78</v>
      </c>
      <c r="F30">
        <v>0.3982</v>
      </c>
      <c r="G30">
        <v>804.05</v>
      </c>
      <c r="H30">
        <v>0.36276999999999998</v>
      </c>
    </row>
    <row r="31" spans="1:8">
      <c r="A31">
        <v>803.8</v>
      </c>
      <c r="B31">
        <v>0.41328999999999999</v>
      </c>
      <c r="C31">
        <v>803.45</v>
      </c>
      <c r="D31">
        <v>0.39065</v>
      </c>
      <c r="E31">
        <v>803.68</v>
      </c>
      <c r="F31">
        <v>0.38786999999999999</v>
      </c>
      <c r="G31">
        <v>803.95</v>
      </c>
      <c r="H31">
        <v>0.35526000000000002</v>
      </c>
    </row>
    <row r="32" spans="1:8">
      <c r="A32">
        <v>803.7</v>
      </c>
      <c r="B32">
        <v>0.41567999999999999</v>
      </c>
      <c r="C32">
        <v>803.35</v>
      </c>
      <c r="D32">
        <v>0.39395999999999998</v>
      </c>
      <c r="E32">
        <v>803.58</v>
      </c>
      <c r="F32">
        <v>0.39672000000000002</v>
      </c>
      <c r="G32">
        <v>803.85</v>
      </c>
      <c r="H32">
        <v>0.35338000000000003</v>
      </c>
    </row>
    <row r="33" spans="1:8">
      <c r="A33">
        <v>803.6</v>
      </c>
      <c r="B33">
        <v>0.41232999999999997</v>
      </c>
      <c r="C33">
        <v>803.25</v>
      </c>
      <c r="D33">
        <v>0.39700000000000002</v>
      </c>
      <c r="E33">
        <v>803.48</v>
      </c>
      <c r="F33">
        <v>0.39507999999999999</v>
      </c>
      <c r="G33">
        <v>803.75</v>
      </c>
      <c r="H33">
        <v>0.36858000000000002</v>
      </c>
    </row>
    <row r="34" spans="1:8">
      <c r="A34">
        <v>803.5</v>
      </c>
      <c r="B34">
        <v>0.43021999999999999</v>
      </c>
      <c r="C34">
        <v>803.15</v>
      </c>
      <c r="D34">
        <v>0.39147999999999999</v>
      </c>
      <c r="E34">
        <v>803.38</v>
      </c>
      <c r="F34">
        <v>0.38474999999999998</v>
      </c>
      <c r="G34">
        <v>803.65</v>
      </c>
      <c r="H34">
        <v>0.39555000000000001</v>
      </c>
    </row>
    <row r="35" spans="1:8">
      <c r="A35">
        <v>803.4</v>
      </c>
      <c r="B35">
        <v>0.41632000000000002</v>
      </c>
      <c r="C35">
        <v>803.05</v>
      </c>
      <c r="D35">
        <v>0.40941</v>
      </c>
      <c r="E35">
        <v>803.28</v>
      </c>
      <c r="F35">
        <v>0.39196999999999999</v>
      </c>
      <c r="G35">
        <v>803.55</v>
      </c>
      <c r="H35">
        <v>0.37386999999999998</v>
      </c>
    </row>
    <row r="36" spans="1:8">
      <c r="A36">
        <v>803.3</v>
      </c>
      <c r="B36">
        <v>0.43581999999999999</v>
      </c>
      <c r="C36">
        <v>802.95</v>
      </c>
      <c r="D36">
        <v>0.40444999999999998</v>
      </c>
      <c r="E36">
        <v>803.18</v>
      </c>
      <c r="F36">
        <v>0.41148000000000001</v>
      </c>
      <c r="G36">
        <v>803.45</v>
      </c>
      <c r="H36">
        <v>0.40460000000000002</v>
      </c>
    </row>
    <row r="37" spans="1:8">
      <c r="A37">
        <v>803.2</v>
      </c>
      <c r="B37">
        <v>0.43214000000000002</v>
      </c>
      <c r="C37">
        <v>802.85</v>
      </c>
      <c r="D37">
        <v>0.40761999999999998</v>
      </c>
      <c r="E37">
        <v>803.08</v>
      </c>
      <c r="F37">
        <v>0.44196999999999997</v>
      </c>
      <c r="G37">
        <v>803.35</v>
      </c>
      <c r="H37">
        <v>0.38206000000000001</v>
      </c>
    </row>
    <row r="38" spans="1:8">
      <c r="A38">
        <v>803.1</v>
      </c>
      <c r="B38">
        <v>0.42111999999999999</v>
      </c>
      <c r="C38">
        <v>802.75</v>
      </c>
      <c r="D38">
        <v>0.41976000000000002</v>
      </c>
      <c r="E38">
        <v>802.98</v>
      </c>
      <c r="F38">
        <v>0.41213</v>
      </c>
      <c r="G38">
        <v>803.25</v>
      </c>
      <c r="H38">
        <v>0.34484999999999999</v>
      </c>
    </row>
    <row r="39" spans="1:8">
      <c r="A39">
        <v>803</v>
      </c>
      <c r="B39">
        <v>0.42814999999999998</v>
      </c>
      <c r="C39">
        <v>802.65</v>
      </c>
      <c r="D39">
        <v>0.40238000000000002</v>
      </c>
      <c r="E39">
        <v>802.88</v>
      </c>
      <c r="F39">
        <v>0.41803000000000001</v>
      </c>
      <c r="G39">
        <v>803.15</v>
      </c>
      <c r="H39">
        <v>0.35236000000000001</v>
      </c>
    </row>
    <row r="40" spans="1:8">
      <c r="A40">
        <v>802.9</v>
      </c>
      <c r="B40">
        <v>0.44491999999999998</v>
      </c>
      <c r="C40">
        <v>802.55</v>
      </c>
      <c r="D40">
        <v>0.40983000000000003</v>
      </c>
      <c r="E40">
        <v>802.78</v>
      </c>
      <c r="F40">
        <v>0.39016000000000001</v>
      </c>
      <c r="G40">
        <v>803.05</v>
      </c>
      <c r="H40">
        <v>0.37916</v>
      </c>
    </row>
    <row r="41" spans="1:8">
      <c r="A41">
        <v>802.8</v>
      </c>
      <c r="B41">
        <v>0.41088999999999998</v>
      </c>
      <c r="C41">
        <v>802.45</v>
      </c>
      <c r="D41">
        <v>0.38072</v>
      </c>
      <c r="E41">
        <v>802.68</v>
      </c>
      <c r="F41">
        <v>0.37590000000000001</v>
      </c>
      <c r="G41">
        <v>802.95</v>
      </c>
      <c r="H41">
        <v>0.37745000000000001</v>
      </c>
    </row>
    <row r="42" spans="1:8">
      <c r="A42">
        <v>802.7</v>
      </c>
      <c r="B42">
        <v>0.45162999999999998</v>
      </c>
      <c r="C42">
        <v>802.35</v>
      </c>
      <c r="D42">
        <v>0.39051999999999998</v>
      </c>
      <c r="E42">
        <v>802.58</v>
      </c>
      <c r="F42">
        <v>0.40884999999999999</v>
      </c>
      <c r="G42">
        <v>802.85</v>
      </c>
      <c r="H42">
        <v>0.41569</v>
      </c>
    </row>
    <row r="43" spans="1:8">
      <c r="A43">
        <v>802.6</v>
      </c>
      <c r="B43">
        <v>0.44732</v>
      </c>
      <c r="C43">
        <v>802.25</v>
      </c>
      <c r="D43">
        <v>0.37645000000000001</v>
      </c>
      <c r="E43">
        <v>802.48</v>
      </c>
      <c r="F43">
        <v>0.42164000000000001</v>
      </c>
      <c r="G43">
        <v>802.75</v>
      </c>
      <c r="H43">
        <v>0.38582</v>
      </c>
    </row>
    <row r="44" spans="1:8">
      <c r="A44">
        <v>802.5</v>
      </c>
      <c r="B44">
        <v>0.40354000000000001</v>
      </c>
      <c r="C44">
        <v>802.15</v>
      </c>
      <c r="D44">
        <v>0.39659</v>
      </c>
      <c r="E44">
        <v>802.38</v>
      </c>
      <c r="F44">
        <v>0.38868999999999998</v>
      </c>
      <c r="G44">
        <v>802.65</v>
      </c>
      <c r="H44">
        <v>0.36824000000000001</v>
      </c>
    </row>
    <row r="45" spans="1:8">
      <c r="A45">
        <v>802.4</v>
      </c>
      <c r="B45">
        <v>0.43053999999999998</v>
      </c>
      <c r="C45">
        <v>802.05</v>
      </c>
      <c r="D45">
        <v>0.41438000000000003</v>
      </c>
      <c r="E45">
        <v>802.28</v>
      </c>
      <c r="F45">
        <v>0.38639000000000001</v>
      </c>
      <c r="G45">
        <v>802.55</v>
      </c>
      <c r="H45">
        <v>0.39623000000000003</v>
      </c>
    </row>
    <row r="46" spans="1:8">
      <c r="A46">
        <v>802.3</v>
      </c>
      <c r="B46">
        <v>0.42703000000000002</v>
      </c>
      <c r="C46">
        <v>801.95</v>
      </c>
      <c r="D46">
        <v>0.39438000000000001</v>
      </c>
      <c r="E46">
        <v>802.18</v>
      </c>
      <c r="F46">
        <v>0.38066</v>
      </c>
      <c r="G46">
        <v>802.45</v>
      </c>
      <c r="H46">
        <v>0.41278999999999999</v>
      </c>
    </row>
    <row r="47" spans="1:8">
      <c r="A47">
        <v>802.2</v>
      </c>
      <c r="B47">
        <v>0.43820999999999999</v>
      </c>
      <c r="C47">
        <v>801.85</v>
      </c>
      <c r="D47">
        <v>0.40527000000000002</v>
      </c>
      <c r="E47">
        <v>802.08</v>
      </c>
      <c r="F47">
        <v>0.38951000000000002</v>
      </c>
      <c r="G47">
        <v>802.35</v>
      </c>
      <c r="H47">
        <v>0.39384000000000002</v>
      </c>
    </row>
    <row r="48" spans="1:8">
      <c r="A48">
        <v>802.1</v>
      </c>
      <c r="B48">
        <v>0.42526999999999998</v>
      </c>
      <c r="C48">
        <v>801.75</v>
      </c>
      <c r="D48">
        <v>0.36817</v>
      </c>
      <c r="E48">
        <v>801.98</v>
      </c>
      <c r="F48">
        <v>0.41098000000000001</v>
      </c>
      <c r="G48">
        <v>802.25</v>
      </c>
      <c r="H48">
        <v>0.37010999999999999</v>
      </c>
    </row>
    <row r="49" spans="1:8">
      <c r="A49">
        <v>802</v>
      </c>
      <c r="B49">
        <v>0.41648000000000002</v>
      </c>
      <c r="C49">
        <v>801.65</v>
      </c>
      <c r="D49">
        <v>0.38596999999999998</v>
      </c>
      <c r="E49">
        <v>801.88</v>
      </c>
      <c r="F49">
        <v>0.40508</v>
      </c>
      <c r="G49">
        <v>802.15</v>
      </c>
      <c r="H49">
        <v>0.39008999999999999</v>
      </c>
    </row>
    <row r="50" spans="1:8">
      <c r="A50">
        <v>801.9</v>
      </c>
      <c r="B50">
        <v>0.41904000000000002</v>
      </c>
      <c r="C50">
        <v>801.55</v>
      </c>
      <c r="D50">
        <v>0.41478999999999999</v>
      </c>
      <c r="E50">
        <v>801.78</v>
      </c>
      <c r="F50">
        <v>0.36984</v>
      </c>
      <c r="G50">
        <v>802.05</v>
      </c>
      <c r="H50">
        <v>0.37676999999999999</v>
      </c>
    </row>
    <row r="51" spans="1:8">
      <c r="A51">
        <v>801.8</v>
      </c>
      <c r="B51">
        <v>0.43246000000000001</v>
      </c>
      <c r="C51">
        <v>801.45</v>
      </c>
      <c r="D51">
        <v>0.39548</v>
      </c>
      <c r="E51">
        <v>801.68</v>
      </c>
      <c r="F51">
        <v>0.41164000000000001</v>
      </c>
      <c r="G51">
        <v>801.95</v>
      </c>
      <c r="H51">
        <v>0.37728</v>
      </c>
    </row>
    <row r="52" spans="1:8">
      <c r="A52">
        <v>801.7</v>
      </c>
      <c r="B52">
        <v>0.4168</v>
      </c>
      <c r="C52">
        <v>801.35</v>
      </c>
      <c r="D52">
        <v>0.39079000000000003</v>
      </c>
      <c r="E52">
        <v>801.58</v>
      </c>
      <c r="F52">
        <v>0.39245999999999998</v>
      </c>
      <c r="G52">
        <v>801.85</v>
      </c>
      <c r="H52">
        <v>0.35475000000000001</v>
      </c>
    </row>
    <row r="53" spans="1:8">
      <c r="A53">
        <v>801.6</v>
      </c>
      <c r="B53">
        <v>0.42510999999999999</v>
      </c>
      <c r="C53">
        <v>801.25</v>
      </c>
      <c r="D53">
        <v>0.36375999999999997</v>
      </c>
      <c r="E53">
        <v>801.48</v>
      </c>
      <c r="F53">
        <v>0.41671999999999998</v>
      </c>
      <c r="G53">
        <v>801.75</v>
      </c>
      <c r="H53">
        <v>0.38035999999999998</v>
      </c>
    </row>
    <row r="54" spans="1:8">
      <c r="A54">
        <v>801.5</v>
      </c>
      <c r="B54">
        <v>0.40242</v>
      </c>
      <c r="C54">
        <v>801.15</v>
      </c>
      <c r="D54">
        <v>0.37286000000000002</v>
      </c>
      <c r="E54">
        <v>801.38</v>
      </c>
      <c r="F54">
        <v>0.34803000000000001</v>
      </c>
      <c r="G54">
        <v>801.65</v>
      </c>
      <c r="H54">
        <v>0.36431000000000002</v>
      </c>
    </row>
    <row r="55" spans="1:8">
      <c r="A55">
        <v>801.4</v>
      </c>
      <c r="B55">
        <v>0.41041</v>
      </c>
      <c r="C55">
        <v>801.05</v>
      </c>
      <c r="D55">
        <v>0.40140999999999999</v>
      </c>
      <c r="E55">
        <v>801.28</v>
      </c>
      <c r="F55">
        <v>0.38934000000000002</v>
      </c>
      <c r="G55">
        <v>801.55</v>
      </c>
      <c r="H55">
        <v>0.37506</v>
      </c>
    </row>
    <row r="56" spans="1:8">
      <c r="A56">
        <v>801.3</v>
      </c>
      <c r="B56">
        <v>0.40865000000000001</v>
      </c>
      <c r="C56">
        <v>800.95</v>
      </c>
      <c r="D56">
        <v>0.36775999999999998</v>
      </c>
      <c r="E56">
        <v>801.18</v>
      </c>
      <c r="F56">
        <v>0.37425999999999998</v>
      </c>
      <c r="G56">
        <v>801.45</v>
      </c>
      <c r="H56">
        <v>0.35133999999999999</v>
      </c>
    </row>
    <row r="57" spans="1:8">
      <c r="A57">
        <v>801.2</v>
      </c>
      <c r="B57">
        <v>0.40417999999999998</v>
      </c>
      <c r="C57">
        <v>800.85</v>
      </c>
      <c r="D57">
        <v>0.37245</v>
      </c>
      <c r="E57">
        <v>801.08</v>
      </c>
      <c r="F57">
        <v>0.36852000000000001</v>
      </c>
      <c r="G57">
        <v>801.35</v>
      </c>
      <c r="H57">
        <v>0.37659999999999999</v>
      </c>
    </row>
    <row r="58" spans="1:8">
      <c r="A58">
        <v>801.1</v>
      </c>
      <c r="B58">
        <v>0.43437999999999999</v>
      </c>
      <c r="C58">
        <v>800.75</v>
      </c>
      <c r="D58">
        <v>0.37534000000000001</v>
      </c>
      <c r="E58">
        <v>800.98</v>
      </c>
      <c r="F58">
        <v>0.34131</v>
      </c>
      <c r="G58">
        <v>801.25</v>
      </c>
      <c r="H58">
        <v>0.37591999999999998</v>
      </c>
    </row>
    <row r="59" spans="1:8">
      <c r="A59">
        <v>801</v>
      </c>
      <c r="B59">
        <v>0.37302000000000002</v>
      </c>
      <c r="C59">
        <v>800.65</v>
      </c>
      <c r="D59">
        <v>0.33411000000000002</v>
      </c>
      <c r="E59">
        <v>800.88</v>
      </c>
      <c r="F59">
        <v>0.36803000000000002</v>
      </c>
      <c r="G59">
        <v>801.15</v>
      </c>
      <c r="H59">
        <v>0.35424</v>
      </c>
    </row>
    <row r="60" spans="1:8">
      <c r="A60">
        <v>800.9</v>
      </c>
      <c r="B60">
        <v>0.36438999999999999</v>
      </c>
      <c r="C60">
        <v>800.55</v>
      </c>
      <c r="D60">
        <v>0.33961999999999998</v>
      </c>
      <c r="E60">
        <v>800.78</v>
      </c>
      <c r="F60">
        <v>0.34311000000000003</v>
      </c>
      <c r="G60">
        <v>801.05</v>
      </c>
      <c r="H60">
        <v>0.34416999999999998</v>
      </c>
    </row>
    <row r="61" spans="1:8">
      <c r="A61">
        <v>800.8</v>
      </c>
      <c r="B61">
        <v>0.35065000000000002</v>
      </c>
      <c r="C61">
        <v>800.45</v>
      </c>
      <c r="D61">
        <v>0.36803000000000002</v>
      </c>
      <c r="E61">
        <v>800.68</v>
      </c>
      <c r="F61">
        <v>0.35885</v>
      </c>
      <c r="G61">
        <v>800.95</v>
      </c>
      <c r="H61">
        <v>0.34109</v>
      </c>
    </row>
    <row r="62" spans="1:8">
      <c r="A62">
        <v>800.7</v>
      </c>
      <c r="B62">
        <v>0.33339999999999997</v>
      </c>
      <c r="C62">
        <v>800.35</v>
      </c>
      <c r="D62">
        <v>0.34638000000000002</v>
      </c>
      <c r="E62">
        <v>800.58</v>
      </c>
      <c r="F62">
        <v>0.35525000000000001</v>
      </c>
      <c r="G62">
        <v>800.85</v>
      </c>
      <c r="H62">
        <v>0.34519</v>
      </c>
    </row>
    <row r="63" spans="1:8">
      <c r="A63">
        <v>800.6</v>
      </c>
      <c r="B63">
        <v>0.38245000000000001</v>
      </c>
      <c r="C63">
        <v>800.25</v>
      </c>
      <c r="D63">
        <v>0.36486000000000002</v>
      </c>
      <c r="E63">
        <v>800.48</v>
      </c>
      <c r="F63">
        <v>0.36836000000000002</v>
      </c>
      <c r="G63">
        <v>800.75</v>
      </c>
      <c r="H63">
        <v>0.33972999999999998</v>
      </c>
    </row>
    <row r="64" spans="1:8">
      <c r="A64">
        <v>800.5</v>
      </c>
      <c r="B64">
        <v>0.35321000000000002</v>
      </c>
      <c r="C64">
        <v>800.15</v>
      </c>
      <c r="D64">
        <v>0.36016999999999999</v>
      </c>
      <c r="E64">
        <v>800.38</v>
      </c>
      <c r="F64">
        <v>0.34770000000000001</v>
      </c>
      <c r="G64">
        <v>800.65</v>
      </c>
      <c r="H64">
        <v>0.37506</v>
      </c>
    </row>
    <row r="65" spans="1:8">
      <c r="A65">
        <v>800.4</v>
      </c>
      <c r="B65">
        <v>0.35416999999999998</v>
      </c>
      <c r="C65">
        <v>800.05</v>
      </c>
      <c r="D65">
        <v>0.35038000000000002</v>
      </c>
      <c r="E65">
        <v>800.28</v>
      </c>
      <c r="F65">
        <v>0.35918</v>
      </c>
      <c r="G65">
        <v>800.55</v>
      </c>
      <c r="H65">
        <v>0.35731000000000002</v>
      </c>
    </row>
    <row r="66" spans="1:8">
      <c r="A66">
        <v>800.3</v>
      </c>
      <c r="B66">
        <v>0.34442</v>
      </c>
      <c r="C66">
        <v>799.95</v>
      </c>
      <c r="D66">
        <v>0.33976000000000001</v>
      </c>
      <c r="E66">
        <v>800.18</v>
      </c>
      <c r="F66">
        <v>0.34622999999999998</v>
      </c>
      <c r="G66">
        <v>800.45</v>
      </c>
      <c r="H66">
        <v>0.32829000000000003</v>
      </c>
    </row>
    <row r="67" spans="1:8">
      <c r="A67">
        <v>800.2</v>
      </c>
      <c r="B67">
        <v>0.39188000000000001</v>
      </c>
      <c r="C67">
        <v>799.85</v>
      </c>
      <c r="D67">
        <v>0.34321000000000002</v>
      </c>
      <c r="E67">
        <v>800.08</v>
      </c>
      <c r="F67">
        <v>0.32474999999999998</v>
      </c>
      <c r="G67">
        <v>800.35</v>
      </c>
      <c r="H67">
        <v>0.30491000000000001</v>
      </c>
    </row>
    <row r="68" spans="1:8">
      <c r="A68">
        <v>800.1</v>
      </c>
      <c r="B68">
        <v>0.34011000000000002</v>
      </c>
      <c r="C68">
        <v>799.75</v>
      </c>
      <c r="D68">
        <v>0.34693000000000002</v>
      </c>
      <c r="E68">
        <v>799.98</v>
      </c>
      <c r="F68">
        <v>0.34933999999999998</v>
      </c>
      <c r="G68">
        <v>800.25</v>
      </c>
      <c r="H68">
        <v>0.31822</v>
      </c>
    </row>
    <row r="69" spans="1:8">
      <c r="A69">
        <v>800</v>
      </c>
      <c r="B69">
        <v>0.35416999999999998</v>
      </c>
      <c r="C69">
        <v>799.65</v>
      </c>
      <c r="D69">
        <v>0.35879</v>
      </c>
      <c r="E69">
        <v>799.88</v>
      </c>
      <c r="F69">
        <v>0.33115</v>
      </c>
      <c r="G69">
        <v>800.15</v>
      </c>
      <c r="H69">
        <v>0.32044</v>
      </c>
    </row>
    <row r="70" spans="1:8">
      <c r="A70">
        <v>799.9</v>
      </c>
      <c r="B70">
        <v>0.35880000000000001</v>
      </c>
      <c r="C70">
        <v>799.55</v>
      </c>
      <c r="D70">
        <v>0.31313999999999997</v>
      </c>
      <c r="E70">
        <v>799.78</v>
      </c>
      <c r="F70">
        <v>0.34950999999999999</v>
      </c>
      <c r="G70">
        <v>800.05</v>
      </c>
      <c r="H70">
        <v>0.33495000000000003</v>
      </c>
    </row>
    <row r="71" spans="1:8">
      <c r="A71">
        <v>799.8</v>
      </c>
      <c r="B71">
        <v>0.32828000000000002</v>
      </c>
      <c r="C71">
        <v>799.45</v>
      </c>
      <c r="D71">
        <v>0.32568999999999998</v>
      </c>
      <c r="E71">
        <v>799.68</v>
      </c>
      <c r="F71">
        <v>0.32066</v>
      </c>
      <c r="G71">
        <v>799.95</v>
      </c>
      <c r="H71">
        <v>0.31139</v>
      </c>
    </row>
    <row r="72" spans="1:8">
      <c r="A72">
        <v>799.7</v>
      </c>
      <c r="B72">
        <v>0.35560999999999998</v>
      </c>
      <c r="C72">
        <v>799.35</v>
      </c>
      <c r="D72">
        <v>0.32596999999999998</v>
      </c>
      <c r="E72">
        <v>799.58</v>
      </c>
      <c r="F72">
        <v>0.32507999999999998</v>
      </c>
      <c r="G72">
        <v>799.85</v>
      </c>
      <c r="H72">
        <v>0.33374999999999999</v>
      </c>
    </row>
    <row r="73" spans="1:8">
      <c r="A73">
        <v>799.6</v>
      </c>
      <c r="B73">
        <v>0.33035999999999999</v>
      </c>
      <c r="C73">
        <v>799.25</v>
      </c>
      <c r="D73">
        <v>0.34816999999999998</v>
      </c>
      <c r="E73">
        <v>799.48</v>
      </c>
      <c r="F73">
        <v>0.32474999999999998</v>
      </c>
      <c r="G73">
        <v>799.75</v>
      </c>
      <c r="H73">
        <v>0.29943999999999998</v>
      </c>
    </row>
    <row r="74" spans="1:8">
      <c r="A74">
        <v>799.5</v>
      </c>
      <c r="B74">
        <v>0.33674999999999999</v>
      </c>
      <c r="C74">
        <v>799.15</v>
      </c>
      <c r="D74">
        <v>0.35189999999999999</v>
      </c>
      <c r="E74">
        <v>799.38</v>
      </c>
      <c r="F74">
        <v>0.33672000000000002</v>
      </c>
      <c r="G74">
        <v>799.65</v>
      </c>
      <c r="H74">
        <v>0.32436999999999999</v>
      </c>
    </row>
    <row r="75" spans="1:8">
      <c r="A75">
        <v>799.4</v>
      </c>
      <c r="B75">
        <v>0.33755000000000002</v>
      </c>
      <c r="C75">
        <v>799.05</v>
      </c>
      <c r="D75">
        <v>0.34142</v>
      </c>
      <c r="E75">
        <v>799.28</v>
      </c>
      <c r="F75">
        <v>0.36115000000000003</v>
      </c>
      <c r="G75">
        <v>799.55</v>
      </c>
      <c r="H75">
        <v>0.30456</v>
      </c>
    </row>
    <row r="76" spans="1:8">
      <c r="A76">
        <v>799.3</v>
      </c>
      <c r="B76">
        <v>0.35768</v>
      </c>
      <c r="C76">
        <v>798.95</v>
      </c>
      <c r="D76">
        <v>0.34542</v>
      </c>
      <c r="E76">
        <v>799.18</v>
      </c>
      <c r="F76">
        <v>0.30639</v>
      </c>
      <c r="G76">
        <v>799.45</v>
      </c>
      <c r="H76">
        <v>0.32471</v>
      </c>
    </row>
    <row r="77" spans="1:8">
      <c r="A77">
        <v>799.2</v>
      </c>
      <c r="B77">
        <v>0.37174000000000001</v>
      </c>
      <c r="C77">
        <v>798.85</v>
      </c>
      <c r="D77">
        <v>0.33879999999999999</v>
      </c>
      <c r="E77">
        <v>799.08</v>
      </c>
      <c r="F77">
        <v>0.34098000000000001</v>
      </c>
      <c r="G77">
        <v>799.35</v>
      </c>
      <c r="H77">
        <v>0.30780999999999997</v>
      </c>
    </row>
    <row r="78" spans="1:8">
      <c r="A78">
        <v>799.1</v>
      </c>
      <c r="B78">
        <v>0.32876</v>
      </c>
      <c r="C78">
        <v>798.75</v>
      </c>
      <c r="D78">
        <v>0.34059</v>
      </c>
      <c r="E78">
        <v>798.98</v>
      </c>
      <c r="F78">
        <v>0.34147</v>
      </c>
      <c r="G78">
        <v>799.25</v>
      </c>
      <c r="H78">
        <v>0.30882999999999999</v>
      </c>
    </row>
    <row r="79" spans="1:8">
      <c r="A79">
        <v>799</v>
      </c>
      <c r="B79">
        <v>0.34155000000000002</v>
      </c>
      <c r="C79">
        <v>798.65</v>
      </c>
      <c r="D79">
        <v>0.34583000000000003</v>
      </c>
      <c r="E79">
        <v>798.88</v>
      </c>
      <c r="F79">
        <v>0.32771</v>
      </c>
      <c r="G79">
        <v>799.15</v>
      </c>
      <c r="H79">
        <v>0.32146000000000002</v>
      </c>
    </row>
    <row r="80" spans="1:8">
      <c r="A80">
        <v>798.9</v>
      </c>
      <c r="B80">
        <v>0.34075</v>
      </c>
      <c r="C80">
        <v>798.55</v>
      </c>
      <c r="D80">
        <v>0.34816999999999998</v>
      </c>
      <c r="E80">
        <v>798.78</v>
      </c>
      <c r="F80">
        <v>0.35294999999999999</v>
      </c>
      <c r="G80">
        <v>799.05</v>
      </c>
      <c r="H80">
        <v>0.32657999999999998</v>
      </c>
    </row>
    <row r="81" spans="1:8">
      <c r="A81">
        <v>798.8</v>
      </c>
      <c r="B81">
        <v>0.35113</v>
      </c>
      <c r="C81">
        <v>798.45</v>
      </c>
      <c r="D81">
        <v>0.38583000000000001</v>
      </c>
      <c r="E81">
        <v>798.68</v>
      </c>
      <c r="F81">
        <v>0.35885</v>
      </c>
      <c r="G81">
        <v>798.95</v>
      </c>
      <c r="H81">
        <v>0.32657999999999998</v>
      </c>
    </row>
    <row r="82" spans="1:8">
      <c r="A82">
        <v>798.7</v>
      </c>
      <c r="B82">
        <v>0.37381999999999999</v>
      </c>
      <c r="C82">
        <v>798.35</v>
      </c>
      <c r="D82">
        <v>0.38955000000000001</v>
      </c>
      <c r="E82">
        <v>798.58</v>
      </c>
      <c r="F82">
        <v>0.34131</v>
      </c>
      <c r="G82">
        <v>798.85</v>
      </c>
      <c r="H82">
        <v>0.32112000000000002</v>
      </c>
    </row>
    <row r="83" spans="1:8">
      <c r="A83">
        <v>798.6</v>
      </c>
      <c r="B83">
        <v>0.38868000000000003</v>
      </c>
      <c r="C83">
        <v>798.25</v>
      </c>
      <c r="D83">
        <v>0.38555</v>
      </c>
      <c r="E83">
        <v>798.48</v>
      </c>
      <c r="F83">
        <v>0.34377000000000002</v>
      </c>
      <c r="G83">
        <v>798.75</v>
      </c>
      <c r="H83">
        <v>0.32539000000000001</v>
      </c>
    </row>
    <row r="84" spans="1:8">
      <c r="A84">
        <v>798.5</v>
      </c>
      <c r="B84">
        <v>0.36807000000000001</v>
      </c>
      <c r="C84">
        <v>798.15</v>
      </c>
      <c r="D84">
        <v>0.36044999999999999</v>
      </c>
      <c r="E84">
        <v>798.38</v>
      </c>
      <c r="F84">
        <v>0.35508000000000001</v>
      </c>
      <c r="G84">
        <v>798.65</v>
      </c>
      <c r="H84">
        <v>0.33955999999999997</v>
      </c>
    </row>
    <row r="85" spans="1:8">
      <c r="A85">
        <v>798.4</v>
      </c>
      <c r="B85">
        <v>0.38229000000000002</v>
      </c>
      <c r="C85">
        <v>798.05</v>
      </c>
      <c r="D85">
        <v>0.36114000000000002</v>
      </c>
      <c r="E85">
        <v>798.28</v>
      </c>
      <c r="F85">
        <v>0.38540999999999997</v>
      </c>
      <c r="G85">
        <v>798.55</v>
      </c>
      <c r="H85">
        <v>0.34383000000000002</v>
      </c>
    </row>
    <row r="86" spans="1:8">
      <c r="A86">
        <v>798.3</v>
      </c>
      <c r="B86">
        <v>0.35959999999999998</v>
      </c>
      <c r="C86">
        <v>797.95</v>
      </c>
      <c r="D86">
        <v>0.39893000000000001</v>
      </c>
      <c r="E86">
        <v>798.18</v>
      </c>
      <c r="F86">
        <v>0.40475</v>
      </c>
      <c r="G86">
        <v>798.45</v>
      </c>
      <c r="H86">
        <v>0.32197999999999999</v>
      </c>
    </row>
    <row r="87" spans="1:8">
      <c r="A87">
        <v>798.2</v>
      </c>
      <c r="B87">
        <v>0.37622</v>
      </c>
      <c r="C87">
        <v>797.85</v>
      </c>
      <c r="D87">
        <v>0.40638000000000002</v>
      </c>
      <c r="E87">
        <v>798.08</v>
      </c>
      <c r="F87">
        <v>0.38721</v>
      </c>
      <c r="G87">
        <v>798.35</v>
      </c>
      <c r="H87">
        <v>0.33649000000000001</v>
      </c>
    </row>
    <row r="88" spans="1:8">
      <c r="A88">
        <v>798.1</v>
      </c>
      <c r="B88">
        <v>0.36152000000000001</v>
      </c>
      <c r="C88">
        <v>797.75</v>
      </c>
      <c r="D88">
        <v>0.40500000000000003</v>
      </c>
      <c r="E88">
        <v>797.98</v>
      </c>
      <c r="F88">
        <v>0.37409999999999999</v>
      </c>
      <c r="G88">
        <v>798.25</v>
      </c>
      <c r="H88">
        <v>0.32454</v>
      </c>
    </row>
    <row r="89" spans="1:8">
      <c r="A89">
        <v>798</v>
      </c>
      <c r="B89">
        <v>0.38452999999999998</v>
      </c>
      <c r="C89">
        <v>797.65</v>
      </c>
      <c r="D89">
        <v>0.42307</v>
      </c>
      <c r="E89">
        <v>797.88</v>
      </c>
      <c r="F89">
        <v>0.38048999999999999</v>
      </c>
      <c r="G89">
        <v>798.15</v>
      </c>
      <c r="H89">
        <v>0.37181999999999998</v>
      </c>
    </row>
    <row r="90" spans="1:8">
      <c r="A90">
        <v>797.9</v>
      </c>
      <c r="B90">
        <v>0.40529999999999999</v>
      </c>
      <c r="C90">
        <v>797.55</v>
      </c>
      <c r="D90">
        <v>0.42154999999999998</v>
      </c>
      <c r="E90">
        <v>797.78</v>
      </c>
      <c r="F90">
        <v>0.38623000000000002</v>
      </c>
      <c r="G90">
        <v>798.05</v>
      </c>
      <c r="H90">
        <v>0.36841000000000002</v>
      </c>
    </row>
    <row r="91" spans="1:8">
      <c r="A91">
        <v>797.8</v>
      </c>
      <c r="B91">
        <v>0.41041</v>
      </c>
      <c r="C91">
        <v>797.45</v>
      </c>
      <c r="D91">
        <v>0.46306000000000003</v>
      </c>
      <c r="E91">
        <v>797.68</v>
      </c>
      <c r="F91">
        <v>0.42737999999999998</v>
      </c>
      <c r="G91">
        <v>797.95</v>
      </c>
      <c r="H91">
        <v>0.36875000000000002</v>
      </c>
    </row>
    <row r="92" spans="1:8">
      <c r="A92">
        <v>797.7</v>
      </c>
      <c r="B92">
        <v>0.42895</v>
      </c>
      <c r="C92">
        <v>797.35</v>
      </c>
      <c r="D92">
        <v>0.45051000000000002</v>
      </c>
      <c r="E92">
        <v>797.58</v>
      </c>
      <c r="F92">
        <v>0.40836</v>
      </c>
      <c r="G92">
        <v>797.85</v>
      </c>
      <c r="H92">
        <v>0.37403999999999998</v>
      </c>
    </row>
    <row r="93" spans="1:8">
      <c r="A93">
        <v>797.6</v>
      </c>
      <c r="B93">
        <v>0.42670999999999998</v>
      </c>
      <c r="C93">
        <v>797.25</v>
      </c>
      <c r="D93">
        <v>0.44513000000000003</v>
      </c>
      <c r="E93">
        <v>797.48</v>
      </c>
      <c r="F93">
        <v>0.42934</v>
      </c>
      <c r="G93">
        <v>797.75</v>
      </c>
      <c r="H93">
        <v>0.38650000000000001</v>
      </c>
    </row>
    <row r="94" spans="1:8">
      <c r="A94">
        <v>797.5</v>
      </c>
      <c r="B94">
        <v>0.43149999999999999</v>
      </c>
      <c r="C94">
        <v>797.15</v>
      </c>
      <c r="D94">
        <v>0.4541</v>
      </c>
      <c r="E94">
        <v>797.38</v>
      </c>
      <c r="F94">
        <v>0.42934</v>
      </c>
      <c r="G94">
        <v>797.65</v>
      </c>
      <c r="H94">
        <v>0.39623000000000003</v>
      </c>
    </row>
    <row r="95" spans="1:8">
      <c r="A95">
        <v>797.4</v>
      </c>
      <c r="B95">
        <v>0.45771000000000001</v>
      </c>
      <c r="C95">
        <v>797.05</v>
      </c>
      <c r="D95">
        <v>0.48182000000000003</v>
      </c>
      <c r="E95">
        <v>797.28</v>
      </c>
      <c r="F95">
        <v>0.38934000000000002</v>
      </c>
      <c r="G95">
        <v>797.55</v>
      </c>
      <c r="H95">
        <v>0.38957000000000003</v>
      </c>
    </row>
    <row r="96" spans="1:8">
      <c r="A96">
        <v>797.3</v>
      </c>
      <c r="B96">
        <v>0.44013000000000002</v>
      </c>
      <c r="C96">
        <v>796.95</v>
      </c>
      <c r="D96">
        <v>0.48788999999999999</v>
      </c>
      <c r="E96">
        <v>797.18</v>
      </c>
      <c r="F96">
        <v>0.41852</v>
      </c>
      <c r="G96">
        <v>797.45</v>
      </c>
      <c r="H96">
        <v>0.38086999999999999</v>
      </c>
    </row>
    <row r="97" spans="1:8">
      <c r="A97">
        <v>797.2</v>
      </c>
      <c r="B97">
        <v>0.47256999999999999</v>
      </c>
      <c r="C97">
        <v>796.85</v>
      </c>
      <c r="D97">
        <v>0.50265000000000004</v>
      </c>
      <c r="E97">
        <v>797.08</v>
      </c>
      <c r="F97">
        <v>0.44097999999999998</v>
      </c>
      <c r="G97">
        <v>797.35</v>
      </c>
      <c r="H97">
        <v>0.43174000000000001</v>
      </c>
    </row>
    <row r="98" spans="1:8">
      <c r="A98">
        <v>797.1</v>
      </c>
      <c r="B98">
        <v>0.47720000000000001</v>
      </c>
      <c r="C98">
        <v>796.75</v>
      </c>
      <c r="D98">
        <v>0.49106</v>
      </c>
      <c r="E98">
        <v>796.98</v>
      </c>
      <c r="F98">
        <v>0.46525</v>
      </c>
      <c r="G98">
        <v>797.25</v>
      </c>
      <c r="H98">
        <v>0.43770999999999999</v>
      </c>
    </row>
    <row r="99" spans="1:8">
      <c r="A99">
        <v>797</v>
      </c>
      <c r="B99">
        <v>0.49829000000000001</v>
      </c>
      <c r="C99">
        <v>796.65</v>
      </c>
      <c r="D99">
        <v>0.53891999999999995</v>
      </c>
      <c r="E99">
        <v>796.88</v>
      </c>
      <c r="F99">
        <v>0.47950999999999999</v>
      </c>
      <c r="G99">
        <v>797.15</v>
      </c>
      <c r="H99">
        <v>0.42764000000000002</v>
      </c>
    </row>
    <row r="100" spans="1:8">
      <c r="A100">
        <v>796.9</v>
      </c>
      <c r="B100">
        <v>0.51234999999999997</v>
      </c>
      <c r="C100">
        <v>796.55</v>
      </c>
      <c r="D100">
        <v>0.50705999999999996</v>
      </c>
      <c r="E100">
        <v>796.78</v>
      </c>
      <c r="F100">
        <v>0.52344000000000002</v>
      </c>
      <c r="G100">
        <v>797.05</v>
      </c>
      <c r="H100">
        <v>0.45478000000000002</v>
      </c>
    </row>
    <row r="101" spans="1:8">
      <c r="A101">
        <v>796.8</v>
      </c>
      <c r="B101">
        <v>0.51666000000000001</v>
      </c>
      <c r="C101">
        <v>796.45</v>
      </c>
      <c r="D101">
        <v>0.50705999999999996</v>
      </c>
      <c r="E101">
        <v>796.68</v>
      </c>
      <c r="F101">
        <v>0.48770999999999998</v>
      </c>
      <c r="G101">
        <v>796.95</v>
      </c>
      <c r="H101">
        <v>0.42201</v>
      </c>
    </row>
    <row r="102" spans="1:8">
      <c r="A102">
        <v>796.7</v>
      </c>
      <c r="B102">
        <v>0.53520000000000001</v>
      </c>
      <c r="C102">
        <v>796.35</v>
      </c>
      <c r="D102">
        <v>0.53837000000000002</v>
      </c>
      <c r="E102">
        <v>796.58</v>
      </c>
      <c r="F102">
        <v>0.49852000000000002</v>
      </c>
      <c r="G102">
        <v>796.85</v>
      </c>
      <c r="H102">
        <v>0.46110000000000001</v>
      </c>
    </row>
    <row r="103" spans="1:8">
      <c r="A103">
        <v>796.6</v>
      </c>
      <c r="B103">
        <v>0.56811</v>
      </c>
      <c r="C103">
        <v>796.25</v>
      </c>
      <c r="D103">
        <v>0.54967999999999995</v>
      </c>
      <c r="E103">
        <v>796.48</v>
      </c>
      <c r="F103">
        <v>0.54540999999999995</v>
      </c>
      <c r="G103">
        <v>796.75</v>
      </c>
      <c r="H103">
        <v>0.45956000000000002</v>
      </c>
    </row>
    <row r="104" spans="1:8">
      <c r="A104">
        <v>796.5</v>
      </c>
      <c r="B104">
        <v>0.52242</v>
      </c>
      <c r="C104">
        <v>796.15</v>
      </c>
      <c r="D104">
        <v>0.54554000000000002</v>
      </c>
      <c r="E104">
        <v>796.38</v>
      </c>
      <c r="F104">
        <v>0.53934000000000004</v>
      </c>
      <c r="G104">
        <v>796.65</v>
      </c>
      <c r="H104">
        <v>0.49797000000000002</v>
      </c>
    </row>
    <row r="105" spans="1:8">
      <c r="A105">
        <v>796.4</v>
      </c>
      <c r="B105">
        <v>0.54749999999999999</v>
      </c>
      <c r="C105">
        <v>796.05</v>
      </c>
      <c r="D105">
        <v>0.54415999999999998</v>
      </c>
      <c r="E105">
        <v>796.28</v>
      </c>
      <c r="F105">
        <v>0.50902000000000003</v>
      </c>
      <c r="G105">
        <v>796.55</v>
      </c>
      <c r="H105">
        <v>0.47594999999999998</v>
      </c>
    </row>
    <row r="106" spans="1:8">
      <c r="A106">
        <v>796.3</v>
      </c>
      <c r="B106">
        <v>0.59160000000000001</v>
      </c>
      <c r="C106">
        <v>795.95</v>
      </c>
      <c r="D106">
        <v>0.56113000000000002</v>
      </c>
      <c r="E106">
        <v>796.18</v>
      </c>
      <c r="F106">
        <v>0.53771000000000002</v>
      </c>
      <c r="G106">
        <v>796.45</v>
      </c>
      <c r="H106">
        <v>0.48448000000000002</v>
      </c>
    </row>
    <row r="107" spans="1:8">
      <c r="A107">
        <v>796.2</v>
      </c>
      <c r="B107">
        <v>0.58472999999999997</v>
      </c>
      <c r="C107">
        <v>795.85</v>
      </c>
      <c r="D107">
        <v>0.55450999999999995</v>
      </c>
      <c r="E107">
        <v>796.08</v>
      </c>
      <c r="F107">
        <v>0.57508000000000004</v>
      </c>
      <c r="G107">
        <v>796.35</v>
      </c>
      <c r="H107">
        <v>0.51349999999999996</v>
      </c>
    </row>
    <row r="108" spans="1:8">
      <c r="A108">
        <v>796.1</v>
      </c>
      <c r="B108">
        <v>0.56938999999999995</v>
      </c>
      <c r="C108">
        <v>795.75</v>
      </c>
      <c r="D108">
        <v>0.56774999999999998</v>
      </c>
      <c r="E108">
        <v>795.98</v>
      </c>
      <c r="F108">
        <v>0.58196999999999999</v>
      </c>
      <c r="G108">
        <v>796.25</v>
      </c>
      <c r="H108">
        <v>0.54183999999999999</v>
      </c>
    </row>
    <row r="109" spans="1:8">
      <c r="A109">
        <v>796</v>
      </c>
      <c r="B109">
        <v>0.59208000000000005</v>
      </c>
      <c r="C109">
        <v>795.65</v>
      </c>
      <c r="D109">
        <v>0.57960999999999996</v>
      </c>
      <c r="E109">
        <v>795.88</v>
      </c>
      <c r="F109">
        <v>0.59540999999999999</v>
      </c>
      <c r="G109">
        <v>796.15</v>
      </c>
      <c r="H109">
        <v>0.5333</v>
      </c>
    </row>
    <row r="110" spans="1:8">
      <c r="A110">
        <v>795.9</v>
      </c>
      <c r="B110">
        <v>0.6079</v>
      </c>
      <c r="C110">
        <v>795.55</v>
      </c>
      <c r="D110">
        <v>0.54457999999999995</v>
      </c>
      <c r="E110">
        <v>795.78</v>
      </c>
      <c r="F110">
        <v>0.58984000000000003</v>
      </c>
      <c r="G110">
        <v>796.05</v>
      </c>
      <c r="H110">
        <v>0.53347</v>
      </c>
    </row>
    <row r="111" spans="1:8">
      <c r="A111">
        <v>795.8</v>
      </c>
      <c r="B111">
        <v>0.5948</v>
      </c>
      <c r="C111">
        <v>795.45</v>
      </c>
      <c r="D111">
        <v>0.56720000000000004</v>
      </c>
      <c r="E111">
        <v>795.68</v>
      </c>
      <c r="F111">
        <v>0.58721000000000001</v>
      </c>
      <c r="G111">
        <v>795.95</v>
      </c>
      <c r="H111">
        <v>0.56079000000000001</v>
      </c>
    </row>
    <row r="112" spans="1:8">
      <c r="A112">
        <v>795.7</v>
      </c>
      <c r="B112">
        <v>0.58440999999999999</v>
      </c>
      <c r="C112">
        <v>795.35</v>
      </c>
      <c r="D112">
        <v>0.55947000000000002</v>
      </c>
      <c r="E112">
        <v>795.58</v>
      </c>
      <c r="F112">
        <v>0.59687999999999997</v>
      </c>
      <c r="G112">
        <v>795.85</v>
      </c>
      <c r="H112">
        <v>0.60243999999999998</v>
      </c>
    </row>
    <row r="113" spans="1:8">
      <c r="A113">
        <v>795.6</v>
      </c>
      <c r="B113">
        <v>0.61429</v>
      </c>
      <c r="C113">
        <v>795.25</v>
      </c>
      <c r="D113">
        <v>0.55727000000000004</v>
      </c>
      <c r="E113">
        <v>795.48</v>
      </c>
      <c r="F113">
        <v>0.57425999999999999</v>
      </c>
      <c r="G113">
        <v>795.75</v>
      </c>
      <c r="H113">
        <v>0.55686000000000002</v>
      </c>
    </row>
    <row r="114" spans="1:8">
      <c r="A114">
        <v>795.5</v>
      </c>
      <c r="B114">
        <v>0.59592000000000001</v>
      </c>
      <c r="C114">
        <v>795.15</v>
      </c>
      <c r="D114">
        <v>0.54967999999999995</v>
      </c>
      <c r="E114">
        <v>795.38</v>
      </c>
      <c r="F114">
        <v>0.58672000000000002</v>
      </c>
      <c r="G114">
        <v>795.65</v>
      </c>
      <c r="H114">
        <v>0.56454000000000004</v>
      </c>
    </row>
    <row r="115" spans="1:8">
      <c r="A115">
        <v>795.4</v>
      </c>
      <c r="B115">
        <v>0.58377000000000001</v>
      </c>
      <c r="C115">
        <v>795.05</v>
      </c>
      <c r="D115">
        <v>0.56857999999999997</v>
      </c>
      <c r="E115">
        <v>795.28</v>
      </c>
      <c r="F115">
        <v>0.57425999999999999</v>
      </c>
      <c r="G115">
        <v>795.55</v>
      </c>
      <c r="H115">
        <v>0.58486000000000005</v>
      </c>
    </row>
    <row r="116" spans="1:8">
      <c r="A116">
        <v>795.3</v>
      </c>
      <c r="B116">
        <v>0.56252000000000002</v>
      </c>
      <c r="C116">
        <v>794.95</v>
      </c>
      <c r="D116">
        <v>0.54981999999999998</v>
      </c>
      <c r="E116">
        <v>795.18</v>
      </c>
      <c r="F116">
        <v>0.60097999999999996</v>
      </c>
      <c r="G116">
        <v>795.45</v>
      </c>
      <c r="H116">
        <v>0.58160999999999996</v>
      </c>
    </row>
    <row r="117" spans="1:8">
      <c r="A117">
        <v>795.2</v>
      </c>
      <c r="B117">
        <v>0.56732000000000005</v>
      </c>
      <c r="C117">
        <v>794.85</v>
      </c>
      <c r="D117">
        <v>0.52210000000000001</v>
      </c>
      <c r="E117">
        <v>795.08</v>
      </c>
      <c r="F117">
        <v>0.58901999999999999</v>
      </c>
      <c r="G117">
        <v>795.35</v>
      </c>
      <c r="H117">
        <v>0.58928999999999998</v>
      </c>
    </row>
    <row r="118" spans="1:8">
      <c r="A118">
        <v>795.1</v>
      </c>
      <c r="B118">
        <v>0.56732000000000005</v>
      </c>
      <c r="C118">
        <v>794.75</v>
      </c>
      <c r="D118">
        <v>0.50361</v>
      </c>
      <c r="E118">
        <v>794.98</v>
      </c>
      <c r="F118">
        <v>0.56933999999999996</v>
      </c>
      <c r="G118">
        <v>795.25</v>
      </c>
      <c r="H118">
        <v>0.57665999999999995</v>
      </c>
    </row>
    <row r="119" spans="1:8">
      <c r="A119">
        <v>795</v>
      </c>
      <c r="B119">
        <v>0.50548000000000004</v>
      </c>
      <c r="C119">
        <v>794.65</v>
      </c>
      <c r="D119">
        <v>0.49175000000000002</v>
      </c>
      <c r="E119">
        <v>794.88</v>
      </c>
      <c r="F119">
        <v>0.56769999999999998</v>
      </c>
      <c r="G119">
        <v>795.15</v>
      </c>
      <c r="H119">
        <v>0.59475999999999996</v>
      </c>
    </row>
    <row r="120" spans="1:8">
      <c r="A120">
        <v>794.9</v>
      </c>
      <c r="B120">
        <v>0.53695999999999999</v>
      </c>
      <c r="C120">
        <v>794.55</v>
      </c>
      <c r="D120">
        <v>0.46017000000000002</v>
      </c>
      <c r="E120">
        <v>794.78</v>
      </c>
      <c r="F120">
        <v>0.5141</v>
      </c>
      <c r="G120">
        <v>795.05</v>
      </c>
      <c r="H120">
        <v>0.57820000000000005</v>
      </c>
    </row>
    <row r="121" spans="1:8">
      <c r="A121">
        <v>794.8</v>
      </c>
      <c r="B121">
        <v>0.50100999999999996</v>
      </c>
      <c r="C121">
        <v>794.45</v>
      </c>
      <c r="D121">
        <v>0.45506000000000002</v>
      </c>
      <c r="E121">
        <v>794.68</v>
      </c>
      <c r="F121">
        <v>0.49852000000000002</v>
      </c>
      <c r="G121">
        <v>794.95</v>
      </c>
      <c r="H121">
        <v>0.55020000000000002</v>
      </c>
    </row>
    <row r="122" spans="1:8">
      <c r="A122">
        <v>794.7</v>
      </c>
      <c r="B122">
        <v>0.47767999999999999</v>
      </c>
      <c r="C122">
        <v>794.35</v>
      </c>
      <c r="D122">
        <v>0.44651000000000002</v>
      </c>
      <c r="E122">
        <v>794.58</v>
      </c>
      <c r="F122">
        <v>0.52066000000000001</v>
      </c>
      <c r="G122">
        <v>794.85</v>
      </c>
      <c r="H122">
        <v>0.55259000000000003</v>
      </c>
    </row>
    <row r="123" spans="1:8">
      <c r="A123">
        <v>794.6</v>
      </c>
      <c r="B123">
        <v>0.49062</v>
      </c>
      <c r="C123">
        <v>794.25</v>
      </c>
      <c r="D123">
        <v>0.42886000000000002</v>
      </c>
      <c r="E123">
        <v>794.48</v>
      </c>
      <c r="F123">
        <v>0.47377000000000002</v>
      </c>
      <c r="G123">
        <v>794.75</v>
      </c>
      <c r="H123">
        <v>0.53569</v>
      </c>
    </row>
    <row r="124" spans="1:8">
      <c r="A124">
        <v>794.5</v>
      </c>
      <c r="B124">
        <v>0.45339000000000002</v>
      </c>
      <c r="C124">
        <v>794.15</v>
      </c>
      <c r="D124">
        <v>0.42224</v>
      </c>
      <c r="E124">
        <v>794.38</v>
      </c>
      <c r="F124">
        <v>0.45868999999999999</v>
      </c>
      <c r="G124">
        <v>794.65</v>
      </c>
      <c r="H124">
        <v>0.49985000000000002</v>
      </c>
    </row>
    <row r="125" spans="1:8">
      <c r="A125">
        <v>794.4</v>
      </c>
      <c r="B125">
        <v>0.45146999999999998</v>
      </c>
      <c r="C125">
        <v>794.05</v>
      </c>
      <c r="D125">
        <v>0.39768999999999999</v>
      </c>
      <c r="E125">
        <v>794.28</v>
      </c>
      <c r="F125">
        <v>0.47771000000000002</v>
      </c>
      <c r="G125">
        <v>794.55</v>
      </c>
      <c r="H125">
        <v>0.52664999999999995</v>
      </c>
    </row>
    <row r="126" spans="1:8">
      <c r="A126">
        <v>794.3</v>
      </c>
      <c r="B126">
        <v>0.42222999999999999</v>
      </c>
      <c r="C126">
        <v>793.95</v>
      </c>
      <c r="D126">
        <v>0.33742</v>
      </c>
      <c r="E126">
        <v>794.18</v>
      </c>
      <c r="F126">
        <v>0.43623000000000001</v>
      </c>
      <c r="G126">
        <v>794.45</v>
      </c>
      <c r="H126">
        <v>0.50188999999999995</v>
      </c>
    </row>
    <row r="127" spans="1:8">
      <c r="A127">
        <v>794.2</v>
      </c>
      <c r="B127">
        <v>0.40849000000000002</v>
      </c>
      <c r="C127">
        <v>793.85</v>
      </c>
      <c r="D127">
        <v>0.33383000000000002</v>
      </c>
      <c r="E127">
        <v>794.08</v>
      </c>
      <c r="F127">
        <v>0.41492000000000001</v>
      </c>
      <c r="G127">
        <v>794.35</v>
      </c>
      <c r="H127">
        <v>0.43924999999999997</v>
      </c>
    </row>
    <row r="128" spans="1:8">
      <c r="A128">
        <v>794.1</v>
      </c>
      <c r="B128">
        <v>0.3775</v>
      </c>
      <c r="C128">
        <v>793.75</v>
      </c>
      <c r="D128">
        <v>0.34872999999999998</v>
      </c>
      <c r="E128">
        <v>793.98</v>
      </c>
      <c r="F128">
        <v>0.35459000000000002</v>
      </c>
      <c r="G128">
        <v>794.25</v>
      </c>
      <c r="H128">
        <v>0.43087999999999999</v>
      </c>
    </row>
    <row r="129" spans="1:8">
      <c r="A129">
        <v>794</v>
      </c>
      <c r="B129">
        <v>0.36423</v>
      </c>
      <c r="C129">
        <v>793.65</v>
      </c>
      <c r="D129">
        <v>0.32292999999999999</v>
      </c>
      <c r="E129">
        <v>793.88</v>
      </c>
      <c r="F129">
        <v>0.35508000000000001</v>
      </c>
      <c r="G129">
        <v>794.15</v>
      </c>
      <c r="H129">
        <v>0.36703999999999998</v>
      </c>
    </row>
    <row r="130" spans="1:8">
      <c r="A130">
        <v>793.9</v>
      </c>
      <c r="B130">
        <v>0.36951000000000001</v>
      </c>
      <c r="C130">
        <v>793.55</v>
      </c>
      <c r="D130">
        <v>0.317</v>
      </c>
      <c r="E130">
        <v>793.78</v>
      </c>
      <c r="F130">
        <v>0.34179999999999999</v>
      </c>
      <c r="G130">
        <v>794.05</v>
      </c>
      <c r="H130">
        <v>0.41142000000000001</v>
      </c>
    </row>
    <row r="131" spans="1:8">
      <c r="A131">
        <v>793.8</v>
      </c>
      <c r="B131">
        <v>0.34873999999999999</v>
      </c>
      <c r="C131">
        <v>793.45</v>
      </c>
      <c r="D131">
        <v>0.26901000000000003</v>
      </c>
      <c r="E131">
        <v>793.68</v>
      </c>
      <c r="F131">
        <v>0.35574</v>
      </c>
      <c r="G131">
        <v>793.95</v>
      </c>
      <c r="H131">
        <v>0.37574999999999997</v>
      </c>
    </row>
    <row r="132" spans="1:8">
      <c r="A132">
        <v>793.7</v>
      </c>
      <c r="B132">
        <v>0.31853999999999999</v>
      </c>
      <c r="C132">
        <v>793.35</v>
      </c>
      <c r="D132">
        <v>0.31230999999999998</v>
      </c>
      <c r="E132">
        <v>793.58</v>
      </c>
      <c r="F132">
        <v>0.34902</v>
      </c>
      <c r="G132">
        <v>793.85</v>
      </c>
      <c r="H132">
        <v>0.37284</v>
      </c>
    </row>
    <row r="133" spans="1:8">
      <c r="A133">
        <v>793.6</v>
      </c>
      <c r="B133">
        <v>0.29393000000000002</v>
      </c>
      <c r="C133">
        <v>793.25</v>
      </c>
      <c r="D133">
        <v>0.29797000000000001</v>
      </c>
      <c r="E133">
        <v>793.48</v>
      </c>
      <c r="F133">
        <v>0.32786999999999999</v>
      </c>
      <c r="G133">
        <v>793.75</v>
      </c>
      <c r="H133">
        <v>0.31292999999999999</v>
      </c>
    </row>
    <row r="134" spans="1:8">
      <c r="A134">
        <v>793.5</v>
      </c>
      <c r="B134">
        <v>0.33787</v>
      </c>
      <c r="C134">
        <v>793.15</v>
      </c>
      <c r="D134">
        <v>0.30418000000000001</v>
      </c>
      <c r="E134">
        <v>793.38</v>
      </c>
      <c r="F134">
        <v>0.2959</v>
      </c>
      <c r="G134">
        <v>793.65</v>
      </c>
      <c r="H134">
        <v>0.34416999999999998</v>
      </c>
    </row>
    <row r="135" spans="1:8">
      <c r="A135">
        <v>793.4</v>
      </c>
      <c r="B135">
        <v>0.32268999999999998</v>
      </c>
      <c r="C135">
        <v>793.05</v>
      </c>
      <c r="D135">
        <v>0.28899999999999998</v>
      </c>
      <c r="E135">
        <v>793.28</v>
      </c>
      <c r="F135">
        <v>0.29525000000000001</v>
      </c>
      <c r="G135">
        <v>793.55</v>
      </c>
      <c r="H135">
        <v>0.31958999999999999</v>
      </c>
    </row>
    <row r="136" spans="1:8">
      <c r="A136">
        <v>793.3</v>
      </c>
      <c r="B136">
        <v>0.31566</v>
      </c>
      <c r="C136">
        <v>792.95</v>
      </c>
      <c r="D136">
        <v>0.28844999999999998</v>
      </c>
      <c r="E136">
        <v>793.18</v>
      </c>
      <c r="F136">
        <v>0.30786999999999998</v>
      </c>
      <c r="G136">
        <v>793.45</v>
      </c>
      <c r="H136">
        <v>0.31002999999999997</v>
      </c>
    </row>
    <row r="137" spans="1:8">
      <c r="A137">
        <v>793.2</v>
      </c>
      <c r="B137">
        <v>0.30879000000000001</v>
      </c>
      <c r="C137">
        <v>792.85</v>
      </c>
      <c r="D137">
        <v>0.25203999999999999</v>
      </c>
      <c r="E137">
        <v>793.08</v>
      </c>
      <c r="F137">
        <v>0.30769999999999997</v>
      </c>
      <c r="G137">
        <v>793.35</v>
      </c>
      <c r="H137">
        <v>0.32129000000000002</v>
      </c>
    </row>
    <row r="138" spans="1:8">
      <c r="A138">
        <v>793.1</v>
      </c>
      <c r="B138">
        <v>0.30639</v>
      </c>
      <c r="C138">
        <v>792.75</v>
      </c>
      <c r="D138">
        <v>0.28817999999999999</v>
      </c>
      <c r="E138">
        <v>792.98</v>
      </c>
      <c r="F138">
        <v>0.25984000000000002</v>
      </c>
      <c r="G138">
        <v>793.25</v>
      </c>
      <c r="H138">
        <v>0.30848999999999999</v>
      </c>
    </row>
    <row r="139" spans="1:8">
      <c r="A139">
        <v>793</v>
      </c>
      <c r="B139">
        <v>0.32972000000000001</v>
      </c>
      <c r="C139">
        <v>792.65</v>
      </c>
      <c r="D139">
        <v>0.30225000000000002</v>
      </c>
      <c r="E139">
        <v>792.88</v>
      </c>
      <c r="F139">
        <v>0.29131000000000001</v>
      </c>
      <c r="G139">
        <v>793.15</v>
      </c>
      <c r="H139">
        <v>0.28698000000000001</v>
      </c>
    </row>
    <row r="140" spans="1:8">
      <c r="A140">
        <v>792.9</v>
      </c>
      <c r="B140">
        <v>0.30064000000000002</v>
      </c>
      <c r="C140">
        <v>792.55</v>
      </c>
      <c r="D140">
        <v>0.28155999999999998</v>
      </c>
      <c r="E140">
        <v>792.78</v>
      </c>
      <c r="F140">
        <v>0.28655999999999998</v>
      </c>
      <c r="G140">
        <v>793.05</v>
      </c>
      <c r="H140">
        <v>0.28050000000000003</v>
      </c>
    </row>
    <row r="141" spans="1:8">
      <c r="A141">
        <v>792.8</v>
      </c>
      <c r="B141">
        <v>0.29952000000000001</v>
      </c>
      <c r="C141">
        <v>792.45</v>
      </c>
      <c r="D141">
        <v>0.29962</v>
      </c>
      <c r="E141">
        <v>792.68</v>
      </c>
      <c r="F141">
        <v>0.28525</v>
      </c>
      <c r="G141">
        <v>792.95</v>
      </c>
      <c r="H141">
        <v>0.28169</v>
      </c>
    </row>
    <row r="142" spans="1:8">
      <c r="A142">
        <v>792.7</v>
      </c>
      <c r="B142">
        <v>0.28849999999999998</v>
      </c>
      <c r="C142">
        <v>792.35</v>
      </c>
      <c r="D142">
        <v>0.29672999999999999</v>
      </c>
      <c r="E142">
        <v>792.58</v>
      </c>
      <c r="F142">
        <v>0.26738000000000001</v>
      </c>
      <c r="G142">
        <v>792.85</v>
      </c>
      <c r="H142">
        <v>0.27145000000000002</v>
      </c>
    </row>
    <row r="143" spans="1:8">
      <c r="A143">
        <v>792.6</v>
      </c>
      <c r="B143">
        <v>0.30798999999999999</v>
      </c>
      <c r="C143">
        <v>792.25</v>
      </c>
      <c r="D143">
        <v>0.29865999999999998</v>
      </c>
      <c r="E143">
        <v>792.48</v>
      </c>
      <c r="F143">
        <v>0.29360999999999998</v>
      </c>
      <c r="G143">
        <v>792.75</v>
      </c>
      <c r="H143">
        <v>0.2525</v>
      </c>
    </row>
    <row r="144" spans="1:8">
      <c r="A144">
        <v>792.5</v>
      </c>
      <c r="B144">
        <v>0.31406000000000001</v>
      </c>
      <c r="C144">
        <v>792.15</v>
      </c>
      <c r="D144">
        <v>0.29893999999999998</v>
      </c>
      <c r="E144">
        <v>792.38</v>
      </c>
      <c r="F144">
        <v>0.31738</v>
      </c>
      <c r="G144">
        <v>792.65</v>
      </c>
      <c r="H144">
        <v>0.25899</v>
      </c>
    </row>
    <row r="145" spans="1:8">
      <c r="A145">
        <v>792.4</v>
      </c>
      <c r="B145">
        <v>0.29074</v>
      </c>
      <c r="C145">
        <v>792.05</v>
      </c>
      <c r="D145">
        <v>0.33493000000000001</v>
      </c>
      <c r="E145">
        <v>792.28</v>
      </c>
      <c r="F145">
        <v>0.28999999999999998</v>
      </c>
      <c r="G145">
        <v>792.55</v>
      </c>
      <c r="H145">
        <v>0.27246999999999999</v>
      </c>
    </row>
    <row r="146" spans="1:8">
      <c r="A146">
        <v>792.3</v>
      </c>
      <c r="B146">
        <v>0.31390000000000001</v>
      </c>
      <c r="C146">
        <v>791.95</v>
      </c>
      <c r="D146">
        <v>0.30803999999999998</v>
      </c>
      <c r="E146">
        <v>792.18</v>
      </c>
      <c r="F146">
        <v>0.27738000000000002</v>
      </c>
      <c r="G146">
        <v>792.45</v>
      </c>
      <c r="H146">
        <v>0.27145000000000002</v>
      </c>
    </row>
    <row r="147" spans="1:8">
      <c r="A147">
        <v>792.2</v>
      </c>
      <c r="B147">
        <v>0.31406000000000001</v>
      </c>
      <c r="C147">
        <v>791.85</v>
      </c>
      <c r="D147">
        <v>0.30182999999999999</v>
      </c>
      <c r="E147">
        <v>792.08</v>
      </c>
      <c r="F147">
        <v>0.30262</v>
      </c>
      <c r="G147">
        <v>792.35</v>
      </c>
      <c r="H147">
        <v>0.26377</v>
      </c>
    </row>
    <row r="148" spans="1:8">
      <c r="A148">
        <v>792.1</v>
      </c>
      <c r="B148">
        <v>0.32380999999999999</v>
      </c>
      <c r="C148">
        <v>791.75</v>
      </c>
      <c r="D148">
        <v>0.28389999999999999</v>
      </c>
      <c r="E148">
        <v>791.98</v>
      </c>
      <c r="F148">
        <v>0.30327999999999999</v>
      </c>
      <c r="G148">
        <v>792.25</v>
      </c>
      <c r="H148">
        <v>0.28937000000000002</v>
      </c>
    </row>
    <row r="149" spans="1:8">
      <c r="A149">
        <v>792</v>
      </c>
      <c r="B149">
        <v>0.31566</v>
      </c>
      <c r="C149">
        <v>791.65</v>
      </c>
      <c r="D149">
        <v>0.31949</v>
      </c>
      <c r="E149">
        <v>791.88</v>
      </c>
      <c r="F149">
        <v>0.30310999999999999</v>
      </c>
      <c r="G149">
        <v>792.15</v>
      </c>
      <c r="H149">
        <v>0.29364000000000001</v>
      </c>
    </row>
    <row r="150" spans="1:8">
      <c r="A150">
        <v>791.9</v>
      </c>
      <c r="B150">
        <v>0.30911</v>
      </c>
      <c r="C150">
        <v>791.55</v>
      </c>
      <c r="D150">
        <v>0.30720999999999998</v>
      </c>
      <c r="E150">
        <v>791.78</v>
      </c>
      <c r="F150">
        <v>0.31328</v>
      </c>
      <c r="G150">
        <v>792.05</v>
      </c>
      <c r="H150">
        <v>0.30269000000000001</v>
      </c>
    </row>
    <row r="151" spans="1:8">
      <c r="A151">
        <v>791.8</v>
      </c>
      <c r="B151">
        <v>0.35000999999999999</v>
      </c>
      <c r="C151">
        <v>791.45</v>
      </c>
      <c r="D151">
        <v>0.33285999999999999</v>
      </c>
      <c r="E151">
        <v>791.68</v>
      </c>
      <c r="F151">
        <v>0.32507999999999998</v>
      </c>
      <c r="G151">
        <v>791.95</v>
      </c>
      <c r="H151">
        <v>0.29261999999999999</v>
      </c>
    </row>
    <row r="152" spans="1:8">
      <c r="A152">
        <v>791.7</v>
      </c>
      <c r="B152">
        <v>0.35097</v>
      </c>
      <c r="C152">
        <v>791.35</v>
      </c>
      <c r="D152">
        <v>0.33685999999999999</v>
      </c>
      <c r="E152">
        <v>791.58</v>
      </c>
      <c r="F152">
        <v>0.31262000000000001</v>
      </c>
      <c r="G152">
        <v>791.85</v>
      </c>
      <c r="H152">
        <v>0.28647</v>
      </c>
    </row>
    <row r="153" spans="1:8">
      <c r="A153">
        <v>791.6</v>
      </c>
      <c r="B153">
        <v>0.34554000000000001</v>
      </c>
      <c r="C153">
        <v>791.25</v>
      </c>
      <c r="D153">
        <v>0.34969</v>
      </c>
      <c r="E153">
        <v>791.48</v>
      </c>
      <c r="F153">
        <v>0.31705</v>
      </c>
      <c r="G153">
        <v>791.75</v>
      </c>
      <c r="H153">
        <v>0.28391</v>
      </c>
    </row>
    <row r="154" spans="1:8">
      <c r="A154">
        <v>791.5</v>
      </c>
      <c r="B154">
        <v>0.37478</v>
      </c>
      <c r="C154">
        <v>791.15</v>
      </c>
      <c r="D154">
        <v>0.32804</v>
      </c>
      <c r="E154">
        <v>791.38</v>
      </c>
      <c r="F154">
        <v>0.32507999999999998</v>
      </c>
      <c r="G154">
        <v>791.65</v>
      </c>
      <c r="H154">
        <v>0.28254000000000001</v>
      </c>
    </row>
    <row r="155" spans="1:8">
      <c r="A155">
        <v>791.4</v>
      </c>
      <c r="B155">
        <v>0.36470999999999998</v>
      </c>
      <c r="C155">
        <v>791.05</v>
      </c>
      <c r="D155">
        <v>0.36154999999999998</v>
      </c>
      <c r="E155">
        <v>791.28</v>
      </c>
      <c r="F155">
        <v>0.34344000000000002</v>
      </c>
      <c r="G155">
        <v>791.55</v>
      </c>
      <c r="H155">
        <v>0.30865999999999999</v>
      </c>
    </row>
    <row r="156" spans="1:8">
      <c r="A156">
        <v>791.3</v>
      </c>
      <c r="B156">
        <v>0.33578999999999998</v>
      </c>
      <c r="C156">
        <v>790.95</v>
      </c>
      <c r="D156">
        <v>0.33921000000000001</v>
      </c>
      <c r="E156">
        <v>791.18</v>
      </c>
      <c r="F156">
        <v>0.34508</v>
      </c>
      <c r="G156">
        <v>791.45</v>
      </c>
      <c r="H156">
        <v>0.31122</v>
      </c>
    </row>
    <row r="157" spans="1:8">
      <c r="A157">
        <v>791.2</v>
      </c>
      <c r="B157">
        <v>0.35992000000000002</v>
      </c>
      <c r="C157">
        <v>790.85</v>
      </c>
      <c r="D157">
        <v>0.38817000000000002</v>
      </c>
      <c r="E157">
        <v>791.08</v>
      </c>
      <c r="F157">
        <v>0.33851999999999999</v>
      </c>
      <c r="G157">
        <v>791.35</v>
      </c>
      <c r="H157">
        <v>0.33084999999999998</v>
      </c>
    </row>
    <row r="158" spans="1:8">
      <c r="A158">
        <v>791.1</v>
      </c>
      <c r="B158">
        <v>0.38357000000000002</v>
      </c>
      <c r="C158">
        <v>790.75</v>
      </c>
      <c r="D158">
        <v>0.35244999999999999</v>
      </c>
      <c r="E158">
        <v>790.98</v>
      </c>
      <c r="F158">
        <v>0.34787000000000001</v>
      </c>
      <c r="G158">
        <v>791.25</v>
      </c>
      <c r="H158">
        <v>0.30660999999999999</v>
      </c>
    </row>
    <row r="159" spans="1:8">
      <c r="A159">
        <v>791</v>
      </c>
      <c r="B159">
        <v>0.37509999999999999</v>
      </c>
      <c r="C159">
        <v>790.65</v>
      </c>
      <c r="D159">
        <v>0.38183</v>
      </c>
      <c r="E159">
        <v>790.88</v>
      </c>
      <c r="F159">
        <v>0.33229999999999998</v>
      </c>
      <c r="G159">
        <v>791.15</v>
      </c>
      <c r="H159">
        <v>0.33357999999999999</v>
      </c>
    </row>
    <row r="160" spans="1:8">
      <c r="A160">
        <v>790.9</v>
      </c>
      <c r="B160">
        <v>0.40529999999999999</v>
      </c>
      <c r="C160">
        <v>790.55</v>
      </c>
      <c r="D160">
        <v>0.38113999999999998</v>
      </c>
      <c r="E160">
        <v>790.78</v>
      </c>
      <c r="F160">
        <v>0.34229999999999999</v>
      </c>
      <c r="G160">
        <v>791.05</v>
      </c>
      <c r="H160">
        <v>0.31036999999999998</v>
      </c>
    </row>
    <row r="161" spans="1:8">
      <c r="A161">
        <v>790.8</v>
      </c>
      <c r="B161">
        <v>0.35943999999999998</v>
      </c>
      <c r="C161">
        <v>790.45</v>
      </c>
      <c r="D161">
        <v>0.36375999999999997</v>
      </c>
      <c r="E161">
        <v>790.68</v>
      </c>
      <c r="F161">
        <v>0.33851999999999999</v>
      </c>
      <c r="G161">
        <v>790.95</v>
      </c>
      <c r="H161">
        <v>0.32419999999999999</v>
      </c>
    </row>
    <row r="162" spans="1:8">
      <c r="A162">
        <v>790.7</v>
      </c>
      <c r="B162">
        <v>0.38851999999999998</v>
      </c>
      <c r="C162">
        <v>790.35</v>
      </c>
      <c r="D162">
        <v>0.37947999999999998</v>
      </c>
      <c r="E162">
        <v>790.58</v>
      </c>
      <c r="F162">
        <v>0.35622999999999999</v>
      </c>
      <c r="G162">
        <v>790.85</v>
      </c>
      <c r="H162">
        <v>0.33374999999999999</v>
      </c>
    </row>
    <row r="163" spans="1:8">
      <c r="A163">
        <v>790.6</v>
      </c>
      <c r="B163">
        <v>0.38579999999999998</v>
      </c>
      <c r="C163">
        <v>790.25</v>
      </c>
      <c r="D163">
        <v>0.35659000000000002</v>
      </c>
      <c r="E163">
        <v>790.48</v>
      </c>
      <c r="F163">
        <v>0.38130999999999998</v>
      </c>
      <c r="G163">
        <v>790.75</v>
      </c>
      <c r="H163">
        <v>0.31225000000000003</v>
      </c>
    </row>
    <row r="164" spans="1:8">
      <c r="A164">
        <v>790.5</v>
      </c>
      <c r="B164">
        <v>0.42176000000000002</v>
      </c>
      <c r="C164">
        <v>790.15</v>
      </c>
      <c r="D164">
        <v>0.38858999999999999</v>
      </c>
      <c r="E164">
        <v>790.38</v>
      </c>
      <c r="F164">
        <v>0.40589999999999998</v>
      </c>
      <c r="G164">
        <v>790.65</v>
      </c>
      <c r="H164">
        <v>0.34553</v>
      </c>
    </row>
    <row r="165" spans="1:8">
      <c r="A165">
        <v>790.4</v>
      </c>
      <c r="B165">
        <v>0.41504999999999997</v>
      </c>
      <c r="C165">
        <v>790.05</v>
      </c>
      <c r="D165">
        <v>0.38995999999999997</v>
      </c>
      <c r="E165">
        <v>790.28</v>
      </c>
      <c r="F165">
        <v>0.39656000000000002</v>
      </c>
      <c r="G165">
        <v>790.55</v>
      </c>
      <c r="H165">
        <v>0.33853</v>
      </c>
    </row>
    <row r="166" spans="1:8">
      <c r="A166">
        <v>790.3</v>
      </c>
      <c r="B166">
        <v>0.39699000000000001</v>
      </c>
      <c r="C166">
        <v>789.95</v>
      </c>
      <c r="D166">
        <v>0.40858</v>
      </c>
      <c r="E166">
        <v>790.18</v>
      </c>
      <c r="F166">
        <v>0.38163999999999998</v>
      </c>
      <c r="G166">
        <v>790.45</v>
      </c>
      <c r="H166">
        <v>0.38769999999999999</v>
      </c>
    </row>
    <row r="167" spans="1:8">
      <c r="A167">
        <v>790.2</v>
      </c>
      <c r="B167">
        <v>0.43165999999999999</v>
      </c>
      <c r="C167">
        <v>789.85</v>
      </c>
      <c r="D167">
        <v>0.39921000000000001</v>
      </c>
      <c r="E167">
        <v>790.08</v>
      </c>
      <c r="F167">
        <v>0.37869000000000003</v>
      </c>
      <c r="G167">
        <v>790.35</v>
      </c>
      <c r="H167">
        <v>0.34484999999999999</v>
      </c>
    </row>
    <row r="168" spans="1:8">
      <c r="A168">
        <v>790.1</v>
      </c>
      <c r="B168">
        <v>0.42591000000000001</v>
      </c>
      <c r="C168">
        <v>789.75</v>
      </c>
      <c r="D168">
        <v>0.40721000000000002</v>
      </c>
      <c r="E168">
        <v>789.98</v>
      </c>
      <c r="F168">
        <v>0.43720999999999999</v>
      </c>
      <c r="G168">
        <v>790.25</v>
      </c>
      <c r="H168">
        <v>0.36908999999999997</v>
      </c>
    </row>
    <row r="169" spans="1:8">
      <c r="A169">
        <v>790</v>
      </c>
      <c r="B169">
        <v>0.46600999999999998</v>
      </c>
      <c r="C169">
        <v>789.65</v>
      </c>
      <c r="D169">
        <v>0.40389000000000003</v>
      </c>
      <c r="E169">
        <v>789.88</v>
      </c>
      <c r="F169">
        <v>0.41508</v>
      </c>
      <c r="G169">
        <v>790.15</v>
      </c>
      <c r="H169">
        <v>0.38052999999999998</v>
      </c>
    </row>
    <row r="170" spans="1:8">
      <c r="A170">
        <v>789.9</v>
      </c>
      <c r="B170">
        <v>0.44301000000000001</v>
      </c>
      <c r="C170">
        <v>789.55</v>
      </c>
      <c r="D170">
        <v>0.40914</v>
      </c>
      <c r="E170">
        <v>789.78</v>
      </c>
      <c r="F170">
        <v>0.40901999999999999</v>
      </c>
      <c r="G170">
        <v>790.05</v>
      </c>
      <c r="H170">
        <v>0.37745000000000001</v>
      </c>
    </row>
    <row r="171" spans="1:8">
      <c r="A171">
        <v>789.8</v>
      </c>
      <c r="B171">
        <v>0.47911999999999999</v>
      </c>
      <c r="C171">
        <v>789.45</v>
      </c>
      <c r="D171">
        <v>0.40223999999999999</v>
      </c>
      <c r="E171">
        <v>789.68</v>
      </c>
      <c r="F171">
        <v>0.40426000000000001</v>
      </c>
      <c r="G171">
        <v>789.95</v>
      </c>
      <c r="H171">
        <v>0.35304000000000002</v>
      </c>
    </row>
    <row r="172" spans="1:8">
      <c r="A172">
        <v>789.7</v>
      </c>
      <c r="B172">
        <v>0.45323000000000002</v>
      </c>
      <c r="C172">
        <v>789.35</v>
      </c>
      <c r="D172">
        <v>0.43892999999999999</v>
      </c>
      <c r="E172">
        <v>789.58</v>
      </c>
      <c r="F172">
        <v>0.41294999999999998</v>
      </c>
      <c r="G172">
        <v>789.85</v>
      </c>
      <c r="H172">
        <v>0.37284</v>
      </c>
    </row>
    <row r="173" spans="1:8">
      <c r="A173">
        <v>789.6</v>
      </c>
      <c r="B173">
        <v>0.43901000000000001</v>
      </c>
      <c r="C173">
        <v>789.25</v>
      </c>
      <c r="D173">
        <v>0.39672000000000002</v>
      </c>
      <c r="E173">
        <v>789.48</v>
      </c>
      <c r="F173">
        <v>0.42343999999999998</v>
      </c>
      <c r="G173">
        <v>789.75</v>
      </c>
      <c r="H173">
        <v>0.36703999999999998</v>
      </c>
    </row>
    <row r="174" spans="1:8">
      <c r="A174">
        <v>789.5</v>
      </c>
      <c r="B174">
        <v>0.45978000000000002</v>
      </c>
      <c r="C174">
        <v>789.15</v>
      </c>
      <c r="D174">
        <v>0.44596000000000002</v>
      </c>
      <c r="E174">
        <v>789.38</v>
      </c>
      <c r="F174">
        <v>0.42753999999999998</v>
      </c>
      <c r="G174">
        <v>789.65</v>
      </c>
      <c r="H174">
        <v>0.39673999999999998</v>
      </c>
    </row>
    <row r="175" spans="1:8">
      <c r="A175">
        <v>789.4</v>
      </c>
      <c r="B175">
        <v>0.47049000000000002</v>
      </c>
      <c r="C175">
        <v>789.05</v>
      </c>
      <c r="D175">
        <v>0.43313000000000001</v>
      </c>
      <c r="E175">
        <v>789.28</v>
      </c>
      <c r="F175">
        <v>0.43836000000000003</v>
      </c>
      <c r="G175">
        <v>789.55</v>
      </c>
      <c r="H175">
        <v>0.41791</v>
      </c>
    </row>
    <row r="176" spans="1:8">
      <c r="A176">
        <v>789.3</v>
      </c>
      <c r="B176">
        <v>0.46728999999999998</v>
      </c>
      <c r="C176">
        <v>788.95</v>
      </c>
      <c r="D176">
        <v>0.44817000000000001</v>
      </c>
      <c r="E176">
        <v>789.18</v>
      </c>
      <c r="F176">
        <v>0.44409999999999999</v>
      </c>
      <c r="G176">
        <v>789.45</v>
      </c>
      <c r="H176">
        <v>0.38991999999999999</v>
      </c>
    </row>
    <row r="177" spans="1:8">
      <c r="A177">
        <v>789.2</v>
      </c>
      <c r="B177">
        <v>0.52400999999999998</v>
      </c>
      <c r="C177">
        <v>788.85</v>
      </c>
      <c r="D177">
        <v>0.43162</v>
      </c>
      <c r="E177">
        <v>789.08</v>
      </c>
      <c r="F177">
        <v>0.44753999999999999</v>
      </c>
      <c r="G177">
        <v>789.35</v>
      </c>
      <c r="H177">
        <v>0.38923000000000002</v>
      </c>
    </row>
    <row r="178" spans="1:8">
      <c r="A178">
        <v>789.1</v>
      </c>
      <c r="B178">
        <v>0.5181</v>
      </c>
      <c r="C178">
        <v>788.75</v>
      </c>
      <c r="D178">
        <v>0.43796000000000002</v>
      </c>
      <c r="E178">
        <v>788.98</v>
      </c>
      <c r="F178">
        <v>0.45279000000000003</v>
      </c>
      <c r="G178">
        <v>789.25</v>
      </c>
      <c r="H178">
        <v>0.42387999999999998</v>
      </c>
    </row>
    <row r="179" spans="1:8">
      <c r="A179">
        <v>789</v>
      </c>
      <c r="B179">
        <v>0.46282000000000001</v>
      </c>
      <c r="C179">
        <v>788.65</v>
      </c>
      <c r="D179">
        <v>0.46444000000000002</v>
      </c>
      <c r="E179">
        <v>788.88</v>
      </c>
      <c r="F179">
        <v>0.45524999999999999</v>
      </c>
      <c r="G179">
        <v>789.15</v>
      </c>
      <c r="H179">
        <v>0.39451999999999998</v>
      </c>
    </row>
    <row r="180" spans="1:8">
      <c r="A180">
        <v>788.9</v>
      </c>
      <c r="B180">
        <v>0.52370000000000005</v>
      </c>
      <c r="C180">
        <v>788.55</v>
      </c>
      <c r="D180">
        <v>0.46912999999999999</v>
      </c>
      <c r="E180">
        <v>788.78</v>
      </c>
      <c r="F180">
        <v>0.46787000000000001</v>
      </c>
      <c r="G180">
        <v>789.05</v>
      </c>
      <c r="H180">
        <v>0.39008999999999999</v>
      </c>
    </row>
    <row r="181" spans="1:8">
      <c r="A181">
        <v>788.8</v>
      </c>
      <c r="B181">
        <v>0.55564999999999998</v>
      </c>
      <c r="C181">
        <v>788.45</v>
      </c>
      <c r="D181">
        <v>0.44196000000000002</v>
      </c>
      <c r="E181">
        <v>788.68</v>
      </c>
      <c r="F181">
        <v>0.46820000000000001</v>
      </c>
      <c r="G181">
        <v>788.95</v>
      </c>
      <c r="H181">
        <v>0.39572000000000002</v>
      </c>
    </row>
    <row r="182" spans="1:8">
      <c r="A182">
        <v>788.7</v>
      </c>
      <c r="B182">
        <v>0.50995000000000001</v>
      </c>
      <c r="C182">
        <v>788.35</v>
      </c>
      <c r="D182">
        <v>0.49409999999999998</v>
      </c>
      <c r="E182">
        <v>788.58</v>
      </c>
      <c r="F182">
        <v>0.50541000000000003</v>
      </c>
      <c r="G182">
        <v>788.85</v>
      </c>
      <c r="H182">
        <v>0.38496000000000002</v>
      </c>
    </row>
    <row r="183" spans="1:8">
      <c r="A183">
        <v>788.6</v>
      </c>
      <c r="B183">
        <v>0.52625</v>
      </c>
      <c r="C183">
        <v>788.25</v>
      </c>
      <c r="D183">
        <v>0.47533999999999998</v>
      </c>
      <c r="E183">
        <v>788.48</v>
      </c>
      <c r="F183">
        <v>0.44951000000000002</v>
      </c>
      <c r="G183">
        <v>788.75</v>
      </c>
      <c r="H183">
        <v>0.44352000000000003</v>
      </c>
    </row>
    <row r="184" spans="1:8">
      <c r="A184">
        <v>788.5</v>
      </c>
      <c r="B184">
        <v>0.52178000000000002</v>
      </c>
      <c r="C184">
        <v>788.15</v>
      </c>
      <c r="D184">
        <v>0.50236999999999998</v>
      </c>
      <c r="E184">
        <v>788.38</v>
      </c>
      <c r="F184">
        <v>0.46787000000000001</v>
      </c>
      <c r="G184">
        <v>788.65</v>
      </c>
      <c r="H184">
        <v>0.42764000000000002</v>
      </c>
    </row>
    <row r="185" spans="1:8">
      <c r="A185">
        <v>788.4</v>
      </c>
      <c r="B185">
        <v>0.51539000000000001</v>
      </c>
      <c r="C185">
        <v>788.05</v>
      </c>
      <c r="D185">
        <v>0.48430000000000001</v>
      </c>
      <c r="E185">
        <v>788.28</v>
      </c>
      <c r="F185">
        <v>0.47443000000000002</v>
      </c>
      <c r="G185">
        <v>788.55</v>
      </c>
      <c r="H185">
        <v>0.45478000000000002</v>
      </c>
    </row>
    <row r="186" spans="1:8">
      <c r="A186">
        <v>788.3</v>
      </c>
      <c r="B186">
        <v>0.52961000000000003</v>
      </c>
      <c r="C186">
        <v>787.95</v>
      </c>
      <c r="D186">
        <v>0.50899000000000005</v>
      </c>
      <c r="E186">
        <v>788.18</v>
      </c>
      <c r="F186">
        <v>0.46540999999999999</v>
      </c>
      <c r="G186">
        <v>788.45</v>
      </c>
      <c r="H186">
        <v>0.42201</v>
      </c>
    </row>
    <row r="187" spans="1:8">
      <c r="A187">
        <v>788.2</v>
      </c>
      <c r="B187">
        <v>0.56267999999999996</v>
      </c>
      <c r="C187">
        <v>787.85</v>
      </c>
      <c r="D187">
        <v>0.51561000000000001</v>
      </c>
      <c r="E187">
        <v>788.08</v>
      </c>
      <c r="F187">
        <v>0.44753999999999999</v>
      </c>
      <c r="G187">
        <v>788.35</v>
      </c>
      <c r="H187">
        <v>0.39777000000000001</v>
      </c>
    </row>
    <row r="188" spans="1:8">
      <c r="A188">
        <v>788.1</v>
      </c>
      <c r="B188">
        <v>0.55452999999999997</v>
      </c>
      <c r="C188">
        <v>787.75</v>
      </c>
      <c r="D188">
        <v>0.56208999999999998</v>
      </c>
      <c r="E188">
        <v>787.98</v>
      </c>
      <c r="F188">
        <v>0.46377000000000002</v>
      </c>
      <c r="G188">
        <v>788.25</v>
      </c>
      <c r="H188">
        <v>0.44522</v>
      </c>
    </row>
    <row r="189" spans="1:8">
      <c r="A189">
        <v>788</v>
      </c>
      <c r="B189">
        <v>0.57450999999999997</v>
      </c>
      <c r="C189">
        <v>787.65</v>
      </c>
      <c r="D189">
        <v>0.52305999999999997</v>
      </c>
      <c r="E189">
        <v>787.88</v>
      </c>
      <c r="F189">
        <v>0.50556999999999996</v>
      </c>
      <c r="G189">
        <v>788.15</v>
      </c>
      <c r="H189">
        <v>0.47236</v>
      </c>
    </row>
    <row r="190" spans="1:8">
      <c r="A190">
        <v>787.9</v>
      </c>
      <c r="B190">
        <v>0.56555999999999995</v>
      </c>
      <c r="C190">
        <v>787.55</v>
      </c>
      <c r="D190">
        <v>0.54003000000000001</v>
      </c>
      <c r="E190">
        <v>787.78</v>
      </c>
      <c r="F190">
        <v>0.50770000000000004</v>
      </c>
      <c r="G190">
        <v>788.05</v>
      </c>
      <c r="H190">
        <v>0.46245999999999998</v>
      </c>
    </row>
    <row r="191" spans="1:8">
      <c r="A191">
        <v>787.8</v>
      </c>
      <c r="B191">
        <v>0.59240000000000004</v>
      </c>
      <c r="C191">
        <v>787.45</v>
      </c>
      <c r="D191">
        <v>0.50416000000000005</v>
      </c>
      <c r="E191">
        <v>787.68</v>
      </c>
      <c r="F191">
        <v>0.50753999999999999</v>
      </c>
      <c r="G191">
        <v>787.95</v>
      </c>
      <c r="H191">
        <v>0.44505</v>
      </c>
    </row>
    <row r="192" spans="1:8">
      <c r="A192">
        <v>787.7</v>
      </c>
      <c r="B192">
        <v>0.61268999999999996</v>
      </c>
      <c r="C192">
        <v>787.35</v>
      </c>
      <c r="D192">
        <v>0.53395999999999999</v>
      </c>
      <c r="E192">
        <v>787.58</v>
      </c>
      <c r="F192">
        <v>0.53098000000000001</v>
      </c>
      <c r="G192">
        <v>787.85</v>
      </c>
      <c r="H192">
        <v>0.45341999999999999</v>
      </c>
    </row>
    <row r="193" spans="1:8">
      <c r="A193">
        <v>787.6</v>
      </c>
      <c r="B193">
        <v>0.59255999999999998</v>
      </c>
      <c r="C193">
        <v>787.25</v>
      </c>
      <c r="D193">
        <v>0.53561000000000003</v>
      </c>
      <c r="E193">
        <v>787.48</v>
      </c>
      <c r="F193">
        <v>0.52015999999999996</v>
      </c>
      <c r="G193">
        <v>787.75</v>
      </c>
      <c r="H193">
        <v>0.44505</v>
      </c>
    </row>
    <row r="194" spans="1:8">
      <c r="A194">
        <v>787.5</v>
      </c>
      <c r="B194">
        <v>0.61907999999999996</v>
      </c>
      <c r="C194">
        <v>787.15</v>
      </c>
      <c r="D194">
        <v>0.54374999999999996</v>
      </c>
      <c r="E194">
        <v>787.38</v>
      </c>
      <c r="F194">
        <v>0.50048999999999999</v>
      </c>
      <c r="G194">
        <v>787.65</v>
      </c>
      <c r="H194">
        <v>0.45306999999999997</v>
      </c>
    </row>
    <row r="195" spans="1:8">
      <c r="A195">
        <v>787.4</v>
      </c>
      <c r="B195">
        <v>0.61892000000000003</v>
      </c>
      <c r="C195">
        <v>787.05</v>
      </c>
      <c r="D195">
        <v>0.56277999999999995</v>
      </c>
      <c r="E195">
        <v>787.28</v>
      </c>
      <c r="F195">
        <v>0.55000000000000004</v>
      </c>
      <c r="G195">
        <v>787.55</v>
      </c>
      <c r="H195">
        <v>0.45358999999999999</v>
      </c>
    </row>
    <row r="196" spans="1:8">
      <c r="A196">
        <v>787.3</v>
      </c>
      <c r="B196">
        <v>0.65647</v>
      </c>
      <c r="C196">
        <v>786.95</v>
      </c>
      <c r="D196">
        <v>0.56720000000000004</v>
      </c>
      <c r="E196">
        <v>787.18</v>
      </c>
      <c r="F196">
        <v>0.52295000000000003</v>
      </c>
      <c r="G196">
        <v>787.45</v>
      </c>
      <c r="H196">
        <v>0.44470999999999999</v>
      </c>
    </row>
    <row r="197" spans="1:8">
      <c r="A197">
        <v>787.2</v>
      </c>
      <c r="B197">
        <v>0.63426000000000005</v>
      </c>
      <c r="C197">
        <v>786.85</v>
      </c>
      <c r="D197">
        <v>0.56415999999999999</v>
      </c>
      <c r="E197">
        <v>787.08</v>
      </c>
      <c r="F197">
        <v>0.54607000000000006</v>
      </c>
      <c r="G197">
        <v>787.35</v>
      </c>
      <c r="H197">
        <v>0.46894999999999998</v>
      </c>
    </row>
    <row r="198" spans="1:8">
      <c r="A198">
        <v>787.1</v>
      </c>
      <c r="B198">
        <v>0.62963000000000002</v>
      </c>
      <c r="C198">
        <v>786.75</v>
      </c>
      <c r="D198">
        <v>0.58360999999999996</v>
      </c>
      <c r="E198">
        <v>786.98</v>
      </c>
      <c r="F198">
        <v>0.55737999999999999</v>
      </c>
      <c r="G198">
        <v>787.25</v>
      </c>
      <c r="H198">
        <v>0.47099999999999997</v>
      </c>
    </row>
    <row r="199" spans="1:8">
      <c r="A199">
        <v>787</v>
      </c>
      <c r="B199">
        <v>0.61668999999999996</v>
      </c>
      <c r="C199">
        <v>786.65</v>
      </c>
      <c r="D199">
        <v>0.57050999999999996</v>
      </c>
      <c r="E199">
        <v>786.88</v>
      </c>
      <c r="F199">
        <v>0.52688999999999997</v>
      </c>
      <c r="G199">
        <v>787.15</v>
      </c>
      <c r="H199">
        <v>0.46093000000000001</v>
      </c>
    </row>
    <row r="200" spans="1:8">
      <c r="A200">
        <v>786.9</v>
      </c>
      <c r="B200">
        <v>0.61733000000000005</v>
      </c>
      <c r="C200">
        <v>786.55</v>
      </c>
      <c r="D200">
        <v>0.53547</v>
      </c>
      <c r="E200">
        <v>786.78</v>
      </c>
      <c r="F200">
        <v>0.54852000000000001</v>
      </c>
      <c r="G200">
        <v>787.05</v>
      </c>
      <c r="H200">
        <v>0.51520999999999995</v>
      </c>
    </row>
    <row r="201" spans="1:8">
      <c r="A201">
        <v>786.8</v>
      </c>
      <c r="B201">
        <v>0.61717</v>
      </c>
      <c r="C201">
        <v>786.45</v>
      </c>
      <c r="D201">
        <v>0.57960999999999996</v>
      </c>
      <c r="E201">
        <v>786.68</v>
      </c>
      <c r="F201">
        <v>0.57508000000000004</v>
      </c>
      <c r="G201">
        <v>786.95</v>
      </c>
      <c r="H201">
        <v>0.49864999999999998</v>
      </c>
    </row>
    <row r="202" spans="1:8">
      <c r="A202">
        <v>786.7</v>
      </c>
      <c r="B202">
        <v>0.59608000000000005</v>
      </c>
      <c r="C202">
        <v>786.35</v>
      </c>
      <c r="D202">
        <v>0.57906000000000002</v>
      </c>
      <c r="E202">
        <v>786.58</v>
      </c>
      <c r="F202">
        <v>0.54951000000000005</v>
      </c>
      <c r="G202">
        <v>786.85</v>
      </c>
      <c r="H202">
        <v>0.50565000000000004</v>
      </c>
    </row>
    <row r="203" spans="1:8">
      <c r="A203">
        <v>786.6</v>
      </c>
      <c r="B203">
        <v>0.65774999999999995</v>
      </c>
      <c r="C203">
        <v>786.25</v>
      </c>
      <c r="D203">
        <v>0.58250999999999997</v>
      </c>
      <c r="E203">
        <v>786.48</v>
      </c>
      <c r="F203">
        <v>0.55066000000000004</v>
      </c>
      <c r="G203">
        <v>786.75</v>
      </c>
      <c r="H203">
        <v>0.52049999999999996</v>
      </c>
    </row>
    <row r="204" spans="1:8">
      <c r="A204">
        <v>786.5</v>
      </c>
      <c r="B204">
        <v>0.62451999999999996</v>
      </c>
      <c r="C204">
        <v>786.15</v>
      </c>
      <c r="D204">
        <v>0.58182</v>
      </c>
      <c r="E204">
        <v>786.38</v>
      </c>
      <c r="F204">
        <v>0.56147999999999998</v>
      </c>
      <c r="G204">
        <v>786.65</v>
      </c>
      <c r="H204">
        <v>0.53603999999999996</v>
      </c>
    </row>
    <row r="205" spans="1:8">
      <c r="A205">
        <v>786.4</v>
      </c>
      <c r="B205">
        <v>0.65710999999999997</v>
      </c>
      <c r="C205">
        <v>786.05</v>
      </c>
      <c r="D205">
        <v>0.58182</v>
      </c>
      <c r="E205">
        <v>786.28</v>
      </c>
      <c r="F205">
        <v>0.56689000000000001</v>
      </c>
      <c r="G205">
        <v>786.55</v>
      </c>
      <c r="H205">
        <v>0.49968000000000001</v>
      </c>
    </row>
    <row r="206" spans="1:8">
      <c r="A206">
        <v>786.3</v>
      </c>
      <c r="B206">
        <v>0.64337</v>
      </c>
      <c r="C206">
        <v>785.95</v>
      </c>
      <c r="D206">
        <v>0.57877999999999996</v>
      </c>
      <c r="E206">
        <v>786.18</v>
      </c>
      <c r="F206">
        <v>0.55196999999999996</v>
      </c>
      <c r="G206">
        <v>786.45</v>
      </c>
      <c r="H206">
        <v>0.53893999999999997</v>
      </c>
    </row>
    <row r="207" spans="1:8">
      <c r="A207">
        <v>786.2</v>
      </c>
      <c r="B207">
        <v>0.61077999999999999</v>
      </c>
      <c r="C207">
        <v>785.85</v>
      </c>
      <c r="D207">
        <v>0.57740000000000002</v>
      </c>
      <c r="E207">
        <v>786.08</v>
      </c>
      <c r="F207">
        <v>0.54196999999999995</v>
      </c>
      <c r="G207">
        <v>786.35</v>
      </c>
      <c r="H207">
        <v>0.54422999999999999</v>
      </c>
    </row>
    <row r="208" spans="1:8">
      <c r="A208">
        <v>786.1</v>
      </c>
      <c r="B208">
        <v>0.65471999999999997</v>
      </c>
      <c r="C208">
        <v>785.75</v>
      </c>
      <c r="D208">
        <v>0.56457999999999997</v>
      </c>
      <c r="E208">
        <v>785.98</v>
      </c>
      <c r="F208">
        <v>0.53229000000000004</v>
      </c>
      <c r="G208">
        <v>786.25</v>
      </c>
      <c r="H208">
        <v>0.55976000000000004</v>
      </c>
    </row>
    <row r="209" spans="1:8">
      <c r="A209">
        <v>786</v>
      </c>
      <c r="B209">
        <v>0.62690999999999997</v>
      </c>
      <c r="C209">
        <v>785.65</v>
      </c>
      <c r="D209">
        <v>0.55201999999999996</v>
      </c>
      <c r="E209">
        <v>785.88</v>
      </c>
      <c r="F209">
        <v>0.57901999999999998</v>
      </c>
      <c r="G209">
        <v>786.15</v>
      </c>
      <c r="H209">
        <v>0.50548000000000004</v>
      </c>
    </row>
    <row r="210" spans="1:8">
      <c r="A210">
        <v>785.9</v>
      </c>
      <c r="B210">
        <v>0.64161000000000001</v>
      </c>
      <c r="C210">
        <v>785.55</v>
      </c>
      <c r="D210">
        <v>0.55947000000000002</v>
      </c>
      <c r="E210">
        <v>785.78</v>
      </c>
      <c r="F210">
        <v>0.55606999999999995</v>
      </c>
      <c r="G210">
        <v>786.05</v>
      </c>
      <c r="H210">
        <v>0.55225000000000002</v>
      </c>
    </row>
    <row r="211" spans="1:8">
      <c r="A211">
        <v>785.8</v>
      </c>
      <c r="B211">
        <v>0.65151999999999999</v>
      </c>
      <c r="C211">
        <v>785.45</v>
      </c>
      <c r="D211">
        <v>0.54278000000000004</v>
      </c>
      <c r="E211">
        <v>785.68</v>
      </c>
      <c r="F211">
        <v>0.53015999999999996</v>
      </c>
      <c r="G211">
        <v>785.95</v>
      </c>
      <c r="H211">
        <v>0.52032999999999996</v>
      </c>
    </row>
    <row r="212" spans="1:8">
      <c r="A212">
        <v>785.7</v>
      </c>
      <c r="B212">
        <v>0.62690999999999997</v>
      </c>
      <c r="C212">
        <v>785.35</v>
      </c>
      <c r="D212">
        <v>0.55147000000000002</v>
      </c>
      <c r="E212">
        <v>785.58</v>
      </c>
      <c r="F212">
        <v>0.53310999999999997</v>
      </c>
      <c r="G212">
        <v>785.85</v>
      </c>
      <c r="H212">
        <v>0.52339999999999998</v>
      </c>
    </row>
    <row r="213" spans="1:8">
      <c r="A213">
        <v>785.6</v>
      </c>
      <c r="B213">
        <v>0.66095000000000004</v>
      </c>
      <c r="C213">
        <v>785.25</v>
      </c>
      <c r="D213">
        <v>0.54085000000000005</v>
      </c>
      <c r="E213">
        <v>785.48</v>
      </c>
      <c r="F213">
        <v>0.53869</v>
      </c>
      <c r="G213">
        <v>785.75</v>
      </c>
      <c r="H213">
        <v>0.53278999999999999</v>
      </c>
    </row>
    <row r="214" spans="1:8">
      <c r="A214">
        <v>785.5</v>
      </c>
      <c r="B214">
        <v>0.62866999999999995</v>
      </c>
      <c r="C214">
        <v>785.15</v>
      </c>
      <c r="D214">
        <v>0.54898999999999998</v>
      </c>
      <c r="E214">
        <v>785.38</v>
      </c>
      <c r="F214">
        <v>0.55803000000000003</v>
      </c>
      <c r="G214">
        <v>785.65</v>
      </c>
      <c r="H214">
        <v>0.51520999999999995</v>
      </c>
    </row>
    <row r="215" spans="1:8">
      <c r="A215">
        <v>785.4</v>
      </c>
      <c r="B215">
        <v>0.62531999999999999</v>
      </c>
      <c r="C215">
        <v>785.05</v>
      </c>
      <c r="D215">
        <v>0.56374999999999997</v>
      </c>
      <c r="E215">
        <v>785.28</v>
      </c>
      <c r="F215">
        <v>0.54901999999999995</v>
      </c>
      <c r="G215">
        <v>785.55</v>
      </c>
      <c r="H215">
        <v>0.50070000000000003</v>
      </c>
    </row>
    <row r="216" spans="1:8">
      <c r="A216">
        <v>785.3</v>
      </c>
      <c r="B216">
        <v>0.61109000000000002</v>
      </c>
      <c r="C216">
        <v>784.95</v>
      </c>
      <c r="D216">
        <v>0.55974999999999997</v>
      </c>
      <c r="E216">
        <v>785.18</v>
      </c>
      <c r="F216">
        <v>0.56491999999999998</v>
      </c>
      <c r="G216">
        <v>785.45</v>
      </c>
      <c r="H216">
        <v>0.54286000000000001</v>
      </c>
    </row>
    <row r="217" spans="1:8">
      <c r="A217">
        <v>785.2</v>
      </c>
      <c r="B217">
        <v>0.61733000000000005</v>
      </c>
      <c r="C217">
        <v>784.85</v>
      </c>
      <c r="D217">
        <v>0.53851000000000004</v>
      </c>
      <c r="E217">
        <v>785.08</v>
      </c>
      <c r="F217">
        <v>0.56738</v>
      </c>
      <c r="G217">
        <v>785.35</v>
      </c>
      <c r="H217">
        <v>0.49268000000000001</v>
      </c>
    </row>
    <row r="218" spans="1:8">
      <c r="A218">
        <v>785.1</v>
      </c>
      <c r="B218">
        <v>0.58840999999999999</v>
      </c>
      <c r="C218">
        <v>784.75</v>
      </c>
      <c r="D218">
        <v>0.53064999999999996</v>
      </c>
      <c r="E218">
        <v>784.98</v>
      </c>
      <c r="F218">
        <v>0.53869</v>
      </c>
      <c r="G218">
        <v>785.25</v>
      </c>
      <c r="H218">
        <v>0.50649999999999995</v>
      </c>
    </row>
    <row r="219" spans="1:8">
      <c r="A219">
        <v>785</v>
      </c>
      <c r="B219">
        <v>0.60038999999999998</v>
      </c>
      <c r="C219">
        <v>784.65</v>
      </c>
      <c r="D219">
        <v>0.54622999999999999</v>
      </c>
      <c r="E219">
        <v>784.88</v>
      </c>
      <c r="F219">
        <v>0.52786999999999995</v>
      </c>
      <c r="G219">
        <v>785.15</v>
      </c>
      <c r="H219">
        <v>0.51726000000000005</v>
      </c>
    </row>
    <row r="220" spans="1:8">
      <c r="A220">
        <v>784.9</v>
      </c>
      <c r="B220">
        <v>0.57130999999999998</v>
      </c>
      <c r="C220">
        <v>784.55</v>
      </c>
      <c r="D220">
        <v>0.54927000000000004</v>
      </c>
      <c r="E220">
        <v>784.78</v>
      </c>
      <c r="F220">
        <v>0.55442999999999998</v>
      </c>
      <c r="G220">
        <v>785.05</v>
      </c>
      <c r="H220">
        <v>0.52612999999999999</v>
      </c>
    </row>
    <row r="221" spans="1:8">
      <c r="A221">
        <v>784.8</v>
      </c>
      <c r="B221">
        <v>0.58872999999999998</v>
      </c>
      <c r="C221">
        <v>784.45</v>
      </c>
      <c r="D221">
        <v>0.52815999999999996</v>
      </c>
      <c r="E221">
        <v>784.68</v>
      </c>
      <c r="F221">
        <v>0.53491999999999995</v>
      </c>
      <c r="G221">
        <v>784.95</v>
      </c>
      <c r="H221">
        <v>0.48909000000000002</v>
      </c>
    </row>
    <row r="222" spans="1:8">
      <c r="A222">
        <v>784.7</v>
      </c>
      <c r="B222">
        <v>0.59431999999999996</v>
      </c>
      <c r="C222">
        <v>784.35</v>
      </c>
      <c r="D222">
        <v>0.56884999999999997</v>
      </c>
      <c r="E222">
        <v>784.58</v>
      </c>
      <c r="F222">
        <v>0.51229000000000002</v>
      </c>
      <c r="G222">
        <v>784.85</v>
      </c>
      <c r="H222">
        <v>0.50053000000000003</v>
      </c>
    </row>
    <row r="223" spans="1:8">
      <c r="A223">
        <v>784.6</v>
      </c>
      <c r="B223">
        <v>0.59416000000000002</v>
      </c>
      <c r="C223">
        <v>784.25</v>
      </c>
      <c r="D223">
        <v>0.53615999999999997</v>
      </c>
      <c r="E223">
        <v>784.48</v>
      </c>
      <c r="F223">
        <v>0.53393000000000002</v>
      </c>
      <c r="G223">
        <v>784.75</v>
      </c>
      <c r="H223">
        <v>0.49847999999999998</v>
      </c>
    </row>
    <row r="224" spans="1:8">
      <c r="A224">
        <v>784.5</v>
      </c>
      <c r="B224">
        <v>0.59926999999999997</v>
      </c>
      <c r="C224">
        <v>784.15</v>
      </c>
      <c r="D224">
        <v>0.55796000000000001</v>
      </c>
      <c r="E224">
        <v>784.38</v>
      </c>
      <c r="F224">
        <v>0.55737999999999999</v>
      </c>
      <c r="G224">
        <v>784.65</v>
      </c>
      <c r="H224">
        <v>0.49507000000000001</v>
      </c>
    </row>
    <row r="225" spans="1:8">
      <c r="A225">
        <v>784.4</v>
      </c>
      <c r="B225">
        <v>0.57082999999999995</v>
      </c>
      <c r="C225">
        <v>784.05</v>
      </c>
      <c r="D225">
        <v>0.54291999999999996</v>
      </c>
      <c r="E225">
        <v>784.28</v>
      </c>
      <c r="F225">
        <v>0.54705000000000004</v>
      </c>
      <c r="G225">
        <v>784.55</v>
      </c>
      <c r="H225">
        <v>0.48533999999999999</v>
      </c>
    </row>
    <row r="226" spans="1:8">
      <c r="A226">
        <v>784.3</v>
      </c>
      <c r="B226">
        <v>0.60055000000000003</v>
      </c>
      <c r="C226">
        <v>783.95</v>
      </c>
      <c r="D226">
        <v>0.55284999999999995</v>
      </c>
      <c r="E226">
        <v>784.18</v>
      </c>
      <c r="F226">
        <v>0.53705000000000003</v>
      </c>
      <c r="G226">
        <v>784.45</v>
      </c>
      <c r="H226">
        <v>0.46911999999999998</v>
      </c>
    </row>
    <row r="227" spans="1:8">
      <c r="A227">
        <v>784.2</v>
      </c>
      <c r="B227">
        <v>0.60982000000000003</v>
      </c>
      <c r="C227">
        <v>783.85</v>
      </c>
      <c r="D227">
        <v>0.53547</v>
      </c>
      <c r="E227">
        <v>784.08</v>
      </c>
      <c r="F227">
        <v>0.56720999999999999</v>
      </c>
      <c r="G227">
        <v>784.35</v>
      </c>
      <c r="H227">
        <v>0.47731000000000001</v>
      </c>
    </row>
    <row r="228" spans="1:8">
      <c r="A228">
        <v>784.1</v>
      </c>
      <c r="B228">
        <v>0.60726000000000002</v>
      </c>
      <c r="C228">
        <v>783.75</v>
      </c>
      <c r="D228">
        <v>0.54830000000000001</v>
      </c>
      <c r="E228">
        <v>783.98</v>
      </c>
      <c r="F228">
        <v>0.56655999999999995</v>
      </c>
      <c r="G228">
        <v>784.25</v>
      </c>
      <c r="H228">
        <v>0.48038999999999998</v>
      </c>
    </row>
    <row r="229" spans="1:8">
      <c r="A229">
        <v>784</v>
      </c>
      <c r="B229">
        <v>0.62036000000000002</v>
      </c>
      <c r="C229">
        <v>783.65</v>
      </c>
      <c r="D229">
        <v>0.53727000000000003</v>
      </c>
      <c r="E229">
        <v>783.88</v>
      </c>
      <c r="F229">
        <v>0.54737999999999998</v>
      </c>
      <c r="G229">
        <v>784.15</v>
      </c>
      <c r="H229">
        <v>0.51127999999999996</v>
      </c>
    </row>
    <row r="230" spans="1:8">
      <c r="A230">
        <v>783.9</v>
      </c>
      <c r="B230">
        <v>0.62243999999999999</v>
      </c>
      <c r="C230">
        <v>783.55</v>
      </c>
      <c r="D230">
        <v>0.57037000000000004</v>
      </c>
      <c r="E230">
        <v>783.78</v>
      </c>
      <c r="F230">
        <v>0.55015999999999998</v>
      </c>
      <c r="G230">
        <v>784.05</v>
      </c>
      <c r="H230">
        <v>0.48995</v>
      </c>
    </row>
    <row r="231" spans="1:8">
      <c r="A231">
        <v>783.8</v>
      </c>
      <c r="B231">
        <v>0.64673000000000003</v>
      </c>
      <c r="C231">
        <v>783.45</v>
      </c>
      <c r="D231">
        <v>0.55601999999999996</v>
      </c>
      <c r="E231">
        <v>783.68</v>
      </c>
      <c r="F231">
        <v>0.54442999999999997</v>
      </c>
      <c r="G231">
        <v>783.95</v>
      </c>
      <c r="H231">
        <v>0.54166999999999998</v>
      </c>
    </row>
    <row r="232" spans="1:8">
      <c r="A232">
        <v>783.7</v>
      </c>
      <c r="B232">
        <v>0.61445000000000005</v>
      </c>
      <c r="C232">
        <v>783.35</v>
      </c>
      <c r="D232">
        <v>0.58609</v>
      </c>
      <c r="E232">
        <v>783.58</v>
      </c>
      <c r="F232">
        <v>0.56262000000000001</v>
      </c>
      <c r="G232">
        <v>783.85</v>
      </c>
      <c r="H232">
        <v>0.48959999999999998</v>
      </c>
    </row>
    <row r="233" spans="1:8">
      <c r="A233">
        <v>783.6</v>
      </c>
      <c r="B233">
        <v>0.59528000000000003</v>
      </c>
      <c r="C233">
        <v>783.25</v>
      </c>
      <c r="D233">
        <v>0.59394999999999998</v>
      </c>
      <c r="E233">
        <v>783.48</v>
      </c>
      <c r="F233">
        <v>0.57196999999999998</v>
      </c>
      <c r="G233">
        <v>783.75</v>
      </c>
      <c r="H233">
        <v>0.51043000000000005</v>
      </c>
    </row>
    <row r="234" spans="1:8">
      <c r="A234">
        <v>783.5</v>
      </c>
      <c r="B234">
        <v>0.60997999999999997</v>
      </c>
      <c r="C234">
        <v>783.15</v>
      </c>
      <c r="D234">
        <v>0.60429999999999995</v>
      </c>
      <c r="E234">
        <v>783.38</v>
      </c>
      <c r="F234">
        <v>0.55049000000000003</v>
      </c>
      <c r="G234">
        <v>783.65</v>
      </c>
      <c r="H234">
        <v>0.51622999999999997</v>
      </c>
    </row>
    <row r="235" spans="1:8">
      <c r="A235">
        <v>783.4</v>
      </c>
      <c r="B235">
        <v>0.65088000000000001</v>
      </c>
      <c r="C235">
        <v>783.05</v>
      </c>
      <c r="D235">
        <v>0.62029999999999996</v>
      </c>
      <c r="E235">
        <v>783.28</v>
      </c>
      <c r="F235">
        <v>0.56720999999999999</v>
      </c>
      <c r="G235">
        <v>783.55</v>
      </c>
      <c r="H235">
        <v>0.51180000000000003</v>
      </c>
    </row>
    <row r="236" spans="1:8">
      <c r="A236">
        <v>783.3</v>
      </c>
      <c r="B236">
        <v>0.62739</v>
      </c>
      <c r="C236">
        <v>782.95</v>
      </c>
      <c r="D236">
        <v>0.64554</v>
      </c>
      <c r="E236">
        <v>783.18</v>
      </c>
      <c r="F236">
        <v>0.57311999999999996</v>
      </c>
      <c r="G236">
        <v>783.45</v>
      </c>
      <c r="H236">
        <v>0.48243999999999998</v>
      </c>
    </row>
    <row r="237" spans="1:8">
      <c r="A237">
        <v>783.2</v>
      </c>
      <c r="B237">
        <v>0.69913000000000003</v>
      </c>
      <c r="C237">
        <v>782.85</v>
      </c>
      <c r="D237">
        <v>0.60002</v>
      </c>
      <c r="E237">
        <v>783.08</v>
      </c>
      <c r="F237">
        <v>0.6018</v>
      </c>
      <c r="G237">
        <v>783.35</v>
      </c>
      <c r="H237">
        <v>0.53620999999999996</v>
      </c>
    </row>
    <row r="238" spans="1:8">
      <c r="A238">
        <v>783.1</v>
      </c>
      <c r="B238">
        <v>0.69306000000000001</v>
      </c>
      <c r="C238">
        <v>782.75</v>
      </c>
      <c r="D238">
        <v>0.64319000000000004</v>
      </c>
      <c r="E238">
        <v>782.98</v>
      </c>
      <c r="F238">
        <v>0.57377</v>
      </c>
      <c r="G238">
        <v>783.25</v>
      </c>
      <c r="H238">
        <v>0.51844999999999997</v>
      </c>
    </row>
    <row r="239" spans="1:8">
      <c r="A239">
        <v>783</v>
      </c>
      <c r="B239">
        <v>0.66861999999999999</v>
      </c>
      <c r="C239">
        <v>782.65</v>
      </c>
      <c r="D239">
        <v>0.64373999999999998</v>
      </c>
      <c r="E239">
        <v>782.88</v>
      </c>
      <c r="F239">
        <v>0.61278999999999995</v>
      </c>
      <c r="G239">
        <v>783.15</v>
      </c>
      <c r="H239">
        <v>0.54320000000000002</v>
      </c>
    </row>
    <row r="240" spans="1:8">
      <c r="A240">
        <v>782.9</v>
      </c>
      <c r="B240">
        <v>0.68923000000000001</v>
      </c>
      <c r="C240">
        <v>782.55</v>
      </c>
      <c r="D240">
        <v>0.65547</v>
      </c>
      <c r="E240">
        <v>782.78</v>
      </c>
      <c r="F240">
        <v>0.59589999999999999</v>
      </c>
      <c r="G240">
        <v>783.05</v>
      </c>
      <c r="H240">
        <v>0.53637999999999997</v>
      </c>
    </row>
    <row r="241" spans="1:8">
      <c r="A241">
        <v>782.8</v>
      </c>
      <c r="B241">
        <v>0.65071999999999997</v>
      </c>
      <c r="C241">
        <v>782.45</v>
      </c>
      <c r="D241">
        <v>0.65298</v>
      </c>
      <c r="E241">
        <v>782.68</v>
      </c>
      <c r="F241">
        <v>0.59426000000000001</v>
      </c>
      <c r="G241">
        <v>782.95</v>
      </c>
      <c r="H241">
        <v>0.53483999999999998</v>
      </c>
    </row>
    <row r="242" spans="1:8">
      <c r="A242">
        <v>782.7</v>
      </c>
      <c r="B242">
        <v>0.71223999999999998</v>
      </c>
      <c r="C242">
        <v>782.35</v>
      </c>
      <c r="D242">
        <v>0.66402000000000005</v>
      </c>
      <c r="E242">
        <v>782.58</v>
      </c>
      <c r="F242">
        <v>0.62524999999999997</v>
      </c>
      <c r="G242">
        <v>782.85</v>
      </c>
      <c r="H242">
        <v>0.55430000000000001</v>
      </c>
    </row>
    <row r="243" spans="1:8">
      <c r="A243">
        <v>782.6</v>
      </c>
      <c r="B243">
        <v>0.72326000000000001</v>
      </c>
      <c r="C243">
        <v>782.25</v>
      </c>
      <c r="D243">
        <v>0.67657</v>
      </c>
      <c r="E243">
        <v>782.48</v>
      </c>
      <c r="F243">
        <v>0.65459000000000001</v>
      </c>
      <c r="G243">
        <v>782.75</v>
      </c>
      <c r="H243">
        <v>0.58042000000000005</v>
      </c>
    </row>
    <row r="244" spans="1:8">
      <c r="A244">
        <v>782.5</v>
      </c>
      <c r="B244">
        <v>0.68811</v>
      </c>
      <c r="C244">
        <v>782.15</v>
      </c>
      <c r="D244">
        <v>0.68828999999999996</v>
      </c>
      <c r="E244">
        <v>782.38</v>
      </c>
      <c r="F244">
        <v>0.65032999999999996</v>
      </c>
      <c r="G244">
        <v>782.65</v>
      </c>
      <c r="H244">
        <v>0.59628999999999999</v>
      </c>
    </row>
    <row r="245" spans="1:8">
      <c r="A245">
        <v>782.4</v>
      </c>
      <c r="B245">
        <v>0.72006999999999999</v>
      </c>
      <c r="C245">
        <v>782.05</v>
      </c>
      <c r="D245">
        <v>0.70898000000000005</v>
      </c>
      <c r="E245">
        <v>782.28</v>
      </c>
      <c r="F245">
        <v>0.63951000000000002</v>
      </c>
      <c r="G245">
        <v>782.55</v>
      </c>
      <c r="H245">
        <v>0.58826999999999996</v>
      </c>
    </row>
    <row r="246" spans="1:8">
      <c r="A246">
        <v>782.3</v>
      </c>
      <c r="B246">
        <v>0.71847000000000005</v>
      </c>
      <c r="C246">
        <v>781.95</v>
      </c>
      <c r="D246">
        <v>0.72870000000000001</v>
      </c>
      <c r="E246">
        <v>782.18</v>
      </c>
      <c r="F246">
        <v>0.67869000000000002</v>
      </c>
      <c r="G246">
        <v>782.45</v>
      </c>
      <c r="H246">
        <v>0.58331999999999995</v>
      </c>
    </row>
    <row r="247" spans="1:8">
      <c r="A247">
        <v>782.2</v>
      </c>
      <c r="B247">
        <v>0.72085999999999995</v>
      </c>
      <c r="C247">
        <v>781.85</v>
      </c>
      <c r="D247">
        <v>0.69408999999999998</v>
      </c>
      <c r="E247">
        <v>782.08</v>
      </c>
      <c r="F247">
        <v>0.72279000000000004</v>
      </c>
      <c r="G247">
        <v>782.35</v>
      </c>
      <c r="H247">
        <v>0.61507000000000001</v>
      </c>
    </row>
    <row r="248" spans="1:8">
      <c r="A248">
        <v>782.1</v>
      </c>
      <c r="B248">
        <v>0.73684000000000005</v>
      </c>
      <c r="C248">
        <v>781.75</v>
      </c>
      <c r="D248">
        <v>0.75200999999999996</v>
      </c>
      <c r="E248">
        <v>781.98</v>
      </c>
      <c r="F248">
        <v>0.71048999999999995</v>
      </c>
      <c r="G248">
        <v>782.25</v>
      </c>
      <c r="H248">
        <v>0.62804000000000004</v>
      </c>
    </row>
    <row r="249" spans="1:8">
      <c r="A249">
        <v>782</v>
      </c>
      <c r="B249">
        <v>0.77807000000000004</v>
      </c>
      <c r="C249">
        <v>781.65</v>
      </c>
      <c r="D249">
        <v>0.74387999999999999</v>
      </c>
      <c r="E249">
        <v>781.88</v>
      </c>
      <c r="F249">
        <v>0.71525000000000005</v>
      </c>
      <c r="G249">
        <v>782.15</v>
      </c>
      <c r="H249">
        <v>0.64153000000000004</v>
      </c>
    </row>
    <row r="250" spans="1:8">
      <c r="A250">
        <v>781.9</v>
      </c>
      <c r="B250">
        <v>0.77134999999999998</v>
      </c>
      <c r="C250">
        <v>781.55</v>
      </c>
      <c r="D250">
        <v>0.76856000000000002</v>
      </c>
      <c r="E250">
        <v>781.78</v>
      </c>
      <c r="F250">
        <v>0.74770999999999999</v>
      </c>
      <c r="G250">
        <v>782.05</v>
      </c>
      <c r="H250">
        <v>0.64870000000000005</v>
      </c>
    </row>
    <row r="251" spans="1:8">
      <c r="A251">
        <v>781.8</v>
      </c>
      <c r="B251">
        <v>0.76639999999999997</v>
      </c>
      <c r="C251">
        <v>781.45</v>
      </c>
      <c r="D251">
        <v>0.77173999999999998</v>
      </c>
      <c r="E251">
        <v>781.68</v>
      </c>
      <c r="F251">
        <v>0.74983999999999995</v>
      </c>
      <c r="G251">
        <v>781.95</v>
      </c>
      <c r="H251">
        <v>0.69837000000000005</v>
      </c>
    </row>
    <row r="252" spans="1:8">
      <c r="A252">
        <v>781.7</v>
      </c>
      <c r="B252">
        <v>0.78046000000000004</v>
      </c>
      <c r="C252">
        <v>781.35</v>
      </c>
      <c r="D252">
        <v>0.79629000000000005</v>
      </c>
      <c r="E252">
        <v>781.58</v>
      </c>
      <c r="F252">
        <v>0.75671999999999995</v>
      </c>
      <c r="G252">
        <v>781.85</v>
      </c>
      <c r="H252">
        <v>0.65449999999999997</v>
      </c>
    </row>
    <row r="253" spans="1:8">
      <c r="A253">
        <v>781.6</v>
      </c>
      <c r="B253">
        <v>0.79356000000000004</v>
      </c>
      <c r="C253">
        <v>781.25</v>
      </c>
      <c r="D253">
        <v>0.81767000000000001</v>
      </c>
      <c r="E253">
        <v>781.48</v>
      </c>
      <c r="F253">
        <v>0.78885000000000005</v>
      </c>
      <c r="G253">
        <v>781.75</v>
      </c>
      <c r="H253">
        <v>0.66525999999999996</v>
      </c>
    </row>
    <row r="254" spans="1:8">
      <c r="A254">
        <v>781.5</v>
      </c>
      <c r="B254">
        <v>0.80667</v>
      </c>
      <c r="C254">
        <v>781.15</v>
      </c>
      <c r="D254">
        <v>0.86456</v>
      </c>
      <c r="E254">
        <v>781.38</v>
      </c>
      <c r="F254">
        <v>0.78459000000000001</v>
      </c>
      <c r="G254">
        <v>781.65</v>
      </c>
      <c r="H254">
        <v>0.74531000000000003</v>
      </c>
    </row>
    <row r="255" spans="1:8">
      <c r="A255">
        <v>781.4</v>
      </c>
      <c r="B255">
        <v>0.83174999999999999</v>
      </c>
      <c r="C255">
        <v>781.05</v>
      </c>
      <c r="D255">
        <v>0.86951999999999996</v>
      </c>
      <c r="E255">
        <v>781.28</v>
      </c>
      <c r="F255">
        <v>0.82540999999999998</v>
      </c>
      <c r="G255">
        <v>781.55</v>
      </c>
      <c r="H255">
        <v>0.70059000000000005</v>
      </c>
    </row>
    <row r="256" spans="1:8">
      <c r="A256">
        <v>781.3</v>
      </c>
      <c r="B256">
        <v>0.83989999999999998</v>
      </c>
      <c r="C256">
        <v>780.95</v>
      </c>
      <c r="D256">
        <v>0.85697000000000001</v>
      </c>
      <c r="E256">
        <v>781.18</v>
      </c>
      <c r="F256">
        <v>0.82443</v>
      </c>
      <c r="G256">
        <v>781.45</v>
      </c>
      <c r="H256">
        <v>0.71970999999999996</v>
      </c>
    </row>
    <row r="257" spans="1:8">
      <c r="A257">
        <v>781.2</v>
      </c>
      <c r="B257">
        <v>0.87026000000000003</v>
      </c>
      <c r="C257">
        <v>780.85</v>
      </c>
      <c r="D257">
        <v>0.8589</v>
      </c>
      <c r="E257">
        <v>781.08</v>
      </c>
      <c r="F257">
        <v>0.86033000000000004</v>
      </c>
      <c r="G257">
        <v>781.35</v>
      </c>
      <c r="H257">
        <v>0.74497000000000002</v>
      </c>
    </row>
    <row r="258" spans="1:8">
      <c r="A258">
        <v>781.1</v>
      </c>
      <c r="B258">
        <v>0.87648999999999999</v>
      </c>
      <c r="C258">
        <v>780.75</v>
      </c>
      <c r="D258">
        <v>0.89490000000000003</v>
      </c>
      <c r="E258">
        <v>780.98</v>
      </c>
      <c r="F258">
        <v>0.82459000000000005</v>
      </c>
      <c r="G258">
        <v>781.25</v>
      </c>
      <c r="H258">
        <v>0.76307000000000003</v>
      </c>
    </row>
    <row r="259" spans="1:8">
      <c r="A259">
        <v>781</v>
      </c>
      <c r="B259">
        <v>0.86434999999999995</v>
      </c>
      <c r="C259">
        <v>780.65</v>
      </c>
      <c r="D259">
        <v>0.91752</v>
      </c>
      <c r="E259">
        <v>780.88</v>
      </c>
      <c r="F259">
        <v>0.85787000000000002</v>
      </c>
      <c r="G259">
        <v>781.15</v>
      </c>
      <c r="H259">
        <v>0.83919999999999995</v>
      </c>
    </row>
    <row r="260" spans="1:8">
      <c r="A260">
        <v>780.9</v>
      </c>
      <c r="B260">
        <v>0.88400000000000001</v>
      </c>
      <c r="C260">
        <v>780.55</v>
      </c>
      <c r="D260">
        <v>0.90249000000000001</v>
      </c>
      <c r="E260">
        <v>780.78</v>
      </c>
      <c r="F260">
        <v>0.89310999999999996</v>
      </c>
      <c r="G260">
        <v>781.05</v>
      </c>
      <c r="H260">
        <v>0.78081999999999996</v>
      </c>
    </row>
    <row r="261" spans="1:8">
      <c r="A261">
        <v>780.8</v>
      </c>
      <c r="B261">
        <v>0.93113000000000001</v>
      </c>
      <c r="C261">
        <v>780.45</v>
      </c>
      <c r="D261">
        <v>0.92193999999999998</v>
      </c>
      <c r="E261">
        <v>780.68</v>
      </c>
      <c r="F261">
        <v>0.95687999999999995</v>
      </c>
      <c r="G261">
        <v>780.95</v>
      </c>
      <c r="H261">
        <v>0.84038999999999997</v>
      </c>
    </row>
    <row r="262" spans="1:8">
      <c r="A262">
        <v>780.7</v>
      </c>
      <c r="B262">
        <v>0.95254000000000005</v>
      </c>
      <c r="C262">
        <v>780.35</v>
      </c>
      <c r="D262">
        <v>0.94303999999999999</v>
      </c>
      <c r="E262">
        <v>780.58</v>
      </c>
      <c r="F262">
        <v>0.91820000000000002</v>
      </c>
      <c r="G262">
        <v>780.85</v>
      </c>
      <c r="H262">
        <v>0.84363999999999995</v>
      </c>
    </row>
    <row r="263" spans="1:8">
      <c r="A263">
        <v>780.6</v>
      </c>
      <c r="B263">
        <v>0.94296000000000002</v>
      </c>
      <c r="C263">
        <v>780.25</v>
      </c>
      <c r="D263">
        <v>0.96979000000000004</v>
      </c>
      <c r="E263">
        <v>780.48</v>
      </c>
      <c r="F263">
        <v>0.95525000000000004</v>
      </c>
      <c r="G263">
        <v>780.75</v>
      </c>
      <c r="H263">
        <v>0.85763999999999996</v>
      </c>
    </row>
    <row r="264" spans="1:8">
      <c r="A264">
        <v>780.5</v>
      </c>
      <c r="B264">
        <v>0.94264000000000003</v>
      </c>
      <c r="C264">
        <v>780.15</v>
      </c>
      <c r="D264">
        <v>1</v>
      </c>
      <c r="E264">
        <v>780.38</v>
      </c>
      <c r="F264">
        <v>1</v>
      </c>
      <c r="G264">
        <v>780.65</v>
      </c>
      <c r="H264">
        <v>0.89314000000000004</v>
      </c>
    </row>
    <row r="265" spans="1:8">
      <c r="A265">
        <v>780.4</v>
      </c>
      <c r="B265">
        <v>0.97155999999999998</v>
      </c>
      <c r="C265">
        <v>780.05</v>
      </c>
      <c r="D265">
        <v>0.96579000000000004</v>
      </c>
      <c r="E265">
        <v>780.28</v>
      </c>
      <c r="F265">
        <v>0.97360999999999998</v>
      </c>
      <c r="G265">
        <v>780.55</v>
      </c>
      <c r="H265">
        <v>0.92147999999999997</v>
      </c>
    </row>
    <row r="266" spans="1:8">
      <c r="A266">
        <v>780.3</v>
      </c>
      <c r="B266">
        <v>0.97458999999999996</v>
      </c>
      <c r="C266">
        <v>779.95</v>
      </c>
      <c r="D266">
        <v>0.94579999999999997</v>
      </c>
      <c r="E266">
        <v>780.18</v>
      </c>
      <c r="F266">
        <v>0.94704999999999995</v>
      </c>
      <c r="G266">
        <v>780.45</v>
      </c>
      <c r="H266">
        <v>0.90064999999999995</v>
      </c>
    </row>
    <row r="267" spans="1:8">
      <c r="A267">
        <v>780.2</v>
      </c>
      <c r="B267">
        <v>0.95894000000000001</v>
      </c>
      <c r="C267">
        <v>779.85</v>
      </c>
      <c r="D267">
        <v>0.93296999999999997</v>
      </c>
      <c r="E267">
        <v>780.08</v>
      </c>
      <c r="F267">
        <v>0.99721000000000004</v>
      </c>
      <c r="G267">
        <v>780.35</v>
      </c>
      <c r="H267">
        <v>0.93684000000000001</v>
      </c>
    </row>
    <row r="268" spans="1:8">
      <c r="A268">
        <v>780.1</v>
      </c>
      <c r="B268">
        <v>0.95350000000000001</v>
      </c>
      <c r="C268">
        <v>779.75</v>
      </c>
      <c r="D268">
        <v>0.93323999999999996</v>
      </c>
      <c r="E268">
        <v>779.98</v>
      </c>
      <c r="F268">
        <v>0.96540999999999999</v>
      </c>
      <c r="G268">
        <v>780.25</v>
      </c>
      <c r="H268">
        <v>0.96962000000000004</v>
      </c>
    </row>
    <row r="269" spans="1:8">
      <c r="A269">
        <v>780</v>
      </c>
      <c r="B269">
        <v>0.97092000000000001</v>
      </c>
      <c r="C269">
        <v>779.65</v>
      </c>
      <c r="D269">
        <v>0.91613999999999995</v>
      </c>
      <c r="E269">
        <v>779.88</v>
      </c>
      <c r="F269">
        <v>0.98212999999999995</v>
      </c>
      <c r="G269">
        <v>780.15</v>
      </c>
      <c r="H269">
        <v>0.93991000000000002</v>
      </c>
    </row>
    <row r="270" spans="1:8">
      <c r="A270">
        <v>779.9</v>
      </c>
      <c r="B270">
        <v>1</v>
      </c>
      <c r="C270">
        <v>779.55</v>
      </c>
      <c r="D270">
        <v>0.86277000000000004</v>
      </c>
      <c r="E270">
        <v>779.78</v>
      </c>
      <c r="F270">
        <v>0.95328000000000002</v>
      </c>
      <c r="G270">
        <v>780.05</v>
      </c>
      <c r="H270">
        <v>1</v>
      </c>
    </row>
    <row r="271" spans="1:8">
      <c r="A271">
        <v>779.8</v>
      </c>
      <c r="B271">
        <v>0.99600999999999995</v>
      </c>
      <c r="C271">
        <v>779.45</v>
      </c>
      <c r="D271">
        <v>0.82801000000000002</v>
      </c>
      <c r="E271">
        <v>779.68</v>
      </c>
      <c r="F271">
        <v>0.91607000000000005</v>
      </c>
      <c r="G271">
        <v>779.95</v>
      </c>
      <c r="H271">
        <v>0.99265999999999999</v>
      </c>
    </row>
    <row r="272" spans="1:8">
      <c r="A272">
        <v>779.7</v>
      </c>
      <c r="B272">
        <v>0.96404999999999996</v>
      </c>
      <c r="C272">
        <v>779.35</v>
      </c>
      <c r="D272">
        <v>0.80179999999999996</v>
      </c>
      <c r="E272">
        <v>779.58</v>
      </c>
      <c r="F272">
        <v>0.90081999999999995</v>
      </c>
      <c r="G272">
        <v>779.85</v>
      </c>
      <c r="H272">
        <v>0.95647000000000004</v>
      </c>
    </row>
    <row r="273" spans="1:8">
      <c r="A273">
        <v>779.6</v>
      </c>
      <c r="B273">
        <v>0.90844999999999998</v>
      </c>
      <c r="C273">
        <v>779.25</v>
      </c>
      <c r="D273">
        <v>0.74138999999999999</v>
      </c>
      <c r="E273">
        <v>779.48</v>
      </c>
      <c r="F273">
        <v>0.87770000000000004</v>
      </c>
      <c r="G273">
        <v>779.75</v>
      </c>
      <c r="H273">
        <v>0.95203000000000004</v>
      </c>
    </row>
    <row r="274" spans="1:8">
      <c r="A274">
        <v>779.5</v>
      </c>
      <c r="B274">
        <v>0.90541000000000005</v>
      </c>
      <c r="C274">
        <v>779.15</v>
      </c>
      <c r="D274">
        <v>0.68759999999999999</v>
      </c>
      <c r="E274">
        <v>779.38</v>
      </c>
      <c r="F274">
        <v>0.78705000000000003</v>
      </c>
      <c r="G274">
        <v>779.65</v>
      </c>
      <c r="H274">
        <v>0.92420999999999998</v>
      </c>
    </row>
    <row r="275" spans="1:8">
      <c r="A275">
        <v>779.4</v>
      </c>
      <c r="B275">
        <v>0.85619999999999996</v>
      </c>
      <c r="C275">
        <v>779.05</v>
      </c>
      <c r="D275">
        <v>0.61987999999999999</v>
      </c>
      <c r="E275">
        <v>779.28</v>
      </c>
      <c r="F275">
        <v>0.81049000000000004</v>
      </c>
      <c r="G275">
        <v>779.55</v>
      </c>
      <c r="H275">
        <v>0.89536000000000004</v>
      </c>
    </row>
    <row r="276" spans="1:8">
      <c r="A276">
        <v>779.3</v>
      </c>
      <c r="B276">
        <v>0.81625000000000003</v>
      </c>
      <c r="C276">
        <v>778.95</v>
      </c>
      <c r="D276">
        <v>0.61670999999999998</v>
      </c>
      <c r="E276">
        <v>779.18</v>
      </c>
      <c r="F276">
        <v>0.70245999999999997</v>
      </c>
      <c r="G276">
        <v>779.45</v>
      </c>
      <c r="H276">
        <v>0.85541999999999996</v>
      </c>
    </row>
    <row r="277" spans="1:8">
      <c r="A277">
        <v>779.2</v>
      </c>
      <c r="B277">
        <v>0.74514999999999998</v>
      </c>
      <c r="C277">
        <v>778.85</v>
      </c>
      <c r="D277">
        <v>0.54774999999999996</v>
      </c>
      <c r="E277">
        <v>779.08</v>
      </c>
      <c r="F277">
        <v>0.67656000000000005</v>
      </c>
      <c r="G277">
        <v>779.35</v>
      </c>
      <c r="H277">
        <v>0.84721999999999997</v>
      </c>
    </row>
    <row r="278" spans="1:8">
      <c r="A278">
        <v>779.1</v>
      </c>
      <c r="B278">
        <v>0.68300000000000005</v>
      </c>
      <c r="C278">
        <v>778.75</v>
      </c>
      <c r="D278">
        <v>0.49353999999999998</v>
      </c>
      <c r="E278">
        <v>778.98</v>
      </c>
      <c r="F278">
        <v>0.64197000000000004</v>
      </c>
      <c r="G278">
        <v>779.25</v>
      </c>
      <c r="H278">
        <v>0.76341000000000003</v>
      </c>
    </row>
    <row r="279" spans="1:8">
      <c r="A279">
        <v>779</v>
      </c>
      <c r="B279">
        <v>0.63314000000000004</v>
      </c>
      <c r="C279">
        <v>778.65</v>
      </c>
      <c r="D279">
        <v>0.46761999999999998</v>
      </c>
      <c r="E279">
        <v>778.88</v>
      </c>
      <c r="F279">
        <v>0.60819999999999996</v>
      </c>
      <c r="G279">
        <v>779.15</v>
      </c>
      <c r="H279">
        <v>0.70452000000000004</v>
      </c>
    </row>
    <row r="280" spans="1:8">
      <c r="A280">
        <v>778.9</v>
      </c>
      <c r="B280">
        <v>0.57179000000000002</v>
      </c>
      <c r="C280">
        <v>778.55</v>
      </c>
      <c r="D280">
        <v>0.39795999999999998</v>
      </c>
      <c r="E280">
        <v>778.78</v>
      </c>
      <c r="F280">
        <v>0.55901999999999996</v>
      </c>
      <c r="G280">
        <v>779.05</v>
      </c>
      <c r="H280">
        <v>0.66764999999999997</v>
      </c>
    </row>
    <row r="281" spans="1:8">
      <c r="A281">
        <v>778.8</v>
      </c>
      <c r="B281">
        <v>0.55532999999999999</v>
      </c>
      <c r="C281">
        <v>778.45</v>
      </c>
      <c r="D281">
        <v>0.37852000000000002</v>
      </c>
      <c r="E281">
        <v>778.68</v>
      </c>
      <c r="F281">
        <v>0.49786999999999998</v>
      </c>
      <c r="G281">
        <v>778.95</v>
      </c>
      <c r="H281">
        <v>0.63077000000000005</v>
      </c>
    </row>
    <row r="282" spans="1:8">
      <c r="A282">
        <v>778.7</v>
      </c>
      <c r="B282">
        <v>0.47225</v>
      </c>
      <c r="C282">
        <v>778.35</v>
      </c>
      <c r="D282">
        <v>0.34321000000000002</v>
      </c>
      <c r="E282">
        <v>778.58</v>
      </c>
      <c r="F282">
        <v>0.44607000000000002</v>
      </c>
      <c r="G282">
        <v>778.85</v>
      </c>
      <c r="H282">
        <v>0.60482999999999998</v>
      </c>
    </row>
    <row r="283" spans="1:8">
      <c r="A283">
        <v>778.6</v>
      </c>
      <c r="B283">
        <v>0.39539000000000002</v>
      </c>
      <c r="C283">
        <v>778.25</v>
      </c>
      <c r="D283">
        <v>0.29561999999999999</v>
      </c>
      <c r="E283">
        <v>778.48</v>
      </c>
      <c r="F283">
        <v>0.43639</v>
      </c>
      <c r="G283">
        <v>778.75</v>
      </c>
      <c r="H283">
        <v>0.51298999999999995</v>
      </c>
    </row>
    <row r="284" spans="1:8">
      <c r="A284">
        <v>778.5</v>
      </c>
      <c r="B284">
        <v>0.35576999999999998</v>
      </c>
      <c r="C284">
        <v>778.15</v>
      </c>
      <c r="D284">
        <v>0.28514</v>
      </c>
      <c r="E284">
        <v>778.38</v>
      </c>
      <c r="F284">
        <v>0.42032999999999998</v>
      </c>
      <c r="G284">
        <v>778.65</v>
      </c>
      <c r="H284">
        <v>0.48004000000000002</v>
      </c>
    </row>
    <row r="285" spans="1:8">
      <c r="A285">
        <v>778.4</v>
      </c>
      <c r="B285">
        <v>0.32333000000000001</v>
      </c>
      <c r="C285">
        <v>778.05</v>
      </c>
      <c r="D285">
        <v>0.25866</v>
      </c>
      <c r="E285">
        <v>778.28</v>
      </c>
      <c r="F285">
        <v>0.35525000000000001</v>
      </c>
      <c r="G285">
        <v>778.55</v>
      </c>
      <c r="H285">
        <v>0.41210999999999998</v>
      </c>
    </row>
    <row r="286" spans="1:8">
      <c r="A286">
        <v>778.3</v>
      </c>
      <c r="B286">
        <v>0.27971000000000001</v>
      </c>
      <c r="C286">
        <v>777.95</v>
      </c>
      <c r="D286">
        <v>0.21024999999999999</v>
      </c>
      <c r="E286">
        <v>778.18</v>
      </c>
      <c r="F286">
        <v>0.33492</v>
      </c>
      <c r="G286">
        <v>778.45</v>
      </c>
      <c r="H286">
        <v>0.37369999999999998</v>
      </c>
    </row>
    <row r="287" spans="1:8">
      <c r="A287">
        <v>778.2</v>
      </c>
      <c r="B287">
        <v>0.21387999999999999</v>
      </c>
      <c r="C287">
        <v>777.85</v>
      </c>
      <c r="D287">
        <v>0.18515000000000001</v>
      </c>
      <c r="E287">
        <v>778.08</v>
      </c>
      <c r="F287">
        <v>0.2782</v>
      </c>
      <c r="G287">
        <v>778.35</v>
      </c>
      <c r="H287">
        <v>0.31617000000000001</v>
      </c>
    </row>
    <row r="288" spans="1:8">
      <c r="A288">
        <v>778.1</v>
      </c>
      <c r="B288">
        <v>0.20765</v>
      </c>
      <c r="C288">
        <v>777.75</v>
      </c>
      <c r="D288">
        <v>0.1908</v>
      </c>
      <c r="E288">
        <v>777.98</v>
      </c>
      <c r="F288">
        <v>0.24590000000000001</v>
      </c>
      <c r="G288">
        <v>778.25</v>
      </c>
      <c r="H288">
        <v>0.30525000000000002</v>
      </c>
    </row>
    <row r="289" spans="1:8">
      <c r="A289">
        <v>778</v>
      </c>
      <c r="B289">
        <v>0.19694</v>
      </c>
      <c r="C289">
        <v>777.65</v>
      </c>
      <c r="D289">
        <v>0.15548999999999999</v>
      </c>
      <c r="E289">
        <v>777.88</v>
      </c>
      <c r="F289">
        <v>0.21148</v>
      </c>
      <c r="G289">
        <v>778.15</v>
      </c>
      <c r="H289">
        <v>0.24892</v>
      </c>
    </row>
    <row r="290" spans="1:8">
      <c r="A290">
        <v>777.9</v>
      </c>
      <c r="B290">
        <v>0.16642999999999999</v>
      </c>
      <c r="C290">
        <v>777.55</v>
      </c>
      <c r="D290">
        <v>0.16446</v>
      </c>
      <c r="E290">
        <v>777.78</v>
      </c>
      <c r="F290">
        <v>0.19983999999999999</v>
      </c>
      <c r="G290">
        <v>778.05</v>
      </c>
      <c r="H290">
        <v>0.25062000000000001</v>
      </c>
    </row>
    <row r="291" spans="1:8">
      <c r="A291">
        <v>777.8</v>
      </c>
      <c r="B291">
        <v>0.16642999999999999</v>
      </c>
      <c r="C291">
        <v>777.45</v>
      </c>
      <c r="D291">
        <v>0.11315</v>
      </c>
      <c r="E291">
        <v>777.68</v>
      </c>
      <c r="F291">
        <v>0.15</v>
      </c>
      <c r="G291">
        <v>777.95</v>
      </c>
      <c r="H291">
        <v>0.21221999999999999</v>
      </c>
    </row>
    <row r="292" spans="1:8">
      <c r="A292">
        <v>777.7</v>
      </c>
      <c r="B292">
        <v>0.15844</v>
      </c>
      <c r="C292">
        <v>777.35</v>
      </c>
      <c r="D292">
        <v>0.12736</v>
      </c>
      <c r="E292">
        <v>777.58</v>
      </c>
      <c r="F292">
        <v>0.16328000000000001</v>
      </c>
      <c r="G292">
        <v>777.85</v>
      </c>
      <c r="H292">
        <v>0.18182999999999999</v>
      </c>
    </row>
    <row r="293" spans="1:8">
      <c r="A293">
        <v>777.6</v>
      </c>
      <c r="B293">
        <v>0.13815</v>
      </c>
      <c r="C293">
        <v>777.25</v>
      </c>
      <c r="D293">
        <v>0.15053</v>
      </c>
      <c r="E293">
        <v>777.48</v>
      </c>
      <c r="F293">
        <v>0.12393</v>
      </c>
      <c r="G293">
        <v>777.75</v>
      </c>
      <c r="H293">
        <v>0.14785999999999999</v>
      </c>
    </row>
    <row r="294" spans="1:8">
      <c r="A294">
        <v>777.5</v>
      </c>
      <c r="B294">
        <v>0.13830999999999999</v>
      </c>
      <c r="C294">
        <v>777.15</v>
      </c>
      <c r="D294">
        <v>0.1075</v>
      </c>
      <c r="E294">
        <v>777.38</v>
      </c>
      <c r="F294">
        <v>0.11197</v>
      </c>
      <c r="G294">
        <v>777.65</v>
      </c>
      <c r="H294">
        <v>0.17125000000000001</v>
      </c>
    </row>
    <row r="295" spans="1:8">
      <c r="A295">
        <v>777.4</v>
      </c>
      <c r="B295">
        <v>0.11928999999999999</v>
      </c>
      <c r="C295">
        <v>777.05</v>
      </c>
      <c r="D295">
        <v>0.11176999999999999</v>
      </c>
      <c r="E295">
        <v>777.28</v>
      </c>
      <c r="F295">
        <v>0.11344</v>
      </c>
      <c r="G295">
        <v>777.55</v>
      </c>
      <c r="H295">
        <v>0.15554000000000001</v>
      </c>
    </row>
    <row r="296" spans="1:8">
      <c r="A296">
        <v>777.3</v>
      </c>
      <c r="B296">
        <v>0.10875</v>
      </c>
      <c r="C296">
        <v>776.95</v>
      </c>
      <c r="D296">
        <v>0.10639</v>
      </c>
      <c r="E296">
        <v>777.18</v>
      </c>
      <c r="F296">
        <v>0.10918</v>
      </c>
      <c r="G296">
        <v>777.45</v>
      </c>
      <c r="H296">
        <v>0.14632000000000001</v>
      </c>
    </row>
    <row r="297" spans="1:8">
      <c r="A297">
        <v>777.2</v>
      </c>
      <c r="B297">
        <v>9.708E-2</v>
      </c>
      <c r="C297">
        <v>776.85</v>
      </c>
      <c r="D297">
        <v>0.11012</v>
      </c>
      <c r="E297">
        <v>777.08</v>
      </c>
      <c r="F297">
        <v>9.7699999999999995E-2</v>
      </c>
      <c r="G297">
        <v>777.35</v>
      </c>
      <c r="H297">
        <v>0.12669</v>
      </c>
    </row>
    <row r="298" spans="1:8">
      <c r="A298">
        <v>777.1</v>
      </c>
      <c r="B298">
        <v>0.10747</v>
      </c>
      <c r="C298">
        <v>776.75</v>
      </c>
      <c r="D298">
        <v>9.0670000000000001E-2</v>
      </c>
      <c r="E298">
        <v>776.98</v>
      </c>
      <c r="F298">
        <v>8.5080000000000003E-2</v>
      </c>
      <c r="G298">
        <v>777.25</v>
      </c>
      <c r="H298">
        <v>0.10126</v>
      </c>
    </row>
    <row r="299" spans="1:8">
      <c r="A299">
        <v>777</v>
      </c>
      <c r="B299">
        <v>0.10811</v>
      </c>
      <c r="C299">
        <v>776.65</v>
      </c>
      <c r="D299">
        <v>9.3429999999999999E-2</v>
      </c>
      <c r="E299">
        <v>776.88</v>
      </c>
      <c r="F299">
        <v>7.9339999999999994E-2</v>
      </c>
      <c r="G299">
        <v>777.15</v>
      </c>
      <c r="H299">
        <v>0.11645</v>
      </c>
    </row>
    <row r="300" spans="1:8">
      <c r="A300">
        <v>776.9</v>
      </c>
      <c r="B300">
        <v>7.2959999999999997E-2</v>
      </c>
      <c r="C300">
        <v>776.55</v>
      </c>
      <c r="D300">
        <v>9.0670000000000001E-2</v>
      </c>
      <c r="E300">
        <v>776.78</v>
      </c>
      <c r="F300">
        <v>8.115E-2</v>
      </c>
      <c r="G300">
        <v>777.05</v>
      </c>
      <c r="H300">
        <v>7.7020000000000005E-2</v>
      </c>
    </row>
    <row r="301" spans="1:8">
      <c r="A301">
        <v>776.8</v>
      </c>
      <c r="B301">
        <v>0.10843</v>
      </c>
      <c r="C301">
        <v>776.45</v>
      </c>
      <c r="D301">
        <v>8.8599999999999998E-2</v>
      </c>
      <c r="E301">
        <v>776.68</v>
      </c>
      <c r="F301">
        <v>6.7210000000000006E-2</v>
      </c>
      <c r="G301">
        <v>776.95</v>
      </c>
      <c r="H301">
        <v>6.9169999999999995E-2</v>
      </c>
    </row>
    <row r="302" spans="1:8">
      <c r="A302">
        <v>776.7</v>
      </c>
      <c r="B302">
        <v>7.5670000000000001E-2</v>
      </c>
      <c r="C302">
        <v>776.35</v>
      </c>
      <c r="D302">
        <v>6.8330000000000002E-2</v>
      </c>
      <c r="E302">
        <v>776.58</v>
      </c>
      <c r="F302">
        <v>5.6559999999999999E-2</v>
      </c>
      <c r="G302">
        <v>776.85</v>
      </c>
      <c r="H302">
        <v>0.11269999999999999</v>
      </c>
    </row>
    <row r="303" spans="1:8">
      <c r="A303">
        <v>776.6</v>
      </c>
      <c r="B303">
        <v>4.8189999999999997E-2</v>
      </c>
      <c r="C303">
        <v>776.25</v>
      </c>
      <c r="D303">
        <v>9.7019999999999995E-2</v>
      </c>
      <c r="E303">
        <v>776.48</v>
      </c>
      <c r="F303">
        <v>5.8360000000000002E-2</v>
      </c>
      <c r="G303">
        <v>776.75</v>
      </c>
      <c r="H303">
        <v>8.2989999999999994E-2</v>
      </c>
    </row>
    <row r="304" spans="1:8">
      <c r="A304">
        <v>776.5</v>
      </c>
      <c r="B304">
        <v>5.4420000000000003E-2</v>
      </c>
      <c r="C304">
        <v>776.15</v>
      </c>
      <c r="D304">
        <v>6.9430000000000006E-2</v>
      </c>
      <c r="E304">
        <v>776.38</v>
      </c>
      <c r="F304">
        <v>6.1969999999999997E-2</v>
      </c>
      <c r="G304">
        <v>776.65</v>
      </c>
      <c r="H304">
        <v>7.8560000000000005E-2</v>
      </c>
    </row>
    <row r="305" spans="1:8">
      <c r="A305">
        <v>776.4</v>
      </c>
      <c r="B305">
        <v>5.2179999999999997E-2</v>
      </c>
      <c r="C305">
        <v>776.05</v>
      </c>
      <c r="D305">
        <v>8.4459999999999993E-2</v>
      </c>
      <c r="E305">
        <v>776.28</v>
      </c>
      <c r="F305">
        <v>6.7210000000000006E-2</v>
      </c>
      <c r="G305">
        <v>776.55</v>
      </c>
      <c r="H305">
        <v>8.6749999999999994E-2</v>
      </c>
    </row>
    <row r="306" spans="1:8">
      <c r="A306">
        <v>776.3</v>
      </c>
      <c r="B306">
        <v>6.9440000000000002E-2</v>
      </c>
      <c r="C306">
        <v>775.95</v>
      </c>
      <c r="D306">
        <v>7.2739999999999999E-2</v>
      </c>
      <c r="E306">
        <v>776.18</v>
      </c>
      <c r="F306">
        <v>6.2789999999999999E-2</v>
      </c>
      <c r="G306">
        <v>776.45</v>
      </c>
      <c r="H306">
        <v>5.5E-2</v>
      </c>
    </row>
    <row r="307" spans="1:8">
      <c r="A307">
        <v>776.2</v>
      </c>
      <c r="B307">
        <v>5.2179999999999997E-2</v>
      </c>
      <c r="C307">
        <v>775.85</v>
      </c>
      <c r="D307">
        <v>7.578E-2</v>
      </c>
      <c r="E307">
        <v>776.08</v>
      </c>
      <c r="F307">
        <v>5.8360000000000002E-2</v>
      </c>
      <c r="G307">
        <v>776.35</v>
      </c>
      <c r="H307">
        <v>6.9680000000000006E-2</v>
      </c>
    </row>
    <row r="308" spans="1:8">
      <c r="A308">
        <v>776.1</v>
      </c>
      <c r="B308">
        <v>5.3620000000000001E-2</v>
      </c>
      <c r="C308">
        <v>775.75</v>
      </c>
      <c r="D308">
        <v>7.3569999999999997E-2</v>
      </c>
      <c r="E308">
        <v>775.98</v>
      </c>
      <c r="F308">
        <v>4.2619999999999998E-2</v>
      </c>
      <c r="G308">
        <v>776.25</v>
      </c>
      <c r="H308">
        <v>5.3120000000000001E-2</v>
      </c>
    </row>
    <row r="309" spans="1:8">
      <c r="A309">
        <v>776</v>
      </c>
      <c r="B309">
        <v>4.931E-2</v>
      </c>
      <c r="C309">
        <v>775.65</v>
      </c>
      <c r="D309">
        <v>6.5430000000000002E-2</v>
      </c>
      <c r="E309">
        <v>775.88</v>
      </c>
      <c r="F309">
        <v>4.3929999999999997E-2</v>
      </c>
      <c r="G309">
        <v>776.15</v>
      </c>
      <c r="H309">
        <v>6.7290000000000003E-2</v>
      </c>
    </row>
    <row r="310" spans="1:8">
      <c r="A310">
        <v>775.9</v>
      </c>
      <c r="B310">
        <v>7.6950000000000005E-2</v>
      </c>
      <c r="C310">
        <v>775.55</v>
      </c>
      <c r="D310">
        <v>5.6469999999999999E-2</v>
      </c>
      <c r="E310">
        <v>775.78</v>
      </c>
      <c r="F310">
        <v>2.1479999999999999E-2</v>
      </c>
      <c r="G310">
        <v>776.05</v>
      </c>
      <c r="H310">
        <v>4.9369999999999997E-2</v>
      </c>
    </row>
    <row r="311" spans="1:8">
      <c r="A311">
        <v>775.8</v>
      </c>
      <c r="B311">
        <v>4.947E-2</v>
      </c>
      <c r="C311">
        <v>775.45</v>
      </c>
      <c r="D311">
        <v>4.0050000000000002E-2</v>
      </c>
      <c r="E311">
        <v>775.68</v>
      </c>
      <c r="F311">
        <v>3.295E-2</v>
      </c>
      <c r="G311">
        <v>775.95</v>
      </c>
      <c r="H311">
        <v>3.3149999999999999E-2</v>
      </c>
    </row>
    <row r="312" spans="1:8">
      <c r="A312">
        <v>775.7</v>
      </c>
      <c r="B312">
        <v>4.1959999999999997E-2</v>
      </c>
      <c r="C312">
        <v>775.35</v>
      </c>
      <c r="D312">
        <v>3.6880000000000003E-2</v>
      </c>
      <c r="E312">
        <v>775.58</v>
      </c>
      <c r="F312">
        <v>1.3440000000000001E-2</v>
      </c>
      <c r="G312">
        <v>775.85</v>
      </c>
      <c r="H312">
        <v>4.2029999999999998E-2</v>
      </c>
    </row>
    <row r="313" spans="1:8">
      <c r="A313">
        <v>775.6</v>
      </c>
      <c r="B313">
        <v>5.0270000000000002E-2</v>
      </c>
      <c r="C313">
        <v>775.25</v>
      </c>
      <c r="D313">
        <v>3.329E-2</v>
      </c>
      <c r="E313">
        <v>775.48</v>
      </c>
      <c r="F313">
        <v>6.0659999999999999E-2</v>
      </c>
      <c r="G313">
        <v>775.75</v>
      </c>
      <c r="H313">
        <v>4.0829999999999998E-2</v>
      </c>
    </row>
    <row r="314" spans="1:8">
      <c r="A314">
        <v>775.5</v>
      </c>
      <c r="B314">
        <v>6.3210000000000002E-2</v>
      </c>
      <c r="C314">
        <v>775.15</v>
      </c>
      <c r="D314">
        <v>4.2119999999999998E-2</v>
      </c>
      <c r="E314">
        <v>775.38</v>
      </c>
      <c r="F314">
        <v>5.8200000000000002E-2</v>
      </c>
      <c r="G314">
        <v>775.65</v>
      </c>
      <c r="H314">
        <v>4.3900000000000002E-2</v>
      </c>
    </row>
    <row r="315" spans="1:8">
      <c r="A315">
        <v>775.4</v>
      </c>
      <c r="B315">
        <v>5.7299999999999997E-2</v>
      </c>
      <c r="C315">
        <v>775.05</v>
      </c>
      <c r="D315">
        <v>4.9709999999999997E-2</v>
      </c>
      <c r="E315">
        <v>775.28</v>
      </c>
      <c r="F315">
        <v>0.05</v>
      </c>
      <c r="G315">
        <v>775.55</v>
      </c>
      <c r="H315">
        <v>4.2880000000000001E-2</v>
      </c>
    </row>
    <row r="316" spans="1:8">
      <c r="A316">
        <v>775.3</v>
      </c>
      <c r="B316">
        <v>5.8900000000000001E-2</v>
      </c>
      <c r="C316">
        <v>774.95</v>
      </c>
      <c r="D316">
        <v>2.019E-2</v>
      </c>
      <c r="E316">
        <v>775.18</v>
      </c>
      <c r="F316">
        <v>4.7210000000000002E-2</v>
      </c>
      <c r="G316">
        <v>775.45</v>
      </c>
      <c r="H316">
        <v>5.1240000000000001E-2</v>
      </c>
    </row>
    <row r="317" spans="1:8">
      <c r="A317">
        <v>775.2</v>
      </c>
      <c r="B317">
        <v>3.2689999999999997E-2</v>
      </c>
      <c r="C317">
        <v>774.85</v>
      </c>
      <c r="D317">
        <v>3.0540000000000001E-2</v>
      </c>
      <c r="E317">
        <v>775.08</v>
      </c>
      <c r="F317">
        <v>4.623E-2</v>
      </c>
      <c r="G317">
        <v>775.35</v>
      </c>
      <c r="H317">
        <v>3.7760000000000002E-2</v>
      </c>
    </row>
    <row r="318" spans="1:8">
      <c r="A318">
        <v>775.1</v>
      </c>
      <c r="B318">
        <v>2.8379999999999999E-2</v>
      </c>
      <c r="C318">
        <v>774.75</v>
      </c>
      <c r="D318">
        <v>5.2880000000000003E-2</v>
      </c>
      <c r="E318">
        <v>774.98</v>
      </c>
      <c r="F318">
        <v>3.0159999999999999E-2</v>
      </c>
      <c r="G318">
        <v>775.25</v>
      </c>
      <c r="H318">
        <v>1.915E-2</v>
      </c>
    </row>
    <row r="319" spans="1:8">
      <c r="A319">
        <v>775</v>
      </c>
      <c r="B319">
        <v>3.9719999999999998E-2</v>
      </c>
      <c r="C319">
        <v>774.65</v>
      </c>
      <c r="D319">
        <v>3.7429999999999998E-2</v>
      </c>
      <c r="E319">
        <v>774.88</v>
      </c>
      <c r="F319">
        <v>2.869E-2</v>
      </c>
      <c r="G319">
        <v>775.15</v>
      </c>
      <c r="H319">
        <v>4.6289999999999998E-2</v>
      </c>
    </row>
    <row r="320" spans="1:8">
      <c r="A320">
        <v>774.9</v>
      </c>
      <c r="B320">
        <v>3.7479999999999999E-2</v>
      </c>
      <c r="C320">
        <v>774.55</v>
      </c>
      <c r="D320">
        <v>4.2810000000000001E-2</v>
      </c>
      <c r="E320">
        <v>774.78</v>
      </c>
      <c r="F320">
        <v>8.2000000000000007E-3</v>
      </c>
      <c r="G320">
        <v>775.05</v>
      </c>
      <c r="H320">
        <v>-1.67E-3</v>
      </c>
    </row>
    <row r="321" spans="1:8">
      <c r="A321">
        <v>774.8</v>
      </c>
      <c r="B321">
        <v>3.6209999999999999E-2</v>
      </c>
      <c r="C321">
        <v>774.45</v>
      </c>
      <c r="D321">
        <v>5.1220000000000002E-2</v>
      </c>
      <c r="E321">
        <v>774.68</v>
      </c>
      <c r="F321">
        <v>4.5900000000000003E-3</v>
      </c>
      <c r="G321">
        <v>774.95</v>
      </c>
      <c r="H321">
        <v>2.632E-2</v>
      </c>
    </row>
    <row r="322" spans="1:8">
      <c r="A322">
        <v>774.7</v>
      </c>
      <c r="B322">
        <v>2.1190000000000001E-2</v>
      </c>
      <c r="C322">
        <v>774.35</v>
      </c>
      <c r="D322">
        <v>4.0599999999999997E-2</v>
      </c>
      <c r="E322">
        <v>774.58</v>
      </c>
      <c r="F322">
        <v>4.1799999999999997E-2</v>
      </c>
      <c r="G322">
        <v>774.85</v>
      </c>
      <c r="H322">
        <v>2.9389999999999999E-2</v>
      </c>
    </row>
    <row r="323" spans="1:8">
      <c r="A323">
        <v>774.6</v>
      </c>
      <c r="B323">
        <v>2.5659999999999999E-2</v>
      </c>
      <c r="C323">
        <v>774.25</v>
      </c>
      <c r="D323">
        <v>4.2259999999999999E-2</v>
      </c>
      <c r="E323">
        <v>774.48</v>
      </c>
      <c r="F323">
        <v>3.3930000000000002E-2</v>
      </c>
      <c r="G323">
        <v>774.75</v>
      </c>
      <c r="H323">
        <v>2.7349999999999999E-2</v>
      </c>
    </row>
    <row r="324" spans="1:8">
      <c r="A324">
        <v>774.5</v>
      </c>
      <c r="B324">
        <v>3.4770000000000002E-2</v>
      </c>
      <c r="C324">
        <v>774.15</v>
      </c>
      <c r="D324">
        <v>3.9359999999999999E-2</v>
      </c>
      <c r="E324">
        <v>774.38</v>
      </c>
      <c r="F324">
        <v>5.0819999999999997E-2</v>
      </c>
      <c r="G324">
        <v>774.65</v>
      </c>
      <c r="H324">
        <v>2.9389999999999999E-2</v>
      </c>
    </row>
    <row r="325" spans="1:8">
      <c r="A325">
        <v>774.4</v>
      </c>
      <c r="B325">
        <v>2.5659999999999999E-2</v>
      </c>
      <c r="C325">
        <v>774.05</v>
      </c>
      <c r="D325">
        <v>4.2540000000000001E-2</v>
      </c>
      <c r="E325">
        <v>774.28</v>
      </c>
      <c r="F325">
        <v>3.8030000000000001E-2</v>
      </c>
      <c r="G325">
        <v>774.55</v>
      </c>
      <c r="H325">
        <v>3.2469999999999999E-2</v>
      </c>
    </row>
    <row r="326" spans="1:8">
      <c r="A326">
        <v>774.3</v>
      </c>
      <c r="B326">
        <v>3.8440000000000002E-2</v>
      </c>
      <c r="C326">
        <v>773.95</v>
      </c>
      <c r="D326">
        <v>3.2190000000000003E-2</v>
      </c>
      <c r="E326">
        <v>774.18</v>
      </c>
      <c r="F326">
        <v>2.2950000000000002E-2</v>
      </c>
      <c r="G326">
        <v>774.45</v>
      </c>
      <c r="H326">
        <v>3.0759999999999999E-2</v>
      </c>
    </row>
    <row r="327" spans="1:8">
      <c r="A327">
        <v>774.2</v>
      </c>
      <c r="B327">
        <v>3.5729999999999998E-2</v>
      </c>
      <c r="C327">
        <v>773.85</v>
      </c>
      <c r="D327">
        <v>-1.6000000000000001E-3</v>
      </c>
      <c r="E327">
        <v>774.08</v>
      </c>
      <c r="F327">
        <v>1.7049999999999999E-2</v>
      </c>
      <c r="G327">
        <v>774.35</v>
      </c>
      <c r="H327">
        <v>4.2029999999999998E-2</v>
      </c>
    </row>
    <row r="328" spans="1:8">
      <c r="A328">
        <v>774.1</v>
      </c>
      <c r="B328">
        <v>4.4510000000000001E-2</v>
      </c>
      <c r="C328">
        <v>773.75</v>
      </c>
      <c r="D328">
        <v>3.0810000000000001E-2</v>
      </c>
      <c r="E328">
        <v>773.98</v>
      </c>
      <c r="F328" s="3">
        <v>-1.64184E-4</v>
      </c>
      <c r="G328">
        <v>774.25</v>
      </c>
      <c r="H328">
        <v>3.5880000000000002E-2</v>
      </c>
    </row>
    <row r="329" spans="1:8">
      <c r="A329">
        <v>774</v>
      </c>
      <c r="B329" s="3">
        <v>-6.3560500000000002E-5</v>
      </c>
      <c r="C329">
        <v>773.65</v>
      </c>
      <c r="D329">
        <v>2.019E-2</v>
      </c>
      <c r="E329">
        <v>773.88</v>
      </c>
      <c r="F329" s="3">
        <v>-3.2759999999999999E-4</v>
      </c>
      <c r="G329">
        <v>774.15</v>
      </c>
      <c r="H329">
        <v>1.762E-2</v>
      </c>
    </row>
    <row r="330" spans="1:8">
      <c r="A330">
        <v>773.9</v>
      </c>
      <c r="B330">
        <v>2.0389999999999998E-2</v>
      </c>
      <c r="C330">
        <v>773.55</v>
      </c>
      <c r="D330">
        <v>4.0739999999999998E-2</v>
      </c>
      <c r="E330">
        <v>773.78</v>
      </c>
      <c r="F330">
        <v>-6.0699999999999999E-3</v>
      </c>
      <c r="G330">
        <v>774.05</v>
      </c>
      <c r="H330">
        <v>2.8029999999999999E-2</v>
      </c>
    </row>
    <row r="331" spans="1:8">
      <c r="A331">
        <v>773.8</v>
      </c>
      <c r="B331">
        <v>1.192E-2</v>
      </c>
      <c r="C331">
        <v>773.45</v>
      </c>
      <c r="D331">
        <v>1.661E-2</v>
      </c>
      <c r="E331">
        <v>773.68</v>
      </c>
      <c r="F331">
        <v>5.4099999999999999E-3</v>
      </c>
      <c r="G331">
        <v>773.95</v>
      </c>
      <c r="H331">
        <v>2.547E-2</v>
      </c>
    </row>
    <row r="332" spans="1:8">
      <c r="A332">
        <v>773.7</v>
      </c>
      <c r="B332">
        <v>1.6549999999999999E-2</v>
      </c>
      <c r="C332">
        <v>773.35</v>
      </c>
      <c r="D332">
        <v>2.461E-2</v>
      </c>
      <c r="E332">
        <v>773.58</v>
      </c>
      <c r="F332">
        <v>-1.48E-3</v>
      </c>
      <c r="G332">
        <v>773.85</v>
      </c>
      <c r="H332" s="3">
        <v>-9.8981299999999998E-4</v>
      </c>
    </row>
    <row r="333" spans="1:8">
      <c r="A333">
        <v>773.6</v>
      </c>
      <c r="B333">
        <v>-4.7000000000000002E-3</v>
      </c>
      <c r="C333">
        <v>773.25</v>
      </c>
      <c r="D333">
        <v>2.3359999999999999E-2</v>
      </c>
      <c r="E333">
        <v>773.48</v>
      </c>
      <c r="F333">
        <v>1.0659999999999999E-2</v>
      </c>
      <c r="G333">
        <v>773.75</v>
      </c>
      <c r="H333">
        <v>2.342E-2</v>
      </c>
    </row>
    <row r="334" spans="1:8">
      <c r="A334">
        <v>773.5</v>
      </c>
      <c r="B334">
        <v>-4.2199999999999998E-3</v>
      </c>
      <c r="C334">
        <v>773.15</v>
      </c>
      <c r="D334">
        <v>3.0259999999999999E-2</v>
      </c>
      <c r="E334">
        <v>773.38</v>
      </c>
      <c r="F334">
        <v>7.8700000000000003E-3</v>
      </c>
      <c r="G334">
        <v>773.65</v>
      </c>
      <c r="H334">
        <v>3.0759999999999999E-2</v>
      </c>
    </row>
    <row r="335" spans="1:8">
      <c r="A335">
        <v>773.4</v>
      </c>
      <c r="B335">
        <v>2.231E-2</v>
      </c>
      <c r="C335">
        <v>773.05</v>
      </c>
      <c r="D335">
        <v>1.84E-2</v>
      </c>
      <c r="E335">
        <v>773.28</v>
      </c>
      <c r="F335">
        <v>8.5199999999999998E-3</v>
      </c>
      <c r="G335">
        <v>773.55</v>
      </c>
      <c r="H335">
        <v>1.506E-2</v>
      </c>
    </row>
    <row r="336" spans="1:8">
      <c r="A336">
        <v>773.3</v>
      </c>
      <c r="B336">
        <v>1.128E-2</v>
      </c>
      <c r="C336">
        <v>772.95</v>
      </c>
      <c r="D336">
        <v>1.15E-2</v>
      </c>
      <c r="E336">
        <v>773.18</v>
      </c>
      <c r="F336">
        <v>3.6099999999999999E-3</v>
      </c>
      <c r="G336">
        <v>773.45</v>
      </c>
      <c r="H336">
        <v>3.4169999999999999E-2</v>
      </c>
    </row>
    <row r="337" spans="1:8">
      <c r="A337">
        <v>773.2</v>
      </c>
      <c r="B337">
        <v>7.45E-3</v>
      </c>
      <c r="C337">
        <v>772.85</v>
      </c>
      <c r="D337">
        <v>4.7400000000000003E-3</v>
      </c>
      <c r="E337">
        <v>773.08</v>
      </c>
      <c r="F337">
        <v>7.7099999999999998E-3</v>
      </c>
      <c r="G337">
        <v>773.35</v>
      </c>
      <c r="H337">
        <v>4.6289999999999998E-2</v>
      </c>
    </row>
    <row r="338" spans="1:8">
      <c r="A338">
        <v>773.1</v>
      </c>
      <c r="B338">
        <v>-1.98E-3</v>
      </c>
      <c r="C338">
        <v>772.75</v>
      </c>
      <c r="D338">
        <v>1.9359999999999999E-2</v>
      </c>
      <c r="E338">
        <v>772.98</v>
      </c>
      <c r="F338">
        <v>2.2620000000000001E-2</v>
      </c>
      <c r="G338">
        <v>773.25</v>
      </c>
      <c r="H338">
        <v>1.0279999999999999E-2</v>
      </c>
    </row>
    <row r="339" spans="1:8">
      <c r="A339">
        <v>773</v>
      </c>
      <c r="B339">
        <v>-1.1800000000000001E-3</v>
      </c>
      <c r="C339">
        <v>772.65</v>
      </c>
      <c r="D339">
        <v>1.426E-2</v>
      </c>
      <c r="E339">
        <v>772.88</v>
      </c>
      <c r="F339">
        <v>3.6389999999999999E-2</v>
      </c>
      <c r="G339">
        <v>773.15</v>
      </c>
      <c r="H339">
        <v>1.83E-2</v>
      </c>
    </row>
    <row r="340" spans="1:8">
      <c r="A340">
        <v>772.9</v>
      </c>
      <c r="B340">
        <v>-6.6100000000000004E-3</v>
      </c>
      <c r="C340">
        <v>772.55</v>
      </c>
      <c r="D340">
        <v>6.8100000000000001E-3</v>
      </c>
      <c r="E340">
        <v>772.78</v>
      </c>
      <c r="F340">
        <v>-4.1000000000000003E-3</v>
      </c>
      <c r="G340">
        <v>773.05</v>
      </c>
      <c r="H340">
        <v>2.052E-2</v>
      </c>
    </row>
    <row r="341" spans="1:8">
      <c r="A341">
        <v>772.8</v>
      </c>
      <c r="B341">
        <v>3.0609999999999998E-2</v>
      </c>
      <c r="C341">
        <v>772.45</v>
      </c>
      <c r="D341">
        <v>1.0120000000000001E-2</v>
      </c>
      <c r="E341">
        <v>772.68</v>
      </c>
      <c r="F341">
        <v>2.5080000000000002E-2</v>
      </c>
      <c r="G341">
        <v>772.95</v>
      </c>
      <c r="H341">
        <v>5.6699999999999997E-3</v>
      </c>
    </row>
    <row r="342" spans="1:8">
      <c r="A342">
        <v>772.7</v>
      </c>
      <c r="B342">
        <v>2.5499999999999998E-2</v>
      </c>
      <c r="C342">
        <v>772.35</v>
      </c>
      <c r="D342">
        <v>1.7099999999999999E-3</v>
      </c>
      <c r="E342">
        <v>772.58</v>
      </c>
      <c r="F342">
        <v>-7.5399999999999998E-3</v>
      </c>
      <c r="G342">
        <v>772.85</v>
      </c>
      <c r="H342">
        <v>8.3999999999999995E-3</v>
      </c>
    </row>
    <row r="343" spans="1:8">
      <c r="A343">
        <v>772.6</v>
      </c>
      <c r="B343">
        <v>2.247E-2</v>
      </c>
      <c r="C343">
        <v>772.25</v>
      </c>
      <c r="D343">
        <v>1.99E-3</v>
      </c>
      <c r="E343">
        <v>772.48</v>
      </c>
      <c r="F343">
        <v>-2.426E-2</v>
      </c>
      <c r="G343">
        <v>772.75</v>
      </c>
      <c r="H343">
        <v>7.7200000000000003E-3</v>
      </c>
    </row>
    <row r="344" spans="1:8">
      <c r="A344">
        <v>772.5</v>
      </c>
      <c r="B344">
        <v>0.01</v>
      </c>
      <c r="C344">
        <v>772.15</v>
      </c>
      <c r="D344">
        <v>4.47E-3</v>
      </c>
      <c r="E344">
        <v>772.38</v>
      </c>
      <c r="F344">
        <v>-1.31E-3</v>
      </c>
      <c r="G344">
        <v>772.65</v>
      </c>
      <c r="H344">
        <v>2.649E-2</v>
      </c>
    </row>
    <row r="345" spans="1:8">
      <c r="A345">
        <v>772.4</v>
      </c>
      <c r="B345">
        <v>2.33E-3</v>
      </c>
      <c r="C345">
        <v>772.05</v>
      </c>
      <c r="D345">
        <v>1.702E-2</v>
      </c>
      <c r="E345">
        <v>772.28</v>
      </c>
      <c r="F345">
        <v>-3.4399999999999999E-3</v>
      </c>
      <c r="G345">
        <v>772.55</v>
      </c>
      <c r="H345">
        <v>6.3499999999999997E-3</v>
      </c>
    </row>
    <row r="346" spans="1:8">
      <c r="A346">
        <v>772.3</v>
      </c>
      <c r="B346">
        <v>-1.221E-2</v>
      </c>
      <c r="C346">
        <v>771.95</v>
      </c>
      <c r="D346">
        <v>-2.2429999999999999E-2</v>
      </c>
      <c r="E346">
        <v>772.18</v>
      </c>
      <c r="F346">
        <v>2.6720000000000001E-2</v>
      </c>
      <c r="G346">
        <v>772.45</v>
      </c>
      <c r="H346">
        <v>-5.0899999999999999E-3</v>
      </c>
    </row>
    <row r="347" spans="1:8">
      <c r="A347">
        <v>772.2</v>
      </c>
      <c r="B347">
        <v>-5.4999999999999997E-3</v>
      </c>
      <c r="C347">
        <v>771.85</v>
      </c>
      <c r="D347">
        <v>-2.3390000000000001E-2</v>
      </c>
      <c r="E347">
        <v>772.08</v>
      </c>
      <c r="F347">
        <v>8.5199999999999998E-3</v>
      </c>
      <c r="G347">
        <v>772.35</v>
      </c>
      <c r="H347">
        <v>1.83E-2</v>
      </c>
    </row>
    <row r="348" spans="1:8">
      <c r="A348">
        <v>772.1</v>
      </c>
      <c r="B348">
        <v>-9.8099999999999993E-3</v>
      </c>
      <c r="C348">
        <v>771.75</v>
      </c>
      <c r="D348">
        <v>-1.0290000000000001E-2</v>
      </c>
      <c r="E348">
        <v>771.98</v>
      </c>
      <c r="F348">
        <v>1.2619999999999999E-2</v>
      </c>
      <c r="G348">
        <v>772.25</v>
      </c>
      <c r="H348">
        <v>3.79E-3</v>
      </c>
    </row>
    <row r="349" spans="1:8">
      <c r="A349">
        <v>772</v>
      </c>
      <c r="B349">
        <v>8.7200000000000003E-3</v>
      </c>
      <c r="C349">
        <v>771.65</v>
      </c>
      <c r="D349">
        <v>-1.6000000000000001E-3</v>
      </c>
      <c r="E349">
        <v>771.88</v>
      </c>
      <c r="F349">
        <v>-4.2130000000000001E-2</v>
      </c>
      <c r="G349">
        <v>772.15</v>
      </c>
      <c r="H349">
        <v>3.0929999999999999E-2</v>
      </c>
    </row>
    <row r="350" spans="1:8">
      <c r="A350">
        <v>771.9</v>
      </c>
      <c r="B350">
        <v>4.2500000000000003E-3</v>
      </c>
      <c r="C350">
        <v>771.55</v>
      </c>
      <c r="D350" s="3">
        <v>3.3113199999999999E-4</v>
      </c>
      <c r="E350">
        <v>771.78</v>
      </c>
      <c r="F350">
        <v>-1.1310000000000001E-2</v>
      </c>
      <c r="G350">
        <v>772.05</v>
      </c>
      <c r="H350">
        <v>-5.5999999999999999E-3</v>
      </c>
    </row>
    <row r="351" spans="1:8">
      <c r="A351">
        <v>771.8</v>
      </c>
      <c r="B351">
        <v>-8.5299999999999994E-3</v>
      </c>
      <c r="C351">
        <v>771.45</v>
      </c>
      <c r="D351">
        <v>9.5700000000000004E-3</v>
      </c>
      <c r="E351">
        <v>771.68</v>
      </c>
      <c r="F351">
        <v>8.0300000000000007E-3</v>
      </c>
      <c r="G351">
        <v>771.95</v>
      </c>
      <c r="H351">
        <v>1.4200000000000001E-2</v>
      </c>
    </row>
    <row r="352" spans="1:8">
      <c r="A352">
        <v>771.7</v>
      </c>
      <c r="B352">
        <v>2.358E-2</v>
      </c>
      <c r="C352">
        <v>771.35</v>
      </c>
      <c r="D352">
        <v>7.6400000000000001E-3</v>
      </c>
      <c r="E352">
        <v>771.58</v>
      </c>
      <c r="F352">
        <v>2.4920000000000001E-2</v>
      </c>
      <c r="G352">
        <v>771.85</v>
      </c>
      <c r="H352">
        <v>-2.5229999999999999E-2</v>
      </c>
    </row>
    <row r="353" spans="1:8">
      <c r="A353">
        <v>771.6</v>
      </c>
      <c r="B353">
        <v>9.5200000000000007E-3</v>
      </c>
      <c r="C353">
        <v>771.25</v>
      </c>
      <c r="D353">
        <v>1.8950000000000002E-2</v>
      </c>
      <c r="E353">
        <v>771.48</v>
      </c>
      <c r="F353">
        <v>1.8519999999999998E-2</v>
      </c>
      <c r="G353">
        <v>771.75</v>
      </c>
      <c r="H353">
        <v>-7.3099999999999997E-3</v>
      </c>
    </row>
    <row r="354" spans="1:8">
      <c r="A354">
        <v>771.5</v>
      </c>
      <c r="B354">
        <v>2.4060000000000002E-2</v>
      </c>
      <c r="C354">
        <v>771.15</v>
      </c>
      <c r="D354">
        <v>-9.5999999999999992E-3</v>
      </c>
      <c r="E354">
        <v>771.38</v>
      </c>
      <c r="F354" s="3">
        <v>3.2759999999999999E-4</v>
      </c>
      <c r="G354">
        <v>771.65</v>
      </c>
      <c r="H354">
        <v>-1.038E-2</v>
      </c>
    </row>
  </sheetData>
  <mergeCells count="5">
    <mergeCell ref="A1:H1"/>
    <mergeCell ref="A2:B2"/>
    <mergeCell ref="C2:D2"/>
    <mergeCell ref="E2:F2"/>
    <mergeCell ref="G2:H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0C012-D02C-4502-AF2D-AEC7C8FFC07C}">
  <dimension ref="A1:H334"/>
  <sheetViews>
    <sheetView topLeftCell="A291" workbookViewId="0">
      <selection activeCell="A4" sqref="A4:H334"/>
    </sheetView>
  </sheetViews>
  <sheetFormatPr defaultRowHeight="14.4"/>
  <sheetData>
    <row r="1" spans="1:8" ht="17.399999999999999">
      <c r="A1" s="13" t="s">
        <v>23</v>
      </c>
      <c r="B1" s="13"/>
      <c r="C1" s="13"/>
      <c r="D1" s="13"/>
      <c r="E1" s="13"/>
      <c r="F1" s="13"/>
      <c r="G1" s="13"/>
      <c r="H1" s="13"/>
    </row>
    <row r="2" spans="1:8" ht="17.399999999999999">
      <c r="A2" s="14" t="s">
        <v>1</v>
      </c>
      <c r="B2" s="14"/>
      <c r="C2" s="14" t="s">
        <v>3</v>
      </c>
      <c r="D2" s="14"/>
      <c r="E2" s="14" t="s">
        <v>5</v>
      </c>
      <c r="F2" s="14"/>
      <c r="G2" s="14" t="s">
        <v>7</v>
      </c>
      <c r="H2" s="14"/>
    </row>
    <row r="3" spans="1:8">
      <c r="A3" t="s">
        <v>18</v>
      </c>
      <c r="B3" t="s">
        <v>19</v>
      </c>
      <c r="C3" t="s">
        <v>18</v>
      </c>
      <c r="D3" t="s">
        <v>19</v>
      </c>
      <c r="E3" t="s">
        <v>18</v>
      </c>
      <c r="F3" t="s">
        <v>19</v>
      </c>
      <c r="G3" t="s">
        <v>18</v>
      </c>
      <c r="H3" t="s">
        <v>19</v>
      </c>
    </row>
    <row r="4" spans="1:8">
      <c r="A4">
        <v>735.05200000000002</v>
      </c>
      <c r="B4">
        <v>0.57037000000000004</v>
      </c>
      <c r="C4">
        <v>735.03200000000004</v>
      </c>
      <c r="D4">
        <v>0.55186999999999997</v>
      </c>
      <c r="E4">
        <v>735.24199999999996</v>
      </c>
      <c r="F4">
        <v>0.54827000000000004</v>
      </c>
      <c r="G4">
        <v>735.18200000000002</v>
      </c>
      <c r="H4">
        <v>0.53246000000000004</v>
      </c>
    </row>
    <row r="5" spans="1:8">
      <c r="A5">
        <v>734.952</v>
      </c>
      <c r="B5">
        <v>0.54466999999999999</v>
      </c>
      <c r="C5">
        <v>734.93200000000002</v>
      </c>
      <c r="D5">
        <v>0.54661999999999999</v>
      </c>
      <c r="E5">
        <v>735.14200000000005</v>
      </c>
      <c r="F5">
        <v>0.54154999999999998</v>
      </c>
      <c r="G5">
        <v>735.08199999999999</v>
      </c>
      <c r="H5">
        <v>0.54776000000000002</v>
      </c>
    </row>
    <row r="6" spans="1:8">
      <c r="A6">
        <v>734.85199999999998</v>
      </c>
      <c r="B6">
        <v>0.54744999999999999</v>
      </c>
      <c r="C6">
        <v>734.83199999999999</v>
      </c>
      <c r="D6">
        <v>0.54379999999999995</v>
      </c>
      <c r="E6">
        <v>735.04200000000003</v>
      </c>
      <c r="F6">
        <v>0.53359000000000001</v>
      </c>
      <c r="G6">
        <v>734.98199999999997</v>
      </c>
      <c r="H6">
        <v>0.58160000000000001</v>
      </c>
    </row>
    <row r="7" spans="1:8">
      <c r="A7">
        <v>734.75199999999995</v>
      </c>
      <c r="B7">
        <v>0.57250999999999996</v>
      </c>
      <c r="C7">
        <v>734.73199999999997</v>
      </c>
      <c r="D7">
        <v>0.55301999999999996</v>
      </c>
      <c r="E7">
        <v>734.94200000000001</v>
      </c>
      <c r="F7">
        <v>0.54454999999999998</v>
      </c>
      <c r="G7">
        <v>734.88199999999995</v>
      </c>
      <c r="H7">
        <v>0.55452000000000001</v>
      </c>
    </row>
    <row r="8" spans="1:8">
      <c r="A8">
        <v>734.65200000000004</v>
      </c>
      <c r="B8">
        <v>0.56286999999999998</v>
      </c>
      <c r="C8">
        <v>734.63199999999995</v>
      </c>
      <c r="D8">
        <v>0.56569999999999998</v>
      </c>
      <c r="E8">
        <v>734.84199999999998</v>
      </c>
      <c r="F8">
        <v>0.55957999999999997</v>
      </c>
      <c r="G8">
        <v>734.78200000000004</v>
      </c>
      <c r="H8">
        <v>0.54425000000000001</v>
      </c>
    </row>
    <row r="9" spans="1:8">
      <c r="A9">
        <v>734.55200000000002</v>
      </c>
      <c r="B9">
        <v>0.56286999999999998</v>
      </c>
      <c r="C9">
        <v>734.53200000000004</v>
      </c>
      <c r="D9">
        <v>0.54776999999999998</v>
      </c>
      <c r="E9">
        <v>734.74199999999996</v>
      </c>
      <c r="F9">
        <v>0.54615000000000002</v>
      </c>
      <c r="G9">
        <v>734.68200000000002</v>
      </c>
      <c r="H9">
        <v>0.52544000000000002</v>
      </c>
    </row>
    <row r="10" spans="1:8">
      <c r="A10">
        <v>734.452</v>
      </c>
      <c r="B10">
        <v>0.56008999999999998</v>
      </c>
      <c r="C10">
        <v>734.43200000000002</v>
      </c>
      <c r="D10">
        <v>0.55725000000000002</v>
      </c>
      <c r="E10">
        <v>734.64200000000005</v>
      </c>
      <c r="F10">
        <v>0.53324000000000005</v>
      </c>
      <c r="G10">
        <v>734.58199999999999</v>
      </c>
      <c r="H10">
        <v>0.54198999999999997</v>
      </c>
    </row>
    <row r="11" spans="1:8">
      <c r="A11">
        <v>734.35199999999998</v>
      </c>
      <c r="B11">
        <v>0.56640999999999997</v>
      </c>
      <c r="C11">
        <v>734.33199999999999</v>
      </c>
      <c r="D11">
        <v>0.54508000000000001</v>
      </c>
      <c r="E11">
        <v>734.54200000000003</v>
      </c>
      <c r="F11">
        <v>0.55269000000000001</v>
      </c>
      <c r="G11">
        <v>734.48199999999997</v>
      </c>
      <c r="H11">
        <v>0.59563999999999995</v>
      </c>
    </row>
    <row r="12" spans="1:8">
      <c r="A12">
        <v>734.25199999999995</v>
      </c>
      <c r="B12">
        <v>0.56020000000000003</v>
      </c>
      <c r="C12">
        <v>734.23199999999997</v>
      </c>
      <c r="D12">
        <v>0.54086000000000001</v>
      </c>
      <c r="E12">
        <v>734.44200000000001</v>
      </c>
      <c r="F12">
        <v>0.57638</v>
      </c>
      <c r="G12">
        <v>734.38199999999995</v>
      </c>
      <c r="H12">
        <v>0.56254999999999999</v>
      </c>
    </row>
    <row r="13" spans="1:8">
      <c r="A13">
        <v>734.15200000000004</v>
      </c>
      <c r="B13">
        <v>0.55227000000000004</v>
      </c>
      <c r="C13">
        <v>734.13199999999995</v>
      </c>
      <c r="D13">
        <v>0.56071000000000004</v>
      </c>
      <c r="E13">
        <v>734.34199999999998</v>
      </c>
      <c r="F13">
        <v>0.56206</v>
      </c>
      <c r="G13">
        <v>734.28200000000004</v>
      </c>
      <c r="H13">
        <v>0.55176999999999998</v>
      </c>
    </row>
    <row r="14" spans="1:8">
      <c r="A14">
        <v>734.05200000000002</v>
      </c>
      <c r="B14">
        <v>0.56662000000000001</v>
      </c>
      <c r="C14">
        <v>734.03200000000004</v>
      </c>
      <c r="D14">
        <v>0.55391999999999997</v>
      </c>
      <c r="E14">
        <v>734.24199999999996</v>
      </c>
      <c r="F14">
        <v>0.54986000000000002</v>
      </c>
      <c r="G14">
        <v>734.18200000000002</v>
      </c>
      <c r="H14">
        <v>0.58084999999999998</v>
      </c>
    </row>
    <row r="15" spans="1:8">
      <c r="A15">
        <v>733.952</v>
      </c>
      <c r="B15">
        <v>0.55923</v>
      </c>
      <c r="C15">
        <v>733.93200000000002</v>
      </c>
      <c r="D15">
        <v>0.57184999999999997</v>
      </c>
      <c r="E15">
        <v>734.14200000000005</v>
      </c>
      <c r="F15">
        <v>0.54703000000000002</v>
      </c>
      <c r="G15">
        <v>734.08199999999999</v>
      </c>
      <c r="H15">
        <v>0.57759000000000005</v>
      </c>
    </row>
    <row r="16" spans="1:8">
      <c r="A16">
        <v>733.85199999999998</v>
      </c>
      <c r="B16">
        <v>0.57347999999999999</v>
      </c>
      <c r="C16">
        <v>733.83199999999999</v>
      </c>
      <c r="D16">
        <v>0.57428000000000001</v>
      </c>
      <c r="E16">
        <v>734.04200000000003</v>
      </c>
      <c r="F16">
        <v>0.56489</v>
      </c>
      <c r="G16">
        <v>733.98199999999997</v>
      </c>
      <c r="H16">
        <v>0.55752999999999997</v>
      </c>
    </row>
    <row r="17" spans="1:8">
      <c r="A17">
        <v>733.75199999999995</v>
      </c>
      <c r="B17">
        <v>0.55815999999999999</v>
      </c>
      <c r="C17">
        <v>733.73199999999997</v>
      </c>
      <c r="D17">
        <v>0.55993999999999999</v>
      </c>
      <c r="E17">
        <v>733.94200000000001</v>
      </c>
      <c r="F17">
        <v>0.56399999999999995</v>
      </c>
      <c r="G17">
        <v>733.88199999999995</v>
      </c>
      <c r="H17">
        <v>0.54574999999999996</v>
      </c>
    </row>
    <row r="18" spans="1:8">
      <c r="A18">
        <v>733.65200000000004</v>
      </c>
      <c r="B18">
        <v>0.57850999999999997</v>
      </c>
      <c r="C18">
        <v>733.63199999999995</v>
      </c>
      <c r="D18">
        <v>0.56057999999999997</v>
      </c>
      <c r="E18">
        <v>733.84199999999998</v>
      </c>
      <c r="F18">
        <v>0.55322000000000005</v>
      </c>
      <c r="G18">
        <v>733.78200000000004</v>
      </c>
      <c r="H18">
        <v>0.57884000000000002</v>
      </c>
    </row>
    <row r="19" spans="1:8">
      <c r="A19">
        <v>733.55200000000002</v>
      </c>
      <c r="B19">
        <v>0.60765000000000002</v>
      </c>
      <c r="C19">
        <v>733.53200000000004</v>
      </c>
      <c r="D19">
        <v>0.57799999999999996</v>
      </c>
      <c r="E19">
        <v>733.74199999999996</v>
      </c>
      <c r="F19">
        <v>0.54862</v>
      </c>
      <c r="G19">
        <v>733.68200000000002</v>
      </c>
      <c r="H19">
        <v>0.54124000000000005</v>
      </c>
    </row>
    <row r="20" spans="1:8">
      <c r="A20">
        <v>733.452</v>
      </c>
      <c r="B20">
        <v>0.58214999999999995</v>
      </c>
      <c r="C20">
        <v>733.43200000000002</v>
      </c>
      <c r="D20">
        <v>0.55776000000000003</v>
      </c>
      <c r="E20">
        <v>733.64200000000005</v>
      </c>
      <c r="F20">
        <v>0.56772</v>
      </c>
      <c r="G20">
        <v>733.58199999999999</v>
      </c>
      <c r="H20">
        <v>0.56279999999999997</v>
      </c>
    </row>
    <row r="21" spans="1:8">
      <c r="A21">
        <v>733.35199999999998</v>
      </c>
      <c r="B21">
        <v>0.57047999999999999</v>
      </c>
      <c r="C21">
        <v>733.33199999999999</v>
      </c>
      <c r="D21">
        <v>0.57786999999999999</v>
      </c>
      <c r="E21">
        <v>733.54200000000003</v>
      </c>
      <c r="F21">
        <v>0.54579</v>
      </c>
      <c r="G21">
        <v>733.48199999999997</v>
      </c>
      <c r="H21">
        <v>0.58360000000000001</v>
      </c>
    </row>
    <row r="22" spans="1:8">
      <c r="A22">
        <v>733.25199999999995</v>
      </c>
      <c r="B22">
        <v>0.57316</v>
      </c>
      <c r="C22">
        <v>733.23199999999997</v>
      </c>
      <c r="D22">
        <v>0.55954999999999999</v>
      </c>
      <c r="E22">
        <v>733.44200000000001</v>
      </c>
      <c r="F22">
        <v>0.57743999999999995</v>
      </c>
      <c r="G22">
        <v>733.38199999999995</v>
      </c>
      <c r="H22">
        <v>0.59814000000000001</v>
      </c>
    </row>
    <row r="23" spans="1:8">
      <c r="A23">
        <v>733.15200000000004</v>
      </c>
      <c r="B23">
        <v>0.57111999999999996</v>
      </c>
      <c r="C23">
        <v>733.13199999999995</v>
      </c>
      <c r="D23">
        <v>0.57133999999999996</v>
      </c>
      <c r="E23">
        <v>733.34199999999998</v>
      </c>
      <c r="F23">
        <v>0.55250999999999995</v>
      </c>
      <c r="G23">
        <v>733.28200000000004</v>
      </c>
      <c r="H23">
        <v>0.58511000000000002</v>
      </c>
    </row>
    <row r="24" spans="1:8">
      <c r="A24">
        <v>733.05200000000002</v>
      </c>
      <c r="B24">
        <v>0.57572999999999996</v>
      </c>
      <c r="C24">
        <v>733.03200000000004</v>
      </c>
      <c r="D24">
        <v>0.55993999999999999</v>
      </c>
      <c r="E24">
        <v>733.24199999999996</v>
      </c>
      <c r="F24">
        <v>0.54491000000000001</v>
      </c>
      <c r="G24">
        <v>733.18200000000002</v>
      </c>
      <c r="H24">
        <v>0.57959000000000005</v>
      </c>
    </row>
    <row r="25" spans="1:8">
      <c r="A25">
        <v>732.952</v>
      </c>
      <c r="B25">
        <v>0.58911999999999998</v>
      </c>
      <c r="C25">
        <v>732.93200000000002</v>
      </c>
      <c r="D25">
        <v>0.56313999999999997</v>
      </c>
      <c r="E25">
        <v>733.14200000000005</v>
      </c>
      <c r="F25">
        <v>0.58982000000000001</v>
      </c>
      <c r="G25">
        <v>733.08199999999999</v>
      </c>
      <c r="H25">
        <v>0.54298999999999997</v>
      </c>
    </row>
    <row r="26" spans="1:8">
      <c r="A26">
        <v>732.85199999999998</v>
      </c>
      <c r="B26">
        <v>0.56801999999999997</v>
      </c>
      <c r="C26">
        <v>732.83199999999999</v>
      </c>
      <c r="D26">
        <v>0.58299000000000001</v>
      </c>
      <c r="E26">
        <v>733.04200000000003</v>
      </c>
      <c r="F26">
        <v>0.56152999999999997</v>
      </c>
      <c r="G26">
        <v>732.98199999999997</v>
      </c>
      <c r="H26">
        <v>0.57257000000000002</v>
      </c>
    </row>
    <row r="27" spans="1:8">
      <c r="A27">
        <v>732.75199999999995</v>
      </c>
      <c r="B27">
        <v>0.56394999999999995</v>
      </c>
      <c r="C27">
        <v>732.73199999999997</v>
      </c>
      <c r="D27">
        <v>0.57018000000000002</v>
      </c>
      <c r="E27">
        <v>732.94200000000001</v>
      </c>
      <c r="F27">
        <v>0.53624000000000005</v>
      </c>
      <c r="G27">
        <v>732.88199999999995</v>
      </c>
      <c r="H27">
        <v>0.59589000000000003</v>
      </c>
    </row>
    <row r="28" spans="1:8">
      <c r="A28">
        <v>732.65200000000004</v>
      </c>
      <c r="B28">
        <v>0.57047999999999999</v>
      </c>
      <c r="C28">
        <v>732.63199999999995</v>
      </c>
      <c r="D28">
        <v>0.57082999999999995</v>
      </c>
      <c r="E28">
        <v>732.84199999999998</v>
      </c>
      <c r="F28">
        <v>0.56418000000000001</v>
      </c>
      <c r="G28">
        <v>732.78200000000004</v>
      </c>
      <c r="H28">
        <v>0.55227000000000004</v>
      </c>
    </row>
    <row r="29" spans="1:8">
      <c r="A29">
        <v>732.55200000000002</v>
      </c>
      <c r="B29">
        <v>0.56823000000000001</v>
      </c>
      <c r="C29">
        <v>732.53200000000004</v>
      </c>
      <c r="D29">
        <v>0.57928000000000002</v>
      </c>
      <c r="E29">
        <v>732.74199999999996</v>
      </c>
      <c r="F29">
        <v>0.56647999999999998</v>
      </c>
      <c r="G29">
        <v>732.68200000000002</v>
      </c>
      <c r="H29">
        <v>0.54625000000000001</v>
      </c>
    </row>
    <row r="30" spans="1:8">
      <c r="A30">
        <v>732.452</v>
      </c>
      <c r="B30">
        <v>0.58718999999999999</v>
      </c>
      <c r="C30">
        <v>732.43200000000002</v>
      </c>
      <c r="D30">
        <v>0.57518000000000002</v>
      </c>
      <c r="E30">
        <v>732.64200000000005</v>
      </c>
      <c r="F30">
        <v>0.55215999999999998</v>
      </c>
      <c r="G30">
        <v>732.58199999999999</v>
      </c>
      <c r="H30">
        <v>0.56555</v>
      </c>
    </row>
    <row r="31" spans="1:8">
      <c r="A31">
        <v>732.35199999999998</v>
      </c>
      <c r="B31">
        <v>0.56105000000000005</v>
      </c>
      <c r="C31">
        <v>732.33199999999999</v>
      </c>
      <c r="D31">
        <v>0.58413999999999999</v>
      </c>
      <c r="E31">
        <v>732.54200000000003</v>
      </c>
      <c r="F31">
        <v>0.52527999999999997</v>
      </c>
      <c r="G31">
        <v>732.48199999999997</v>
      </c>
      <c r="H31">
        <v>0.54776000000000002</v>
      </c>
    </row>
    <row r="32" spans="1:8">
      <c r="A32">
        <v>732.25199999999995</v>
      </c>
      <c r="B32">
        <v>0.57498000000000005</v>
      </c>
      <c r="C32">
        <v>732.23199999999997</v>
      </c>
      <c r="D32">
        <v>0.58120000000000005</v>
      </c>
      <c r="E32">
        <v>732.44200000000001</v>
      </c>
      <c r="F32">
        <v>0.58892999999999995</v>
      </c>
      <c r="G32">
        <v>732.38199999999995</v>
      </c>
      <c r="H32">
        <v>0.56128999999999996</v>
      </c>
    </row>
    <row r="33" spans="1:8">
      <c r="A33">
        <v>732.15200000000004</v>
      </c>
      <c r="B33">
        <v>0.58557999999999999</v>
      </c>
      <c r="C33">
        <v>732.13199999999995</v>
      </c>
      <c r="D33">
        <v>0.57723000000000002</v>
      </c>
      <c r="E33">
        <v>732.34199999999998</v>
      </c>
      <c r="F33">
        <v>0.55993999999999999</v>
      </c>
      <c r="G33">
        <v>732.28200000000004</v>
      </c>
      <c r="H33">
        <v>0.58284999999999998</v>
      </c>
    </row>
    <row r="34" spans="1:8">
      <c r="A34">
        <v>732.05200000000002</v>
      </c>
      <c r="B34">
        <v>0.56245000000000001</v>
      </c>
      <c r="C34">
        <v>732.03200000000004</v>
      </c>
      <c r="D34">
        <v>0.56647000000000003</v>
      </c>
      <c r="E34">
        <v>732.24199999999996</v>
      </c>
      <c r="F34">
        <v>0.57584999999999997</v>
      </c>
      <c r="G34">
        <v>732.18200000000002</v>
      </c>
      <c r="H34">
        <v>0.55227000000000004</v>
      </c>
    </row>
    <row r="35" spans="1:8">
      <c r="A35">
        <v>731.952</v>
      </c>
      <c r="B35">
        <v>0.57540999999999998</v>
      </c>
      <c r="C35">
        <v>731.93200000000002</v>
      </c>
      <c r="D35">
        <v>0.57313000000000003</v>
      </c>
      <c r="E35">
        <v>732.14200000000005</v>
      </c>
      <c r="F35">
        <v>0.53217999999999999</v>
      </c>
      <c r="G35">
        <v>732.08199999999999</v>
      </c>
      <c r="H35">
        <v>0.53998000000000002</v>
      </c>
    </row>
    <row r="36" spans="1:8">
      <c r="A36">
        <v>731.85199999999998</v>
      </c>
      <c r="B36">
        <v>0.58365</v>
      </c>
      <c r="C36">
        <v>731.83199999999999</v>
      </c>
      <c r="D36">
        <v>0.57952999999999999</v>
      </c>
      <c r="E36">
        <v>732.04200000000003</v>
      </c>
      <c r="F36">
        <v>0.56064000000000003</v>
      </c>
      <c r="G36">
        <v>731.98199999999997</v>
      </c>
      <c r="H36">
        <v>0.58109999999999995</v>
      </c>
    </row>
    <row r="37" spans="1:8">
      <c r="A37">
        <v>731.75199999999995</v>
      </c>
      <c r="B37">
        <v>0.58162000000000003</v>
      </c>
      <c r="C37">
        <v>731.73199999999997</v>
      </c>
      <c r="D37">
        <v>0.58016999999999996</v>
      </c>
      <c r="E37">
        <v>731.94200000000001</v>
      </c>
      <c r="F37">
        <v>0.56452999999999998</v>
      </c>
      <c r="G37">
        <v>731.88199999999995</v>
      </c>
      <c r="H37">
        <v>0.55503000000000002</v>
      </c>
    </row>
    <row r="38" spans="1:8">
      <c r="A38">
        <v>731.65200000000004</v>
      </c>
      <c r="B38">
        <v>0.57508999999999999</v>
      </c>
      <c r="C38">
        <v>731.63199999999995</v>
      </c>
      <c r="D38">
        <v>0.56864999999999999</v>
      </c>
      <c r="E38">
        <v>731.84199999999998</v>
      </c>
      <c r="F38">
        <v>0.54101999999999995</v>
      </c>
      <c r="G38">
        <v>731.78200000000004</v>
      </c>
      <c r="H38">
        <v>0.59489000000000003</v>
      </c>
    </row>
    <row r="39" spans="1:8">
      <c r="A39">
        <v>731.55200000000002</v>
      </c>
      <c r="B39">
        <v>0.56266000000000005</v>
      </c>
      <c r="C39">
        <v>731.53200000000004</v>
      </c>
      <c r="D39">
        <v>0.55762999999999996</v>
      </c>
      <c r="E39">
        <v>731.74199999999996</v>
      </c>
      <c r="F39">
        <v>0.55462999999999996</v>
      </c>
      <c r="G39">
        <v>731.68200000000002</v>
      </c>
      <c r="H39">
        <v>0.56806000000000001</v>
      </c>
    </row>
    <row r="40" spans="1:8">
      <c r="A40">
        <v>731.452</v>
      </c>
      <c r="B40">
        <v>0.57443999999999995</v>
      </c>
      <c r="C40">
        <v>731.43200000000002</v>
      </c>
      <c r="D40">
        <v>0.55698999999999999</v>
      </c>
      <c r="E40">
        <v>731.64200000000005</v>
      </c>
      <c r="F40">
        <v>0.54932999999999998</v>
      </c>
      <c r="G40">
        <v>731.58199999999999</v>
      </c>
      <c r="H40">
        <v>0.57157000000000002</v>
      </c>
    </row>
    <row r="41" spans="1:8">
      <c r="A41">
        <v>731.35199999999998</v>
      </c>
      <c r="B41">
        <v>0.55879999999999996</v>
      </c>
      <c r="C41">
        <v>731.33199999999999</v>
      </c>
      <c r="D41">
        <v>0.57786999999999999</v>
      </c>
      <c r="E41">
        <v>731.54200000000003</v>
      </c>
      <c r="F41">
        <v>0.57672999999999996</v>
      </c>
      <c r="G41">
        <v>731.48199999999997</v>
      </c>
      <c r="H41">
        <v>0.51341000000000003</v>
      </c>
    </row>
    <row r="42" spans="1:8">
      <c r="A42">
        <v>731.25199999999995</v>
      </c>
      <c r="B42">
        <v>0.58182999999999996</v>
      </c>
      <c r="C42">
        <v>731.23199999999997</v>
      </c>
      <c r="D42">
        <v>0.57286999999999999</v>
      </c>
      <c r="E42">
        <v>731.44200000000001</v>
      </c>
      <c r="F42">
        <v>0.57513999999999998</v>
      </c>
      <c r="G42">
        <v>731.38199999999995</v>
      </c>
      <c r="H42">
        <v>0.55201999999999996</v>
      </c>
    </row>
    <row r="43" spans="1:8">
      <c r="A43">
        <v>731.15200000000004</v>
      </c>
      <c r="B43">
        <v>0.56640999999999997</v>
      </c>
      <c r="C43">
        <v>731.13199999999995</v>
      </c>
      <c r="D43">
        <v>0.56942000000000004</v>
      </c>
      <c r="E43">
        <v>731.34199999999998</v>
      </c>
      <c r="F43">
        <v>0.57548999999999995</v>
      </c>
      <c r="G43">
        <v>731.28200000000004</v>
      </c>
      <c r="H43">
        <v>0.57157000000000002</v>
      </c>
    </row>
    <row r="44" spans="1:8">
      <c r="A44">
        <v>731.05200000000002</v>
      </c>
      <c r="B44">
        <v>0.56330000000000002</v>
      </c>
      <c r="C44">
        <v>731.03200000000004</v>
      </c>
      <c r="D44">
        <v>0.55635000000000001</v>
      </c>
      <c r="E44">
        <v>731.24199999999996</v>
      </c>
      <c r="F44">
        <v>0.53837000000000002</v>
      </c>
      <c r="G44">
        <v>731.18200000000002</v>
      </c>
      <c r="H44">
        <v>0.58586000000000005</v>
      </c>
    </row>
    <row r="45" spans="1:8">
      <c r="A45">
        <v>730.952</v>
      </c>
      <c r="B45">
        <v>0.54788000000000003</v>
      </c>
      <c r="C45">
        <v>730.93200000000002</v>
      </c>
      <c r="D45">
        <v>0.55622000000000005</v>
      </c>
      <c r="E45">
        <v>731.14200000000005</v>
      </c>
      <c r="F45">
        <v>0.53164999999999996</v>
      </c>
      <c r="G45">
        <v>731.08199999999999</v>
      </c>
      <c r="H45">
        <v>0.55778000000000005</v>
      </c>
    </row>
    <row r="46" spans="1:8">
      <c r="A46">
        <v>730.85199999999998</v>
      </c>
      <c r="B46">
        <v>0.56213000000000002</v>
      </c>
      <c r="C46">
        <v>730.83199999999999</v>
      </c>
      <c r="D46">
        <v>0.55622000000000005</v>
      </c>
      <c r="E46">
        <v>731.04200000000003</v>
      </c>
      <c r="F46">
        <v>0.52192000000000005</v>
      </c>
      <c r="G46">
        <v>730.98199999999997</v>
      </c>
      <c r="H46">
        <v>0.53898000000000001</v>
      </c>
    </row>
    <row r="47" spans="1:8">
      <c r="A47">
        <v>730.75199999999995</v>
      </c>
      <c r="B47">
        <v>0.55001999999999995</v>
      </c>
      <c r="C47">
        <v>730.73199999999997</v>
      </c>
      <c r="D47">
        <v>0.53381000000000001</v>
      </c>
      <c r="E47">
        <v>730.94200000000001</v>
      </c>
      <c r="F47">
        <v>0.56718999999999997</v>
      </c>
      <c r="G47">
        <v>730.88199999999995</v>
      </c>
      <c r="H47">
        <v>0.55152000000000001</v>
      </c>
    </row>
    <row r="48" spans="1:8">
      <c r="A48">
        <v>730.65200000000004</v>
      </c>
      <c r="B48">
        <v>0.57016</v>
      </c>
      <c r="C48">
        <v>730.63199999999995</v>
      </c>
      <c r="D48">
        <v>0.56352000000000002</v>
      </c>
      <c r="E48">
        <v>730.84199999999998</v>
      </c>
      <c r="F48">
        <v>0.55074000000000001</v>
      </c>
      <c r="G48">
        <v>730.78200000000004</v>
      </c>
      <c r="H48">
        <v>0.56355</v>
      </c>
    </row>
    <row r="49" spans="1:8">
      <c r="A49">
        <v>730.55200000000002</v>
      </c>
      <c r="B49">
        <v>0.54756000000000005</v>
      </c>
      <c r="C49">
        <v>730.53200000000004</v>
      </c>
      <c r="D49">
        <v>0.55071999999999999</v>
      </c>
      <c r="E49">
        <v>730.74199999999996</v>
      </c>
      <c r="F49">
        <v>0.54862</v>
      </c>
      <c r="G49">
        <v>730.68200000000002</v>
      </c>
      <c r="H49">
        <v>0.54323999999999995</v>
      </c>
    </row>
    <row r="50" spans="1:8">
      <c r="A50">
        <v>730.452</v>
      </c>
      <c r="B50">
        <v>0.56094999999999995</v>
      </c>
      <c r="C50">
        <v>730.43200000000002</v>
      </c>
      <c r="D50">
        <v>0.55635000000000001</v>
      </c>
      <c r="E50">
        <v>730.64200000000005</v>
      </c>
      <c r="F50">
        <v>0.56471000000000005</v>
      </c>
      <c r="G50">
        <v>730.58199999999999</v>
      </c>
      <c r="H50">
        <v>0.53847999999999996</v>
      </c>
    </row>
    <row r="51" spans="1:8">
      <c r="A51">
        <v>730.35199999999998</v>
      </c>
      <c r="B51">
        <v>0.54637999999999998</v>
      </c>
      <c r="C51">
        <v>730.33199999999999</v>
      </c>
      <c r="D51">
        <v>0.56723999999999997</v>
      </c>
      <c r="E51">
        <v>730.54200000000003</v>
      </c>
      <c r="F51">
        <v>0.54261000000000004</v>
      </c>
      <c r="G51">
        <v>730.48199999999997</v>
      </c>
      <c r="H51">
        <v>0.54600000000000004</v>
      </c>
    </row>
    <row r="52" spans="1:8">
      <c r="A52">
        <v>730.25199999999995</v>
      </c>
      <c r="B52">
        <v>0.55579999999999996</v>
      </c>
      <c r="C52">
        <v>730.23199999999997</v>
      </c>
      <c r="D52">
        <v>0.54584999999999995</v>
      </c>
      <c r="E52">
        <v>730.44200000000001</v>
      </c>
      <c r="F52">
        <v>0.53854000000000002</v>
      </c>
      <c r="G52">
        <v>730.38199999999995</v>
      </c>
      <c r="H52">
        <v>0.54349000000000003</v>
      </c>
    </row>
    <row r="53" spans="1:8">
      <c r="A53">
        <v>730.15200000000004</v>
      </c>
      <c r="B53">
        <v>0.55837999999999999</v>
      </c>
      <c r="C53">
        <v>730.13199999999995</v>
      </c>
      <c r="D53">
        <v>0.57838000000000001</v>
      </c>
      <c r="E53">
        <v>730.34199999999998</v>
      </c>
      <c r="F53">
        <v>0.53005999999999998</v>
      </c>
      <c r="G53">
        <v>730.28200000000004</v>
      </c>
      <c r="H53">
        <v>0.56606000000000001</v>
      </c>
    </row>
    <row r="54" spans="1:8">
      <c r="A54">
        <v>730.05200000000002</v>
      </c>
      <c r="B54">
        <v>0.58643999999999996</v>
      </c>
      <c r="C54">
        <v>730.03200000000004</v>
      </c>
      <c r="D54">
        <v>0.56774999999999998</v>
      </c>
      <c r="E54">
        <v>730.24199999999996</v>
      </c>
      <c r="F54">
        <v>0.56523999999999996</v>
      </c>
      <c r="G54">
        <v>730.18200000000002</v>
      </c>
      <c r="H54">
        <v>0.57557999999999998</v>
      </c>
    </row>
    <row r="55" spans="1:8">
      <c r="A55">
        <v>729.952</v>
      </c>
      <c r="B55">
        <v>0.56952000000000003</v>
      </c>
      <c r="C55">
        <v>729.93200000000002</v>
      </c>
      <c r="D55">
        <v>0.53752999999999995</v>
      </c>
      <c r="E55">
        <v>730.14200000000005</v>
      </c>
      <c r="F55">
        <v>0.53678000000000003</v>
      </c>
      <c r="G55">
        <v>730.08199999999999</v>
      </c>
      <c r="H55">
        <v>0.54925999999999997</v>
      </c>
    </row>
    <row r="56" spans="1:8">
      <c r="A56">
        <v>729.85199999999998</v>
      </c>
      <c r="B56">
        <v>0.57679999999999998</v>
      </c>
      <c r="C56">
        <v>729.83199999999999</v>
      </c>
      <c r="D56">
        <v>0.54891999999999996</v>
      </c>
      <c r="E56">
        <v>730.04200000000003</v>
      </c>
      <c r="F56">
        <v>0.55410000000000004</v>
      </c>
      <c r="G56">
        <v>729.98199999999997</v>
      </c>
      <c r="H56">
        <v>0.55578000000000005</v>
      </c>
    </row>
    <row r="57" spans="1:8">
      <c r="A57">
        <v>729.75199999999995</v>
      </c>
      <c r="B57">
        <v>0.57347999999999999</v>
      </c>
      <c r="C57">
        <v>729.73199999999997</v>
      </c>
      <c r="D57">
        <v>0.52432999999999996</v>
      </c>
      <c r="E57">
        <v>729.94200000000001</v>
      </c>
      <c r="F57">
        <v>0.54808999999999997</v>
      </c>
      <c r="G57">
        <v>729.88199999999995</v>
      </c>
      <c r="H57">
        <v>0.53347</v>
      </c>
    </row>
    <row r="58" spans="1:8">
      <c r="A58">
        <v>729.65200000000004</v>
      </c>
      <c r="B58">
        <v>0.55237999999999998</v>
      </c>
      <c r="C58">
        <v>729.63199999999995</v>
      </c>
      <c r="D58">
        <v>0.56942000000000004</v>
      </c>
      <c r="E58">
        <v>729.84199999999998</v>
      </c>
      <c r="F58">
        <v>0.51590999999999998</v>
      </c>
      <c r="G58">
        <v>729.78200000000004</v>
      </c>
      <c r="H58">
        <v>0.57057000000000002</v>
      </c>
    </row>
    <row r="59" spans="1:8">
      <c r="A59">
        <v>729.55200000000002</v>
      </c>
      <c r="B59">
        <v>0.57177</v>
      </c>
      <c r="C59">
        <v>729.53200000000004</v>
      </c>
      <c r="D59">
        <v>0.58299000000000001</v>
      </c>
      <c r="E59">
        <v>729.74199999999996</v>
      </c>
      <c r="F59">
        <v>0.53500999999999999</v>
      </c>
      <c r="G59">
        <v>729.68200000000002</v>
      </c>
      <c r="H59">
        <v>0.53195999999999999</v>
      </c>
    </row>
    <row r="60" spans="1:8">
      <c r="A60">
        <v>729.452</v>
      </c>
      <c r="B60">
        <v>0.56908999999999998</v>
      </c>
      <c r="C60">
        <v>729.43200000000002</v>
      </c>
      <c r="D60">
        <v>0.57262000000000002</v>
      </c>
      <c r="E60">
        <v>729.64200000000005</v>
      </c>
      <c r="F60">
        <v>0.5343</v>
      </c>
      <c r="G60">
        <v>729.58199999999999</v>
      </c>
      <c r="H60">
        <v>0.56781000000000004</v>
      </c>
    </row>
    <row r="61" spans="1:8">
      <c r="A61">
        <v>729.35199999999998</v>
      </c>
      <c r="B61">
        <v>0.57476000000000005</v>
      </c>
      <c r="C61">
        <v>729.33199999999999</v>
      </c>
      <c r="D61">
        <v>0.56301000000000001</v>
      </c>
      <c r="E61">
        <v>729.54200000000003</v>
      </c>
      <c r="F61">
        <v>0.54615000000000002</v>
      </c>
      <c r="G61">
        <v>729.48199999999997</v>
      </c>
      <c r="H61">
        <v>0.54801</v>
      </c>
    </row>
    <row r="62" spans="1:8">
      <c r="A62">
        <v>729.25199999999995</v>
      </c>
      <c r="B62">
        <v>0.57969000000000004</v>
      </c>
      <c r="C62">
        <v>729.23199999999997</v>
      </c>
      <c r="D62">
        <v>0.57620000000000005</v>
      </c>
      <c r="E62">
        <v>729.44200000000001</v>
      </c>
      <c r="F62">
        <v>0.57567000000000002</v>
      </c>
      <c r="G62">
        <v>729.38199999999995</v>
      </c>
      <c r="H62">
        <v>0.58284999999999998</v>
      </c>
    </row>
    <row r="63" spans="1:8">
      <c r="A63">
        <v>729.15200000000004</v>
      </c>
      <c r="B63">
        <v>0.57691000000000003</v>
      </c>
      <c r="C63">
        <v>729.13199999999995</v>
      </c>
      <c r="D63">
        <v>0.54534000000000005</v>
      </c>
      <c r="E63">
        <v>729.34199999999998</v>
      </c>
      <c r="F63">
        <v>0.54296</v>
      </c>
      <c r="G63">
        <v>729.28200000000004</v>
      </c>
      <c r="H63">
        <v>0.56379999999999997</v>
      </c>
    </row>
    <row r="64" spans="1:8">
      <c r="A64">
        <v>729.05200000000002</v>
      </c>
      <c r="B64">
        <v>0.57862000000000002</v>
      </c>
      <c r="C64">
        <v>729.03200000000004</v>
      </c>
      <c r="D64">
        <v>0.57467000000000001</v>
      </c>
      <c r="E64">
        <v>729.24199999999996</v>
      </c>
      <c r="F64">
        <v>0.54684999999999995</v>
      </c>
      <c r="G64">
        <v>729.18200000000002</v>
      </c>
      <c r="H64">
        <v>0.57333000000000001</v>
      </c>
    </row>
    <row r="65" spans="1:8">
      <c r="A65">
        <v>728.952</v>
      </c>
      <c r="B65">
        <v>0.57186999999999999</v>
      </c>
      <c r="C65">
        <v>728.93200000000002</v>
      </c>
      <c r="D65">
        <v>0.56122000000000005</v>
      </c>
      <c r="E65">
        <v>729.14200000000005</v>
      </c>
      <c r="F65">
        <v>0.54454999999999998</v>
      </c>
      <c r="G65">
        <v>729.08199999999999</v>
      </c>
      <c r="H65">
        <v>0.53773000000000004</v>
      </c>
    </row>
    <row r="66" spans="1:8">
      <c r="A66">
        <v>728.85199999999998</v>
      </c>
      <c r="B66">
        <v>0.58065999999999995</v>
      </c>
      <c r="C66">
        <v>728.83199999999999</v>
      </c>
      <c r="D66">
        <v>0.56340000000000001</v>
      </c>
      <c r="E66">
        <v>729.04200000000003</v>
      </c>
      <c r="F66">
        <v>0.53837000000000002</v>
      </c>
      <c r="G66">
        <v>728.98199999999997</v>
      </c>
      <c r="H66">
        <v>0.57106999999999997</v>
      </c>
    </row>
    <row r="67" spans="1:8">
      <c r="A67">
        <v>728.75199999999995</v>
      </c>
      <c r="B67">
        <v>0.56620000000000004</v>
      </c>
      <c r="C67">
        <v>728.73199999999997</v>
      </c>
      <c r="D67">
        <v>0.60041</v>
      </c>
      <c r="E67">
        <v>728.94200000000001</v>
      </c>
      <c r="F67">
        <v>0.54049000000000003</v>
      </c>
      <c r="G67">
        <v>728.88199999999995</v>
      </c>
      <c r="H67">
        <v>0.61645000000000005</v>
      </c>
    </row>
    <row r="68" spans="1:8">
      <c r="A68">
        <v>728.65200000000004</v>
      </c>
      <c r="B68">
        <v>0.57091000000000003</v>
      </c>
      <c r="C68">
        <v>728.63199999999995</v>
      </c>
      <c r="D68">
        <v>0.57416</v>
      </c>
      <c r="E68">
        <v>728.84199999999998</v>
      </c>
      <c r="F68">
        <v>0.56311999999999995</v>
      </c>
      <c r="G68">
        <v>728.78200000000004</v>
      </c>
      <c r="H68">
        <v>0.57933999999999997</v>
      </c>
    </row>
    <row r="69" spans="1:8">
      <c r="A69">
        <v>728.55200000000002</v>
      </c>
      <c r="B69">
        <v>0.56008999999999998</v>
      </c>
      <c r="C69">
        <v>728.53200000000004</v>
      </c>
      <c r="D69">
        <v>0.57594999999999996</v>
      </c>
      <c r="E69">
        <v>728.74199999999996</v>
      </c>
      <c r="F69">
        <v>0.59211000000000003</v>
      </c>
      <c r="G69">
        <v>728.68200000000002</v>
      </c>
      <c r="H69">
        <v>0.57357999999999998</v>
      </c>
    </row>
    <row r="70" spans="1:8">
      <c r="A70">
        <v>728.452</v>
      </c>
      <c r="B70">
        <v>0.57155</v>
      </c>
      <c r="C70">
        <v>728.43200000000002</v>
      </c>
      <c r="D70">
        <v>0.58594000000000002</v>
      </c>
      <c r="E70">
        <v>728.64200000000005</v>
      </c>
      <c r="F70">
        <v>0.54561000000000004</v>
      </c>
      <c r="G70">
        <v>728.58199999999999</v>
      </c>
      <c r="H70">
        <v>0.59940000000000004</v>
      </c>
    </row>
    <row r="71" spans="1:8">
      <c r="A71">
        <v>728.35199999999998</v>
      </c>
      <c r="B71">
        <v>0.59950999999999999</v>
      </c>
      <c r="C71">
        <v>728.33199999999999</v>
      </c>
      <c r="D71">
        <v>0.60028000000000004</v>
      </c>
      <c r="E71">
        <v>728.54200000000003</v>
      </c>
      <c r="F71">
        <v>0.56047000000000002</v>
      </c>
      <c r="G71">
        <v>728.48199999999997</v>
      </c>
      <c r="H71">
        <v>0.5806</v>
      </c>
    </row>
    <row r="72" spans="1:8">
      <c r="A72">
        <v>728.25199999999995</v>
      </c>
      <c r="B72">
        <v>0.59843999999999997</v>
      </c>
      <c r="C72">
        <v>728.23199999999997</v>
      </c>
      <c r="D72">
        <v>0.57389999999999997</v>
      </c>
      <c r="E72">
        <v>728.44200000000001</v>
      </c>
      <c r="F72">
        <v>0.57479000000000002</v>
      </c>
      <c r="G72">
        <v>728.38199999999995</v>
      </c>
      <c r="H72">
        <v>0.57859000000000005</v>
      </c>
    </row>
    <row r="73" spans="1:8">
      <c r="A73">
        <v>728.15200000000004</v>
      </c>
      <c r="B73">
        <v>0.60421999999999998</v>
      </c>
      <c r="C73">
        <v>728.13199999999995</v>
      </c>
      <c r="D73">
        <v>0.5917</v>
      </c>
      <c r="E73">
        <v>728.34199999999998</v>
      </c>
      <c r="F73">
        <v>0.55605000000000004</v>
      </c>
      <c r="G73">
        <v>728.28200000000004</v>
      </c>
      <c r="H73">
        <v>0.60089999999999999</v>
      </c>
    </row>
    <row r="74" spans="1:8">
      <c r="A74">
        <v>728.05200000000002</v>
      </c>
      <c r="B74">
        <v>0.59608000000000005</v>
      </c>
      <c r="C74">
        <v>728.03200000000004</v>
      </c>
      <c r="D74">
        <v>0.58850000000000002</v>
      </c>
      <c r="E74">
        <v>728.24199999999996</v>
      </c>
      <c r="F74">
        <v>0.56011</v>
      </c>
      <c r="G74">
        <v>728.18200000000002</v>
      </c>
      <c r="H74">
        <v>0.57659000000000005</v>
      </c>
    </row>
    <row r="75" spans="1:8">
      <c r="A75">
        <v>727.952</v>
      </c>
      <c r="B75">
        <v>0.60807999999999995</v>
      </c>
      <c r="C75">
        <v>727.93200000000002</v>
      </c>
      <c r="D75">
        <v>0.59106000000000003</v>
      </c>
      <c r="E75">
        <v>728.14200000000005</v>
      </c>
      <c r="F75">
        <v>0.57867999999999997</v>
      </c>
      <c r="G75">
        <v>728.08199999999999</v>
      </c>
      <c r="H75">
        <v>0.60741999999999996</v>
      </c>
    </row>
    <row r="76" spans="1:8">
      <c r="A76">
        <v>727.85199999999998</v>
      </c>
      <c r="B76">
        <v>0.59253999999999996</v>
      </c>
      <c r="C76">
        <v>727.83199999999999</v>
      </c>
      <c r="D76">
        <v>0.58682999999999996</v>
      </c>
      <c r="E76">
        <v>728.04200000000003</v>
      </c>
      <c r="F76">
        <v>0.55710999999999999</v>
      </c>
      <c r="G76">
        <v>727.98199999999997</v>
      </c>
      <c r="H76">
        <v>0.59138000000000002</v>
      </c>
    </row>
    <row r="77" spans="1:8">
      <c r="A77">
        <v>727.75199999999995</v>
      </c>
      <c r="B77">
        <v>0.59950999999999999</v>
      </c>
      <c r="C77">
        <v>727.73199999999997</v>
      </c>
      <c r="D77">
        <v>0.60233000000000003</v>
      </c>
      <c r="E77">
        <v>727.94200000000001</v>
      </c>
      <c r="F77">
        <v>0.57584999999999997</v>
      </c>
      <c r="G77">
        <v>727.88199999999995</v>
      </c>
      <c r="H77">
        <v>0.60767000000000004</v>
      </c>
    </row>
    <row r="78" spans="1:8">
      <c r="A78">
        <v>727.65200000000004</v>
      </c>
      <c r="B78">
        <v>0.60175999999999996</v>
      </c>
      <c r="C78">
        <v>727.63199999999995</v>
      </c>
      <c r="D78">
        <v>0.59694999999999998</v>
      </c>
      <c r="E78">
        <v>727.84199999999998</v>
      </c>
      <c r="F78">
        <v>0.57372999999999996</v>
      </c>
      <c r="G78">
        <v>727.78200000000004</v>
      </c>
      <c r="H78">
        <v>0.57784000000000002</v>
      </c>
    </row>
    <row r="79" spans="1:8">
      <c r="A79">
        <v>727.55200000000002</v>
      </c>
      <c r="B79">
        <v>0.61450000000000005</v>
      </c>
      <c r="C79">
        <v>727.53200000000004</v>
      </c>
      <c r="D79">
        <v>0.62731000000000003</v>
      </c>
      <c r="E79">
        <v>727.74199999999996</v>
      </c>
      <c r="F79">
        <v>0.58787</v>
      </c>
      <c r="G79">
        <v>727.68200000000002</v>
      </c>
      <c r="H79">
        <v>0.61995</v>
      </c>
    </row>
    <row r="80" spans="1:8">
      <c r="A80">
        <v>727.452</v>
      </c>
      <c r="B80">
        <v>0.60475999999999996</v>
      </c>
      <c r="C80">
        <v>727.43200000000002</v>
      </c>
      <c r="D80">
        <v>0.62231000000000003</v>
      </c>
      <c r="E80">
        <v>727.64200000000005</v>
      </c>
      <c r="F80">
        <v>0.57355</v>
      </c>
      <c r="G80">
        <v>727.58199999999999</v>
      </c>
      <c r="H80">
        <v>0.63124000000000002</v>
      </c>
    </row>
    <row r="81" spans="1:8">
      <c r="A81">
        <v>727.35199999999998</v>
      </c>
      <c r="B81">
        <v>0.61836000000000002</v>
      </c>
      <c r="C81">
        <v>727.33199999999999</v>
      </c>
      <c r="D81">
        <v>0.64498</v>
      </c>
      <c r="E81">
        <v>727.54200000000003</v>
      </c>
      <c r="F81">
        <v>0.59813000000000005</v>
      </c>
      <c r="G81">
        <v>727.48199999999997</v>
      </c>
      <c r="H81">
        <v>0.62397000000000002</v>
      </c>
    </row>
    <row r="82" spans="1:8">
      <c r="A82">
        <v>727.25199999999995</v>
      </c>
      <c r="B82">
        <v>0.63859999999999995</v>
      </c>
      <c r="C82">
        <v>727.23199999999997</v>
      </c>
      <c r="D82">
        <v>0.62204999999999999</v>
      </c>
      <c r="E82">
        <v>727.44200000000001</v>
      </c>
      <c r="F82">
        <v>0.60890999999999995</v>
      </c>
      <c r="G82">
        <v>727.38199999999995</v>
      </c>
      <c r="H82">
        <v>0.59036999999999995</v>
      </c>
    </row>
    <row r="83" spans="1:8">
      <c r="A83">
        <v>727.15200000000004</v>
      </c>
      <c r="B83">
        <v>0.62114000000000003</v>
      </c>
      <c r="C83">
        <v>727.13199999999995</v>
      </c>
      <c r="D83">
        <v>0.62590000000000001</v>
      </c>
      <c r="E83">
        <v>727.34199999999998</v>
      </c>
      <c r="F83">
        <v>0.61775000000000002</v>
      </c>
      <c r="G83">
        <v>727.28200000000004</v>
      </c>
      <c r="H83">
        <v>0.62672000000000005</v>
      </c>
    </row>
    <row r="84" spans="1:8">
      <c r="A84">
        <v>727.05200000000002</v>
      </c>
      <c r="B84">
        <v>0.61556999999999995</v>
      </c>
      <c r="C84">
        <v>727.03200000000004</v>
      </c>
      <c r="D84">
        <v>0.64114000000000004</v>
      </c>
      <c r="E84">
        <v>727.24199999999996</v>
      </c>
      <c r="F84">
        <v>0.60997000000000001</v>
      </c>
      <c r="G84">
        <v>727.18200000000002</v>
      </c>
      <c r="H84">
        <v>0.63900999999999997</v>
      </c>
    </row>
    <row r="85" spans="1:8">
      <c r="A85">
        <v>726.952</v>
      </c>
      <c r="B85">
        <v>0.64866999999999997</v>
      </c>
      <c r="C85">
        <v>726.93200000000002</v>
      </c>
      <c r="D85">
        <v>0.63627</v>
      </c>
      <c r="E85">
        <v>727.14200000000005</v>
      </c>
      <c r="F85">
        <v>0.63702000000000003</v>
      </c>
      <c r="G85">
        <v>727.08199999999999</v>
      </c>
      <c r="H85">
        <v>0.65529999999999999</v>
      </c>
    </row>
    <row r="86" spans="1:8">
      <c r="A86">
        <v>726.85199999999998</v>
      </c>
      <c r="B86">
        <v>0.64942</v>
      </c>
      <c r="C86">
        <v>726.83199999999999</v>
      </c>
      <c r="D86">
        <v>0.67930000000000001</v>
      </c>
      <c r="E86">
        <v>727.04200000000003</v>
      </c>
      <c r="F86">
        <v>0.64020999999999995</v>
      </c>
      <c r="G86">
        <v>726.98199999999997</v>
      </c>
      <c r="H86">
        <v>0.63951000000000002</v>
      </c>
    </row>
    <row r="87" spans="1:8">
      <c r="A87">
        <v>726.75199999999995</v>
      </c>
      <c r="B87">
        <v>0.65017000000000003</v>
      </c>
      <c r="C87">
        <v>726.73199999999997</v>
      </c>
      <c r="D87">
        <v>0.63051000000000001</v>
      </c>
      <c r="E87">
        <v>726.94200000000001</v>
      </c>
      <c r="F87">
        <v>0.62412000000000001</v>
      </c>
      <c r="G87">
        <v>726.88199999999995</v>
      </c>
      <c r="H87">
        <v>0.61419000000000001</v>
      </c>
    </row>
    <row r="88" spans="1:8">
      <c r="A88">
        <v>726.65200000000004</v>
      </c>
      <c r="B88">
        <v>0.66034999999999999</v>
      </c>
      <c r="C88">
        <v>726.63199999999995</v>
      </c>
      <c r="D88">
        <v>0.66059999999999997</v>
      </c>
      <c r="E88">
        <v>726.84199999999998</v>
      </c>
      <c r="F88">
        <v>0.60572999999999999</v>
      </c>
      <c r="G88">
        <v>726.78200000000004</v>
      </c>
      <c r="H88">
        <v>0.66005999999999998</v>
      </c>
    </row>
    <row r="89" spans="1:8">
      <c r="A89">
        <v>726.55200000000002</v>
      </c>
      <c r="B89">
        <v>0.67062999999999995</v>
      </c>
      <c r="C89">
        <v>726.53200000000004</v>
      </c>
      <c r="D89">
        <v>0.67713000000000001</v>
      </c>
      <c r="E89">
        <v>726.74199999999996</v>
      </c>
      <c r="F89">
        <v>0.64268000000000003</v>
      </c>
      <c r="G89">
        <v>726.68200000000002</v>
      </c>
      <c r="H89">
        <v>0.69667000000000001</v>
      </c>
    </row>
    <row r="90" spans="1:8">
      <c r="A90">
        <v>726.452</v>
      </c>
      <c r="B90">
        <v>0.68615999999999999</v>
      </c>
      <c r="C90">
        <v>726.43200000000002</v>
      </c>
      <c r="D90">
        <v>0.67084999999999995</v>
      </c>
      <c r="E90">
        <v>726.64200000000005</v>
      </c>
      <c r="F90">
        <v>0.64851000000000003</v>
      </c>
      <c r="G90">
        <v>726.58199999999999</v>
      </c>
      <c r="H90">
        <v>0.66783999999999999</v>
      </c>
    </row>
    <row r="91" spans="1:8">
      <c r="A91">
        <v>726.35199999999998</v>
      </c>
      <c r="B91">
        <v>0.68198000000000003</v>
      </c>
      <c r="C91">
        <v>726.33199999999999</v>
      </c>
      <c r="D91">
        <v>0.67239000000000004</v>
      </c>
      <c r="E91">
        <v>726.54200000000003</v>
      </c>
      <c r="F91">
        <v>0.63083</v>
      </c>
      <c r="G91">
        <v>726.48199999999997</v>
      </c>
      <c r="H91">
        <v>0.64000999999999997</v>
      </c>
    </row>
    <row r="92" spans="1:8">
      <c r="A92">
        <v>726.25199999999995</v>
      </c>
      <c r="B92">
        <v>0.67052</v>
      </c>
      <c r="C92">
        <v>726.23199999999997</v>
      </c>
      <c r="D92">
        <v>0.69684999999999997</v>
      </c>
      <c r="E92">
        <v>726.44200000000001</v>
      </c>
      <c r="F92">
        <v>0.65258000000000005</v>
      </c>
      <c r="G92">
        <v>726.38199999999995</v>
      </c>
      <c r="H92">
        <v>0.65203999999999995</v>
      </c>
    </row>
    <row r="93" spans="1:8">
      <c r="A93">
        <v>726.15200000000004</v>
      </c>
      <c r="B93">
        <v>0.69527000000000005</v>
      </c>
      <c r="C93">
        <v>726.13199999999995</v>
      </c>
      <c r="D93">
        <v>0.68840000000000001</v>
      </c>
      <c r="E93">
        <v>726.34199999999998</v>
      </c>
      <c r="F93">
        <v>0.67149999999999999</v>
      </c>
      <c r="G93">
        <v>726.28200000000004</v>
      </c>
      <c r="H93">
        <v>0.68162</v>
      </c>
    </row>
    <row r="94" spans="1:8">
      <c r="A94">
        <v>726.05200000000002</v>
      </c>
      <c r="B94">
        <v>0.68572999999999995</v>
      </c>
      <c r="C94">
        <v>726.03200000000004</v>
      </c>
      <c r="D94">
        <v>0.68352999999999997</v>
      </c>
      <c r="E94">
        <v>726.24199999999996</v>
      </c>
      <c r="F94">
        <v>0.63048000000000004</v>
      </c>
      <c r="G94">
        <v>726.18200000000002</v>
      </c>
      <c r="H94">
        <v>0.70669000000000004</v>
      </c>
    </row>
    <row r="95" spans="1:8">
      <c r="A95">
        <v>725.952</v>
      </c>
      <c r="B95">
        <v>0.73082999999999998</v>
      </c>
      <c r="C95">
        <v>725.93200000000002</v>
      </c>
      <c r="D95">
        <v>0.71657000000000004</v>
      </c>
      <c r="E95">
        <v>726.14200000000005</v>
      </c>
      <c r="F95">
        <v>0.68052000000000001</v>
      </c>
      <c r="G95">
        <v>726.08199999999999</v>
      </c>
      <c r="H95">
        <v>0.69291000000000003</v>
      </c>
    </row>
    <row r="96" spans="1:8">
      <c r="A96">
        <v>725.85199999999998</v>
      </c>
      <c r="B96">
        <v>0.72375999999999996</v>
      </c>
      <c r="C96">
        <v>725.83199999999999</v>
      </c>
      <c r="D96">
        <v>0.72975999999999996</v>
      </c>
      <c r="E96">
        <v>726.04200000000003</v>
      </c>
      <c r="F96">
        <v>0.68971000000000005</v>
      </c>
      <c r="G96">
        <v>725.98199999999997</v>
      </c>
      <c r="H96">
        <v>0.70994999999999997</v>
      </c>
    </row>
    <row r="97" spans="1:8">
      <c r="A97">
        <v>725.75199999999995</v>
      </c>
      <c r="B97">
        <v>0.72867999999999999</v>
      </c>
      <c r="C97">
        <v>725.73199999999997</v>
      </c>
      <c r="D97">
        <v>0.71440000000000003</v>
      </c>
      <c r="E97">
        <v>725.94200000000001</v>
      </c>
      <c r="F97">
        <v>0.66884999999999994</v>
      </c>
      <c r="G97">
        <v>725.88199999999995</v>
      </c>
      <c r="H97">
        <v>0.71948000000000001</v>
      </c>
    </row>
    <row r="98" spans="1:8">
      <c r="A98">
        <v>725.65200000000004</v>
      </c>
      <c r="B98">
        <v>0.73211000000000004</v>
      </c>
      <c r="C98">
        <v>725.63199999999995</v>
      </c>
      <c r="D98">
        <v>0.70159000000000005</v>
      </c>
      <c r="E98">
        <v>725.84199999999998</v>
      </c>
      <c r="F98">
        <v>0.65964999999999996</v>
      </c>
      <c r="G98">
        <v>725.78200000000004</v>
      </c>
      <c r="H98">
        <v>0.76585999999999999</v>
      </c>
    </row>
    <row r="99" spans="1:8">
      <c r="A99">
        <v>725.55200000000002</v>
      </c>
      <c r="B99">
        <v>0.74282000000000004</v>
      </c>
      <c r="C99">
        <v>725.53200000000004</v>
      </c>
      <c r="D99">
        <v>0.70184000000000002</v>
      </c>
      <c r="E99">
        <v>725.74199999999996</v>
      </c>
      <c r="F99">
        <v>0.69111999999999996</v>
      </c>
      <c r="G99">
        <v>725.68200000000002</v>
      </c>
      <c r="H99">
        <v>0.72724999999999995</v>
      </c>
    </row>
    <row r="100" spans="1:8">
      <c r="A100">
        <v>725.452</v>
      </c>
      <c r="B100">
        <v>0.74336000000000002</v>
      </c>
      <c r="C100">
        <v>725.43200000000002</v>
      </c>
      <c r="D100">
        <v>0.73348000000000002</v>
      </c>
      <c r="E100">
        <v>725.64200000000005</v>
      </c>
      <c r="F100">
        <v>0.72560000000000002</v>
      </c>
      <c r="G100">
        <v>725.58199999999999</v>
      </c>
      <c r="H100">
        <v>0.69791999999999998</v>
      </c>
    </row>
    <row r="101" spans="1:8">
      <c r="A101">
        <v>725.35199999999998</v>
      </c>
      <c r="B101">
        <v>0.75117999999999996</v>
      </c>
      <c r="C101">
        <v>725.33199999999999</v>
      </c>
      <c r="D101">
        <v>0.73553000000000002</v>
      </c>
      <c r="E101">
        <v>725.54200000000003</v>
      </c>
      <c r="F101">
        <v>0.70172999999999996</v>
      </c>
      <c r="G101">
        <v>725.48199999999997</v>
      </c>
      <c r="H101">
        <v>0.74304000000000003</v>
      </c>
    </row>
    <row r="102" spans="1:8">
      <c r="A102">
        <v>725.25199999999995</v>
      </c>
      <c r="B102">
        <v>0.76659999999999995</v>
      </c>
      <c r="C102">
        <v>725.23199999999997</v>
      </c>
      <c r="D102">
        <v>0.75666</v>
      </c>
      <c r="E102">
        <v>725.44200000000001</v>
      </c>
      <c r="F102">
        <v>0.70757000000000003</v>
      </c>
      <c r="G102">
        <v>725.38199999999995</v>
      </c>
      <c r="H102">
        <v>0.73302</v>
      </c>
    </row>
    <row r="103" spans="1:8">
      <c r="A103">
        <v>725.15200000000004</v>
      </c>
      <c r="B103">
        <v>0.75792999999999999</v>
      </c>
      <c r="C103">
        <v>725.13199999999995</v>
      </c>
      <c r="D103">
        <v>0.75844999999999996</v>
      </c>
      <c r="E103">
        <v>725.34199999999998</v>
      </c>
      <c r="F103">
        <v>0.69377999999999995</v>
      </c>
      <c r="G103">
        <v>725.28200000000004</v>
      </c>
      <c r="H103">
        <v>0.74353999999999998</v>
      </c>
    </row>
    <row r="104" spans="1:8">
      <c r="A104">
        <v>725.05200000000002</v>
      </c>
      <c r="B104">
        <v>0.75610999999999995</v>
      </c>
      <c r="C104">
        <v>725.03200000000004</v>
      </c>
      <c r="D104">
        <v>0.76485999999999998</v>
      </c>
      <c r="E104">
        <v>725.24199999999996</v>
      </c>
      <c r="F104">
        <v>0.69837000000000005</v>
      </c>
      <c r="G104">
        <v>725.18200000000002</v>
      </c>
      <c r="H104">
        <v>0.75909000000000004</v>
      </c>
    </row>
    <row r="105" spans="1:8">
      <c r="A105">
        <v>724.952</v>
      </c>
      <c r="B105">
        <v>0.76520999999999995</v>
      </c>
      <c r="C105">
        <v>724.93200000000002</v>
      </c>
      <c r="D105">
        <v>0.76985000000000003</v>
      </c>
      <c r="E105">
        <v>725.14200000000005</v>
      </c>
      <c r="F105">
        <v>0.71552000000000004</v>
      </c>
      <c r="G105">
        <v>725.08199999999999</v>
      </c>
      <c r="H105">
        <v>0.71823000000000004</v>
      </c>
    </row>
    <row r="106" spans="1:8">
      <c r="A106">
        <v>724.85199999999998</v>
      </c>
      <c r="B106">
        <v>0.76446000000000003</v>
      </c>
      <c r="C106">
        <v>724.83199999999999</v>
      </c>
      <c r="D106">
        <v>0.77229000000000003</v>
      </c>
      <c r="E106">
        <v>725.04200000000003</v>
      </c>
      <c r="F106">
        <v>0.74734999999999996</v>
      </c>
      <c r="G106">
        <v>724.98199999999997</v>
      </c>
      <c r="H106">
        <v>0.75182000000000004</v>
      </c>
    </row>
    <row r="107" spans="1:8">
      <c r="A107">
        <v>724.75199999999995</v>
      </c>
      <c r="B107">
        <v>0.77710000000000001</v>
      </c>
      <c r="C107">
        <v>724.73199999999997</v>
      </c>
      <c r="D107">
        <v>0.76600999999999997</v>
      </c>
      <c r="E107">
        <v>724.94200000000001</v>
      </c>
      <c r="F107">
        <v>0.74682000000000004</v>
      </c>
      <c r="G107">
        <v>724.88199999999995</v>
      </c>
      <c r="H107">
        <v>0.75707999999999998</v>
      </c>
    </row>
    <row r="108" spans="1:8">
      <c r="A108">
        <v>724.65200000000004</v>
      </c>
      <c r="B108">
        <v>0.76478000000000002</v>
      </c>
      <c r="C108">
        <v>724.63199999999995</v>
      </c>
      <c r="D108">
        <v>0.79137000000000002</v>
      </c>
      <c r="E108">
        <v>724.84199999999998</v>
      </c>
      <c r="F108">
        <v>0.76644000000000001</v>
      </c>
      <c r="G108">
        <v>724.78200000000004</v>
      </c>
      <c r="H108">
        <v>0.74780999999999997</v>
      </c>
    </row>
    <row r="109" spans="1:8">
      <c r="A109">
        <v>724.55200000000002</v>
      </c>
      <c r="B109">
        <v>0.77956000000000003</v>
      </c>
      <c r="C109">
        <v>724.53200000000004</v>
      </c>
      <c r="D109">
        <v>0.80840000000000001</v>
      </c>
      <c r="E109">
        <v>724.74199999999996</v>
      </c>
      <c r="F109">
        <v>0.76873999999999998</v>
      </c>
      <c r="G109">
        <v>724.68200000000002</v>
      </c>
      <c r="H109">
        <v>0.78290000000000004</v>
      </c>
    </row>
    <row r="110" spans="1:8">
      <c r="A110">
        <v>724.452</v>
      </c>
      <c r="B110">
        <v>0.79423999999999995</v>
      </c>
      <c r="C110">
        <v>724.43200000000002</v>
      </c>
      <c r="D110">
        <v>0.76614000000000004</v>
      </c>
      <c r="E110">
        <v>724.64200000000005</v>
      </c>
      <c r="F110">
        <v>0.77405000000000002</v>
      </c>
      <c r="G110">
        <v>724.58199999999999</v>
      </c>
      <c r="H110">
        <v>0.77988999999999997</v>
      </c>
    </row>
    <row r="111" spans="1:8">
      <c r="A111">
        <v>724.35199999999998</v>
      </c>
      <c r="B111">
        <v>0.81415999999999999</v>
      </c>
      <c r="C111">
        <v>724.33199999999999</v>
      </c>
      <c r="D111">
        <v>0.80993999999999999</v>
      </c>
      <c r="E111">
        <v>724.54200000000003</v>
      </c>
      <c r="F111">
        <v>0.75495000000000001</v>
      </c>
      <c r="G111">
        <v>724.48199999999997</v>
      </c>
      <c r="H111">
        <v>0.77012000000000003</v>
      </c>
    </row>
    <row r="112" spans="1:8">
      <c r="A112">
        <v>724.25199999999995</v>
      </c>
      <c r="B112">
        <v>0.78856000000000004</v>
      </c>
      <c r="C112">
        <v>724.23199999999997</v>
      </c>
      <c r="D112">
        <v>0.80840000000000001</v>
      </c>
      <c r="E112">
        <v>724.44200000000001</v>
      </c>
      <c r="F112">
        <v>0.75936999999999999</v>
      </c>
      <c r="G112">
        <v>724.38199999999995</v>
      </c>
      <c r="H112">
        <v>0.78566000000000003</v>
      </c>
    </row>
    <row r="113" spans="1:8">
      <c r="A113">
        <v>724.15200000000004</v>
      </c>
      <c r="B113">
        <v>0.78974</v>
      </c>
      <c r="C113">
        <v>724.13199999999995</v>
      </c>
      <c r="D113">
        <v>0.81620999999999999</v>
      </c>
      <c r="E113">
        <v>724.34199999999998</v>
      </c>
      <c r="F113">
        <v>0.77175000000000005</v>
      </c>
      <c r="G113">
        <v>724.28200000000004</v>
      </c>
      <c r="H113">
        <v>0.80020000000000002</v>
      </c>
    </row>
    <row r="114" spans="1:8">
      <c r="A114">
        <v>724.05200000000002</v>
      </c>
      <c r="B114">
        <v>0.81020000000000003</v>
      </c>
      <c r="C114">
        <v>724.03200000000004</v>
      </c>
      <c r="D114">
        <v>0.78559999999999997</v>
      </c>
      <c r="E114">
        <v>724.24199999999996</v>
      </c>
      <c r="F114">
        <v>0.77368999999999999</v>
      </c>
      <c r="G114">
        <v>724.18200000000002</v>
      </c>
      <c r="H114">
        <v>0.78215000000000001</v>
      </c>
    </row>
    <row r="115" spans="1:8">
      <c r="A115">
        <v>723.952</v>
      </c>
      <c r="B115">
        <v>0.79766999999999999</v>
      </c>
      <c r="C115">
        <v>723.93200000000002</v>
      </c>
      <c r="D115">
        <v>0.77432999999999996</v>
      </c>
      <c r="E115">
        <v>724.14200000000005</v>
      </c>
      <c r="F115">
        <v>0.73390999999999995</v>
      </c>
      <c r="G115">
        <v>724.08199999999999</v>
      </c>
      <c r="H115">
        <v>0.79242999999999997</v>
      </c>
    </row>
    <row r="116" spans="1:8">
      <c r="A116">
        <v>723.85199999999998</v>
      </c>
      <c r="B116">
        <v>0.78524000000000005</v>
      </c>
      <c r="C116">
        <v>723.83199999999999</v>
      </c>
      <c r="D116">
        <v>0.79161999999999999</v>
      </c>
      <c r="E116">
        <v>724.04200000000003</v>
      </c>
      <c r="F116">
        <v>0.76466999999999996</v>
      </c>
      <c r="G116">
        <v>723.98199999999997</v>
      </c>
      <c r="H116">
        <v>0.75707999999999998</v>
      </c>
    </row>
    <row r="117" spans="1:8">
      <c r="A117">
        <v>723.75199999999995</v>
      </c>
      <c r="B117">
        <v>0.77946000000000004</v>
      </c>
      <c r="C117">
        <v>723.73199999999997</v>
      </c>
      <c r="D117">
        <v>0.77190000000000003</v>
      </c>
      <c r="E117">
        <v>723.94200000000001</v>
      </c>
      <c r="F117">
        <v>0.77898999999999996</v>
      </c>
      <c r="G117">
        <v>723.88199999999995</v>
      </c>
      <c r="H117">
        <v>0.76459999999999995</v>
      </c>
    </row>
    <row r="118" spans="1:8">
      <c r="A118">
        <v>723.65200000000004</v>
      </c>
      <c r="B118">
        <v>0.80237999999999998</v>
      </c>
      <c r="C118">
        <v>723.63199999999995</v>
      </c>
      <c r="D118">
        <v>0.79213999999999996</v>
      </c>
      <c r="E118">
        <v>723.84199999999998</v>
      </c>
      <c r="F118">
        <v>0.78942999999999997</v>
      </c>
      <c r="G118">
        <v>723.78200000000004</v>
      </c>
      <c r="H118">
        <v>0.76910999999999996</v>
      </c>
    </row>
    <row r="119" spans="1:8">
      <c r="A119">
        <v>723.55200000000002</v>
      </c>
      <c r="B119">
        <v>0.80613000000000001</v>
      </c>
      <c r="C119">
        <v>723.53200000000004</v>
      </c>
      <c r="D119">
        <v>0.77573999999999999</v>
      </c>
      <c r="E119">
        <v>723.74199999999996</v>
      </c>
      <c r="F119">
        <v>0.74699000000000004</v>
      </c>
      <c r="G119">
        <v>723.68200000000002</v>
      </c>
      <c r="H119">
        <v>0.76785999999999999</v>
      </c>
    </row>
    <row r="120" spans="1:8">
      <c r="A120">
        <v>723.452</v>
      </c>
      <c r="B120">
        <v>0.78395000000000004</v>
      </c>
      <c r="C120">
        <v>723.43200000000002</v>
      </c>
      <c r="D120">
        <v>0.75602000000000003</v>
      </c>
      <c r="E120">
        <v>723.64200000000005</v>
      </c>
      <c r="F120">
        <v>0.76590999999999998</v>
      </c>
      <c r="G120">
        <v>723.58199999999999</v>
      </c>
      <c r="H120">
        <v>0.75507999999999997</v>
      </c>
    </row>
    <row r="121" spans="1:8">
      <c r="A121">
        <v>723.35199999999998</v>
      </c>
      <c r="B121">
        <v>0.78727000000000003</v>
      </c>
      <c r="C121">
        <v>723.33199999999999</v>
      </c>
      <c r="D121">
        <v>0.76063000000000003</v>
      </c>
      <c r="E121">
        <v>723.54200000000003</v>
      </c>
      <c r="F121">
        <v>0.74097999999999997</v>
      </c>
      <c r="G121">
        <v>723.48199999999997</v>
      </c>
      <c r="H121">
        <v>0.74731000000000003</v>
      </c>
    </row>
    <row r="122" spans="1:8">
      <c r="A122">
        <v>723.25199999999995</v>
      </c>
      <c r="B122">
        <v>0.77817000000000003</v>
      </c>
      <c r="C122">
        <v>723.23199999999997</v>
      </c>
      <c r="D122">
        <v>0.76665000000000005</v>
      </c>
      <c r="E122">
        <v>723.44200000000001</v>
      </c>
      <c r="F122">
        <v>0.76466999999999996</v>
      </c>
      <c r="G122">
        <v>723.38199999999995</v>
      </c>
      <c r="H122">
        <v>0.73526999999999998</v>
      </c>
    </row>
    <row r="123" spans="1:8">
      <c r="A123">
        <v>723.15200000000004</v>
      </c>
      <c r="B123">
        <v>0.77505999999999997</v>
      </c>
      <c r="C123">
        <v>723.13199999999995</v>
      </c>
      <c r="D123">
        <v>0.77331000000000005</v>
      </c>
      <c r="E123">
        <v>723.34199999999998</v>
      </c>
      <c r="F123">
        <v>0.75529999999999997</v>
      </c>
      <c r="G123">
        <v>723.28200000000004</v>
      </c>
      <c r="H123">
        <v>0.76434999999999997</v>
      </c>
    </row>
    <row r="124" spans="1:8">
      <c r="A124">
        <v>723.05200000000002</v>
      </c>
      <c r="B124">
        <v>0.75310999999999995</v>
      </c>
      <c r="C124">
        <v>723.03200000000004</v>
      </c>
      <c r="D124">
        <v>0.74231999999999998</v>
      </c>
      <c r="E124">
        <v>723.24199999999996</v>
      </c>
      <c r="F124">
        <v>0.76519999999999999</v>
      </c>
      <c r="G124">
        <v>723.18200000000002</v>
      </c>
      <c r="H124">
        <v>0.73953000000000002</v>
      </c>
    </row>
    <row r="125" spans="1:8">
      <c r="A125">
        <v>722.952</v>
      </c>
      <c r="B125">
        <v>0.79605999999999999</v>
      </c>
      <c r="C125">
        <v>722.93200000000002</v>
      </c>
      <c r="D125">
        <v>0.74743999999999999</v>
      </c>
      <c r="E125">
        <v>723.14200000000005</v>
      </c>
      <c r="F125">
        <v>0.74894000000000005</v>
      </c>
      <c r="G125">
        <v>723.08199999999999</v>
      </c>
      <c r="H125">
        <v>0.71721999999999997</v>
      </c>
    </row>
    <row r="126" spans="1:8">
      <c r="A126">
        <v>722.85199999999998</v>
      </c>
      <c r="B126">
        <v>0.77163999999999999</v>
      </c>
      <c r="C126">
        <v>722.83199999999999</v>
      </c>
      <c r="D126">
        <v>0.74397999999999997</v>
      </c>
      <c r="E126">
        <v>723.04200000000003</v>
      </c>
      <c r="F126">
        <v>0.74239999999999995</v>
      </c>
      <c r="G126">
        <v>722.98199999999997</v>
      </c>
      <c r="H126">
        <v>0.71370999999999996</v>
      </c>
    </row>
    <row r="127" spans="1:8">
      <c r="A127">
        <v>722.75199999999995</v>
      </c>
      <c r="B127">
        <v>0.73660999999999999</v>
      </c>
      <c r="C127">
        <v>722.73199999999997</v>
      </c>
      <c r="D127">
        <v>0.73526999999999998</v>
      </c>
      <c r="E127">
        <v>722.94200000000001</v>
      </c>
      <c r="F127">
        <v>0.75636000000000003</v>
      </c>
      <c r="G127">
        <v>722.88199999999995</v>
      </c>
      <c r="H127">
        <v>0.73150999999999999</v>
      </c>
    </row>
    <row r="128" spans="1:8">
      <c r="A128">
        <v>722.65200000000004</v>
      </c>
      <c r="B128">
        <v>0.73843000000000003</v>
      </c>
      <c r="C128">
        <v>722.63199999999995</v>
      </c>
      <c r="D128">
        <v>0.73987999999999998</v>
      </c>
      <c r="E128">
        <v>722.84199999999998</v>
      </c>
      <c r="F128">
        <v>0.72613000000000005</v>
      </c>
      <c r="G128">
        <v>722.78200000000004</v>
      </c>
      <c r="H128">
        <v>0.71848000000000001</v>
      </c>
    </row>
    <row r="129" spans="1:8">
      <c r="A129">
        <v>722.55200000000002</v>
      </c>
      <c r="B129">
        <v>0.73565000000000003</v>
      </c>
      <c r="C129">
        <v>722.53200000000004</v>
      </c>
      <c r="D129">
        <v>0.69274999999999998</v>
      </c>
      <c r="E129">
        <v>722.74199999999996</v>
      </c>
      <c r="F129">
        <v>0.68386999999999998</v>
      </c>
      <c r="G129">
        <v>722.68200000000002</v>
      </c>
      <c r="H129">
        <v>0.70143</v>
      </c>
    </row>
    <row r="130" spans="1:8">
      <c r="A130">
        <v>722.452</v>
      </c>
      <c r="B130">
        <v>0.72053999999999996</v>
      </c>
      <c r="C130">
        <v>722.43200000000002</v>
      </c>
      <c r="D130">
        <v>0.71043000000000001</v>
      </c>
      <c r="E130">
        <v>722.64200000000005</v>
      </c>
      <c r="F130">
        <v>0.71694000000000002</v>
      </c>
      <c r="G130">
        <v>722.58199999999999</v>
      </c>
      <c r="H130">
        <v>0.69040000000000001</v>
      </c>
    </row>
    <row r="131" spans="1:8">
      <c r="A131">
        <v>722.35199999999998</v>
      </c>
      <c r="B131">
        <v>0.7349</v>
      </c>
      <c r="C131">
        <v>722.33199999999999</v>
      </c>
      <c r="D131">
        <v>0.66456999999999999</v>
      </c>
      <c r="E131">
        <v>722.54200000000003</v>
      </c>
      <c r="F131">
        <v>0.68033999999999994</v>
      </c>
      <c r="G131">
        <v>722.48199999999997</v>
      </c>
      <c r="H131">
        <v>0.66457999999999995</v>
      </c>
    </row>
    <row r="132" spans="1:8">
      <c r="A132">
        <v>722.25199999999995</v>
      </c>
      <c r="B132">
        <v>0.73050999999999999</v>
      </c>
      <c r="C132">
        <v>722.23199999999997</v>
      </c>
      <c r="D132">
        <v>0.67713000000000001</v>
      </c>
      <c r="E132">
        <v>722.44200000000001</v>
      </c>
      <c r="F132">
        <v>0.66637000000000002</v>
      </c>
      <c r="G132">
        <v>722.38199999999995</v>
      </c>
      <c r="H132">
        <v>0.68086999999999998</v>
      </c>
    </row>
    <row r="133" spans="1:8">
      <c r="A133">
        <v>722.15200000000004</v>
      </c>
      <c r="B133">
        <v>0.69816</v>
      </c>
      <c r="C133">
        <v>722.13199999999995</v>
      </c>
      <c r="D133">
        <v>0.66317000000000004</v>
      </c>
      <c r="E133">
        <v>722.34199999999998</v>
      </c>
      <c r="F133">
        <v>0.68759000000000003</v>
      </c>
      <c r="G133">
        <v>722.28200000000004</v>
      </c>
      <c r="H133">
        <v>0.65805999999999998</v>
      </c>
    </row>
    <row r="134" spans="1:8">
      <c r="A134">
        <v>722.05200000000002</v>
      </c>
      <c r="B134">
        <v>0.71840000000000004</v>
      </c>
      <c r="C134">
        <v>722.03200000000004</v>
      </c>
      <c r="D134">
        <v>0.69915000000000005</v>
      </c>
      <c r="E134">
        <v>722.24199999999996</v>
      </c>
      <c r="F134">
        <v>0.70120000000000005</v>
      </c>
      <c r="G134">
        <v>722.18200000000002</v>
      </c>
      <c r="H134">
        <v>0.65329999999999999</v>
      </c>
    </row>
    <row r="135" spans="1:8">
      <c r="A135">
        <v>721.952</v>
      </c>
      <c r="B135">
        <v>0.71572000000000002</v>
      </c>
      <c r="C135">
        <v>721.93200000000002</v>
      </c>
      <c r="D135">
        <v>0.68827000000000005</v>
      </c>
      <c r="E135">
        <v>722.14200000000005</v>
      </c>
      <c r="F135">
        <v>0.66176999999999997</v>
      </c>
      <c r="G135">
        <v>722.08199999999999</v>
      </c>
      <c r="H135">
        <v>0.65354999999999996</v>
      </c>
    </row>
    <row r="136" spans="1:8">
      <c r="A136">
        <v>721.85199999999998</v>
      </c>
      <c r="B136">
        <v>0.68188000000000004</v>
      </c>
      <c r="C136">
        <v>721.83199999999999</v>
      </c>
      <c r="D136">
        <v>0.63870000000000005</v>
      </c>
      <c r="E136">
        <v>722.04200000000003</v>
      </c>
      <c r="F136">
        <v>0.64903999999999995</v>
      </c>
      <c r="G136">
        <v>721.98199999999997</v>
      </c>
      <c r="H136">
        <v>0.65054000000000001</v>
      </c>
    </row>
    <row r="137" spans="1:8">
      <c r="A137">
        <v>721.75199999999995</v>
      </c>
      <c r="B137">
        <v>0.68488000000000004</v>
      </c>
      <c r="C137">
        <v>721.73199999999997</v>
      </c>
      <c r="D137">
        <v>0.66610999999999998</v>
      </c>
      <c r="E137">
        <v>721.94200000000001</v>
      </c>
      <c r="F137">
        <v>0.63914000000000004</v>
      </c>
      <c r="G137">
        <v>721.88199999999995</v>
      </c>
      <c r="H137">
        <v>0.64026000000000005</v>
      </c>
    </row>
    <row r="138" spans="1:8">
      <c r="A138">
        <v>721.65200000000004</v>
      </c>
      <c r="B138">
        <v>0.67330999999999996</v>
      </c>
      <c r="C138">
        <v>721.63199999999995</v>
      </c>
      <c r="D138">
        <v>0.66098999999999997</v>
      </c>
      <c r="E138">
        <v>721.84199999999998</v>
      </c>
      <c r="F138">
        <v>0.64815999999999996</v>
      </c>
      <c r="G138">
        <v>721.78200000000004</v>
      </c>
      <c r="H138">
        <v>0.63273999999999997</v>
      </c>
    </row>
    <row r="139" spans="1:8">
      <c r="A139">
        <v>721.55200000000002</v>
      </c>
      <c r="B139">
        <v>0.66644999999999999</v>
      </c>
      <c r="C139">
        <v>721.53200000000004</v>
      </c>
      <c r="D139">
        <v>0.64536000000000004</v>
      </c>
      <c r="E139">
        <v>721.74199999999996</v>
      </c>
      <c r="F139">
        <v>0.61050000000000004</v>
      </c>
      <c r="G139">
        <v>721.68200000000002</v>
      </c>
      <c r="H139">
        <v>0.61619000000000002</v>
      </c>
    </row>
    <row r="140" spans="1:8">
      <c r="A140">
        <v>721.452</v>
      </c>
      <c r="B140">
        <v>0.66056000000000004</v>
      </c>
      <c r="C140">
        <v>721.43200000000002</v>
      </c>
      <c r="D140">
        <v>0.63858000000000004</v>
      </c>
      <c r="E140">
        <v>721.64200000000005</v>
      </c>
      <c r="F140">
        <v>0.63419000000000003</v>
      </c>
      <c r="G140">
        <v>721.58199999999999</v>
      </c>
      <c r="H140">
        <v>0.63700000000000001</v>
      </c>
    </row>
    <row r="141" spans="1:8">
      <c r="A141">
        <v>721.35199999999998</v>
      </c>
      <c r="B141">
        <v>0.66688000000000003</v>
      </c>
      <c r="C141">
        <v>721.33199999999999</v>
      </c>
      <c r="D141">
        <v>0.62999000000000005</v>
      </c>
      <c r="E141">
        <v>721.54200000000003</v>
      </c>
      <c r="F141">
        <v>0.62446999999999997</v>
      </c>
      <c r="G141">
        <v>721.48199999999997</v>
      </c>
      <c r="H141">
        <v>0.61192999999999997</v>
      </c>
    </row>
    <row r="142" spans="1:8">
      <c r="A142">
        <v>721.25199999999995</v>
      </c>
      <c r="B142">
        <v>0.64341999999999999</v>
      </c>
      <c r="C142">
        <v>721.23199999999997</v>
      </c>
      <c r="D142">
        <v>0.62934999999999997</v>
      </c>
      <c r="E142">
        <v>721.44200000000001</v>
      </c>
      <c r="F142">
        <v>0.59247000000000005</v>
      </c>
      <c r="G142">
        <v>721.38199999999995</v>
      </c>
      <c r="H142">
        <v>0.59563999999999995</v>
      </c>
    </row>
    <row r="143" spans="1:8">
      <c r="A143">
        <v>721.15200000000004</v>
      </c>
      <c r="B143">
        <v>0.66698999999999997</v>
      </c>
      <c r="C143">
        <v>721.13199999999995</v>
      </c>
      <c r="D143">
        <v>0.61450000000000005</v>
      </c>
      <c r="E143">
        <v>721.34199999999998</v>
      </c>
      <c r="F143">
        <v>0.59813000000000005</v>
      </c>
      <c r="G143">
        <v>721.28200000000004</v>
      </c>
      <c r="H143">
        <v>0.59138000000000002</v>
      </c>
    </row>
    <row r="144" spans="1:8">
      <c r="A144">
        <v>721.05200000000002</v>
      </c>
      <c r="B144">
        <v>0.65703</v>
      </c>
      <c r="C144">
        <v>721.03200000000004</v>
      </c>
      <c r="D144">
        <v>0.63832</v>
      </c>
      <c r="E144">
        <v>721.24199999999996</v>
      </c>
      <c r="F144">
        <v>0.60643999999999998</v>
      </c>
      <c r="G144">
        <v>721.18200000000002</v>
      </c>
      <c r="H144">
        <v>0.65781000000000001</v>
      </c>
    </row>
    <row r="145" spans="1:8">
      <c r="A145">
        <v>720.952</v>
      </c>
      <c r="B145">
        <v>0.65671000000000002</v>
      </c>
      <c r="C145">
        <v>720.93200000000002</v>
      </c>
      <c r="D145">
        <v>0.63512000000000002</v>
      </c>
      <c r="E145">
        <v>721.14200000000005</v>
      </c>
      <c r="F145">
        <v>0.61475000000000002</v>
      </c>
      <c r="G145">
        <v>721.08199999999999</v>
      </c>
      <c r="H145">
        <v>0.58335000000000004</v>
      </c>
    </row>
    <row r="146" spans="1:8">
      <c r="A146">
        <v>720.85199999999998</v>
      </c>
      <c r="B146">
        <v>0.66376999999999997</v>
      </c>
      <c r="C146">
        <v>720.83199999999999</v>
      </c>
      <c r="D146">
        <v>0.65510000000000002</v>
      </c>
      <c r="E146">
        <v>721.04200000000003</v>
      </c>
      <c r="F146">
        <v>0.61226999999999998</v>
      </c>
      <c r="G146">
        <v>720.98199999999997</v>
      </c>
      <c r="H146">
        <v>0.60992999999999997</v>
      </c>
    </row>
    <row r="147" spans="1:8">
      <c r="A147">
        <v>720.75199999999995</v>
      </c>
      <c r="B147">
        <v>0.66098999999999997</v>
      </c>
      <c r="C147">
        <v>720.73199999999997</v>
      </c>
      <c r="D147">
        <v>0.63358000000000003</v>
      </c>
      <c r="E147">
        <v>720.94200000000001</v>
      </c>
      <c r="F147">
        <v>0.59547000000000005</v>
      </c>
      <c r="G147">
        <v>720.88199999999995</v>
      </c>
      <c r="H147">
        <v>0.61243000000000003</v>
      </c>
    </row>
    <row r="148" spans="1:8">
      <c r="A148">
        <v>720.65200000000004</v>
      </c>
      <c r="B148">
        <v>0.65198999999999996</v>
      </c>
      <c r="C148">
        <v>720.63199999999995</v>
      </c>
      <c r="D148">
        <v>0.64383000000000001</v>
      </c>
      <c r="E148">
        <v>720.84199999999998</v>
      </c>
      <c r="F148">
        <v>0.60377999999999998</v>
      </c>
      <c r="G148">
        <v>720.78200000000004</v>
      </c>
      <c r="H148">
        <v>0.66256999999999999</v>
      </c>
    </row>
    <row r="149" spans="1:8">
      <c r="A149">
        <v>720.55200000000002</v>
      </c>
      <c r="B149">
        <v>0.64802999999999999</v>
      </c>
      <c r="C149">
        <v>720.53200000000004</v>
      </c>
      <c r="D149">
        <v>0.62768999999999997</v>
      </c>
      <c r="E149">
        <v>720.74199999999996</v>
      </c>
      <c r="F149">
        <v>0.59670999999999996</v>
      </c>
      <c r="G149">
        <v>720.68200000000002</v>
      </c>
      <c r="H149">
        <v>0.63224000000000002</v>
      </c>
    </row>
    <row r="150" spans="1:8">
      <c r="A150">
        <v>720.452</v>
      </c>
      <c r="B150">
        <v>0.65927999999999998</v>
      </c>
      <c r="C150">
        <v>720.43200000000002</v>
      </c>
      <c r="D150">
        <v>0.63371</v>
      </c>
      <c r="E150">
        <v>720.64200000000005</v>
      </c>
      <c r="F150">
        <v>0.60236999999999996</v>
      </c>
      <c r="G150">
        <v>720.58199999999999</v>
      </c>
      <c r="H150">
        <v>0.64402000000000004</v>
      </c>
    </row>
    <row r="151" spans="1:8">
      <c r="A151">
        <v>720.35199999999998</v>
      </c>
      <c r="B151">
        <v>0.65424000000000004</v>
      </c>
      <c r="C151">
        <v>720.33199999999999</v>
      </c>
      <c r="D151">
        <v>0.66213999999999995</v>
      </c>
      <c r="E151">
        <v>720.54200000000003</v>
      </c>
      <c r="F151">
        <v>0.62429000000000001</v>
      </c>
      <c r="G151">
        <v>720.48199999999997</v>
      </c>
      <c r="H151">
        <v>0.64176</v>
      </c>
    </row>
    <row r="152" spans="1:8">
      <c r="A152">
        <v>720.25199999999995</v>
      </c>
      <c r="B152">
        <v>0.68454999999999999</v>
      </c>
      <c r="C152">
        <v>720.23199999999997</v>
      </c>
      <c r="D152">
        <v>0.67495000000000005</v>
      </c>
      <c r="E152">
        <v>720.44200000000001</v>
      </c>
      <c r="F152">
        <v>0.63914000000000004</v>
      </c>
      <c r="G152">
        <v>720.38199999999995</v>
      </c>
      <c r="H152">
        <v>0.66759000000000002</v>
      </c>
    </row>
    <row r="153" spans="1:8">
      <c r="A153">
        <v>720.15200000000004</v>
      </c>
      <c r="B153">
        <v>0.67888000000000004</v>
      </c>
      <c r="C153">
        <v>720.13199999999995</v>
      </c>
      <c r="D153">
        <v>0.66700999999999999</v>
      </c>
      <c r="E153">
        <v>720.34199999999998</v>
      </c>
      <c r="F153">
        <v>0.65169999999999995</v>
      </c>
      <c r="G153">
        <v>720.28200000000004</v>
      </c>
      <c r="H153">
        <v>0.62446999999999997</v>
      </c>
    </row>
    <row r="154" spans="1:8">
      <c r="A154">
        <v>720.05200000000002</v>
      </c>
      <c r="B154">
        <v>0.68466000000000005</v>
      </c>
      <c r="C154">
        <v>720.03200000000004</v>
      </c>
      <c r="D154">
        <v>0.65944999999999998</v>
      </c>
      <c r="E154">
        <v>720.24199999999996</v>
      </c>
      <c r="F154">
        <v>0.62641000000000002</v>
      </c>
      <c r="G154">
        <v>720.18200000000002</v>
      </c>
      <c r="H154">
        <v>0.66632999999999998</v>
      </c>
    </row>
    <row r="155" spans="1:8">
      <c r="A155">
        <v>719.952</v>
      </c>
      <c r="B155">
        <v>0.69986999999999999</v>
      </c>
      <c r="C155">
        <v>719.93200000000002</v>
      </c>
      <c r="D155">
        <v>0.66047999999999996</v>
      </c>
      <c r="E155">
        <v>720.14200000000005</v>
      </c>
      <c r="F155">
        <v>0.66054000000000002</v>
      </c>
      <c r="G155">
        <v>720.08199999999999</v>
      </c>
      <c r="H155">
        <v>0.65856000000000003</v>
      </c>
    </row>
    <row r="156" spans="1:8">
      <c r="A156">
        <v>719.85199999999998</v>
      </c>
      <c r="B156">
        <v>0.71518999999999999</v>
      </c>
      <c r="C156">
        <v>719.83199999999999</v>
      </c>
      <c r="D156">
        <v>0.66444999999999999</v>
      </c>
      <c r="E156">
        <v>720.04200000000003</v>
      </c>
      <c r="F156">
        <v>0.64461999999999997</v>
      </c>
      <c r="G156">
        <v>719.98199999999997</v>
      </c>
      <c r="H156">
        <v>0.66783999999999999</v>
      </c>
    </row>
    <row r="157" spans="1:8">
      <c r="A157">
        <v>719.75199999999995</v>
      </c>
      <c r="B157">
        <v>0.69547999999999999</v>
      </c>
      <c r="C157">
        <v>719.73199999999997</v>
      </c>
      <c r="D157">
        <v>0.68147999999999997</v>
      </c>
      <c r="E157">
        <v>719.94200000000001</v>
      </c>
      <c r="F157">
        <v>0.63048000000000004</v>
      </c>
      <c r="G157">
        <v>719.88199999999995</v>
      </c>
      <c r="H157">
        <v>0.65605000000000002</v>
      </c>
    </row>
    <row r="158" spans="1:8">
      <c r="A158">
        <v>719.65200000000004</v>
      </c>
      <c r="B158">
        <v>0.72289999999999999</v>
      </c>
      <c r="C158">
        <v>719.63199999999995</v>
      </c>
      <c r="D158">
        <v>0.67918000000000001</v>
      </c>
      <c r="E158">
        <v>719.84199999999998</v>
      </c>
      <c r="F158">
        <v>0.65788999999999997</v>
      </c>
      <c r="G158">
        <v>719.78200000000004</v>
      </c>
      <c r="H158">
        <v>0.71470999999999996</v>
      </c>
    </row>
    <row r="159" spans="1:8">
      <c r="A159">
        <v>719.55200000000002</v>
      </c>
      <c r="B159">
        <v>0.68647999999999998</v>
      </c>
      <c r="C159">
        <v>719.53200000000004</v>
      </c>
      <c r="D159">
        <v>0.69032000000000004</v>
      </c>
      <c r="E159">
        <v>719.74199999999996</v>
      </c>
      <c r="F159">
        <v>0.64639000000000002</v>
      </c>
      <c r="G159">
        <v>719.68200000000002</v>
      </c>
      <c r="H159">
        <v>0.61944999999999995</v>
      </c>
    </row>
    <row r="160" spans="1:8">
      <c r="A160">
        <v>719.452</v>
      </c>
      <c r="B160">
        <v>0.72021999999999997</v>
      </c>
      <c r="C160">
        <v>719.43200000000002</v>
      </c>
      <c r="D160">
        <v>0.70838000000000001</v>
      </c>
      <c r="E160">
        <v>719.64200000000005</v>
      </c>
      <c r="F160">
        <v>0.64834000000000003</v>
      </c>
      <c r="G160">
        <v>719.58199999999999</v>
      </c>
      <c r="H160">
        <v>0.67635999999999996</v>
      </c>
    </row>
    <row r="161" spans="1:8">
      <c r="A161">
        <v>719.35199999999998</v>
      </c>
      <c r="B161">
        <v>0.70865</v>
      </c>
      <c r="C161">
        <v>719.33199999999999</v>
      </c>
      <c r="D161">
        <v>0.68520000000000003</v>
      </c>
      <c r="E161">
        <v>719.54200000000003</v>
      </c>
      <c r="F161">
        <v>0.66195000000000004</v>
      </c>
      <c r="G161">
        <v>719.48199999999997</v>
      </c>
      <c r="H161">
        <v>0.65154000000000001</v>
      </c>
    </row>
    <row r="162" spans="1:8">
      <c r="A162">
        <v>719.25199999999995</v>
      </c>
      <c r="B162">
        <v>0.72440000000000004</v>
      </c>
      <c r="C162">
        <v>719.23199999999997</v>
      </c>
      <c r="D162">
        <v>0.67725000000000002</v>
      </c>
      <c r="E162">
        <v>719.44200000000001</v>
      </c>
      <c r="F162">
        <v>0.68847000000000003</v>
      </c>
      <c r="G162">
        <v>719.38199999999995</v>
      </c>
      <c r="H162">
        <v>0.69015000000000004</v>
      </c>
    </row>
    <row r="163" spans="1:8">
      <c r="A163">
        <v>719.15200000000004</v>
      </c>
      <c r="B163">
        <v>0.71626000000000001</v>
      </c>
      <c r="C163">
        <v>719.13199999999995</v>
      </c>
      <c r="D163">
        <v>0.69325999999999999</v>
      </c>
      <c r="E163">
        <v>719.34199999999998</v>
      </c>
      <c r="F163">
        <v>0.66496</v>
      </c>
      <c r="G163">
        <v>719.28200000000004</v>
      </c>
      <c r="H163">
        <v>0.68262999999999996</v>
      </c>
    </row>
    <row r="164" spans="1:8">
      <c r="A164">
        <v>719.05200000000002</v>
      </c>
      <c r="B164">
        <v>0.74431999999999998</v>
      </c>
      <c r="C164">
        <v>719.03200000000004</v>
      </c>
      <c r="D164">
        <v>0.71235000000000004</v>
      </c>
      <c r="E164">
        <v>719.24199999999996</v>
      </c>
      <c r="F164">
        <v>0.67327000000000004</v>
      </c>
      <c r="G164">
        <v>719.18200000000002</v>
      </c>
      <c r="H164">
        <v>0.69591000000000003</v>
      </c>
    </row>
    <row r="165" spans="1:8">
      <c r="A165">
        <v>718.952</v>
      </c>
      <c r="B165">
        <v>0.72953999999999997</v>
      </c>
      <c r="C165">
        <v>718.93200000000002</v>
      </c>
      <c r="D165">
        <v>0.69647000000000003</v>
      </c>
      <c r="E165">
        <v>719.14200000000005</v>
      </c>
      <c r="F165">
        <v>0.6966</v>
      </c>
      <c r="G165">
        <v>719.08199999999999</v>
      </c>
      <c r="H165">
        <v>0.64527000000000001</v>
      </c>
    </row>
    <row r="166" spans="1:8">
      <c r="A166">
        <v>718.85199999999998</v>
      </c>
      <c r="B166">
        <v>0.74668000000000001</v>
      </c>
      <c r="C166">
        <v>718.83199999999999</v>
      </c>
      <c r="D166">
        <v>0.70491999999999999</v>
      </c>
      <c r="E166">
        <v>719.04200000000003</v>
      </c>
      <c r="F166">
        <v>0.68564000000000003</v>
      </c>
      <c r="G166">
        <v>718.98199999999997</v>
      </c>
      <c r="H166">
        <v>0.67235</v>
      </c>
    </row>
    <row r="167" spans="1:8">
      <c r="A167">
        <v>718.75199999999995</v>
      </c>
      <c r="B167">
        <v>0.73799999999999999</v>
      </c>
      <c r="C167">
        <v>718.73199999999997</v>
      </c>
      <c r="D167">
        <v>0.68864999999999998</v>
      </c>
      <c r="E167">
        <v>718.94200000000001</v>
      </c>
      <c r="F167">
        <v>0.65805999999999998</v>
      </c>
      <c r="G167">
        <v>718.88199999999995</v>
      </c>
      <c r="H167">
        <v>0.71296000000000004</v>
      </c>
    </row>
    <row r="168" spans="1:8">
      <c r="A168">
        <v>718.65200000000004</v>
      </c>
      <c r="B168">
        <v>0.72643000000000002</v>
      </c>
      <c r="C168">
        <v>718.63199999999995</v>
      </c>
      <c r="D168">
        <v>0.72438999999999998</v>
      </c>
      <c r="E168">
        <v>718.84199999999998</v>
      </c>
      <c r="F168">
        <v>0.68369999999999997</v>
      </c>
      <c r="G168">
        <v>718.78200000000004</v>
      </c>
      <c r="H168">
        <v>0.69064999999999999</v>
      </c>
    </row>
    <row r="169" spans="1:8">
      <c r="A169">
        <v>718.55200000000002</v>
      </c>
      <c r="B169">
        <v>0.73340000000000005</v>
      </c>
      <c r="C169">
        <v>718.53200000000004</v>
      </c>
      <c r="D169">
        <v>0.70889000000000002</v>
      </c>
      <c r="E169">
        <v>718.74199999999996</v>
      </c>
      <c r="F169">
        <v>0.66618999999999995</v>
      </c>
      <c r="G169">
        <v>718.68200000000002</v>
      </c>
      <c r="H169">
        <v>0.69440999999999997</v>
      </c>
    </row>
    <row r="170" spans="1:8">
      <c r="A170">
        <v>718.452</v>
      </c>
      <c r="B170">
        <v>0.72846999999999995</v>
      </c>
      <c r="C170">
        <v>718.43200000000002</v>
      </c>
      <c r="D170">
        <v>0.71157999999999999</v>
      </c>
      <c r="E170">
        <v>718.64200000000005</v>
      </c>
      <c r="F170">
        <v>0.67168000000000005</v>
      </c>
      <c r="G170">
        <v>718.58199999999999</v>
      </c>
      <c r="H170">
        <v>0.68889</v>
      </c>
    </row>
    <row r="171" spans="1:8">
      <c r="A171">
        <v>718.35199999999998</v>
      </c>
      <c r="B171">
        <v>0.70918999999999999</v>
      </c>
      <c r="C171">
        <v>718.33199999999999</v>
      </c>
      <c r="D171">
        <v>0.71221999999999996</v>
      </c>
      <c r="E171">
        <v>718.54200000000003</v>
      </c>
      <c r="F171">
        <v>0.67891999999999997</v>
      </c>
      <c r="G171">
        <v>718.48199999999997</v>
      </c>
      <c r="H171">
        <v>0.68111999999999995</v>
      </c>
    </row>
    <row r="172" spans="1:8">
      <c r="A172">
        <v>718.25199999999995</v>
      </c>
      <c r="B172">
        <v>0.72269000000000005</v>
      </c>
      <c r="C172">
        <v>718.23199999999997</v>
      </c>
      <c r="D172">
        <v>0.70415000000000005</v>
      </c>
      <c r="E172">
        <v>718.44200000000001</v>
      </c>
      <c r="F172">
        <v>0.67715999999999998</v>
      </c>
      <c r="G172">
        <v>718.38199999999995</v>
      </c>
      <c r="H172">
        <v>0.71747000000000005</v>
      </c>
    </row>
    <row r="173" spans="1:8">
      <c r="A173">
        <v>718.15200000000004</v>
      </c>
      <c r="B173">
        <v>0.74099999999999999</v>
      </c>
      <c r="C173">
        <v>718.13199999999995</v>
      </c>
      <c r="D173">
        <v>0.72579000000000005</v>
      </c>
      <c r="E173">
        <v>718.34199999999998</v>
      </c>
      <c r="F173">
        <v>0.68935999999999997</v>
      </c>
      <c r="G173">
        <v>718.28200000000004</v>
      </c>
      <c r="H173">
        <v>0.70920000000000005</v>
      </c>
    </row>
    <row r="174" spans="1:8">
      <c r="A174">
        <v>718.05200000000002</v>
      </c>
      <c r="B174">
        <v>0.71947000000000005</v>
      </c>
      <c r="C174">
        <v>718.03200000000004</v>
      </c>
      <c r="D174">
        <v>0.70120000000000005</v>
      </c>
      <c r="E174">
        <v>718.24199999999996</v>
      </c>
      <c r="F174">
        <v>0.67732999999999999</v>
      </c>
      <c r="G174">
        <v>718.18200000000002</v>
      </c>
      <c r="H174">
        <v>0.68613999999999997</v>
      </c>
    </row>
    <row r="175" spans="1:8">
      <c r="A175">
        <v>717.952</v>
      </c>
      <c r="B175">
        <v>0.71604999999999996</v>
      </c>
      <c r="C175">
        <v>717.93200000000002</v>
      </c>
      <c r="D175">
        <v>0.70606999999999998</v>
      </c>
      <c r="E175">
        <v>718.14200000000005</v>
      </c>
      <c r="F175">
        <v>0.68493999999999999</v>
      </c>
      <c r="G175">
        <v>718.08199999999999</v>
      </c>
      <c r="H175">
        <v>0.67610999999999999</v>
      </c>
    </row>
    <row r="176" spans="1:8">
      <c r="A176">
        <v>717.85199999999998</v>
      </c>
      <c r="B176">
        <v>0.71850999999999998</v>
      </c>
      <c r="C176">
        <v>717.83199999999999</v>
      </c>
      <c r="D176">
        <v>0.70452999999999999</v>
      </c>
      <c r="E176">
        <v>718.04200000000003</v>
      </c>
      <c r="F176">
        <v>0.65593999999999997</v>
      </c>
      <c r="G176">
        <v>717.98199999999997</v>
      </c>
      <c r="H176">
        <v>0.70193000000000005</v>
      </c>
    </row>
    <row r="177" spans="1:8">
      <c r="A177">
        <v>717.75199999999995</v>
      </c>
      <c r="B177">
        <v>0.70523000000000002</v>
      </c>
      <c r="C177">
        <v>717.73199999999997</v>
      </c>
      <c r="D177">
        <v>0.70721999999999996</v>
      </c>
      <c r="E177">
        <v>717.94200000000001</v>
      </c>
      <c r="F177">
        <v>0.72260000000000002</v>
      </c>
      <c r="G177">
        <v>717.88199999999995</v>
      </c>
      <c r="H177">
        <v>0.70794999999999997</v>
      </c>
    </row>
    <row r="178" spans="1:8">
      <c r="A178">
        <v>717.65200000000004</v>
      </c>
      <c r="B178">
        <v>0.73831999999999998</v>
      </c>
      <c r="C178">
        <v>717.63199999999995</v>
      </c>
      <c r="D178">
        <v>0.70055999999999996</v>
      </c>
      <c r="E178">
        <v>717.84199999999998</v>
      </c>
      <c r="F178">
        <v>0.67415000000000003</v>
      </c>
      <c r="G178">
        <v>717.78200000000004</v>
      </c>
      <c r="H178">
        <v>0.71196000000000004</v>
      </c>
    </row>
    <row r="179" spans="1:8">
      <c r="A179">
        <v>717.55200000000002</v>
      </c>
      <c r="B179">
        <v>0.72568999999999995</v>
      </c>
      <c r="C179">
        <v>717.53200000000004</v>
      </c>
      <c r="D179">
        <v>0.69389999999999996</v>
      </c>
      <c r="E179">
        <v>717.74199999999996</v>
      </c>
      <c r="F179">
        <v>0.67449999999999999</v>
      </c>
      <c r="G179">
        <v>717.68200000000002</v>
      </c>
      <c r="H179">
        <v>0.69516</v>
      </c>
    </row>
    <row r="180" spans="1:8">
      <c r="A180">
        <v>717.452</v>
      </c>
      <c r="B180">
        <v>0.72985999999999995</v>
      </c>
      <c r="C180">
        <v>717.43200000000002</v>
      </c>
      <c r="D180">
        <v>0.70479000000000003</v>
      </c>
      <c r="E180">
        <v>717.64200000000005</v>
      </c>
      <c r="F180">
        <v>0.64427000000000001</v>
      </c>
      <c r="G180">
        <v>717.58199999999999</v>
      </c>
      <c r="H180">
        <v>0.70794999999999997</v>
      </c>
    </row>
    <row r="181" spans="1:8">
      <c r="A181">
        <v>717.35199999999998</v>
      </c>
      <c r="B181">
        <v>0.71314999999999995</v>
      </c>
      <c r="C181">
        <v>717.33199999999999</v>
      </c>
      <c r="D181">
        <v>0.69749000000000005</v>
      </c>
      <c r="E181">
        <v>717.54200000000003</v>
      </c>
      <c r="F181">
        <v>0.68052000000000001</v>
      </c>
      <c r="G181">
        <v>717.48199999999997</v>
      </c>
      <c r="H181">
        <v>0.66005999999999998</v>
      </c>
    </row>
    <row r="182" spans="1:8">
      <c r="A182">
        <v>717.25199999999995</v>
      </c>
      <c r="B182">
        <v>0.72301000000000004</v>
      </c>
      <c r="C182">
        <v>717.23199999999997</v>
      </c>
      <c r="D182">
        <v>0.67084999999999995</v>
      </c>
      <c r="E182">
        <v>717.44200000000001</v>
      </c>
      <c r="F182">
        <v>0.69484000000000001</v>
      </c>
      <c r="G182">
        <v>717.38199999999995</v>
      </c>
      <c r="H182">
        <v>0.70820000000000005</v>
      </c>
    </row>
    <row r="183" spans="1:8">
      <c r="A183">
        <v>717.15200000000004</v>
      </c>
      <c r="B183">
        <v>0.73318000000000005</v>
      </c>
      <c r="C183">
        <v>717.13199999999995</v>
      </c>
      <c r="D183">
        <v>0.71696000000000004</v>
      </c>
      <c r="E183">
        <v>717.34199999999998</v>
      </c>
      <c r="F183">
        <v>0.69501000000000002</v>
      </c>
      <c r="G183">
        <v>717.28200000000004</v>
      </c>
      <c r="H183">
        <v>0.70293000000000005</v>
      </c>
    </row>
    <row r="184" spans="1:8">
      <c r="A184">
        <v>717.05200000000002</v>
      </c>
      <c r="B184">
        <v>0.72665000000000002</v>
      </c>
      <c r="C184">
        <v>717.03200000000004</v>
      </c>
      <c r="D184">
        <v>0.70645999999999998</v>
      </c>
      <c r="E184">
        <v>717.24199999999996</v>
      </c>
      <c r="F184">
        <v>0.64320999999999995</v>
      </c>
      <c r="G184">
        <v>717.18200000000002</v>
      </c>
      <c r="H184">
        <v>0.68738999999999995</v>
      </c>
    </row>
    <row r="185" spans="1:8">
      <c r="A185">
        <v>716.952</v>
      </c>
      <c r="B185">
        <v>0.71721999999999997</v>
      </c>
      <c r="C185">
        <v>716.93200000000002</v>
      </c>
      <c r="D185">
        <v>0.69198000000000004</v>
      </c>
      <c r="E185">
        <v>717.14200000000005</v>
      </c>
      <c r="F185">
        <v>0.68369999999999997</v>
      </c>
      <c r="G185">
        <v>717.08199999999999</v>
      </c>
      <c r="H185">
        <v>0.70994999999999997</v>
      </c>
    </row>
    <row r="186" spans="1:8">
      <c r="A186">
        <v>716.85199999999998</v>
      </c>
      <c r="B186">
        <v>0.69633999999999996</v>
      </c>
      <c r="C186">
        <v>716.83199999999999</v>
      </c>
      <c r="D186">
        <v>0.69454000000000005</v>
      </c>
      <c r="E186">
        <v>717.04200000000003</v>
      </c>
      <c r="F186">
        <v>0.67927999999999999</v>
      </c>
      <c r="G186">
        <v>716.98199999999997</v>
      </c>
      <c r="H186">
        <v>0.68262999999999996</v>
      </c>
    </row>
    <row r="187" spans="1:8">
      <c r="A187">
        <v>716.75199999999995</v>
      </c>
      <c r="B187">
        <v>0.72289999999999999</v>
      </c>
      <c r="C187">
        <v>716.73199999999997</v>
      </c>
      <c r="D187">
        <v>0.70338000000000001</v>
      </c>
      <c r="E187">
        <v>716.94200000000001</v>
      </c>
      <c r="F187">
        <v>0.67803999999999998</v>
      </c>
      <c r="G187">
        <v>716.88199999999995</v>
      </c>
      <c r="H187">
        <v>0.67384999999999995</v>
      </c>
    </row>
    <row r="188" spans="1:8">
      <c r="A188">
        <v>716.65200000000004</v>
      </c>
      <c r="B188">
        <v>0.71936999999999995</v>
      </c>
      <c r="C188">
        <v>716.63199999999995</v>
      </c>
      <c r="D188">
        <v>0.70504999999999995</v>
      </c>
      <c r="E188">
        <v>716.84199999999998</v>
      </c>
      <c r="F188">
        <v>0.68616999999999995</v>
      </c>
      <c r="G188">
        <v>716.78200000000004</v>
      </c>
      <c r="H188">
        <v>0.68537999999999999</v>
      </c>
    </row>
    <row r="189" spans="1:8">
      <c r="A189">
        <v>716.55200000000002</v>
      </c>
      <c r="B189">
        <v>0.71272999999999997</v>
      </c>
      <c r="C189">
        <v>716.53200000000004</v>
      </c>
      <c r="D189">
        <v>0.68006999999999995</v>
      </c>
      <c r="E189">
        <v>716.74199999999996</v>
      </c>
      <c r="F189">
        <v>0.67096999999999996</v>
      </c>
      <c r="G189">
        <v>716.68200000000002</v>
      </c>
      <c r="H189">
        <v>0.67008999999999996</v>
      </c>
    </row>
    <row r="190" spans="1:8">
      <c r="A190">
        <v>716.452</v>
      </c>
      <c r="B190">
        <v>0.71787000000000001</v>
      </c>
      <c r="C190">
        <v>716.43200000000002</v>
      </c>
      <c r="D190">
        <v>0.68071000000000004</v>
      </c>
      <c r="E190">
        <v>716.64200000000005</v>
      </c>
      <c r="F190">
        <v>0.69201000000000001</v>
      </c>
      <c r="G190">
        <v>716.58199999999999</v>
      </c>
      <c r="H190">
        <v>0.7107</v>
      </c>
    </row>
    <row r="191" spans="1:8">
      <c r="A191">
        <v>716.35199999999998</v>
      </c>
      <c r="B191">
        <v>0.70940000000000003</v>
      </c>
      <c r="C191">
        <v>716.33199999999999</v>
      </c>
      <c r="D191">
        <v>0.70645999999999998</v>
      </c>
      <c r="E191">
        <v>716.54200000000003</v>
      </c>
      <c r="F191">
        <v>0.67927999999999999</v>
      </c>
      <c r="G191">
        <v>716.48199999999997</v>
      </c>
      <c r="H191">
        <v>0.7097</v>
      </c>
    </row>
    <row r="192" spans="1:8">
      <c r="A192">
        <v>716.25199999999995</v>
      </c>
      <c r="B192">
        <v>0.70843999999999996</v>
      </c>
      <c r="C192">
        <v>716.23199999999997</v>
      </c>
      <c r="D192">
        <v>0.67430999999999996</v>
      </c>
      <c r="E192">
        <v>716.44200000000001</v>
      </c>
      <c r="F192">
        <v>0.68547000000000002</v>
      </c>
      <c r="G192">
        <v>716.38199999999995</v>
      </c>
      <c r="H192">
        <v>0.65981999999999996</v>
      </c>
    </row>
    <row r="193" spans="1:8">
      <c r="A193">
        <v>716.15200000000004</v>
      </c>
      <c r="B193">
        <v>0.71357999999999999</v>
      </c>
      <c r="C193">
        <v>716.13199999999995</v>
      </c>
      <c r="D193">
        <v>0.70862999999999998</v>
      </c>
      <c r="E193">
        <v>716.34199999999998</v>
      </c>
      <c r="F193">
        <v>0.66654999999999998</v>
      </c>
      <c r="G193">
        <v>716.28200000000004</v>
      </c>
      <c r="H193">
        <v>0.64076</v>
      </c>
    </row>
    <row r="194" spans="1:8">
      <c r="A194">
        <v>716.05200000000002</v>
      </c>
      <c r="B194">
        <v>0.71336999999999995</v>
      </c>
      <c r="C194">
        <v>716.03200000000004</v>
      </c>
      <c r="D194">
        <v>0.67584999999999995</v>
      </c>
      <c r="E194">
        <v>716.24199999999996</v>
      </c>
      <c r="F194">
        <v>0.67291000000000001</v>
      </c>
      <c r="G194">
        <v>716.18200000000002</v>
      </c>
      <c r="H194">
        <v>0.64903</v>
      </c>
    </row>
    <row r="195" spans="1:8">
      <c r="A195">
        <v>715.952</v>
      </c>
      <c r="B195">
        <v>0.70555000000000001</v>
      </c>
      <c r="C195">
        <v>715.93200000000002</v>
      </c>
      <c r="D195">
        <v>0.68827000000000005</v>
      </c>
      <c r="E195">
        <v>716.14200000000005</v>
      </c>
      <c r="F195">
        <v>0.66742999999999997</v>
      </c>
      <c r="G195">
        <v>716.08199999999999</v>
      </c>
      <c r="H195">
        <v>0.64376999999999995</v>
      </c>
    </row>
    <row r="196" spans="1:8">
      <c r="A196">
        <v>715.85199999999998</v>
      </c>
      <c r="B196">
        <v>0.72119</v>
      </c>
      <c r="C196">
        <v>715.83199999999999</v>
      </c>
      <c r="D196">
        <v>0.70428000000000002</v>
      </c>
      <c r="E196">
        <v>716.04200000000003</v>
      </c>
      <c r="F196">
        <v>0.63826000000000005</v>
      </c>
      <c r="G196">
        <v>715.98199999999997</v>
      </c>
      <c r="H196">
        <v>0.66808999999999996</v>
      </c>
    </row>
    <row r="197" spans="1:8">
      <c r="A197">
        <v>715.75199999999995</v>
      </c>
      <c r="B197">
        <v>0.69418999999999997</v>
      </c>
      <c r="C197">
        <v>715.73199999999997</v>
      </c>
      <c r="D197">
        <v>0.71631999999999996</v>
      </c>
      <c r="E197">
        <v>715.94200000000001</v>
      </c>
      <c r="F197">
        <v>0.67874999999999996</v>
      </c>
      <c r="G197">
        <v>715.88199999999995</v>
      </c>
      <c r="H197">
        <v>0.66332000000000002</v>
      </c>
    </row>
    <row r="198" spans="1:8">
      <c r="A198">
        <v>715.65200000000004</v>
      </c>
      <c r="B198">
        <v>0.70779999999999998</v>
      </c>
      <c r="C198">
        <v>715.63199999999995</v>
      </c>
      <c r="D198">
        <v>0.68532000000000004</v>
      </c>
      <c r="E198">
        <v>715.84199999999998</v>
      </c>
      <c r="F198">
        <v>0.64939999999999998</v>
      </c>
      <c r="G198">
        <v>715.78200000000004</v>
      </c>
      <c r="H198">
        <v>0.71848000000000001</v>
      </c>
    </row>
    <row r="199" spans="1:8">
      <c r="A199">
        <v>715.55200000000002</v>
      </c>
      <c r="B199">
        <v>0.70972999999999997</v>
      </c>
      <c r="C199">
        <v>715.53200000000004</v>
      </c>
      <c r="D199">
        <v>0.68596000000000001</v>
      </c>
      <c r="E199">
        <v>715.74199999999996</v>
      </c>
      <c r="F199">
        <v>0.64002999999999999</v>
      </c>
      <c r="G199">
        <v>715.68200000000002</v>
      </c>
      <c r="H199">
        <v>0.65480000000000005</v>
      </c>
    </row>
    <row r="200" spans="1:8">
      <c r="A200">
        <v>715.452</v>
      </c>
      <c r="B200">
        <v>0.72494000000000003</v>
      </c>
      <c r="C200">
        <v>715.43200000000002</v>
      </c>
      <c r="D200">
        <v>0.68481000000000003</v>
      </c>
      <c r="E200">
        <v>715.64200000000005</v>
      </c>
      <c r="F200">
        <v>0.68193000000000004</v>
      </c>
      <c r="G200">
        <v>715.58199999999999</v>
      </c>
      <c r="H200">
        <v>0.64202000000000004</v>
      </c>
    </row>
    <row r="201" spans="1:8">
      <c r="A201">
        <v>715.35199999999998</v>
      </c>
      <c r="B201">
        <v>0.69611999999999996</v>
      </c>
      <c r="C201">
        <v>715.33199999999999</v>
      </c>
      <c r="D201">
        <v>0.67981999999999998</v>
      </c>
      <c r="E201">
        <v>715.54200000000003</v>
      </c>
      <c r="F201">
        <v>0.69342000000000004</v>
      </c>
      <c r="G201">
        <v>715.48199999999997</v>
      </c>
      <c r="H201">
        <v>0.66207000000000005</v>
      </c>
    </row>
    <row r="202" spans="1:8">
      <c r="A202">
        <v>715.25199999999995</v>
      </c>
      <c r="B202">
        <v>0.72204000000000002</v>
      </c>
      <c r="C202">
        <v>715.23199999999997</v>
      </c>
      <c r="D202">
        <v>0.69428999999999996</v>
      </c>
      <c r="E202">
        <v>715.44200000000001</v>
      </c>
      <c r="F202">
        <v>0.65239999999999998</v>
      </c>
      <c r="G202">
        <v>715.38199999999995</v>
      </c>
      <c r="H202">
        <v>0.68864000000000003</v>
      </c>
    </row>
    <row r="203" spans="1:8">
      <c r="A203">
        <v>715.15200000000004</v>
      </c>
      <c r="B203">
        <v>0.71755000000000002</v>
      </c>
      <c r="C203">
        <v>715.13199999999995</v>
      </c>
      <c r="D203">
        <v>0.68379000000000001</v>
      </c>
      <c r="E203">
        <v>715.34199999999998</v>
      </c>
      <c r="F203">
        <v>0.65134000000000003</v>
      </c>
      <c r="G203">
        <v>715.28200000000004</v>
      </c>
      <c r="H203">
        <v>0.72448999999999997</v>
      </c>
    </row>
    <row r="204" spans="1:8">
      <c r="A204">
        <v>715.05200000000002</v>
      </c>
      <c r="B204">
        <v>0.73479000000000005</v>
      </c>
      <c r="C204">
        <v>715.03200000000004</v>
      </c>
      <c r="D204">
        <v>0.69352000000000003</v>
      </c>
      <c r="E204">
        <v>715.24199999999996</v>
      </c>
      <c r="F204">
        <v>0.65434999999999999</v>
      </c>
      <c r="G204">
        <v>715.18200000000002</v>
      </c>
      <c r="H204">
        <v>0.69491000000000003</v>
      </c>
    </row>
    <row r="205" spans="1:8">
      <c r="A205">
        <v>714.952</v>
      </c>
      <c r="B205">
        <v>0.71389999999999998</v>
      </c>
      <c r="C205">
        <v>714.93200000000002</v>
      </c>
      <c r="D205">
        <v>0.70094999999999996</v>
      </c>
      <c r="E205">
        <v>715.14200000000005</v>
      </c>
      <c r="F205">
        <v>0.66371999999999998</v>
      </c>
      <c r="G205">
        <v>715.08199999999999</v>
      </c>
      <c r="H205">
        <v>0.67059000000000002</v>
      </c>
    </row>
    <row r="206" spans="1:8">
      <c r="A206">
        <v>714.85199999999998</v>
      </c>
      <c r="B206">
        <v>0.72140000000000004</v>
      </c>
      <c r="C206">
        <v>714.83199999999999</v>
      </c>
      <c r="D206">
        <v>0.69825999999999999</v>
      </c>
      <c r="E206">
        <v>715.04200000000003</v>
      </c>
      <c r="F206">
        <v>0.65541000000000005</v>
      </c>
      <c r="G206">
        <v>714.98199999999997</v>
      </c>
      <c r="H206">
        <v>0.72850000000000004</v>
      </c>
    </row>
    <row r="207" spans="1:8">
      <c r="A207">
        <v>714.75199999999995</v>
      </c>
      <c r="B207">
        <v>0.74131999999999998</v>
      </c>
      <c r="C207">
        <v>714.73199999999997</v>
      </c>
      <c r="D207">
        <v>0.72579000000000005</v>
      </c>
      <c r="E207">
        <v>714.94200000000001</v>
      </c>
      <c r="F207">
        <v>0.67857000000000001</v>
      </c>
      <c r="G207">
        <v>714.88199999999995</v>
      </c>
      <c r="H207">
        <v>0.74129</v>
      </c>
    </row>
    <row r="208" spans="1:8">
      <c r="A208">
        <v>714.65200000000004</v>
      </c>
      <c r="B208">
        <v>0.73382999999999998</v>
      </c>
      <c r="C208">
        <v>714.63199999999995</v>
      </c>
      <c r="D208">
        <v>0.73129999999999995</v>
      </c>
      <c r="E208">
        <v>714.84199999999998</v>
      </c>
      <c r="F208">
        <v>0.69059000000000004</v>
      </c>
      <c r="G208">
        <v>714.78200000000004</v>
      </c>
      <c r="H208">
        <v>0.72799999999999998</v>
      </c>
    </row>
    <row r="209" spans="1:8">
      <c r="A209">
        <v>714.55200000000002</v>
      </c>
      <c r="B209">
        <v>0.73479000000000005</v>
      </c>
      <c r="C209">
        <v>714.53200000000004</v>
      </c>
      <c r="D209">
        <v>0.73745000000000005</v>
      </c>
      <c r="E209">
        <v>714.74199999999996</v>
      </c>
      <c r="F209">
        <v>0.70403000000000004</v>
      </c>
      <c r="G209">
        <v>714.68200000000002</v>
      </c>
      <c r="H209">
        <v>0.73050999999999999</v>
      </c>
    </row>
    <row r="210" spans="1:8">
      <c r="A210">
        <v>714.452</v>
      </c>
      <c r="B210">
        <v>0.74861</v>
      </c>
      <c r="C210">
        <v>714.43200000000002</v>
      </c>
      <c r="D210">
        <v>0.74641000000000002</v>
      </c>
      <c r="E210">
        <v>714.64200000000005</v>
      </c>
      <c r="F210">
        <v>0.68210999999999999</v>
      </c>
      <c r="G210">
        <v>714.58199999999999</v>
      </c>
      <c r="H210">
        <v>0.72824999999999995</v>
      </c>
    </row>
    <row r="211" spans="1:8">
      <c r="A211">
        <v>714.35199999999998</v>
      </c>
      <c r="B211">
        <v>0.75707000000000002</v>
      </c>
      <c r="C211">
        <v>714.33199999999999</v>
      </c>
      <c r="D211">
        <v>0.72706999999999999</v>
      </c>
      <c r="E211">
        <v>714.54200000000003</v>
      </c>
      <c r="F211">
        <v>0.73885999999999996</v>
      </c>
      <c r="G211">
        <v>714.48199999999997</v>
      </c>
      <c r="H211">
        <v>0.71997999999999995</v>
      </c>
    </row>
    <row r="212" spans="1:8">
      <c r="A212">
        <v>714.25199999999995</v>
      </c>
      <c r="B212">
        <v>0.77002999999999999</v>
      </c>
      <c r="C212">
        <v>714.23199999999997</v>
      </c>
      <c r="D212">
        <v>0.73668</v>
      </c>
      <c r="E212">
        <v>714.44200000000001</v>
      </c>
      <c r="F212">
        <v>0.71958999999999995</v>
      </c>
      <c r="G212">
        <v>714.38199999999995</v>
      </c>
      <c r="H212">
        <v>0.74078999999999995</v>
      </c>
    </row>
    <row r="213" spans="1:8">
      <c r="A213">
        <v>714.15200000000004</v>
      </c>
      <c r="B213">
        <v>0.77185000000000004</v>
      </c>
      <c r="C213">
        <v>714.13199999999995</v>
      </c>
      <c r="D213">
        <v>0.73450000000000004</v>
      </c>
      <c r="E213">
        <v>714.34199999999998</v>
      </c>
      <c r="F213">
        <v>0.72967000000000004</v>
      </c>
      <c r="G213">
        <v>714.28200000000004</v>
      </c>
      <c r="H213">
        <v>0.76937</v>
      </c>
    </row>
    <row r="214" spans="1:8">
      <c r="A214">
        <v>714.05200000000002</v>
      </c>
      <c r="B214">
        <v>0.77837999999999996</v>
      </c>
      <c r="C214">
        <v>714.03200000000004</v>
      </c>
      <c r="D214">
        <v>0.80623</v>
      </c>
      <c r="E214">
        <v>714.24199999999996</v>
      </c>
      <c r="F214">
        <v>0.73921000000000003</v>
      </c>
      <c r="G214">
        <v>714.18200000000002</v>
      </c>
      <c r="H214">
        <v>0.74353999999999998</v>
      </c>
    </row>
    <row r="215" spans="1:8">
      <c r="A215">
        <v>713.952</v>
      </c>
      <c r="B215">
        <v>0.79369999999999996</v>
      </c>
      <c r="C215">
        <v>713.93200000000002</v>
      </c>
      <c r="D215">
        <v>0.76510999999999996</v>
      </c>
      <c r="E215">
        <v>714.14200000000005</v>
      </c>
      <c r="F215">
        <v>0.71357999999999999</v>
      </c>
      <c r="G215">
        <v>714.08199999999999</v>
      </c>
      <c r="H215">
        <v>0.78415999999999997</v>
      </c>
    </row>
    <row r="216" spans="1:8">
      <c r="A216">
        <v>713.85199999999998</v>
      </c>
      <c r="B216">
        <v>0.79552</v>
      </c>
      <c r="C216">
        <v>713.83199999999999</v>
      </c>
      <c r="D216">
        <v>0.79688000000000003</v>
      </c>
      <c r="E216">
        <v>714.04200000000003</v>
      </c>
      <c r="F216">
        <v>0.73214000000000001</v>
      </c>
      <c r="G216">
        <v>713.98199999999997</v>
      </c>
      <c r="H216">
        <v>0.75182000000000004</v>
      </c>
    </row>
    <row r="217" spans="1:8">
      <c r="A217">
        <v>713.75199999999995</v>
      </c>
      <c r="B217">
        <v>0.81918999999999997</v>
      </c>
      <c r="C217">
        <v>713.73199999999997</v>
      </c>
      <c r="D217">
        <v>0.77112999999999998</v>
      </c>
      <c r="E217">
        <v>713.94200000000001</v>
      </c>
      <c r="F217">
        <v>0.73938999999999999</v>
      </c>
      <c r="G217">
        <v>713.88199999999995</v>
      </c>
      <c r="H217">
        <v>0.81123000000000001</v>
      </c>
    </row>
    <row r="218" spans="1:8">
      <c r="A218">
        <v>713.65200000000004</v>
      </c>
      <c r="B218">
        <v>0.80184</v>
      </c>
      <c r="C218">
        <v>713.63199999999995</v>
      </c>
      <c r="D218">
        <v>0.80725000000000002</v>
      </c>
      <c r="E218">
        <v>713.84199999999998</v>
      </c>
      <c r="F218">
        <v>0.80057</v>
      </c>
      <c r="G218">
        <v>713.78200000000004</v>
      </c>
      <c r="H218">
        <v>0.78891999999999995</v>
      </c>
    </row>
    <row r="219" spans="1:8">
      <c r="A219">
        <v>713.55200000000002</v>
      </c>
      <c r="B219">
        <v>0.83311999999999997</v>
      </c>
      <c r="C219">
        <v>713.53200000000004</v>
      </c>
      <c r="D219">
        <v>0.80008000000000001</v>
      </c>
      <c r="E219">
        <v>713.74199999999996</v>
      </c>
      <c r="F219">
        <v>0.75743000000000005</v>
      </c>
      <c r="G219">
        <v>713.68200000000002</v>
      </c>
      <c r="H219">
        <v>0.81549000000000005</v>
      </c>
    </row>
    <row r="220" spans="1:8">
      <c r="A220">
        <v>713.452</v>
      </c>
      <c r="B220">
        <v>0.82230000000000003</v>
      </c>
      <c r="C220">
        <v>713.43200000000002</v>
      </c>
      <c r="D220">
        <v>0.80237999999999998</v>
      </c>
      <c r="E220">
        <v>713.64200000000005</v>
      </c>
      <c r="F220">
        <v>0.74028000000000005</v>
      </c>
      <c r="G220">
        <v>713.58199999999999</v>
      </c>
      <c r="H220">
        <v>0.80196000000000001</v>
      </c>
    </row>
    <row r="221" spans="1:8">
      <c r="A221">
        <v>713.35199999999998</v>
      </c>
      <c r="B221">
        <v>0.85850000000000004</v>
      </c>
      <c r="C221">
        <v>713.33199999999999</v>
      </c>
      <c r="D221">
        <v>0.83735000000000004</v>
      </c>
      <c r="E221">
        <v>713.54200000000003</v>
      </c>
      <c r="F221">
        <v>0.77015999999999996</v>
      </c>
      <c r="G221">
        <v>713.48199999999997</v>
      </c>
      <c r="H221">
        <v>0.78391</v>
      </c>
    </row>
    <row r="222" spans="1:8">
      <c r="A222">
        <v>713.25199999999995</v>
      </c>
      <c r="B222">
        <v>0.84682999999999997</v>
      </c>
      <c r="C222">
        <v>713.23199999999997</v>
      </c>
      <c r="D222">
        <v>0.83375999999999995</v>
      </c>
      <c r="E222">
        <v>713.44200000000001</v>
      </c>
      <c r="F222">
        <v>0.76326000000000005</v>
      </c>
      <c r="G222">
        <v>713.38199999999995</v>
      </c>
      <c r="H222">
        <v>0.78441000000000005</v>
      </c>
    </row>
    <row r="223" spans="1:8">
      <c r="A223">
        <v>713.15200000000004</v>
      </c>
      <c r="B223">
        <v>0.86504000000000003</v>
      </c>
      <c r="C223">
        <v>713.13199999999995</v>
      </c>
      <c r="D223">
        <v>0.85989000000000004</v>
      </c>
      <c r="E223">
        <v>713.34199999999998</v>
      </c>
      <c r="F223">
        <v>0.79437999999999998</v>
      </c>
      <c r="G223">
        <v>713.28200000000004</v>
      </c>
      <c r="H223">
        <v>0.82726999999999995</v>
      </c>
    </row>
    <row r="224" spans="1:8">
      <c r="A224">
        <v>713.05200000000002</v>
      </c>
      <c r="B224">
        <v>0.85292999999999997</v>
      </c>
      <c r="C224">
        <v>713.03200000000004</v>
      </c>
      <c r="D224">
        <v>0.86168</v>
      </c>
      <c r="E224">
        <v>713.24199999999996</v>
      </c>
      <c r="F224">
        <v>0.78535999999999995</v>
      </c>
      <c r="G224">
        <v>713.18200000000002</v>
      </c>
      <c r="H224">
        <v>0.83679999999999999</v>
      </c>
    </row>
    <row r="225" spans="1:8">
      <c r="A225">
        <v>712.952</v>
      </c>
      <c r="B225">
        <v>0.90273999999999999</v>
      </c>
      <c r="C225">
        <v>712.93200000000002</v>
      </c>
      <c r="D225">
        <v>0.86360000000000003</v>
      </c>
      <c r="E225">
        <v>713.14200000000005</v>
      </c>
      <c r="F225">
        <v>0.80869999999999997</v>
      </c>
      <c r="G225">
        <v>713.08199999999999</v>
      </c>
      <c r="H225">
        <v>0.84080999999999995</v>
      </c>
    </row>
    <row r="226" spans="1:8">
      <c r="A226">
        <v>712.85199999999998</v>
      </c>
      <c r="B226">
        <v>0.87231999999999998</v>
      </c>
      <c r="C226">
        <v>712.83199999999999</v>
      </c>
      <c r="D226">
        <v>0.88088999999999995</v>
      </c>
      <c r="E226">
        <v>713.04200000000003</v>
      </c>
      <c r="F226">
        <v>0.83557000000000003</v>
      </c>
      <c r="G226">
        <v>712.98199999999997</v>
      </c>
      <c r="H226">
        <v>0.84958999999999996</v>
      </c>
    </row>
    <row r="227" spans="1:8">
      <c r="A227">
        <v>712.75199999999995</v>
      </c>
      <c r="B227">
        <v>0.91205999999999998</v>
      </c>
      <c r="C227">
        <v>712.73199999999997</v>
      </c>
      <c r="D227">
        <v>0.90778999999999999</v>
      </c>
      <c r="E227">
        <v>712.94200000000001</v>
      </c>
      <c r="F227">
        <v>0.83079999999999998</v>
      </c>
      <c r="G227">
        <v>712.88199999999995</v>
      </c>
      <c r="H227">
        <v>0.87265000000000004</v>
      </c>
    </row>
    <row r="228" spans="1:8">
      <c r="A228">
        <v>712.65200000000004</v>
      </c>
      <c r="B228">
        <v>0.92908999999999997</v>
      </c>
      <c r="C228">
        <v>712.63199999999995</v>
      </c>
      <c r="D228">
        <v>0.88666</v>
      </c>
      <c r="E228">
        <v>712.84199999999998</v>
      </c>
      <c r="F228">
        <v>0.84706999999999999</v>
      </c>
      <c r="G228">
        <v>712.78200000000004</v>
      </c>
      <c r="H228">
        <v>0.88166999999999995</v>
      </c>
    </row>
    <row r="229" spans="1:8">
      <c r="A229">
        <v>712.55200000000002</v>
      </c>
      <c r="B229">
        <v>0.92501999999999995</v>
      </c>
      <c r="C229">
        <v>712.53200000000004</v>
      </c>
      <c r="D229">
        <v>0.87577000000000005</v>
      </c>
      <c r="E229">
        <v>712.74199999999996</v>
      </c>
      <c r="F229">
        <v>0.83645999999999998</v>
      </c>
      <c r="G229">
        <v>712.68200000000002</v>
      </c>
      <c r="H229">
        <v>0.82877999999999996</v>
      </c>
    </row>
    <row r="230" spans="1:8">
      <c r="A230">
        <v>712.452</v>
      </c>
      <c r="B230">
        <v>0.91259999999999997</v>
      </c>
      <c r="C230">
        <v>712.43200000000002</v>
      </c>
      <c r="D230">
        <v>0.90190000000000003</v>
      </c>
      <c r="E230">
        <v>712.64200000000005</v>
      </c>
      <c r="F230">
        <v>0.87924000000000002</v>
      </c>
      <c r="G230">
        <v>712.58199999999999</v>
      </c>
      <c r="H230">
        <v>0.87841999999999998</v>
      </c>
    </row>
    <row r="231" spans="1:8">
      <c r="A231">
        <v>712.35199999999998</v>
      </c>
      <c r="B231">
        <v>0.90552999999999995</v>
      </c>
      <c r="C231">
        <v>712.33199999999999</v>
      </c>
      <c r="D231">
        <v>0.90381999999999996</v>
      </c>
      <c r="E231">
        <v>712.54200000000003</v>
      </c>
      <c r="F231">
        <v>0.85979000000000005</v>
      </c>
      <c r="G231">
        <v>712.48199999999997</v>
      </c>
      <c r="H231">
        <v>0.88868999999999998</v>
      </c>
    </row>
    <row r="232" spans="1:8">
      <c r="A232">
        <v>712.25199999999995</v>
      </c>
      <c r="B232">
        <v>0.90605999999999998</v>
      </c>
      <c r="C232">
        <v>712.23199999999997</v>
      </c>
      <c r="D232">
        <v>0.94147000000000003</v>
      </c>
      <c r="E232">
        <v>712.44200000000001</v>
      </c>
      <c r="F232">
        <v>0.86616000000000004</v>
      </c>
      <c r="G232">
        <v>712.38199999999995</v>
      </c>
      <c r="H232">
        <v>0.90449000000000002</v>
      </c>
    </row>
    <row r="233" spans="1:8">
      <c r="A233">
        <v>712.15200000000004</v>
      </c>
      <c r="B233">
        <v>0.90885000000000005</v>
      </c>
      <c r="C233">
        <v>712.13199999999995</v>
      </c>
      <c r="D233">
        <v>0.91700999999999999</v>
      </c>
      <c r="E233">
        <v>712.34199999999998</v>
      </c>
      <c r="F233">
        <v>0.88807999999999998</v>
      </c>
      <c r="G233">
        <v>712.28200000000004</v>
      </c>
      <c r="H233">
        <v>0.88693999999999995</v>
      </c>
    </row>
    <row r="234" spans="1:8">
      <c r="A234">
        <v>712.05200000000002</v>
      </c>
      <c r="B234">
        <v>0.90959999999999996</v>
      </c>
      <c r="C234">
        <v>712.03200000000004</v>
      </c>
      <c r="D234">
        <v>0.92737999999999998</v>
      </c>
      <c r="E234">
        <v>712.24199999999996</v>
      </c>
      <c r="F234">
        <v>0.90381999999999996</v>
      </c>
      <c r="G234">
        <v>712.18200000000002</v>
      </c>
      <c r="H234">
        <v>0.90247999999999995</v>
      </c>
    </row>
    <row r="235" spans="1:8">
      <c r="A235">
        <v>711.952</v>
      </c>
      <c r="B235">
        <v>0.95843999999999996</v>
      </c>
      <c r="C235">
        <v>711.93200000000002</v>
      </c>
      <c r="D235">
        <v>0.93071000000000004</v>
      </c>
      <c r="E235">
        <v>712.14200000000005</v>
      </c>
      <c r="F235">
        <v>0.91407000000000005</v>
      </c>
      <c r="G235">
        <v>712.08199999999999</v>
      </c>
      <c r="H235">
        <v>0.93983000000000005</v>
      </c>
    </row>
    <row r="236" spans="1:8">
      <c r="A236">
        <v>711.85199999999998</v>
      </c>
      <c r="B236">
        <v>0.93647999999999998</v>
      </c>
      <c r="C236">
        <v>711.83199999999999</v>
      </c>
      <c r="D236">
        <v>0.92750999999999995</v>
      </c>
      <c r="E236">
        <v>712.04200000000003</v>
      </c>
      <c r="F236">
        <v>0.90434999999999999</v>
      </c>
      <c r="G236">
        <v>711.98199999999997</v>
      </c>
      <c r="H236">
        <v>0.89195000000000002</v>
      </c>
    </row>
    <row r="237" spans="1:8">
      <c r="A237">
        <v>711.75199999999995</v>
      </c>
      <c r="B237">
        <v>0.94194999999999995</v>
      </c>
      <c r="C237">
        <v>711.73199999999997</v>
      </c>
      <c r="D237">
        <v>0.92930000000000001</v>
      </c>
      <c r="E237">
        <v>711.94200000000001</v>
      </c>
      <c r="F237">
        <v>0.92874999999999996</v>
      </c>
      <c r="G237">
        <v>711.88199999999995</v>
      </c>
      <c r="H237">
        <v>0.93406999999999996</v>
      </c>
    </row>
    <row r="238" spans="1:8">
      <c r="A238">
        <v>711.65200000000004</v>
      </c>
      <c r="B238">
        <v>0.96282999999999996</v>
      </c>
      <c r="C238">
        <v>711.63199999999995</v>
      </c>
      <c r="D238">
        <v>0.94352000000000003</v>
      </c>
      <c r="E238">
        <v>711.84199999999998</v>
      </c>
      <c r="F238">
        <v>0.91973000000000005</v>
      </c>
      <c r="G238">
        <v>711.78200000000004</v>
      </c>
      <c r="H238">
        <v>0.89797000000000005</v>
      </c>
    </row>
    <row r="239" spans="1:8">
      <c r="A239">
        <v>711.55200000000002</v>
      </c>
      <c r="B239">
        <v>0.96926000000000001</v>
      </c>
      <c r="C239">
        <v>711.53200000000004</v>
      </c>
      <c r="D239">
        <v>0.94467000000000001</v>
      </c>
      <c r="E239">
        <v>711.74199999999996</v>
      </c>
      <c r="F239">
        <v>0.92467999999999995</v>
      </c>
      <c r="G239">
        <v>711.68200000000002</v>
      </c>
      <c r="H239">
        <v>0.93081000000000003</v>
      </c>
    </row>
    <row r="240" spans="1:8">
      <c r="A240">
        <v>711.452</v>
      </c>
      <c r="B240">
        <v>0.95040999999999998</v>
      </c>
      <c r="C240">
        <v>711.43200000000002</v>
      </c>
      <c r="D240">
        <v>0.96362999999999999</v>
      </c>
      <c r="E240">
        <v>711.64200000000005</v>
      </c>
      <c r="F240">
        <v>0.91725999999999996</v>
      </c>
      <c r="G240">
        <v>711.58199999999999</v>
      </c>
      <c r="H240">
        <v>0.92730000000000001</v>
      </c>
    </row>
    <row r="241" spans="1:8">
      <c r="A241">
        <v>711.35199999999998</v>
      </c>
      <c r="B241">
        <v>0.98768</v>
      </c>
      <c r="C241">
        <v>711.33199999999999</v>
      </c>
      <c r="D241">
        <v>0.95748</v>
      </c>
      <c r="E241">
        <v>711.54200000000003</v>
      </c>
      <c r="F241">
        <v>0.96516999999999997</v>
      </c>
      <c r="G241">
        <v>711.48199999999997</v>
      </c>
      <c r="H241">
        <v>0.94710000000000005</v>
      </c>
    </row>
    <row r="242" spans="1:8">
      <c r="A242">
        <v>711.25199999999995</v>
      </c>
      <c r="B242">
        <v>0.95887</v>
      </c>
      <c r="C242">
        <v>711.23199999999997</v>
      </c>
      <c r="D242">
        <v>1</v>
      </c>
      <c r="E242">
        <v>711.44200000000001</v>
      </c>
      <c r="F242">
        <v>0.91673000000000004</v>
      </c>
      <c r="G242">
        <v>711.38199999999995</v>
      </c>
      <c r="H242">
        <v>0.91776999999999997</v>
      </c>
    </row>
    <row r="243" spans="1:8">
      <c r="A243">
        <v>711.15200000000004</v>
      </c>
      <c r="B243">
        <v>0.96604999999999996</v>
      </c>
      <c r="C243">
        <v>711.13199999999995</v>
      </c>
      <c r="D243">
        <v>0.95811999999999997</v>
      </c>
      <c r="E243">
        <v>711.34199999999998</v>
      </c>
      <c r="F243">
        <v>0.93069000000000002</v>
      </c>
      <c r="G243">
        <v>711.28200000000004</v>
      </c>
      <c r="H243">
        <v>0.9466</v>
      </c>
    </row>
    <row r="244" spans="1:8">
      <c r="A244">
        <v>711.05200000000002</v>
      </c>
      <c r="B244">
        <v>0.93884000000000001</v>
      </c>
      <c r="C244">
        <v>711.03200000000004</v>
      </c>
      <c r="D244">
        <v>0.96696000000000004</v>
      </c>
      <c r="E244">
        <v>711.24199999999996</v>
      </c>
      <c r="F244">
        <v>0.90576000000000001</v>
      </c>
      <c r="G244">
        <v>711.18200000000002</v>
      </c>
      <c r="H244">
        <v>0.93783000000000005</v>
      </c>
    </row>
    <row r="245" spans="1:8">
      <c r="A245">
        <v>710.952</v>
      </c>
      <c r="B245">
        <v>0.98458000000000001</v>
      </c>
      <c r="C245">
        <v>710.93200000000002</v>
      </c>
      <c r="D245">
        <v>0.97874000000000005</v>
      </c>
      <c r="E245">
        <v>711.14200000000005</v>
      </c>
      <c r="F245">
        <v>0.94077</v>
      </c>
      <c r="G245">
        <v>711.08199999999999</v>
      </c>
      <c r="H245">
        <v>0.97467999999999999</v>
      </c>
    </row>
    <row r="246" spans="1:8">
      <c r="A246">
        <v>710.85199999999998</v>
      </c>
      <c r="B246">
        <v>0.97182999999999997</v>
      </c>
      <c r="C246">
        <v>710.83199999999999</v>
      </c>
      <c r="D246">
        <v>0.99014000000000002</v>
      </c>
      <c r="E246">
        <v>711.04200000000003</v>
      </c>
      <c r="F246">
        <v>0.92520999999999998</v>
      </c>
      <c r="G246">
        <v>710.98199999999997</v>
      </c>
      <c r="H246">
        <v>0.97868999999999995</v>
      </c>
    </row>
    <row r="247" spans="1:8">
      <c r="A247">
        <v>710.75199999999995</v>
      </c>
      <c r="B247">
        <v>1</v>
      </c>
      <c r="C247">
        <v>710.73199999999997</v>
      </c>
      <c r="D247">
        <v>0.96797999999999995</v>
      </c>
      <c r="E247">
        <v>710.94200000000001</v>
      </c>
      <c r="F247">
        <v>0.89903999999999995</v>
      </c>
      <c r="G247">
        <v>710.88199999999995</v>
      </c>
      <c r="H247">
        <v>0.92879999999999996</v>
      </c>
    </row>
    <row r="248" spans="1:8">
      <c r="A248">
        <v>710.65200000000004</v>
      </c>
      <c r="B248">
        <v>0.98799999999999999</v>
      </c>
      <c r="C248">
        <v>710.63199999999995</v>
      </c>
      <c r="D248">
        <v>0.96657000000000004</v>
      </c>
      <c r="E248">
        <v>710.84199999999998</v>
      </c>
      <c r="F248">
        <v>0.96428999999999998</v>
      </c>
      <c r="G248">
        <v>710.78200000000004</v>
      </c>
      <c r="H248">
        <v>0.93406999999999996</v>
      </c>
    </row>
    <row r="249" spans="1:8">
      <c r="A249">
        <v>710.55200000000002</v>
      </c>
      <c r="B249">
        <v>0.99463999999999997</v>
      </c>
      <c r="C249">
        <v>710.53200000000004</v>
      </c>
      <c r="D249">
        <v>0.96504000000000001</v>
      </c>
      <c r="E249">
        <v>710.74199999999996</v>
      </c>
      <c r="F249">
        <v>0.92591999999999997</v>
      </c>
      <c r="G249">
        <v>710.68200000000002</v>
      </c>
      <c r="H249">
        <v>1</v>
      </c>
    </row>
    <row r="250" spans="1:8">
      <c r="A250">
        <v>710.452</v>
      </c>
      <c r="B250">
        <v>0.98458000000000001</v>
      </c>
      <c r="C250">
        <v>710.43200000000002</v>
      </c>
      <c r="D250">
        <v>0.96618999999999999</v>
      </c>
      <c r="E250">
        <v>710.64200000000005</v>
      </c>
      <c r="F250">
        <v>1</v>
      </c>
      <c r="G250">
        <v>710.58199999999999</v>
      </c>
      <c r="H250">
        <v>0.93557000000000001</v>
      </c>
    </row>
    <row r="251" spans="1:8">
      <c r="A251">
        <v>710.35199999999998</v>
      </c>
      <c r="B251">
        <v>0.96004999999999996</v>
      </c>
      <c r="C251">
        <v>710.33199999999999</v>
      </c>
      <c r="D251">
        <v>0.97438999999999998</v>
      </c>
      <c r="E251">
        <v>710.54200000000003</v>
      </c>
      <c r="F251">
        <v>0.96728999999999998</v>
      </c>
      <c r="G251">
        <v>710.48199999999997</v>
      </c>
      <c r="H251">
        <v>0.98119999999999996</v>
      </c>
    </row>
    <row r="252" spans="1:8">
      <c r="A252">
        <v>710.25199999999995</v>
      </c>
      <c r="B252">
        <v>0.97236</v>
      </c>
      <c r="C252">
        <v>710.23199999999997</v>
      </c>
      <c r="D252">
        <v>0.93237999999999999</v>
      </c>
      <c r="E252">
        <v>710.44200000000001</v>
      </c>
      <c r="F252">
        <v>0.98621000000000003</v>
      </c>
      <c r="G252">
        <v>710.38199999999995</v>
      </c>
      <c r="H252">
        <v>0.94635000000000002</v>
      </c>
    </row>
    <row r="253" spans="1:8">
      <c r="A253">
        <v>710.15200000000004</v>
      </c>
      <c r="B253">
        <v>0.95779999999999998</v>
      </c>
      <c r="C253">
        <v>710.13199999999995</v>
      </c>
      <c r="D253">
        <v>0.92149000000000003</v>
      </c>
      <c r="E253">
        <v>710.34199999999998</v>
      </c>
      <c r="F253">
        <v>0.94289000000000001</v>
      </c>
      <c r="G253">
        <v>710.28200000000004</v>
      </c>
      <c r="H253">
        <v>0.91552</v>
      </c>
    </row>
    <row r="254" spans="1:8">
      <c r="A254">
        <v>710.05200000000002</v>
      </c>
      <c r="B254">
        <v>0.93240999999999996</v>
      </c>
      <c r="C254">
        <v>710.03200000000004</v>
      </c>
      <c r="D254">
        <v>0.89215999999999995</v>
      </c>
      <c r="E254">
        <v>710.24199999999996</v>
      </c>
      <c r="F254">
        <v>0.91124000000000005</v>
      </c>
      <c r="G254">
        <v>710.18200000000002</v>
      </c>
      <c r="H254">
        <v>0.94684999999999997</v>
      </c>
    </row>
    <row r="255" spans="1:8">
      <c r="A255">
        <v>709.952</v>
      </c>
      <c r="B255">
        <v>0.89781</v>
      </c>
      <c r="C255">
        <v>709.93200000000002</v>
      </c>
      <c r="D255">
        <v>0.88461000000000001</v>
      </c>
      <c r="E255">
        <v>710.14200000000005</v>
      </c>
      <c r="F255">
        <v>0.89798</v>
      </c>
      <c r="G255">
        <v>710.08199999999999</v>
      </c>
      <c r="H255">
        <v>0.87314999999999998</v>
      </c>
    </row>
    <row r="256" spans="1:8">
      <c r="A256">
        <v>709.85199999999998</v>
      </c>
      <c r="B256">
        <v>0.88614000000000004</v>
      </c>
      <c r="C256">
        <v>709.83199999999999</v>
      </c>
      <c r="D256">
        <v>0.82530999999999999</v>
      </c>
      <c r="E256">
        <v>710.04200000000003</v>
      </c>
      <c r="F256">
        <v>0.88083</v>
      </c>
      <c r="G256">
        <v>709.98199999999997</v>
      </c>
      <c r="H256">
        <v>0.83228999999999997</v>
      </c>
    </row>
    <row r="257" spans="1:8">
      <c r="A257">
        <v>709.75199999999995</v>
      </c>
      <c r="B257">
        <v>0.85272000000000003</v>
      </c>
      <c r="C257">
        <v>709.73199999999997</v>
      </c>
      <c r="D257">
        <v>0.81403999999999999</v>
      </c>
      <c r="E257">
        <v>709.94200000000001</v>
      </c>
      <c r="F257">
        <v>0.82743999999999995</v>
      </c>
      <c r="G257">
        <v>709.88199999999995</v>
      </c>
      <c r="H257">
        <v>0.79744000000000004</v>
      </c>
    </row>
    <row r="258" spans="1:8">
      <c r="A258">
        <v>709.65200000000004</v>
      </c>
      <c r="B258">
        <v>0.81362000000000001</v>
      </c>
      <c r="C258">
        <v>709.63199999999995</v>
      </c>
      <c r="D258">
        <v>0.76946999999999999</v>
      </c>
      <c r="E258">
        <v>709.84199999999998</v>
      </c>
      <c r="F258">
        <v>0.81364999999999998</v>
      </c>
      <c r="G258">
        <v>709.78200000000004</v>
      </c>
      <c r="H258">
        <v>0.77437999999999996</v>
      </c>
    </row>
    <row r="259" spans="1:8">
      <c r="A259">
        <v>709.55200000000002</v>
      </c>
      <c r="B259">
        <v>0.77163999999999999</v>
      </c>
      <c r="C259">
        <v>709.53200000000004</v>
      </c>
      <c r="D259">
        <v>0.72208000000000006</v>
      </c>
      <c r="E259">
        <v>709.74199999999996</v>
      </c>
      <c r="F259">
        <v>0.7843</v>
      </c>
      <c r="G259">
        <v>709.68200000000002</v>
      </c>
      <c r="H259">
        <v>0.74980999999999998</v>
      </c>
    </row>
    <row r="260" spans="1:8">
      <c r="A260">
        <v>709.452</v>
      </c>
      <c r="B260">
        <v>0.72985999999999995</v>
      </c>
      <c r="C260">
        <v>709.43200000000002</v>
      </c>
      <c r="D260">
        <v>0.67188000000000003</v>
      </c>
      <c r="E260">
        <v>709.64200000000005</v>
      </c>
      <c r="F260">
        <v>0.73143000000000002</v>
      </c>
      <c r="G260">
        <v>709.58199999999999</v>
      </c>
      <c r="H260">
        <v>0.67110000000000003</v>
      </c>
    </row>
    <row r="261" spans="1:8">
      <c r="A261">
        <v>709.35199999999998</v>
      </c>
      <c r="B261">
        <v>0.69077</v>
      </c>
      <c r="C261">
        <v>709.33199999999999</v>
      </c>
      <c r="D261">
        <v>0.64727999999999997</v>
      </c>
      <c r="E261">
        <v>709.54200000000003</v>
      </c>
      <c r="F261">
        <v>0.73426000000000002</v>
      </c>
      <c r="G261">
        <v>709.48199999999997</v>
      </c>
      <c r="H261">
        <v>0.64502000000000004</v>
      </c>
    </row>
    <row r="262" spans="1:8">
      <c r="A262">
        <v>709.25199999999995</v>
      </c>
      <c r="B262">
        <v>0.64856000000000003</v>
      </c>
      <c r="C262">
        <v>709.23199999999997</v>
      </c>
      <c r="D262">
        <v>0.60387000000000002</v>
      </c>
      <c r="E262">
        <v>709.44200000000001</v>
      </c>
      <c r="F262">
        <v>0.66618999999999995</v>
      </c>
      <c r="G262">
        <v>709.38199999999995</v>
      </c>
      <c r="H262">
        <v>0.59663999999999995</v>
      </c>
    </row>
    <row r="263" spans="1:8">
      <c r="A263">
        <v>709.15200000000004</v>
      </c>
      <c r="B263">
        <v>0.61868000000000001</v>
      </c>
      <c r="C263">
        <v>709.13199999999995</v>
      </c>
      <c r="D263">
        <v>0.57159000000000004</v>
      </c>
      <c r="E263">
        <v>709.34199999999998</v>
      </c>
      <c r="F263">
        <v>0.64268000000000003</v>
      </c>
      <c r="G263">
        <v>709.28200000000004</v>
      </c>
      <c r="H263">
        <v>0.60592000000000001</v>
      </c>
    </row>
    <row r="264" spans="1:8">
      <c r="A264">
        <v>709.05200000000002</v>
      </c>
      <c r="B264">
        <v>0.56972999999999996</v>
      </c>
      <c r="C264">
        <v>709.03200000000004</v>
      </c>
      <c r="D264">
        <v>0.51959999999999995</v>
      </c>
      <c r="E264">
        <v>709.24199999999996</v>
      </c>
      <c r="F264">
        <v>0.59901000000000004</v>
      </c>
      <c r="G264">
        <v>709.18200000000002</v>
      </c>
      <c r="H264">
        <v>0.52544000000000002</v>
      </c>
    </row>
    <row r="265" spans="1:8">
      <c r="A265">
        <v>708.952</v>
      </c>
      <c r="B265">
        <v>0.52988000000000002</v>
      </c>
      <c r="C265">
        <v>708.93200000000002</v>
      </c>
      <c r="D265">
        <v>0.50192000000000003</v>
      </c>
      <c r="E265">
        <v>709.14200000000005</v>
      </c>
      <c r="F265">
        <v>0.54261000000000004</v>
      </c>
      <c r="G265">
        <v>709.08199999999999</v>
      </c>
      <c r="H265">
        <v>0.52017999999999998</v>
      </c>
    </row>
    <row r="266" spans="1:8">
      <c r="A266">
        <v>708.85199999999998</v>
      </c>
      <c r="B266">
        <v>0.50117999999999996</v>
      </c>
      <c r="C266">
        <v>708.83199999999999</v>
      </c>
      <c r="D266">
        <v>0.44301000000000001</v>
      </c>
      <c r="E266">
        <v>709.04200000000003</v>
      </c>
      <c r="F266">
        <v>0.47242000000000001</v>
      </c>
      <c r="G266">
        <v>708.98199999999997</v>
      </c>
      <c r="H266">
        <v>0.44070999999999999</v>
      </c>
    </row>
    <row r="267" spans="1:8">
      <c r="A267">
        <v>708.75199999999995</v>
      </c>
      <c r="B267">
        <v>0.45362000000000002</v>
      </c>
      <c r="C267">
        <v>708.73199999999997</v>
      </c>
      <c r="D267">
        <v>0.39651999999999998</v>
      </c>
      <c r="E267">
        <v>708.94200000000001</v>
      </c>
      <c r="F267">
        <v>0.47613</v>
      </c>
      <c r="G267">
        <v>708.88199999999995</v>
      </c>
      <c r="H267">
        <v>0.42666999999999999</v>
      </c>
    </row>
    <row r="268" spans="1:8">
      <c r="A268">
        <v>708.65200000000004</v>
      </c>
      <c r="B268">
        <v>0.40894999999999998</v>
      </c>
      <c r="C268">
        <v>708.63199999999995</v>
      </c>
      <c r="D268">
        <v>0.36091000000000001</v>
      </c>
      <c r="E268">
        <v>708.84199999999998</v>
      </c>
      <c r="F268">
        <v>0.44112000000000001</v>
      </c>
      <c r="G268">
        <v>708.78200000000004</v>
      </c>
      <c r="H268">
        <v>0.38706000000000002</v>
      </c>
    </row>
    <row r="269" spans="1:8">
      <c r="A269">
        <v>708.55200000000002</v>
      </c>
      <c r="B269">
        <v>0.38784999999999997</v>
      </c>
      <c r="C269">
        <v>708.53200000000004</v>
      </c>
      <c r="D269">
        <v>0.30341000000000001</v>
      </c>
      <c r="E269">
        <v>708.74199999999996</v>
      </c>
      <c r="F269">
        <v>0.41106999999999999</v>
      </c>
      <c r="G269">
        <v>708.68200000000002</v>
      </c>
      <c r="H269">
        <v>0.35548000000000002</v>
      </c>
    </row>
    <row r="270" spans="1:8">
      <c r="A270">
        <v>708.452</v>
      </c>
      <c r="B270">
        <v>0.33665</v>
      </c>
      <c r="C270">
        <v>708.43200000000002</v>
      </c>
      <c r="D270">
        <v>0.25370999999999999</v>
      </c>
      <c r="E270">
        <v>708.64200000000005</v>
      </c>
      <c r="F270">
        <v>0.37235000000000001</v>
      </c>
      <c r="G270">
        <v>708.58199999999999</v>
      </c>
      <c r="H270">
        <v>0.30785000000000001</v>
      </c>
    </row>
    <row r="271" spans="1:8">
      <c r="A271">
        <v>708.35199999999998</v>
      </c>
      <c r="B271">
        <v>0.29081000000000001</v>
      </c>
      <c r="C271">
        <v>708.33199999999999</v>
      </c>
      <c r="D271">
        <v>0.22925000000000001</v>
      </c>
      <c r="E271">
        <v>708.54200000000003</v>
      </c>
      <c r="F271">
        <v>0.32832</v>
      </c>
      <c r="G271">
        <v>708.48199999999997</v>
      </c>
      <c r="H271">
        <v>0.25469999999999998</v>
      </c>
    </row>
    <row r="272" spans="1:8">
      <c r="A272">
        <v>708.25199999999995</v>
      </c>
      <c r="B272">
        <v>0.24646999999999999</v>
      </c>
      <c r="C272">
        <v>708.23199999999997</v>
      </c>
      <c r="D272">
        <v>0.18557999999999999</v>
      </c>
      <c r="E272">
        <v>708.44200000000001</v>
      </c>
      <c r="F272">
        <v>0.29260999999999998</v>
      </c>
      <c r="G272">
        <v>708.38199999999995</v>
      </c>
      <c r="H272">
        <v>0.20657</v>
      </c>
    </row>
    <row r="273" spans="1:8">
      <c r="A273">
        <v>708.15200000000004</v>
      </c>
      <c r="B273">
        <v>0.21657999999999999</v>
      </c>
      <c r="C273">
        <v>708.13199999999995</v>
      </c>
      <c r="D273">
        <v>0.17058999999999999</v>
      </c>
      <c r="E273">
        <v>708.34199999999998</v>
      </c>
      <c r="F273">
        <v>0.25247999999999998</v>
      </c>
      <c r="G273">
        <v>708.28200000000004</v>
      </c>
      <c r="H273">
        <v>0.17623</v>
      </c>
    </row>
    <row r="274" spans="1:8">
      <c r="A274">
        <v>708.05200000000002</v>
      </c>
      <c r="B274">
        <v>0.17138</v>
      </c>
      <c r="C274">
        <v>708.03200000000004</v>
      </c>
      <c r="D274">
        <v>0.15137999999999999</v>
      </c>
      <c r="E274">
        <v>708.24199999999996</v>
      </c>
      <c r="F274">
        <v>0.22012000000000001</v>
      </c>
      <c r="G274">
        <v>708.18200000000002</v>
      </c>
      <c r="H274">
        <v>0.12008000000000001</v>
      </c>
    </row>
    <row r="275" spans="1:8">
      <c r="A275">
        <v>707.952</v>
      </c>
      <c r="B275">
        <v>0.14813999999999999</v>
      </c>
      <c r="C275">
        <v>707.93200000000002</v>
      </c>
      <c r="D275">
        <v>0.10092</v>
      </c>
      <c r="E275">
        <v>708.14200000000005</v>
      </c>
      <c r="F275">
        <v>0.20544999999999999</v>
      </c>
      <c r="G275">
        <v>708.08199999999999</v>
      </c>
      <c r="H275">
        <v>0.10904999999999999</v>
      </c>
    </row>
    <row r="276" spans="1:8">
      <c r="A276">
        <v>707.85199999999998</v>
      </c>
      <c r="B276">
        <v>0.14127999999999999</v>
      </c>
      <c r="C276">
        <v>707.83199999999999</v>
      </c>
      <c r="D276">
        <v>0.10195</v>
      </c>
      <c r="E276">
        <v>708.04200000000003</v>
      </c>
      <c r="F276">
        <v>0.157</v>
      </c>
      <c r="G276">
        <v>707.98199999999997</v>
      </c>
      <c r="H276">
        <v>8.8489999999999999E-2</v>
      </c>
    </row>
    <row r="277" spans="1:8">
      <c r="A277">
        <v>707.75199999999995</v>
      </c>
      <c r="B277">
        <v>0.11718000000000001</v>
      </c>
      <c r="C277">
        <v>707.73199999999997</v>
      </c>
      <c r="D277">
        <v>8.1070000000000003E-2</v>
      </c>
      <c r="E277">
        <v>707.94200000000001</v>
      </c>
      <c r="F277">
        <v>0.12553</v>
      </c>
      <c r="G277">
        <v>707.88199999999995</v>
      </c>
      <c r="H277">
        <v>5.4649999999999997E-2</v>
      </c>
    </row>
    <row r="278" spans="1:8">
      <c r="A278">
        <v>707.65200000000004</v>
      </c>
      <c r="B278">
        <v>0.10133</v>
      </c>
      <c r="C278">
        <v>707.63199999999995</v>
      </c>
      <c r="D278">
        <v>7.8130000000000005E-2</v>
      </c>
      <c r="E278">
        <v>707.84199999999998</v>
      </c>
      <c r="F278">
        <v>0.11351</v>
      </c>
      <c r="G278">
        <v>707.78200000000004</v>
      </c>
      <c r="H278">
        <v>6.4430000000000001E-2</v>
      </c>
    </row>
    <row r="279" spans="1:8">
      <c r="A279">
        <v>707.55200000000002</v>
      </c>
      <c r="B279">
        <v>8.269E-2</v>
      </c>
      <c r="C279">
        <v>707.53200000000004</v>
      </c>
      <c r="D279">
        <v>6.4680000000000001E-2</v>
      </c>
      <c r="E279">
        <v>707.74199999999996</v>
      </c>
      <c r="F279">
        <v>0.13632</v>
      </c>
      <c r="G279">
        <v>707.68200000000002</v>
      </c>
      <c r="H279">
        <v>5.6660000000000002E-2</v>
      </c>
    </row>
    <row r="280" spans="1:8">
      <c r="A280">
        <v>707.452</v>
      </c>
      <c r="B280">
        <v>8.6550000000000002E-2</v>
      </c>
      <c r="C280">
        <v>707.43200000000002</v>
      </c>
      <c r="D280">
        <v>6.9029999999999994E-2</v>
      </c>
      <c r="E280">
        <v>707.64200000000005</v>
      </c>
      <c r="F280">
        <v>0.10308</v>
      </c>
      <c r="G280">
        <v>707.58199999999999</v>
      </c>
      <c r="H280">
        <v>8.498E-2</v>
      </c>
    </row>
    <row r="281" spans="1:8">
      <c r="A281">
        <v>707.35199999999998</v>
      </c>
      <c r="B281">
        <v>6.2019999999999999E-2</v>
      </c>
      <c r="C281">
        <v>707.33199999999999</v>
      </c>
      <c r="D281">
        <v>6.2239999999999997E-2</v>
      </c>
      <c r="E281">
        <v>707.54200000000003</v>
      </c>
      <c r="F281">
        <v>9.1579999999999995E-2</v>
      </c>
      <c r="G281">
        <v>707.48199999999997</v>
      </c>
      <c r="H281">
        <v>8.7739999999999999E-2</v>
      </c>
    </row>
    <row r="282" spans="1:8">
      <c r="A282">
        <v>707.25199999999995</v>
      </c>
      <c r="B282">
        <v>7.0370000000000002E-2</v>
      </c>
      <c r="C282">
        <v>707.23199999999997</v>
      </c>
      <c r="D282">
        <v>5.1740000000000001E-2</v>
      </c>
      <c r="E282">
        <v>707.44200000000001</v>
      </c>
      <c r="F282">
        <v>7.7969999999999998E-2</v>
      </c>
      <c r="G282">
        <v>707.38199999999995</v>
      </c>
      <c r="H282">
        <v>3.9109999999999999E-2</v>
      </c>
    </row>
    <row r="283" spans="1:8">
      <c r="A283">
        <v>707.15200000000004</v>
      </c>
      <c r="B283">
        <v>5.9020000000000003E-2</v>
      </c>
      <c r="C283">
        <v>707.13199999999995</v>
      </c>
      <c r="D283">
        <v>5.4179999999999999E-2</v>
      </c>
      <c r="E283">
        <v>707.34199999999998</v>
      </c>
      <c r="F283">
        <v>6.966E-2</v>
      </c>
      <c r="G283">
        <v>707.28200000000004</v>
      </c>
      <c r="H283">
        <v>5.1889999999999999E-2</v>
      </c>
    </row>
    <row r="284" spans="1:8">
      <c r="A284">
        <v>707.05200000000002</v>
      </c>
      <c r="B284">
        <v>6.3409999999999994E-2</v>
      </c>
      <c r="C284">
        <v>707.03200000000004</v>
      </c>
      <c r="D284">
        <v>5.2130000000000003E-2</v>
      </c>
      <c r="E284">
        <v>707.24199999999996</v>
      </c>
      <c r="F284">
        <v>1.839E-2</v>
      </c>
      <c r="G284">
        <v>707.18200000000002</v>
      </c>
      <c r="H284">
        <v>6.6680000000000003E-2</v>
      </c>
    </row>
    <row r="285" spans="1:8">
      <c r="A285">
        <v>706.952</v>
      </c>
      <c r="B285">
        <v>5.8049999999999997E-2</v>
      </c>
      <c r="C285">
        <v>706.93200000000002</v>
      </c>
      <c r="D285">
        <v>5.9299999999999999E-2</v>
      </c>
      <c r="E285">
        <v>707.14200000000005</v>
      </c>
      <c r="F285">
        <v>6.8779999999999994E-2</v>
      </c>
      <c r="G285">
        <v>707.08199999999999</v>
      </c>
      <c r="H285">
        <v>1.83E-2</v>
      </c>
    </row>
    <row r="286" spans="1:8">
      <c r="A286">
        <v>706.85199999999998</v>
      </c>
      <c r="B286">
        <v>4.734E-2</v>
      </c>
      <c r="C286">
        <v>706.83199999999999</v>
      </c>
      <c r="D286">
        <v>2.036E-2</v>
      </c>
      <c r="E286">
        <v>707.04200000000003</v>
      </c>
      <c r="F286">
        <v>5.6219999999999999E-2</v>
      </c>
      <c r="G286">
        <v>706.98199999999997</v>
      </c>
      <c r="H286">
        <v>-1.529E-2</v>
      </c>
    </row>
    <row r="287" spans="1:8">
      <c r="A287">
        <v>706.75199999999995</v>
      </c>
      <c r="B287">
        <v>5.441E-2</v>
      </c>
      <c r="C287">
        <v>706.73199999999997</v>
      </c>
      <c r="D287">
        <v>4.6489999999999997E-2</v>
      </c>
      <c r="E287">
        <v>706.94200000000001</v>
      </c>
      <c r="F287">
        <v>2.776E-2</v>
      </c>
      <c r="G287">
        <v>706.88199999999995</v>
      </c>
      <c r="H287">
        <v>2.3310000000000001E-2</v>
      </c>
    </row>
    <row r="288" spans="1:8">
      <c r="A288">
        <v>706.65200000000004</v>
      </c>
      <c r="B288">
        <v>3.8769999999999999E-2</v>
      </c>
      <c r="C288">
        <v>706.63199999999995</v>
      </c>
      <c r="D288">
        <v>9.9900000000000006E-3</v>
      </c>
      <c r="E288">
        <v>706.84199999999998</v>
      </c>
      <c r="F288">
        <v>4.1549999999999997E-2</v>
      </c>
      <c r="G288">
        <v>706.78200000000004</v>
      </c>
      <c r="H288">
        <v>-4.0099999999999997E-3</v>
      </c>
    </row>
    <row r="289" spans="1:8">
      <c r="A289">
        <v>706.55200000000002</v>
      </c>
      <c r="B289">
        <v>1.7569999999999999E-2</v>
      </c>
      <c r="C289">
        <v>706.53200000000004</v>
      </c>
      <c r="D289">
        <v>1.6389999999999998E-2</v>
      </c>
      <c r="E289">
        <v>706.74199999999996</v>
      </c>
      <c r="F289">
        <v>2.5989999999999999E-2</v>
      </c>
      <c r="G289">
        <v>706.68200000000002</v>
      </c>
      <c r="H289">
        <v>1.805E-2</v>
      </c>
    </row>
    <row r="290" spans="1:8">
      <c r="A290">
        <v>706.452</v>
      </c>
      <c r="B290">
        <v>1.917E-2</v>
      </c>
      <c r="C290">
        <v>706.43200000000002</v>
      </c>
      <c r="D290">
        <v>1.524E-2</v>
      </c>
      <c r="E290">
        <v>706.64200000000005</v>
      </c>
      <c r="F290">
        <v>3.943E-2</v>
      </c>
      <c r="G290">
        <v>706.58199999999999</v>
      </c>
      <c r="H290">
        <v>-4.5100000000000001E-3</v>
      </c>
    </row>
    <row r="291" spans="1:8">
      <c r="A291">
        <v>706.35199999999998</v>
      </c>
      <c r="B291">
        <v>2.7959999999999999E-2</v>
      </c>
      <c r="C291">
        <v>706.33199999999999</v>
      </c>
      <c r="D291">
        <v>2.5489999999999999E-2</v>
      </c>
      <c r="E291">
        <v>706.54200000000003</v>
      </c>
      <c r="F291">
        <v>3.483E-2</v>
      </c>
      <c r="G291">
        <v>706.48199999999997</v>
      </c>
      <c r="H291">
        <v>7.77E-3</v>
      </c>
    </row>
    <row r="292" spans="1:8">
      <c r="A292">
        <v>706.25199999999995</v>
      </c>
      <c r="B292">
        <v>2.5919999999999999E-2</v>
      </c>
      <c r="C292">
        <v>706.23199999999997</v>
      </c>
      <c r="D292">
        <v>1.627E-2</v>
      </c>
      <c r="E292">
        <v>706.44200000000001</v>
      </c>
      <c r="F292">
        <v>1.167E-2</v>
      </c>
      <c r="G292">
        <v>706.38199999999995</v>
      </c>
      <c r="H292">
        <v>1.75E-3</v>
      </c>
    </row>
    <row r="293" spans="1:8">
      <c r="A293">
        <v>706.15200000000004</v>
      </c>
      <c r="B293">
        <v>2.1420000000000002E-2</v>
      </c>
      <c r="C293">
        <v>706.13199999999995</v>
      </c>
      <c r="D293">
        <v>-3.46E-3</v>
      </c>
      <c r="E293">
        <v>706.34199999999998</v>
      </c>
      <c r="F293">
        <v>2.104E-2</v>
      </c>
      <c r="G293">
        <v>706.28200000000004</v>
      </c>
      <c r="H293">
        <v>-1.0279999999999999E-2</v>
      </c>
    </row>
    <row r="294" spans="1:8">
      <c r="A294">
        <v>706.05200000000002</v>
      </c>
      <c r="B294">
        <v>8.2500000000000004E-3</v>
      </c>
      <c r="C294">
        <v>706.03200000000004</v>
      </c>
      <c r="D294">
        <v>1.55E-2</v>
      </c>
      <c r="E294">
        <v>706.24199999999996</v>
      </c>
      <c r="F294">
        <v>4.9500000000000004E-3</v>
      </c>
      <c r="G294">
        <v>706.18200000000002</v>
      </c>
      <c r="H294">
        <v>3.2599999999999999E-3</v>
      </c>
    </row>
    <row r="295" spans="1:8">
      <c r="A295">
        <v>705.952</v>
      </c>
      <c r="B295">
        <v>1.874E-2</v>
      </c>
      <c r="C295">
        <v>705.93200000000002</v>
      </c>
      <c r="D295">
        <v>2.997E-2</v>
      </c>
      <c r="E295">
        <v>706.14200000000005</v>
      </c>
      <c r="F295">
        <v>1.7860000000000001E-2</v>
      </c>
      <c r="G295">
        <v>706.08199999999999</v>
      </c>
      <c r="H295">
        <v>5.2599999999999999E-3</v>
      </c>
    </row>
    <row r="296" spans="1:8">
      <c r="A296">
        <v>705.85199999999998</v>
      </c>
      <c r="B296">
        <v>1.1350000000000001E-2</v>
      </c>
      <c r="C296">
        <v>705.83199999999999</v>
      </c>
      <c r="D296">
        <v>-4.2300000000000003E-3</v>
      </c>
      <c r="E296">
        <v>706.04200000000003</v>
      </c>
      <c r="F296">
        <v>1.1849999999999999E-2</v>
      </c>
      <c r="G296">
        <v>705.98199999999997</v>
      </c>
      <c r="H296">
        <v>0</v>
      </c>
    </row>
    <row r="297" spans="1:8">
      <c r="A297">
        <v>705.75199999999995</v>
      </c>
      <c r="B297">
        <v>2.1739999999999999E-2</v>
      </c>
      <c r="C297">
        <v>705.73199999999997</v>
      </c>
      <c r="D297">
        <v>4.7400000000000003E-3</v>
      </c>
      <c r="E297">
        <v>705.94200000000001</v>
      </c>
      <c r="F297">
        <v>1.379E-2</v>
      </c>
      <c r="G297">
        <v>705.88199999999995</v>
      </c>
      <c r="H297">
        <v>9.0200000000000002E-3</v>
      </c>
    </row>
    <row r="298" spans="1:8">
      <c r="A298">
        <v>705.65200000000004</v>
      </c>
      <c r="B298">
        <v>1.189E-2</v>
      </c>
      <c r="C298">
        <v>705.63199999999995</v>
      </c>
      <c r="D298">
        <v>2.1129999999999999E-2</v>
      </c>
      <c r="E298">
        <v>705.84199999999998</v>
      </c>
      <c r="F298">
        <v>1.9800000000000002E-2</v>
      </c>
      <c r="G298">
        <v>705.78200000000004</v>
      </c>
      <c r="H298">
        <v>-2.0559999999999998E-2</v>
      </c>
    </row>
    <row r="299" spans="1:8">
      <c r="A299">
        <v>705.55200000000002</v>
      </c>
      <c r="B299">
        <v>7.0699999999999999E-3</v>
      </c>
      <c r="C299">
        <v>705.53200000000004</v>
      </c>
      <c r="D299">
        <v>1.7670000000000002E-2</v>
      </c>
      <c r="E299">
        <v>705.74199999999996</v>
      </c>
      <c r="F299">
        <v>2.48E-3</v>
      </c>
      <c r="G299">
        <v>705.68200000000002</v>
      </c>
      <c r="H299">
        <v>-2.0559999999999998E-2</v>
      </c>
    </row>
    <row r="300" spans="1:8">
      <c r="A300">
        <v>705.452</v>
      </c>
      <c r="B300">
        <v>1.3599999999999999E-2</v>
      </c>
      <c r="C300">
        <v>705.43200000000002</v>
      </c>
      <c r="D300">
        <v>8.7100000000000007E-3</v>
      </c>
      <c r="E300">
        <v>705.64200000000005</v>
      </c>
      <c r="F300">
        <v>3.3600000000000001E-3</v>
      </c>
      <c r="G300">
        <v>705.58199999999999</v>
      </c>
      <c r="H300">
        <v>-3.5099999999999999E-2</v>
      </c>
    </row>
    <row r="301" spans="1:8">
      <c r="A301">
        <v>705.35199999999998</v>
      </c>
      <c r="B301">
        <v>1.1679999999999999E-2</v>
      </c>
      <c r="C301">
        <v>705.33199999999999</v>
      </c>
      <c r="D301">
        <v>4.2300000000000003E-3</v>
      </c>
      <c r="E301">
        <v>705.54200000000003</v>
      </c>
      <c r="F301">
        <v>1.839E-2</v>
      </c>
      <c r="G301">
        <v>705.48199999999997</v>
      </c>
      <c r="H301">
        <v>-1.9300000000000001E-2</v>
      </c>
    </row>
    <row r="302" spans="1:8">
      <c r="A302">
        <v>705.25199999999995</v>
      </c>
      <c r="B302">
        <v>6.6400000000000001E-3</v>
      </c>
      <c r="C302">
        <v>705.23199999999997</v>
      </c>
      <c r="D302">
        <v>1.8190000000000001E-2</v>
      </c>
      <c r="E302">
        <v>705.44200000000001</v>
      </c>
      <c r="F302" s="3">
        <v>5.3045200000000005E-4</v>
      </c>
      <c r="G302">
        <v>705.38199999999995</v>
      </c>
      <c r="H302">
        <v>-2.0060000000000001E-2</v>
      </c>
    </row>
    <row r="303" spans="1:8">
      <c r="A303">
        <v>705.15200000000004</v>
      </c>
      <c r="B303">
        <v>1.478E-2</v>
      </c>
      <c r="C303">
        <v>705.13199999999995</v>
      </c>
      <c r="D303">
        <v>2.1389999999999999E-2</v>
      </c>
      <c r="E303">
        <v>705.34199999999998</v>
      </c>
      <c r="F303">
        <v>-7.6E-3</v>
      </c>
      <c r="G303">
        <v>705.28200000000004</v>
      </c>
      <c r="H303">
        <v>-3.7600000000000001E-2</v>
      </c>
    </row>
    <row r="304" spans="1:8">
      <c r="A304">
        <v>705.05200000000002</v>
      </c>
      <c r="B304">
        <v>3.5300000000000002E-3</v>
      </c>
      <c r="C304">
        <v>705.03200000000004</v>
      </c>
      <c r="D304">
        <v>2.2030000000000001E-2</v>
      </c>
      <c r="E304">
        <v>705.24199999999996</v>
      </c>
      <c r="F304">
        <v>-6.7200000000000003E-3</v>
      </c>
      <c r="G304">
        <v>705.18200000000002</v>
      </c>
      <c r="H304">
        <v>-1.404E-2</v>
      </c>
    </row>
    <row r="305" spans="1:8">
      <c r="A305">
        <v>704.952</v>
      </c>
      <c r="B305">
        <v>4.28E-3</v>
      </c>
      <c r="C305">
        <v>704.93200000000002</v>
      </c>
      <c r="D305" s="3">
        <v>-8.9649599999999999E-4</v>
      </c>
      <c r="E305">
        <v>705.14200000000005</v>
      </c>
      <c r="F305">
        <v>5.4799999999999996E-3</v>
      </c>
      <c r="G305">
        <v>705.08199999999999</v>
      </c>
      <c r="H305">
        <v>2.0100000000000001E-3</v>
      </c>
    </row>
    <row r="306" spans="1:8">
      <c r="A306">
        <v>704.85199999999998</v>
      </c>
      <c r="B306">
        <v>6.5300000000000002E-3</v>
      </c>
      <c r="C306">
        <v>704.83199999999999</v>
      </c>
      <c r="D306">
        <v>-1.089E-2</v>
      </c>
      <c r="E306">
        <v>705.04200000000003</v>
      </c>
      <c r="F306">
        <v>-2.48E-3</v>
      </c>
      <c r="G306">
        <v>704.98199999999997</v>
      </c>
      <c r="H306">
        <v>7.5199999999999998E-3</v>
      </c>
    </row>
    <row r="307" spans="1:8">
      <c r="A307">
        <v>704.75199999999995</v>
      </c>
      <c r="B307">
        <v>3.2100000000000002E-3</v>
      </c>
      <c r="C307">
        <v>704.73199999999997</v>
      </c>
      <c r="D307">
        <v>2.1800000000000001E-3</v>
      </c>
      <c r="E307">
        <v>704.94200000000001</v>
      </c>
      <c r="F307">
        <v>3.0100000000000001E-3</v>
      </c>
      <c r="G307">
        <v>704.88199999999995</v>
      </c>
      <c r="H307">
        <v>-1.0030000000000001E-2</v>
      </c>
    </row>
    <row r="308" spans="1:8">
      <c r="A308">
        <v>704.65200000000004</v>
      </c>
      <c r="B308">
        <v>-7.4999999999999997E-3</v>
      </c>
      <c r="C308">
        <v>704.63199999999995</v>
      </c>
      <c r="D308">
        <v>1.358E-2</v>
      </c>
      <c r="E308">
        <v>704.84199999999998</v>
      </c>
      <c r="F308">
        <v>2.8300000000000001E-3</v>
      </c>
      <c r="G308">
        <v>704.78200000000004</v>
      </c>
      <c r="H308">
        <v>-1.9800000000000002E-2</v>
      </c>
    </row>
    <row r="309" spans="1:8">
      <c r="A309">
        <v>704.55200000000002</v>
      </c>
      <c r="B309">
        <v>1.489E-2</v>
      </c>
      <c r="C309">
        <v>704.53200000000004</v>
      </c>
      <c r="D309">
        <v>7.1700000000000002E-3</v>
      </c>
      <c r="E309">
        <v>704.74199999999996</v>
      </c>
      <c r="F309">
        <v>-3.3950000000000001E-2</v>
      </c>
      <c r="G309">
        <v>704.68200000000002</v>
      </c>
      <c r="H309">
        <v>-9.0200000000000002E-3</v>
      </c>
    </row>
    <row r="310" spans="1:8">
      <c r="A310">
        <v>704.452</v>
      </c>
      <c r="B310">
        <v>6.0000000000000001E-3</v>
      </c>
      <c r="C310">
        <v>704.43200000000002</v>
      </c>
      <c r="D310">
        <v>1.076E-2</v>
      </c>
      <c r="E310">
        <v>704.64200000000005</v>
      </c>
      <c r="F310">
        <v>-1.9449999999999999E-2</v>
      </c>
      <c r="G310">
        <v>704.58199999999999</v>
      </c>
      <c r="H310">
        <v>-5.77E-3</v>
      </c>
    </row>
    <row r="311" spans="1:8">
      <c r="A311">
        <v>704.35199999999998</v>
      </c>
      <c r="B311">
        <v>8.5699999999999995E-3</v>
      </c>
      <c r="C311">
        <v>704.33199999999999</v>
      </c>
      <c r="D311">
        <v>-5.1200000000000004E-3</v>
      </c>
      <c r="E311">
        <v>704.54200000000003</v>
      </c>
      <c r="F311">
        <v>3.1800000000000001E-3</v>
      </c>
      <c r="G311">
        <v>704.48199999999997</v>
      </c>
      <c r="H311">
        <v>2.5100000000000001E-3</v>
      </c>
    </row>
    <row r="312" spans="1:8">
      <c r="A312">
        <v>704.25199999999995</v>
      </c>
      <c r="B312" s="3">
        <v>8.56889E-4</v>
      </c>
      <c r="C312">
        <v>704.23199999999997</v>
      </c>
      <c r="D312" s="3">
        <v>-2.5616799999999998E-4</v>
      </c>
      <c r="E312">
        <v>704.44200000000001</v>
      </c>
      <c r="F312">
        <v>7.9600000000000001E-3</v>
      </c>
      <c r="G312">
        <v>704.38199999999995</v>
      </c>
      <c r="H312">
        <v>-7.0200000000000002E-3</v>
      </c>
    </row>
    <row r="313" spans="1:8">
      <c r="A313">
        <v>704.15200000000004</v>
      </c>
      <c r="B313">
        <v>1.7569999999999999E-2</v>
      </c>
      <c r="C313">
        <v>704.13199999999995</v>
      </c>
      <c r="D313">
        <v>8.4499999999999992E-3</v>
      </c>
      <c r="E313">
        <v>704.34199999999998</v>
      </c>
      <c r="F313">
        <v>2.1749999999999999E-2</v>
      </c>
      <c r="G313">
        <v>704.28200000000004</v>
      </c>
      <c r="H313">
        <v>-2.281E-2</v>
      </c>
    </row>
    <row r="314" spans="1:8">
      <c r="A314">
        <v>704.05200000000002</v>
      </c>
      <c r="B314">
        <v>2.0140000000000002E-2</v>
      </c>
      <c r="C314">
        <v>704.03200000000004</v>
      </c>
      <c r="D314">
        <v>-2.1800000000000001E-3</v>
      </c>
      <c r="E314">
        <v>704.24199999999996</v>
      </c>
      <c r="F314">
        <v>-1.609E-2</v>
      </c>
      <c r="G314">
        <v>704.18200000000002</v>
      </c>
      <c r="H314">
        <v>-1.2279999999999999E-2</v>
      </c>
    </row>
    <row r="315" spans="1:8">
      <c r="A315">
        <v>703.952</v>
      </c>
      <c r="B315">
        <v>1.1350000000000001E-2</v>
      </c>
      <c r="C315">
        <v>703.93200000000002</v>
      </c>
      <c r="D315">
        <v>-1.332E-2</v>
      </c>
      <c r="E315">
        <v>704.14200000000005</v>
      </c>
      <c r="F315">
        <v>7.0699999999999999E-3</v>
      </c>
      <c r="G315">
        <v>704.08199999999999</v>
      </c>
      <c r="H315">
        <v>-1.404E-2</v>
      </c>
    </row>
    <row r="316" spans="1:8">
      <c r="A316">
        <v>703.85199999999998</v>
      </c>
      <c r="B316" s="3">
        <v>-2.1424200000000001E-4</v>
      </c>
      <c r="C316">
        <v>703.83199999999999</v>
      </c>
      <c r="D316">
        <v>-1.0200000000000001E-3</v>
      </c>
      <c r="E316">
        <v>704.04200000000003</v>
      </c>
      <c r="F316">
        <v>-1.078E-2</v>
      </c>
      <c r="G316">
        <v>703.98199999999997</v>
      </c>
      <c r="H316">
        <v>-2.0559999999999998E-2</v>
      </c>
    </row>
    <row r="317" spans="1:8">
      <c r="A317">
        <v>703.75199999999995</v>
      </c>
      <c r="B317">
        <v>-7.3899999999999999E-3</v>
      </c>
      <c r="C317">
        <v>703.73199999999997</v>
      </c>
      <c r="D317">
        <v>1.41E-3</v>
      </c>
      <c r="E317">
        <v>703.94200000000001</v>
      </c>
      <c r="F317">
        <v>-1.379E-2</v>
      </c>
      <c r="G317">
        <v>703.88199999999995</v>
      </c>
      <c r="H317">
        <v>-5.8909999999999997E-2</v>
      </c>
    </row>
    <row r="318" spans="1:8">
      <c r="A318">
        <v>703.65200000000004</v>
      </c>
      <c r="B318" s="3">
        <v>9.6400999999999995E-4</v>
      </c>
      <c r="C318">
        <v>703.63199999999995</v>
      </c>
      <c r="D318">
        <v>-4.9899999999999996E-3</v>
      </c>
      <c r="E318">
        <v>703.84199999999998</v>
      </c>
      <c r="F318">
        <v>-2.2630000000000001E-2</v>
      </c>
      <c r="G318">
        <v>703.78200000000004</v>
      </c>
      <c r="H318">
        <v>5.77E-3</v>
      </c>
    </row>
    <row r="319" spans="1:8">
      <c r="A319">
        <v>703.55200000000002</v>
      </c>
      <c r="B319">
        <v>9.6399999999999993E-3</v>
      </c>
      <c r="C319">
        <v>703.53200000000004</v>
      </c>
      <c r="D319">
        <v>-1.755E-2</v>
      </c>
      <c r="E319">
        <v>703.74199999999996</v>
      </c>
      <c r="F319">
        <v>-5.13E-3</v>
      </c>
      <c r="G319">
        <v>703.68200000000002</v>
      </c>
      <c r="H319">
        <v>-2.4819999999999998E-2</v>
      </c>
    </row>
    <row r="320" spans="1:8">
      <c r="A320">
        <v>703.452</v>
      </c>
      <c r="B320" s="3">
        <v>3.21362E-4</v>
      </c>
      <c r="C320">
        <v>703.43200000000002</v>
      </c>
      <c r="D320" s="3">
        <v>-2.5616799999999998E-4</v>
      </c>
      <c r="E320">
        <v>703.64200000000005</v>
      </c>
      <c r="F320">
        <v>1.025E-2</v>
      </c>
      <c r="G320">
        <v>703.58199999999999</v>
      </c>
      <c r="H320">
        <v>-2.0809999999999999E-2</v>
      </c>
    </row>
    <row r="321" spans="1:8">
      <c r="A321">
        <v>703.35199999999998</v>
      </c>
      <c r="B321">
        <v>9.75E-3</v>
      </c>
      <c r="C321">
        <v>703.33199999999999</v>
      </c>
      <c r="D321">
        <v>-1.0630000000000001E-2</v>
      </c>
      <c r="E321">
        <v>703.54200000000003</v>
      </c>
      <c r="F321">
        <v>-1.06E-3</v>
      </c>
      <c r="G321">
        <v>703.48199999999997</v>
      </c>
      <c r="H321">
        <v>-2.3060000000000001E-2</v>
      </c>
    </row>
    <row r="322" spans="1:8">
      <c r="A322">
        <v>703.25199999999995</v>
      </c>
      <c r="B322" s="3">
        <v>1.0712100000000001E-4</v>
      </c>
      <c r="C322">
        <v>703.23199999999997</v>
      </c>
      <c r="D322">
        <v>-1.67E-3</v>
      </c>
      <c r="E322">
        <v>703.44200000000001</v>
      </c>
      <c r="F322">
        <v>-1.2200000000000001E-2</v>
      </c>
      <c r="G322">
        <v>703.38199999999995</v>
      </c>
      <c r="H322">
        <v>-2.8580000000000001E-2</v>
      </c>
    </row>
    <row r="323" spans="1:8">
      <c r="A323">
        <v>703.15200000000004</v>
      </c>
      <c r="B323">
        <v>-1.39E-3</v>
      </c>
      <c r="C323">
        <v>703.13199999999995</v>
      </c>
      <c r="D323">
        <v>5.5100000000000001E-3</v>
      </c>
      <c r="E323">
        <v>703.34199999999998</v>
      </c>
      <c r="F323">
        <v>-2.4930000000000001E-2</v>
      </c>
      <c r="G323">
        <v>703.28200000000004</v>
      </c>
      <c r="H323">
        <v>-2.6069999999999999E-2</v>
      </c>
    </row>
    <row r="324" spans="1:8">
      <c r="A324">
        <v>703.05200000000002</v>
      </c>
      <c r="B324">
        <v>7.4999999999999997E-3</v>
      </c>
      <c r="C324">
        <v>703.03200000000004</v>
      </c>
      <c r="D324" s="3">
        <v>-1.2808399999999999E-4</v>
      </c>
      <c r="E324">
        <v>703.24199999999996</v>
      </c>
      <c r="F324">
        <v>1.7149999999999999E-2</v>
      </c>
      <c r="G324">
        <v>703.18200000000002</v>
      </c>
      <c r="H324">
        <v>-5.5199999999999997E-3</v>
      </c>
    </row>
    <row r="325" spans="1:8">
      <c r="A325">
        <v>702.952</v>
      </c>
      <c r="B325">
        <v>-5.5700000000000003E-3</v>
      </c>
      <c r="C325">
        <v>702.93200000000002</v>
      </c>
      <c r="D325">
        <v>-1.089E-2</v>
      </c>
      <c r="E325">
        <v>703.14200000000005</v>
      </c>
      <c r="F325">
        <v>-4.9500000000000004E-3</v>
      </c>
      <c r="G325">
        <v>703.08199999999999</v>
      </c>
      <c r="H325">
        <v>-1.103E-2</v>
      </c>
    </row>
    <row r="326" spans="1:8">
      <c r="A326">
        <v>702.85199999999998</v>
      </c>
      <c r="B326">
        <v>1.189E-2</v>
      </c>
      <c r="C326">
        <v>702.83199999999999</v>
      </c>
      <c r="D326">
        <v>2.1899999999999999E-2</v>
      </c>
      <c r="E326">
        <v>703.04200000000003</v>
      </c>
      <c r="F326">
        <v>6.3600000000000002E-3</v>
      </c>
      <c r="G326">
        <v>702.98199999999997</v>
      </c>
      <c r="H326">
        <v>-1.128E-2</v>
      </c>
    </row>
    <row r="327" spans="1:8">
      <c r="A327">
        <v>702.75199999999995</v>
      </c>
      <c r="B327">
        <v>-6.3200000000000001E-3</v>
      </c>
      <c r="C327">
        <v>702.73199999999997</v>
      </c>
      <c r="D327">
        <v>1.0120000000000001E-2</v>
      </c>
      <c r="E327">
        <v>702.94200000000001</v>
      </c>
      <c r="F327">
        <v>-7.9600000000000001E-3</v>
      </c>
      <c r="G327">
        <v>702.88199999999995</v>
      </c>
      <c r="H327">
        <v>-1.78E-2</v>
      </c>
    </row>
    <row r="328" spans="1:8">
      <c r="A328">
        <v>702.65200000000004</v>
      </c>
      <c r="B328">
        <v>5.5700000000000003E-3</v>
      </c>
      <c r="C328">
        <v>702.63199999999995</v>
      </c>
      <c r="D328">
        <v>8.2000000000000007E-3</v>
      </c>
      <c r="E328">
        <v>702.84199999999998</v>
      </c>
      <c r="F328">
        <v>-1.4500000000000001E-2</v>
      </c>
      <c r="G328">
        <v>702.78200000000004</v>
      </c>
      <c r="H328">
        <v>-2.9829999999999999E-2</v>
      </c>
    </row>
    <row r="329" spans="1:8">
      <c r="A329">
        <v>702.55200000000002</v>
      </c>
      <c r="B329">
        <v>8.0300000000000007E-3</v>
      </c>
      <c r="C329">
        <v>702.53200000000004</v>
      </c>
      <c r="D329">
        <v>2.1800000000000001E-3</v>
      </c>
      <c r="E329">
        <v>702.74199999999996</v>
      </c>
      <c r="F329">
        <v>-1.6969999999999999E-2</v>
      </c>
      <c r="G329">
        <v>702.68200000000002</v>
      </c>
      <c r="H329">
        <v>-2.3820000000000001E-2</v>
      </c>
    </row>
    <row r="330" spans="1:8">
      <c r="A330">
        <v>702.452</v>
      </c>
      <c r="B330">
        <v>1.6100000000000001E-3</v>
      </c>
      <c r="C330">
        <v>702.43200000000002</v>
      </c>
      <c r="D330">
        <v>2.1800000000000001E-3</v>
      </c>
      <c r="E330">
        <v>702.64200000000005</v>
      </c>
      <c r="F330">
        <v>-9.7199999999999995E-3</v>
      </c>
      <c r="G330">
        <v>702.58199999999999</v>
      </c>
      <c r="H330">
        <v>-1.0030000000000001E-2</v>
      </c>
    </row>
    <row r="331" spans="1:8">
      <c r="A331">
        <v>702.35199999999998</v>
      </c>
      <c r="B331">
        <v>-5.5700000000000003E-3</v>
      </c>
      <c r="C331">
        <v>702.33199999999999</v>
      </c>
      <c r="D331">
        <v>-4.2300000000000003E-3</v>
      </c>
      <c r="E331">
        <v>702.54200000000003</v>
      </c>
      <c r="F331">
        <v>-1.06E-3</v>
      </c>
      <c r="G331">
        <v>702.48199999999997</v>
      </c>
      <c r="H331">
        <v>-2.9080000000000002E-2</v>
      </c>
    </row>
    <row r="332" spans="1:8">
      <c r="A332">
        <v>702.25199999999995</v>
      </c>
      <c r="B332" s="3">
        <v>9.6400999999999995E-4</v>
      </c>
      <c r="C332">
        <v>702.23199999999997</v>
      </c>
      <c r="D332">
        <v>-1.1010000000000001E-2</v>
      </c>
      <c r="E332">
        <v>702.44200000000001</v>
      </c>
      <c r="F332">
        <v>-1.9400000000000001E-3</v>
      </c>
      <c r="G332">
        <v>702.38199999999995</v>
      </c>
      <c r="H332">
        <v>1.7049999999999999E-2</v>
      </c>
    </row>
    <row r="333" spans="1:8">
      <c r="A333">
        <v>702.15200000000004</v>
      </c>
      <c r="B333" s="3">
        <v>3.21362E-4</v>
      </c>
      <c r="C333">
        <v>702.13199999999995</v>
      </c>
      <c r="D333">
        <v>3.5899999999999999E-3</v>
      </c>
      <c r="E333">
        <v>702.34199999999998</v>
      </c>
      <c r="F333">
        <v>9.0200000000000002E-3</v>
      </c>
      <c r="G333">
        <v>702.28200000000004</v>
      </c>
      <c r="H333">
        <v>1.2529999999999999E-2</v>
      </c>
    </row>
    <row r="334" spans="1:8">
      <c r="A334">
        <v>702.05200000000002</v>
      </c>
      <c r="B334" s="3">
        <v>5.3552700000000005E-4</v>
      </c>
      <c r="C334">
        <v>702.03200000000004</v>
      </c>
      <c r="D334">
        <v>-1.0200000000000001E-3</v>
      </c>
      <c r="E334">
        <v>702.24199999999996</v>
      </c>
      <c r="F334">
        <v>6.1900000000000002E-3</v>
      </c>
      <c r="G334">
        <v>702.18200000000002</v>
      </c>
      <c r="H334">
        <v>-1.2030000000000001E-2</v>
      </c>
    </row>
  </sheetData>
  <mergeCells count="5">
    <mergeCell ref="A1:H1"/>
    <mergeCell ref="A2:B2"/>
    <mergeCell ref="C2:D2"/>
    <mergeCell ref="E2:F2"/>
    <mergeCell ref="G2:H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 1a</vt:lpstr>
      <vt:lpstr>Figure 1b</vt:lpstr>
      <vt:lpstr>Figure 1c</vt:lpstr>
      <vt:lpstr>Figure 1d</vt:lpstr>
      <vt:lpstr>Figure 1e</vt:lpstr>
      <vt:lpstr>Figure 1f</vt:lpstr>
      <vt:lpstr>Figure 2a</vt:lpstr>
      <vt:lpstr>Figure 2b</vt:lpstr>
      <vt:lpstr>Figure 2c</vt:lpstr>
      <vt:lpstr>Figure 2d</vt:lpstr>
      <vt:lpstr>Figure 4m</vt:lpstr>
      <vt:lpstr>Figure 4n</vt:lpstr>
      <vt:lpstr>Figure 5m</vt:lpstr>
      <vt:lpstr>Figure 5n</vt:lpstr>
      <vt:lpstr>Figure 6m</vt:lpstr>
      <vt:lpstr>Figure 6n</vt:lpstr>
      <vt:lpstr>Sheet7</vt:lpstr>
      <vt:lpstr>Figure 7a</vt:lpstr>
      <vt:lpstr>Figure 7b</vt:lpstr>
      <vt:lpstr>Figure 7c</vt:lpstr>
      <vt:lpstr>Figure 7d</vt:lpstr>
      <vt:lpstr>Table 1 and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 Li</dc:creator>
  <cp:lastModifiedBy>Tong Li</cp:lastModifiedBy>
  <dcterms:created xsi:type="dcterms:W3CDTF">2021-11-25T07:35:20Z</dcterms:created>
  <dcterms:modified xsi:type="dcterms:W3CDTF">2021-11-27T18:13:09Z</dcterms:modified>
</cp:coreProperties>
</file>